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l.Table1" sheetId="1" state="visible" r:id="rId2"/>
    <sheet name="Suppl.Table2" sheetId="2" state="visible" r:id="rId3"/>
    <sheet name="Suppl.Table3" sheetId="3" state="visible" r:id="rId4"/>
    <sheet name="Suppl.Table4" sheetId="4" state="visible" r:id="rId5"/>
    <sheet name="Suppl.Table5"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39" uniqueCount="3723">
  <si>
    <r>
      <rPr>
        <b val="true"/>
        <sz val="12"/>
        <rFont val="arial"/>
        <family val="2"/>
        <charset val="1"/>
      </rPr>
      <t xml:space="preserve">Supplementary Table 1. Description of samples used.</t>
    </r>
    <r>
      <rPr>
        <sz val="12"/>
        <rFont val="arial"/>
        <family val="2"/>
        <charset val="1"/>
      </rPr>
      <t xml:space="preserve"> Two experiment types were used: ChIP-seq (TF; transcription factor) and RNA-seq (total). ENCODE file accession names are associated to each library for human and mouse (C57BL/6J inbred strain) species. Sample column indicates the K562 chronic myelogenous leukemia (CML) cell line and dendritic primary cell. Target column refers to the type of target used in ChIP-seq experiments: Activating Transcription Factor 1 (ATF1). Laboratory column indicates the research group that generated the experiment. Run type denotes single-end (SE) or paired-end (PE) libraries, followed by the read (or read pair) lengths, given in base pairs (bp). Fragment size of the RNA-seq libraries are also given in base pairs (bp). The final library size is given by the number of reads (or read pairs) that are mapped and deduplicated. The reported library size for ChIP-seq refers to the read mapping using BWA mem. RNA-seq fragments were proper paired.</t>
    </r>
  </si>
  <si>
    <t xml:space="preserve">Experiment type</t>
  </si>
  <si>
    <t xml:space="preserve">File accession</t>
  </si>
  <si>
    <t xml:space="preserve">Organism</t>
  </si>
  <si>
    <t xml:space="preserve">Sample</t>
  </si>
  <si>
    <t xml:space="preserve">Target</t>
  </si>
  <si>
    <t xml:space="preserve">Laboratory</t>
  </si>
  <si>
    <t xml:space="preserve">Run type and read (read pair) length (bp)</t>
  </si>
  <si>
    <t xml:space="preserve">Library fragment size (bp)</t>
  </si>
  <si>
    <t xml:space="preserve">Library size</t>
  </si>
  <si>
    <t xml:space="preserve">TF ChIP-seq</t>
  </si>
  <si>
    <t xml:space="preserve">ENCFF444VXB</t>
  </si>
  <si>
    <t xml:space="preserve">Homo sapiens</t>
  </si>
  <si>
    <t xml:space="preserve">K562</t>
  </si>
  <si>
    <t xml:space="preserve">ATF1</t>
  </si>
  <si>
    <t xml:space="preserve">Richard Myers, HAIB</t>
  </si>
  <si>
    <t xml:space="preserve">SE50</t>
  </si>
  <si>
    <t xml:space="preserve">-</t>
  </si>
  <si>
    <t xml:space="preserve">ENCFF756YQV</t>
  </si>
  <si>
    <t xml:space="preserve">SE100</t>
  </si>
  <si>
    <t xml:space="preserve">Total RNA-seq</t>
  </si>
  <si>
    <t xml:space="preserve">ENCFF720QTK (R1) and ENCFF857XKA (R2)</t>
  </si>
  <si>
    <t xml:space="preserve">Dendritic cell treated with lipopolysaccharide</t>
  </si>
  <si>
    <t xml:space="preserve">Manuel Garber, UMass</t>
  </si>
  <si>
    <t xml:space="preserve">PE100</t>
  </si>
  <si>
    <t xml:space="preserve">100-350</t>
  </si>
  <si>
    <t xml:space="preserve">ENCFF178GZL (R1) and ENCFF925PIZ (R2)</t>
  </si>
  <si>
    <t xml:space="preserve">Mus musculus strain C57BL/6J</t>
  </si>
  <si>
    <t xml:space="preserve">PE75</t>
  </si>
  <si>
    <t xml:space="preserve">175-500</t>
  </si>
  <si>
    <r>
      <rPr>
        <b val="true"/>
        <sz val="12"/>
        <rFont val="arial"/>
        <family val="2"/>
        <charset val="1"/>
      </rPr>
      <t xml:space="preserve">Supplementary Table 2. Read coverage of TEs for the SE100 ChIP-seq library mapped using BWA mem. </t>
    </r>
    <r>
      <rPr>
        <sz val="12"/>
        <rFont val="arial"/>
        <family val="2"/>
        <charset val="1"/>
      </rPr>
      <t xml:space="preserve">Read coverage of 1,160 different TEs is ranked by the ratio between multimapper and unimapper counts in descending order. Ratio represented by asterisk (*) indicates that there is no read coverage for multimappers.</t>
    </r>
  </si>
  <si>
    <t xml:space="preserve">TE</t>
  </si>
  <si>
    <t xml:space="preserve">Unimapper</t>
  </si>
  <si>
    <t xml:space="preserve">Multimapper</t>
  </si>
  <si>
    <t xml:space="preserve">Ratio</t>
  </si>
  <si>
    <t xml:space="preserve">L1HS</t>
  </si>
  <si>
    <t xml:space="preserve">L1PA2</t>
  </si>
  <si>
    <t xml:space="preserve">L1PA3</t>
  </si>
  <si>
    <t xml:space="preserve">SVA_D</t>
  </si>
  <si>
    <t xml:space="preserve">AluYa5</t>
  </si>
  <si>
    <t xml:space="preserve">AluYb8</t>
  </si>
  <si>
    <t xml:space="preserve">SVA_F</t>
  </si>
  <si>
    <t xml:space="preserve">L1PA4</t>
  </si>
  <si>
    <t xml:space="preserve">AluYb9</t>
  </si>
  <si>
    <t xml:space="preserve">SVA_C</t>
  </si>
  <si>
    <t xml:space="preserve">SVA_E</t>
  </si>
  <si>
    <t xml:space="preserve">L1PA5</t>
  </si>
  <si>
    <t xml:space="preserve">AluYd8</t>
  </si>
  <si>
    <t xml:space="preserve">L1P1</t>
  </si>
  <si>
    <t xml:space="preserve">LTR7Y</t>
  </si>
  <si>
    <t xml:space="preserve">LTR5_Hs</t>
  </si>
  <si>
    <t xml:space="preserve">AluYg6</t>
  </si>
  <si>
    <t xml:space="preserve">AluYe5</t>
  </si>
  <si>
    <t xml:space="preserve">AluYk4</t>
  </si>
  <si>
    <t xml:space="preserve">AluYc3</t>
  </si>
  <si>
    <t xml:space="preserve">LTR5A</t>
  </si>
  <si>
    <t xml:space="preserve">AluYk3</t>
  </si>
  <si>
    <t xml:space="preserve">AluYk2</t>
  </si>
  <si>
    <t xml:space="preserve">AluY</t>
  </si>
  <si>
    <t xml:space="preserve">LTR7</t>
  </si>
  <si>
    <t xml:space="preserve">SVA_B</t>
  </si>
  <si>
    <t xml:space="preserve">LTR5</t>
  </si>
  <si>
    <t xml:space="preserve">AluYk12</t>
  </si>
  <si>
    <t xml:space="preserve">AluYm1</t>
  </si>
  <si>
    <t xml:space="preserve">AluYe6</t>
  </si>
  <si>
    <t xml:space="preserve">HERVH-int</t>
  </si>
  <si>
    <t xml:space="preserve">AluYi6</t>
  </si>
  <si>
    <t xml:space="preserve">AluYf1</t>
  </si>
  <si>
    <t xml:space="preserve">MER11C</t>
  </si>
  <si>
    <t xml:space="preserve">LTR6B</t>
  </si>
  <si>
    <t xml:space="preserve">L1PA6</t>
  </si>
  <si>
    <t xml:space="preserve">HERV-Fc1-int</t>
  </si>
  <si>
    <t xml:space="preserve">HERV-Fc1_LTR1</t>
  </si>
  <si>
    <t xml:space="preserve">AluYh3</t>
  </si>
  <si>
    <t xml:space="preserve">AluYc</t>
  </si>
  <si>
    <t xml:space="preserve">MER11D</t>
  </si>
  <si>
    <t xml:space="preserve">AluYj4</t>
  </si>
  <si>
    <t xml:space="preserve">MER11B</t>
  </si>
  <si>
    <t xml:space="preserve">AluSp</t>
  </si>
  <si>
    <t xml:space="preserve">HERVK-int</t>
  </si>
  <si>
    <t xml:space="preserve">LTR13</t>
  </si>
  <si>
    <t xml:space="preserve">HERV9NC-int</t>
  </si>
  <si>
    <t xml:space="preserve">LTR7B</t>
  </si>
  <si>
    <t xml:space="preserve">AluSc8</t>
  </si>
  <si>
    <t xml:space="preserve">HERV17-int</t>
  </si>
  <si>
    <t xml:space="preserve">L1PA7</t>
  </si>
  <si>
    <t xml:space="preserve">AluSc</t>
  </si>
  <si>
    <t xml:space="preserve">MER9a2</t>
  </si>
  <si>
    <t xml:space="preserve">MER9a1</t>
  </si>
  <si>
    <t xml:space="preserve">L1P2</t>
  </si>
  <si>
    <t xml:space="preserve">HERVE-int</t>
  </si>
  <si>
    <t xml:space="preserve">MER11A</t>
  </si>
  <si>
    <t xml:space="preserve">AluSg</t>
  </si>
  <si>
    <t xml:space="preserve">HERVK11D-int</t>
  </si>
  <si>
    <t xml:space="preserve">LTR2B</t>
  </si>
  <si>
    <t xml:space="preserve">SVA_A</t>
  </si>
  <si>
    <t xml:space="preserve">AluSg4</t>
  </si>
  <si>
    <t xml:space="preserve">AluSg7</t>
  </si>
  <si>
    <t xml:space="preserve">HERVK9-int</t>
  </si>
  <si>
    <t xml:space="preserve">AluSc5</t>
  </si>
  <si>
    <t xml:space="preserve">LTR7A</t>
  </si>
  <si>
    <t xml:space="preserve">AluSx4</t>
  </si>
  <si>
    <t xml:space="preserve">AluSq2</t>
  </si>
  <si>
    <t xml:space="preserve">AluSq10</t>
  </si>
  <si>
    <t xml:space="preserve">LTR5B</t>
  </si>
  <si>
    <t xml:space="preserve">HERV9-int</t>
  </si>
  <si>
    <t xml:space="preserve">Harlequin-int</t>
  </si>
  <si>
    <t xml:space="preserve">LTR15</t>
  </si>
  <si>
    <t xml:space="preserve">HERV9N-int</t>
  </si>
  <si>
    <t xml:space="preserve">AluSq</t>
  </si>
  <si>
    <t xml:space="preserve">AluSq4</t>
  </si>
  <si>
    <t xml:space="preserve">LTR2</t>
  </si>
  <si>
    <t xml:space="preserve">AluYa8</t>
  </si>
  <si>
    <t xml:space="preserve">HERVK11-int</t>
  </si>
  <si>
    <t xml:space="preserve">AluYh7</t>
  </si>
  <si>
    <t xml:space="preserve">LTR10C</t>
  </si>
  <si>
    <t xml:space="preserve">AluSx1</t>
  </si>
  <si>
    <t xml:space="preserve">LTR13A</t>
  </si>
  <si>
    <t xml:space="preserve">LTR12C</t>
  </si>
  <si>
    <t xml:space="preserve">AluSx3</t>
  </si>
  <si>
    <t xml:space="preserve">MER9a3</t>
  </si>
  <si>
    <t xml:space="preserve">AluSx</t>
  </si>
  <si>
    <t xml:space="preserve">L1PA8</t>
  </si>
  <si>
    <t xml:space="preserve">HERVE_a-int</t>
  </si>
  <si>
    <t xml:space="preserve">LTR6A</t>
  </si>
  <si>
    <t xml:space="preserve">LTR12E</t>
  </si>
  <si>
    <t xml:space="preserve">AluYh3a3</t>
  </si>
  <si>
    <t xml:space="preserve">LTR10F</t>
  </si>
  <si>
    <t xml:space="preserve">AluYi6_4d</t>
  </si>
  <si>
    <t xml:space="preserve">L1P3</t>
  </si>
  <si>
    <t xml:space="preserve">LTR12</t>
  </si>
  <si>
    <t xml:space="preserve">HERV-Fc1_LTR3</t>
  </si>
  <si>
    <t xml:space="preserve">LTR17</t>
  </si>
  <si>
    <t xml:space="preserve">AluSz</t>
  </si>
  <si>
    <t xml:space="preserve">HERV1_LTRa</t>
  </si>
  <si>
    <t xml:space="preserve">LTR14B</t>
  </si>
  <si>
    <t xml:space="preserve">LTR30</t>
  </si>
  <si>
    <t xml:space="preserve">LTR2C</t>
  </si>
  <si>
    <t xml:space="preserve">AluYh9</t>
  </si>
  <si>
    <t xml:space="preserve">HERVK14C-int</t>
  </si>
  <si>
    <t xml:space="preserve">LTR7C</t>
  </si>
  <si>
    <t xml:space="preserve">LTR14C</t>
  </si>
  <si>
    <t xml:space="preserve">HERVK14-int</t>
  </si>
  <si>
    <t xml:space="preserve">LTR14A</t>
  </si>
  <si>
    <t xml:space="preserve">LTR13_</t>
  </si>
  <si>
    <t xml:space="preserve">HERV-Fc1_LTR2</t>
  </si>
  <si>
    <t xml:space="preserve">HERV15-int</t>
  </si>
  <si>
    <t xml:space="preserve">LTR12_</t>
  </si>
  <si>
    <t xml:space="preserve">HERVIP10FH-int</t>
  </si>
  <si>
    <t xml:space="preserve">THE1A-int</t>
  </si>
  <si>
    <t xml:space="preserve">HERVS71-int</t>
  </si>
  <si>
    <t xml:space="preserve">LTR19B</t>
  </si>
  <si>
    <t xml:space="preserve">L1PA8A</t>
  </si>
  <si>
    <t xml:space="preserve">LTR14</t>
  </si>
  <si>
    <t xml:space="preserve">LTR4</t>
  </si>
  <si>
    <t xml:space="preserve">HERV1_LTRb</t>
  </si>
  <si>
    <t xml:space="preserve">MLT2A1</t>
  </si>
  <si>
    <t xml:space="preserve">HERV1_LTRd</t>
  </si>
  <si>
    <t xml:space="preserve">AluYk11</t>
  </si>
  <si>
    <t xml:space="preserve">LTR3A</t>
  </si>
  <si>
    <t xml:space="preserve">HERVL-int</t>
  </si>
  <si>
    <t xml:space="preserve">HERVH48-int</t>
  </si>
  <si>
    <t xml:space="preserve">THE1A</t>
  </si>
  <si>
    <t xml:space="preserve">LTR22</t>
  </si>
  <si>
    <t xml:space="preserve">LTR10A</t>
  </si>
  <si>
    <t xml:space="preserve">LTR10E</t>
  </si>
  <si>
    <t xml:space="preserve">LTR12B</t>
  </si>
  <si>
    <t xml:space="preserve">LTR22B</t>
  </si>
  <si>
    <t xml:space="preserve">L1PB</t>
  </si>
  <si>
    <t xml:space="preserve">HERV30-int</t>
  </si>
  <si>
    <t xml:space="preserve">AluSz6</t>
  </si>
  <si>
    <t xml:space="preserve">HERV1_LTRc</t>
  </si>
  <si>
    <t xml:space="preserve">HERVK13-int</t>
  </si>
  <si>
    <t xml:space="preserve">HERVL66-int</t>
  </si>
  <si>
    <t xml:space="preserve">MER41A</t>
  </si>
  <si>
    <t xml:space="preserve">THE1B-int</t>
  </si>
  <si>
    <t xml:space="preserve">MER9B</t>
  </si>
  <si>
    <t xml:space="preserve">LTR10D</t>
  </si>
  <si>
    <t xml:space="preserve">LTR12F</t>
  </si>
  <si>
    <t xml:space="preserve">L1PB1</t>
  </si>
  <si>
    <t xml:space="preserve">HERVKC4-int</t>
  </si>
  <si>
    <t xml:space="preserve">LTR22A</t>
  </si>
  <si>
    <t xml:space="preserve">LTR66</t>
  </si>
  <si>
    <t xml:space="preserve">HERVK3-int</t>
  </si>
  <si>
    <t xml:space="preserve">LTR10G</t>
  </si>
  <si>
    <t xml:space="preserve">LTR3B</t>
  </si>
  <si>
    <t xml:space="preserve">LTR76</t>
  </si>
  <si>
    <t xml:space="preserve">L1PA10</t>
  </si>
  <si>
    <t xml:space="preserve">MER4E</t>
  </si>
  <si>
    <t xml:space="preserve">HERVIP10F-int</t>
  </si>
  <si>
    <t xml:space="preserve">HERVK22-int</t>
  </si>
  <si>
    <t xml:space="preserve">PABL_A</t>
  </si>
  <si>
    <t xml:space="preserve">LTR12D</t>
  </si>
  <si>
    <t xml:space="preserve">MLT2A2</t>
  </si>
  <si>
    <t xml:space="preserve">LTR3</t>
  </si>
  <si>
    <t xml:space="preserve">LTR22B2</t>
  </si>
  <si>
    <t xml:space="preserve">MLT1E1A-int</t>
  </si>
  <si>
    <t xml:space="preserve">L1PBa1</t>
  </si>
  <si>
    <t xml:space="preserve">THE1B</t>
  </si>
  <si>
    <t xml:space="preserve">LTR21C</t>
  </si>
  <si>
    <t xml:space="preserve">LTR3B_</t>
  </si>
  <si>
    <t xml:space="preserve">MER4E1</t>
  </si>
  <si>
    <t xml:space="preserve">THE1-int</t>
  </si>
  <si>
    <t xml:space="preserve">LTR61</t>
  </si>
  <si>
    <t xml:space="preserve">LTR21B</t>
  </si>
  <si>
    <t xml:space="preserve">MER30B</t>
  </si>
  <si>
    <t xml:space="preserve">MER85</t>
  </si>
  <si>
    <t xml:space="preserve">LTR22C</t>
  </si>
  <si>
    <t xml:space="preserve">LTR22C2</t>
  </si>
  <si>
    <t xml:space="preserve">MER4A1</t>
  </si>
  <si>
    <t xml:space="preserve">HERV1_I-int</t>
  </si>
  <si>
    <t xml:space="preserve">MER57A1</t>
  </si>
  <si>
    <t xml:space="preserve">LTR19A</t>
  </si>
  <si>
    <t xml:space="preserve">L1PA11</t>
  </si>
  <si>
    <t xml:space="preserve">LTR21A</t>
  </si>
  <si>
    <t xml:space="preserve">LTR19-int</t>
  </si>
  <si>
    <t xml:space="preserve">LTR70</t>
  </si>
  <si>
    <t xml:space="preserve">MER57-int</t>
  </si>
  <si>
    <t xml:space="preserve">THE1C-int</t>
  </si>
  <si>
    <t xml:space="preserve">LTR25</t>
  </si>
  <si>
    <t xml:space="preserve">PRIMA41-int</t>
  </si>
  <si>
    <t xml:space="preserve">LTR71B</t>
  </si>
  <si>
    <t xml:space="preserve">MER48</t>
  </si>
  <si>
    <t xml:space="preserve">LTR23-int</t>
  </si>
  <si>
    <t xml:space="preserve">THE1C</t>
  </si>
  <si>
    <t xml:space="preserve">L1P4b</t>
  </si>
  <si>
    <t xml:space="preserve">LTR8</t>
  </si>
  <si>
    <t xml:space="preserve">THE1D-int</t>
  </si>
  <si>
    <t xml:space="preserve">HERV1_LTRe</t>
  </si>
  <si>
    <t xml:space="preserve">LTR71A</t>
  </si>
  <si>
    <t xml:space="preserve">LTR22B1</t>
  </si>
  <si>
    <t xml:space="preserve">L1PA12</t>
  </si>
  <si>
    <t xml:space="preserve">HUERS-P3b-int</t>
  </si>
  <si>
    <t xml:space="preserve">MER57E3</t>
  </si>
  <si>
    <t xml:space="preserve">LTR22E</t>
  </si>
  <si>
    <t xml:space="preserve">PABL_B</t>
  </si>
  <si>
    <t xml:space="preserve">MER107</t>
  </si>
  <si>
    <t xml:space="preserve">Alu</t>
  </si>
  <si>
    <t xml:space="preserve">MER51-int</t>
  </si>
  <si>
    <t xml:space="preserve">L1PBa</t>
  </si>
  <si>
    <t xml:space="preserve">LTR10B1</t>
  </si>
  <si>
    <t xml:space="preserve">L1P5</t>
  </si>
  <si>
    <t xml:space="preserve">MER41C</t>
  </si>
  <si>
    <t xml:space="preserve">PABL_A-int</t>
  </si>
  <si>
    <t xml:space="preserve">HERVI-int</t>
  </si>
  <si>
    <t xml:space="preserve">LTR60B</t>
  </si>
  <si>
    <t xml:space="preserve">MER4-int</t>
  </si>
  <si>
    <t xml:space="preserve">HERVFH19-int</t>
  </si>
  <si>
    <t xml:space="preserve">MER51B</t>
  </si>
  <si>
    <t xml:space="preserve">L1P</t>
  </si>
  <si>
    <t xml:space="preserve">HERVFH21-int</t>
  </si>
  <si>
    <t xml:space="preserve">L1PA13</t>
  </si>
  <si>
    <t xml:space="preserve">LTR9B</t>
  </si>
  <si>
    <t xml:space="preserve">LTR43-int</t>
  </si>
  <si>
    <t xml:space="preserve">HUERS-P1-int</t>
  </si>
  <si>
    <t xml:space="preserve">L1PA14</t>
  </si>
  <si>
    <t xml:space="preserve">LTR22C0</t>
  </si>
  <si>
    <t xml:space="preserve">L1PB2</t>
  </si>
  <si>
    <t xml:space="preserve">HERVIP10B3-int</t>
  </si>
  <si>
    <t xml:space="preserve">HSMAR1</t>
  </si>
  <si>
    <t xml:space="preserve">HERV-Fc2_LTR</t>
  </si>
  <si>
    <t xml:space="preserve">PRIMA4_LTR</t>
  </si>
  <si>
    <t xml:space="preserve">LTR1C3</t>
  </si>
  <si>
    <t xml:space="preserve">HERVP71A-int</t>
  </si>
  <si>
    <t xml:space="preserve">MER75B</t>
  </si>
  <si>
    <t xml:space="preserve">MER1A</t>
  </si>
  <si>
    <t xml:space="preserve">THE1D</t>
  </si>
  <si>
    <t xml:space="preserve">L1M3a</t>
  </si>
  <si>
    <t xml:space="preserve">L1PREC2</t>
  </si>
  <si>
    <t xml:space="preserve">MER51D</t>
  </si>
  <si>
    <t xml:space="preserve">MER4A1_</t>
  </si>
  <si>
    <t xml:space="preserve">LTR46</t>
  </si>
  <si>
    <t xml:space="preserve">AluJb</t>
  </si>
  <si>
    <t xml:space="preserve">L1P3b</t>
  </si>
  <si>
    <t xml:space="preserve">MER61-int</t>
  </si>
  <si>
    <t xml:space="preserve">MER41B</t>
  </si>
  <si>
    <t xml:space="preserve">MSTA-int</t>
  </si>
  <si>
    <t xml:space="preserve">LTR10B2</t>
  </si>
  <si>
    <t xml:space="preserve">MSTB2-int</t>
  </si>
  <si>
    <t xml:space="preserve">LTR25-int</t>
  </si>
  <si>
    <t xml:space="preserve">MER30</t>
  </si>
  <si>
    <t xml:space="preserve">MLT1H1-int</t>
  </si>
  <si>
    <t xml:space="preserve">LTR18C</t>
  </si>
  <si>
    <t xml:space="preserve">LTR10B</t>
  </si>
  <si>
    <t xml:space="preserve">MER41-int</t>
  </si>
  <si>
    <t xml:space="preserve">Charlie3</t>
  </si>
  <si>
    <t xml:space="preserve">L1P4</t>
  </si>
  <si>
    <t xml:space="preserve">LTR46-int</t>
  </si>
  <si>
    <t xml:space="preserve">HERV3-int</t>
  </si>
  <si>
    <t xml:space="preserve">MER51A</t>
  </si>
  <si>
    <t xml:space="preserve">LTR1A2</t>
  </si>
  <si>
    <t xml:space="preserve">FLAM_C</t>
  </si>
  <si>
    <t xml:space="preserve">MER4A</t>
  </si>
  <si>
    <t xml:space="preserve">L1MA1</t>
  </si>
  <si>
    <t xml:space="preserve">AluJo</t>
  </si>
  <si>
    <t xml:space="preserve">MER61F</t>
  </si>
  <si>
    <t xml:space="preserve">MER70-int</t>
  </si>
  <si>
    <t xml:space="preserve">PRIMA4-int</t>
  </si>
  <si>
    <t xml:space="preserve">LTR19C</t>
  </si>
  <si>
    <t xml:space="preserve">AluJr</t>
  </si>
  <si>
    <t xml:space="preserve">MER61E</t>
  </si>
  <si>
    <t xml:space="preserve">MER54A</t>
  </si>
  <si>
    <t xml:space="preserve">LTR1B</t>
  </si>
  <si>
    <t xml:space="preserve">L1MA2</t>
  </si>
  <si>
    <t xml:space="preserve">MLT1E3-int</t>
  </si>
  <si>
    <t xml:space="preserve">MER65D</t>
  </si>
  <si>
    <t xml:space="preserve">FRAM</t>
  </si>
  <si>
    <t xml:space="preserve">MER83B</t>
  </si>
  <si>
    <t xml:space="preserve">MER75</t>
  </si>
  <si>
    <t xml:space="preserve">LTR53-int</t>
  </si>
  <si>
    <t xml:space="preserve">UCON73</t>
  </si>
  <si>
    <t xml:space="preserve">MER4B</t>
  </si>
  <si>
    <t xml:space="preserve">MSTA</t>
  </si>
  <si>
    <t xml:space="preserve">LTR9D</t>
  </si>
  <si>
    <t xml:space="preserve">HSMAR2</t>
  </si>
  <si>
    <t xml:space="preserve">LTR9</t>
  </si>
  <si>
    <t xml:space="preserve">LTR56</t>
  </si>
  <si>
    <t xml:space="preserve">MER73</t>
  </si>
  <si>
    <t xml:space="preserve">LTR75</t>
  </si>
  <si>
    <t xml:space="preserve">MER41D</t>
  </si>
  <si>
    <t xml:space="preserve">MER83A-int</t>
  </si>
  <si>
    <t xml:space="preserve">MER61D</t>
  </si>
  <si>
    <t xml:space="preserve">MER4D1</t>
  </si>
  <si>
    <t xml:space="preserve">MLT1E1-int</t>
  </si>
  <si>
    <t xml:space="preserve">LTR27</t>
  </si>
  <si>
    <t xml:space="preserve">MER61C</t>
  </si>
  <si>
    <t xml:space="preserve">LTR1</t>
  </si>
  <si>
    <t xml:space="preserve">MER50B</t>
  </si>
  <si>
    <t xml:space="preserve">LTR49</t>
  </si>
  <si>
    <t xml:space="preserve">LTR43</t>
  </si>
  <si>
    <t xml:space="preserve">LTR44</t>
  </si>
  <si>
    <t xml:space="preserve">MER89-int</t>
  </si>
  <si>
    <t xml:space="preserve">LTR1F1</t>
  </si>
  <si>
    <t xml:space="preserve">MER41E</t>
  </si>
  <si>
    <t xml:space="preserve">MER57B1</t>
  </si>
  <si>
    <t xml:space="preserve">L1PA15</t>
  </si>
  <si>
    <t xml:space="preserve">L1PA16</t>
  </si>
  <si>
    <t xml:space="preserve">Ricksha</t>
  </si>
  <si>
    <t xml:space="preserve">LTR108a_Mam</t>
  </si>
  <si>
    <t xml:space="preserve">LTR39-int</t>
  </si>
  <si>
    <t xml:space="preserve">MST-int</t>
  </si>
  <si>
    <t xml:space="preserve">MER65-int</t>
  </si>
  <si>
    <t xml:space="preserve">LTR26E</t>
  </si>
  <si>
    <t xml:space="preserve">MER39B</t>
  </si>
  <si>
    <t xml:space="preserve">Zaphod2</t>
  </si>
  <si>
    <t xml:space="preserve">MER4B-int</t>
  </si>
  <si>
    <t xml:space="preserve">MER6C</t>
  </si>
  <si>
    <t xml:space="preserve">MER1B</t>
  </si>
  <si>
    <t xml:space="preserve">MER51E</t>
  </si>
  <si>
    <t xml:space="preserve">L1MA3</t>
  </si>
  <si>
    <t xml:space="preserve">MER49</t>
  </si>
  <si>
    <t xml:space="preserve">HUERS-P3-int</t>
  </si>
  <si>
    <t xml:space="preserve">UCON53</t>
  </si>
  <si>
    <t xml:space="preserve">FordPrefect</t>
  </si>
  <si>
    <t xml:space="preserve">LTR77</t>
  </si>
  <si>
    <t xml:space="preserve">L1PB3</t>
  </si>
  <si>
    <t xml:space="preserve">MER68-int</t>
  </si>
  <si>
    <t xml:space="preserve">MER57E2</t>
  </si>
  <si>
    <t xml:space="preserve">AluJr4</t>
  </si>
  <si>
    <t xml:space="preserve">MER92-int</t>
  </si>
  <si>
    <t xml:space="preserve">MER4C</t>
  </si>
  <si>
    <t xml:space="preserve">LTR18B</t>
  </si>
  <si>
    <t xml:space="preserve">MSTA1</t>
  </si>
  <si>
    <t xml:space="preserve">MER87</t>
  </si>
  <si>
    <t xml:space="preserve">HERV4_I-int</t>
  </si>
  <si>
    <t xml:space="preserve">MER34C_</t>
  </si>
  <si>
    <t xml:space="preserve">HERVL18-int</t>
  </si>
  <si>
    <t xml:space="preserve">L1P4a</t>
  </si>
  <si>
    <t xml:space="preserve">LTR60</t>
  </si>
  <si>
    <t xml:space="preserve">MER66A</t>
  </si>
  <si>
    <t xml:space="preserve">Charlie6</t>
  </si>
  <si>
    <t xml:space="preserve">UCON93</t>
  </si>
  <si>
    <t xml:space="preserve">LTR9A1</t>
  </si>
  <si>
    <t xml:space="preserve">HUERS-P2-int</t>
  </si>
  <si>
    <t xml:space="preserve">MER4CL34</t>
  </si>
  <si>
    <t xml:space="preserve">ORSL-2a</t>
  </si>
  <si>
    <t xml:space="preserve">L1PA17</t>
  </si>
  <si>
    <t xml:space="preserve">L1M2c</t>
  </si>
  <si>
    <t xml:space="preserve">MER52-int</t>
  </si>
  <si>
    <t xml:space="preserve">LOR1a</t>
  </si>
  <si>
    <t xml:space="preserve">hAT-16_Crp</t>
  </si>
  <si>
    <t xml:space="preserve">MER66B</t>
  </si>
  <si>
    <t xml:space="preserve">MER83</t>
  </si>
  <si>
    <t xml:space="preserve">MLT2B3</t>
  </si>
  <si>
    <t xml:space="preserve">LTR18A</t>
  </si>
  <si>
    <t xml:space="preserve">MER51C</t>
  </si>
  <si>
    <t xml:space="preserve">MLT1F2-int</t>
  </si>
  <si>
    <t xml:space="preserve">UCON99</t>
  </si>
  <si>
    <t xml:space="preserve">LTR9C</t>
  </si>
  <si>
    <t xml:space="preserve">Tigger1</t>
  </si>
  <si>
    <t xml:space="preserve">LTR75B</t>
  </si>
  <si>
    <t xml:space="preserve">MER50</t>
  </si>
  <si>
    <t xml:space="preserve">L1MDb</t>
  </si>
  <si>
    <t xml:space="preserve">LTR1B1</t>
  </si>
  <si>
    <t xml:space="preserve">MamGypLTR3</t>
  </si>
  <si>
    <t xml:space="preserve">LTR48</t>
  </si>
  <si>
    <t xml:space="preserve">L1M1</t>
  </si>
  <si>
    <t xml:space="preserve">LOR1b</t>
  </si>
  <si>
    <t xml:space="preserve">LTR45B</t>
  </si>
  <si>
    <t xml:space="preserve">LTR26</t>
  </si>
  <si>
    <t xml:space="preserve">MER84-int</t>
  </si>
  <si>
    <t xml:space="preserve">MER47C</t>
  </si>
  <si>
    <t xml:space="preserve">L1P4e</t>
  </si>
  <si>
    <t xml:space="preserve">UCON25</t>
  </si>
  <si>
    <t xml:space="preserve">LTR47B3</t>
  </si>
  <si>
    <t xml:space="preserve">MER72</t>
  </si>
  <si>
    <t xml:space="preserve">MER50-int</t>
  </si>
  <si>
    <t xml:space="preserve">MER66-int</t>
  </si>
  <si>
    <t xml:space="preserve">MER34B-int</t>
  </si>
  <si>
    <t xml:space="preserve">LTR1F</t>
  </si>
  <si>
    <t xml:space="preserve">MER101-int</t>
  </si>
  <si>
    <t xml:space="preserve">Eulor6C</t>
  </si>
  <si>
    <t xml:space="preserve">UCON44</t>
  </si>
  <si>
    <t xml:space="preserve">LTR53B</t>
  </si>
  <si>
    <t xml:space="preserve">MER61A</t>
  </si>
  <si>
    <t xml:space="preserve">MER4D</t>
  </si>
  <si>
    <t xml:space="preserve">LTR1B0</t>
  </si>
  <si>
    <t xml:space="preserve">LTR1C</t>
  </si>
  <si>
    <t xml:space="preserve">LTR8A</t>
  </si>
  <si>
    <t xml:space="preserve">LTR1A1</t>
  </si>
  <si>
    <t xml:space="preserve">LTR45C</t>
  </si>
  <si>
    <t xml:space="preserve">HERVL32-int</t>
  </si>
  <si>
    <t xml:space="preserve">PABL_B-int</t>
  </si>
  <si>
    <t xml:space="preserve">Tigger3d</t>
  </si>
  <si>
    <t xml:space="preserve">L1M3</t>
  </si>
  <si>
    <t xml:space="preserve">MER66C</t>
  </si>
  <si>
    <t xml:space="preserve">MER41G</t>
  </si>
  <si>
    <t xml:space="preserve">Ricksha_b</t>
  </si>
  <si>
    <t xml:space="preserve">LTR35B</t>
  </si>
  <si>
    <t xml:space="preserve">MER65A</t>
  </si>
  <si>
    <t xml:space="preserve">L1PA15-16</t>
  </si>
  <si>
    <t xml:space="preserve">MER65C</t>
  </si>
  <si>
    <t xml:space="preserve">MLT1E3</t>
  </si>
  <si>
    <t xml:space="preserve">HERV-Fc2-int</t>
  </si>
  <si>
    <t xml:space="preserve">LTR1C1</t>
  </si>
  <si>
    <t xml:space="preserve">L1MA6</t>
  </si>
  <si>
    <t xml:space="preserve">MLT2B4</t>
  </si>
  <si>
    <t xml:space="preserve">MER70A</t>
  </si>
  <si>
    <t xml:space="preserve">L1P4d</t>
  </si>
  <si>
    <t xml:space="preserve">LTR1D1</t>
  </si>
  <si>
    <t xml:space="preserve">FLAM_A</t>
  </si>
  <si>
    <t xml:space="preserve">MER84</t>
  </si>
  <si>
    <t xml:space="preserve">LTR27C</t>
  </si>
  <si>
    <t xml:space="preserve">LTR47B2</t>
  </si>
  <si>
    <t xml:space="preserve">LTR49-int</t>
  </si>
  <si>
    <t xml:space="preserve">LTR36</t>
  </si>
  <si>
    <t xml:space="preserve">LTR108d_Mam</t>
  </si>
  <si>
    <t xml:space="preserve">MER61B</t>
  </si>
  <si>
    <t xml:space="preserve">MER57C1</t>
  </si>
  <si>
    <t xml:space="preserve">MER34-int</t>
  </si>
  <si>
    <t xml:space="preserve">LTR73</t>
  </si>
  <si>
    <t xml:space="preserve">MER83C</t>
  </si>
  <si>
    <t xml:space="preserve">UCON107</t>
  </si>
  <si>
    <t xml:space="preserve">LTR108c_Mam</t>
  </si>
  <si>
    <t xml:space="preserve">LOR1-int</t>
  </si>
  <si>
    <t xml:space="preserve">Tigger3c</t>
  </si>
  <si>
    <t xml:space="preserve">Tigger3b</t>
  </si>
  <si>
    <t xml:space="preserve">L1MC</t>
  </si>
  <si>
    <t xml:space="preserve">MER110-int</t>
  </si>
  <si>
    <t xml:space="preserve">LTR53</t>
  </si>
  <si>
    <t xml:space="preserve">MSTB</t>
  </si>
  <si>
    <t xml:space="preserve">MER77</t>
  </si>
  <si>
    <t xml:space="preserve">LTR43B</t>
  </si>
  <si>
    <t xml:space="preserve">Charlie21a</t>
  </si>
  <si>
    <t xml:space="preserve">L1MB4</t>
  </si>
  <si>
    <t xml:space="preserve">L1MB2</t>
  </si>
  <si>
    <t xml:space="preserve">MER47A</t>
  </si>
  <si>
    <t xml:space="preserve">L1MD</t>
  </si>
  <si>
    <t xml:space="preserve">LTR28C</t>
  </si>
  <si>
    <t xml:space="preserve">MER52C</t>
  </si>
  <si>
    <t xml:space="preserve">MER6B</t>
  </si>
  <si>
    <t xml:space="preserve">MER67B</t>
  </si>
  <si>
    <t xml:space="preserve">MER99</t>
  </si>
  <si>
    <t xml:space="preserve">MER21A</t>
  </si>
  <si>
    <t xml:space="preserve">Tigger5</t>
  </si>
  <si>
    <t xml:space="preserve">L1M4</t>
  </si>
  <si>
    <t xml:space="preserve">L1M3de</t>
  </si>
  <si>
    <t xml:space="preserve">ERVL-int</t>
  </si>
  <si>
    <t xml:space="preserve">LTR57</t>
  </si>
  <si>
    <t xml:space="preserve">LTR62</t>
  </si>
  <si>
    <t xml:space="preserve">LTR8B</t>
  </si>
  <si>
    <t xml:space="preserve">LTR39</t>
  </si>
  <si>
    <t xml:space="preserve">LTR80B</t>
  </si>
  <si>
    <t xml:space="preserve">MER67C</t>
  </si>
  <si>
    <t xml:space="preserve">L1M4c</t>
  </si>
  <si>
    <t xml:space="preserve">MER57F</t>
  </si>
  <si>
    <t xml:space="preserve">L1PB4</t>
  </si>
  <si>
    <t xml:space="preserve">LTR24C</t>
  </si>
  <si>
    <t xml:space="preserve">Charlie4a</t>
  </si>
  <si>
    <t xml:space="preserve">L1PBb</t>
  </si>
  <si>
    <t xml:space="preserve">PrimLTR79</t>
  </si>
  <si>
    <t xml:space="preserve">MSTB-int</t>
  </si>
  <si>
    <t xml:space="preserve">LTR35</t>
  </si>
  <si>
    <t xml:space="preserve">LTR28</t>
  </si>
  <si>
    <t xml:space="preserve">MER31-int</t>
  </si>
  <si>
    <t xml:space="preserve">L1M2</t>
  </si>
  <si>
    <t xml:space="preserve">Merlin1_HS</t>
  </si>
  <si>
    <t xml:space="preserve">MER21B</t>
  </si>
  <si>
    <t xml:space="preserve">ERV24_Prim-int</t>
  </si>
  <si>
    <t xml:space="preserve">Tigger2a</t>
  </si>
  <si>
    <t xml:space="preserve">X7A_LINE</t>
  </si>
  <si>
    <t xml:space="preserve">L1MA5</t>
  </si>
  <si>
    <t xml:space="preserve">Charlie5</t>
  </si>
  <si>
    <t xml:space="preserve">MER4D0</t>
  </si>
  <si>
    <t xml:space="preserve">LTR38B</t>
  </si>
  <si>
    <t xml:space="preserve">MER45R</t>
  </si>
  <si>
    <t xml:space="preserve">L1MA8</t>
  </si>
  <si>
    <t xml:space="preserve">MLT2B5</t>
  </si>
  <si>
    <t xml:space="preserve">LTR34</t>
  </si>
  <si>
    <t xml:space="preserve">MSTB1</t>
  </si>
  <si>
    <t xml:space="preserve">L1MC2</t>
  </si>
  <si>
    <t xml:space="preserve">L1M8</t>
  </si>
  <si>
    <t xml:space="preserve">Tigger19b</t>
  </si>
  <si>
    <t xml:space="preserve">ERVL-B4-int</t>
  </si>
  <si>
    <t xml:space="preserve">LTR54B</t>
  </si>
  <si>
    <t xml:space="preserve">MER2</t>
  </si>
  <si>
    <t xml:space="preserve">MER21C</t>
  </si>
  <si>
    <t xml:space="preserve">L1MB3</t>
  </si>
  <si>
    <t xml:space="preserve">LTR1F2</t>
  </si>
  <si>
    <t xml:space="preserve">Tigger6b</t>
  </si>
  <si>
    <t xml:space="preserve">Kanga1d</t>
  </si>
  <si>
    <t xml:space="preserve">LTR28B</t>
  </si>
  <si>
    <t xml:space="preserve">L1MA5A</t>
  </si>
  <si>
    <t xml:space="preserve">MER57A-int</t>
  </si>
  <si>
    <t xml:space="preserve">LTR38-int</t>
  </si>
  <si>
    <t xml:space="preserve">Tigger4b</t>
  </si>
  <si>
    <t xml:space="preserve">MER68</t>
  </si>
  <si>
    <t xml:space="preserve">LTR27B</t>
  </si>
  <si>
    <t xml:space="preserve">MER52A</t>
  </si>
  <si>
    <t xml:space="preserve">LTR1E</t>
  </si>
  <si>
    <t xml:space="preserve">MER31A</t>
  </si>
  <si>
    <t xml:space="preserve">MLT1E1</t>
  </si>
  <si>
    <t xml:space="preserve">FAM</t>
  </si>
  <si>
    <t xml:space="preserve">L1MC3</t>
  </si>
  <si>
    <t xml:space="preserve">LTR47B4</t>
  </si>
  <si>
    <t xml:space="preserve">L1MB8</t>
  </si>
  <si>
    <t xml:space="preserve">Tigger3</t>
  </si>
  <si>
    <t xml:space="preserve">L1MA9</t>
  </si>
  <si>
    <t xml:space="preserve">L1MA4</t>
  </si>
  <si>
    <t xml:space="preserve">MER92A</t>
  </si>
  <si>
    <t xml:space="preserve">MER21-int</t>
  </si>
  <si>
    <t xml:space="preserve">MER76</t>
  </si>
  <si>
    <t xml:space="preserve">Ricksha_0</t>
  </si>
  <si>
    <t xml:space="preserve">LTR37B</t>
  </si>
  <si>
    <t xml:space="preserve">L1MA7</t>
  </si>
  <si>
    <t xml:space="preserve">Tigger3a</t>
  </si>
  <si>
    <t xml:space="preserve">L1M7</t>
  </si>
  <si>
    <t xml:space="preserve">Tigger2b_Pri</t>
  </si>
  <si>
    <t xml:space="preserve">Tigger4a</t>
  </si>
  <si>
    <t xml:space="preserve">OldhAT1</t>
  </si>
  <si>
    <t xml:space="preserve">MSTB1-int</t>
  </si>
  <si>
    <t xml:space="preserve">MER92B</t>
  </si>
  <si>
    <t xml:space="preserve">L1MEg</t>
  </si>
  <si>
    <t xml:space="preserve">MER33</t>
  </si>
  <si>
    <t xml:space="preserve">L1M3b</t>
  </si>
  <si>
    <t xml:space="preserve">MADE1</t>
  </si>
  <si>
    <t xml:space="preserve">Tigger6a</t>
  </si>
  <si>
    <t xml:space="preserve">MLT2E</t>
  </si>
  <si>
    <t xml:space="preserve">MLT1H1</t>
  </si>
  <si>
    <t xml:space="preserve">L1MEc</t>
  </si>
  <si>
    <t xml:space="preserve">MER131</t>
  </si>
  <si>
    <t xml:space="preserve">Tigger2</t>
  </si>
  <si>
    <t xml:space="preserve">LTR55</t>
  </si>
  <si>
    <t xml:space="preserve">LTR65</t>
  </si>
  <si>
    <t xml:space="preserve">MER104</t>
  </si>
  <si>
    <t xml:space="preserve">MER96B</t>
  </si>
  <si>
    <t xml:space="preserve">L1MA4A</t>
  </si>
  <si>
    <t xml:space="preserve">L1MD3</t>
  </si>
  <si>
    <t xml:space="preserve">L1M5</t>
  </si>
  <si>
    <t xml:space="preserve">LTR47A</t>
  </si>
  <si>
    <t xml:space="preserve">LTR41B</t>
  </si>
  <si>
    <t xml:space="preserve">HERV35I-int</t>
  </si>
  <si>
    <t xml:space="preserve">Eulor11</t>
  </si>
  <si>
    <t xml:space="preserve">LTR38</t>
  </si>
  <si>
    <t xml:space="preserve">L1MCc</t>
  </si>
  <si>
    <t xml:space="preserve">MER58D</t>
  </si>
  <si>
    <t xml:space="preserve">L1MEf</t>
  </si>
  <si>
    <t xml:space="preserve">L1MC4</t>
  </si>
  <si>
    <t xml:space="preserve">MER45B</t>
  </si>
  <si>
    <t xml:space="preserve">MER31B</t>
  </si>
  <si>
    <t xml:space="preserve">LTR108e_Mam</t>
  </si>
  <si>
    <t xml:space="preserve">LTR26D</t>
  </si>
  <si>
    <t xml:space="preserve">MER44D</t>
  </si>
  <si>
    <t xml:space="preserve">L1ME3G</t>
  </si>
  <si>
    <t xml:space="preserve">MamGypLTR3a</t>
  </si>
  <si>
    <t xml:space="preserve">LTR37A</t>
  </si>
  <si>
    <t xml:space="preserve">LTR1D</t>
  </si>
  <si>
    <t xml:space="preserve">LTR41</t>
  </si>
  <si>
    <t xml:space="preserve">MLT2C2</t>
  </si>
  <si>
    <t xml:space="preserve">MER113A</t>
  </si>
  <si>
    <t xml:space="preserve">LTR16D2</t>
  </si>
  <si>
    <t xml:space="preserve">MER106B</t>
  </si>
  <si>
    <t xml:space="preserve">L1ME3E</t>
  </si>
  <si>
    <t xml:space="preserve">MER57C2</t>
  </si>
  <si>
    <t xml:space="preserve">L1MDa</t>
  </si>
  <si>
    <t xml:space="preserve">MER57E1</t>
  </si>
  <si>
    <t xml:space="preserve">Tigger20a</t>
  </si>
  <si>
    <t xml:space="preserve">Tigger1a_Art</t>
  </si>
  <si>
    <t xml:space="preserve">MER110</t>
  </si>
  <si>
    <t xml:space="preserve">MER52D</t>
  </si>
  <si>
    <t xml:space="preserve">L1MEh</t>
  </si>
  <si>
    <t xml:space="preserve">LTR51</t>
  </si>
  <si>
    <t xml:space="preserve">HAL1b</t>
  </si>
  <si>
    <t xml:space="preserve">Tigger4</t>
  </si>
  <si>
    <t xml:space="preserve">LTR38C</t>
  </si>
  <si>
    <t xml:space="preserve">L1ME2z</t>
  </si>
  <si>
    <t xml:space="preserve">MER6</t>
  </si>
  <si>
    <t xml:space="preserve">LTR24B</t>
  </si>
  <si>
    <t xml:space="preserve">L1MC5a</t>
  </si>
  <si>
    <t xml:space="preserve">L1ME3D</t>
  </si>
  <si>
    <t xml:space="preserve">L1M4b</t>
  </si>
  <si>
    <t xml:space="preserve">MSTB2</t>
  </si>
  <si>
    <t xml:space="preserve">L1MB5</t>
  </si>
  <si>
    <t xml:space="preserve">MER44C</t>
  </si>
  <si>
    <t xml:space="preserve">LTR86A2</t>
  </si>
  <si>
    <t xml:space="preserve">L1MC4a</t>
  </si>
  <si>
    <t xml:space="preserve">ERV24B_Prim-int</t>
  </si>
  <si>
    <t xml:space="preserve">MER87B</t>
  </si>
  <si>
    <t xml:space="preserve">MER70C</t>
  </si>
  <si>
    <t xml:space="preserve">Looper</t>
  </si>
  <si>
    <t xml:space="preserve">L1M</t>
  </si>
  <si>
    <t xml:space="preserve">Charlie10</t>
  </si>
  <si>
    <t xml:space="preserve">MER8</t>
  </si>
  <si>
    <t xml:space="preserve">Tigger7</t>
  </si>
  <si>
    <t xml:space="preserve">Charlie9</t>
  </si>
  <si>
    <t xml:space="preserve">LTR26C</t>
  </si>
  <si>
    <t xml:space="preserve">HERVL74-int</t>
  </si>
  <si>
    <t xml:space="preserve">MamRep1527</t>
  </si>
  <si>
    <t xml:space="preserve">LTR29</t>
  </si>
  <si>
    <t xml:space="preserve">MER44B</t>
  </si>
  <si>
    <t xml:space="preserve">L1MCa</t>
  </si>
  <si>
    <t xml:space="preserve">Kanga2_a</t>
  </si>
  <si>
    <t xml:space="preserve">MER90a</t>
  </si>
  <si>
    <t xml:space="preserve">MER77B</t>
  </si>
  <si>
    <t xml:space="preserve">ORSL-2b</t>
  </si>
  <si>
    <t xml:space="preserve">MER83B-int</t>
  </si>
  <si>
    <t xml:space="preserve">LTR42</t>
  </si>
  <si>
    <t xml:space="preserve">MLT1D</t>
  </si>
  <si>
    <t xml:space="preserve">L1MD2</t>
  </si>
  <si>
    <t xml:space="preserve">MamRep38</t>
  </si>
  <si>
    <t xml:space="preserve">L1ME4c</t>
  </si>
  <si>
    <t xml:space="preserve">MLT1-int</t>
  </si>
  <si>
    <t xml:space="preserve">LTR87</t>
  </si>
  <si>
    <t xml:space="preserve">MLT1A</t>
  </si>
  <si>
    <t xml:space="preserve">LTR27D</t>
  </si>
  <si>
    <t xml:space="preserve">L1M2b</t>
  </si>
  <si>
    <t xml:space="preserve">LTR27E</t>
  </si>
  <si>
    <t xml:space="preserve">LTR24</t>
  </si>
  <si>
    <t xml:space="preserve">MLT1A1</t>
  </si>
  <si>
    <t xml:space="preserve">MLT1F2</t>
  </si>
  <si>
    <t xml:space="preserve">Ricksha_c</t>
  </si>
  <si>
    <t xml:space="preserve">MER2B</t>
  </si>
  <si>
    <t xml:space="preserve">MLT1B-int</t>
  </si>
  <si>
    <t xml:space="preserve">L1M4a1</t>
  </si>
  <si>
    <t xml:space="preserve">L1MC1</t>
  </si>
  <si>
    <t xml:space="preserve">LTR33B</t>
  </si>
  <si>
    <t xml:space="preserve">L1MB1</t>
  </si>
  <si>
    <t xml:space="preserve">Eulor1</t>
  </si>
  <si>
    <t xml:space="preserve">MER90</t>
  </si>
  <si>
    <t xml:space="preserve">MLT2B1</t>
  </si>
  <si>
    <t xml:space="preserve">MER89</t>
  </si>
  <si>
    <t xml:space="preserve">UCON80</t>
  </si>
  <si>
    <t xml:space="preserve">LTR32</t>
  </si>
  <si>
    <t xml:space="preserve">L1MEd</t>
  </si>
  <si>
    <t xml:space="preserve">MER101</t>
  </si>
  <si>
    <t xml:space="preserve">Charlie8</t>
  </si>
  <si>
    <t xml:space="preserve">L1ME4b</t>
  </si>
  <si>
    <t xml:space="preserve">L1MB7</t>
  </si>
  <si>
    <t xml:space="preserve">MER97c</t>
  </si>
  <si>
    <t xml:space="preserve">MLT2D</t>
  </si>
  <si>
    <t xml:space="preserve">MER20</t>
  </si>
  <si>
    <t xml:space="preserve">LTR72</t>
  </si>
  <si>
    <t xml:space="preserve">Charlie16a</t>
  </si>
  <si>
    <t xml:space="preserve">MER58A</t>
  </si>
  <si>
    <t xml:space="preserve">LTR102_Mam</t>
  </si>
  <si>
    <t xml:space="preserve">MER113B</t>
  </si>
  <si>
    <t xml:space="preserve">MER94B</t>
  </si>
  <si>
    <t xml:space="preserve">MER58C</t>
  </si>
  <si>
    <t xml:space="preserve">LTR86A1</t>
  </si>
  <si>
    <t xml:space="preserve">MER53</t>
  </si>
  <si>
    <t xml:space="preserve">L1M3c</t>
  </si>
  <si>
    <t xml:space="preserve">MLT1A0</t>
  </si>
  <si>
    <t xml:space="preserve">L1ME3B</t>
  </si>
  <si>
    <t xml:space="preserve">LTR86C</t>
  </si>
  <si>
    <t xml:space="preserve">L1ME3C</t>
  </si>
  <si>
    <t xml:space="preserve">LTR68</t>
  </si>
  <si>
    <t xml:space="preserve">MER66D</t>
  </si>
  <si>
    <t xml:space="preserve">L1M4a2</t>
  </si>
  <si>
    <t xml:space="preserve">MER34B</t>
  </si>
  <si>
    <t xml:space="preserve">Arthur1C</t>
  </si>
  <si>
    <t xml:space="preserve">Charlie2a</t>
  </si>
  <si>
    <t xml:space="preserve">MLT1C</t>
  </si>
  <si>
    <t xml:space="preserve">Charlie24</t>
  </si>
  <si>
    <t xml:space="preserve">MSTC</t>
  </si>
  <si>
    <t xml:space="preserve">L1ME3</t>
  </si>
  <si>
    <t xml:space="preserve">L1MC5</t>
  </si>
  <si>
    <t xml:space="preserve">Tigger17c</t>
  </si>
  <si>
    <t xml:space="preserve">L1ME1</t>
  </si>
  <si>
    <t xml:space="preserve">Charlie23a</t>
  </si>
  <si>
    <t xml:space="preserve">Ricksha_a</t>
  </si>
  <si>
    <t xml:space="preserve">LTR23</t>
  </si>
  <si>
    <t xml:space="preserve">X7B_LINE</t>
  </si>
  <si>
    <t xml:space="preserve">Charlie19a</t>
  </si>
  <si>
    <t xml:space="preserve">Cheshire</t>
  </si>
  <si>
    <t xml:space="preserve">L1ME3F</t>
  </si>
  <si>
    <t xml:space="preserve">UCON34</t>
  </si>
  <si>
    <t xml:space="preserve">L1ME2</t>
  </si>
  <si>
    <t xml:space="preserve">MER112</t>
  </si>
  <si>
    <t xml:space="preserve">MER67A</t>
  </si>
  <si>
    <t xml:space="preserve">Charlie7a</t>
  </si>
  <si>
    <t xml:space="preserve">MER57B2</t>
  </si>
  <si>
    <t xml:space="preserve">MER76-int</t>
  </si>
  <si>
    <t xml:space="preserve">MLT1G3</t>
  </si>
  <si>
    <t xml:space="preserve">MER39</t>
  </si>
  <si>
    <t xml:space="preserve">L1M2a</t>
  </si>
  <si>
    <t xml:space="preserve">L1ME3Cz</t>
  </si>
  <si>
    <t xml:space="preserve">MLT1B</t>
  </si>
  <si>
    <t xml:space="preserve">Charlie30a</t>
  </si>
  <si>
    <t xml:space="preserve">L1ME4a</t>
  </si>
  <si>
    <t xml:space="preserve">Tigger13a</t>
  </si>
  <si>
    <t xml:space="preserve">L1M6B</t>
  </si>
  <si>
    <t xml:space="preserve">L1MEj</t>
  </si>
  <si>
    <t xml:space="preserve">MER34C2</t>
  </si>
  <si>
    <t xml:space="preserve">MER3</t>
  </si>
  <si>
    <t xml:space="preserve">MADE2</t>
  </si>
  <si>
    <t xml:space="preserve">LTR105_Mam</t>
  </si>
  <si>
    <t xml:space="preserve">MER5B</t>
  </si>
  <si>
    <t xml:space="preserve">L5</t>
  </si>
  <si>
    <t xml:space="preserve">MLT1F-int</t>
  </si>
  <si>
    <t xml:space="preserve">Charlie22a</t>
  </si>
  <si>
    <t xml:space="preserve">MER65B</t>
  </si>
  <si>
    <t xml:space="preserve">L1MA10</t>
  </si>
  <si>
    <t xml:space="preserve">HAL1M8</t>
  </si>
  <si>
    <t xml:space="preserve">LTR80A</t>
  </si>
  <si>
    <t xml:space="preserve">L1M3e</t>
  </si>
  <si>
    <t xml:space="preserve">MER91C</t>
  </si>
  <si>
    <t xml:space="preserve">MER20B</t>
  </si>
  <si>
    <t xml:space="preserve">MER68B</t>
  </si>
  <si>
    <t xml:space="preserve">L1MEb</t>
  </si>
  <si>
    <t xml:space="preserve">Charlie1a</t>
  </si>
  <si>
    <t xml:space="preserve">MER44A</t>
  </si>
  <si>
    <t xml:space="preserve">MER95</t>
  </si>
  <si>
    <t xml:space="preserve">MSTD</t>
  </si>
  <si>
    <t xml:space="preserve">LTR41C</t>
  </si>
  <si>
    <t xml:space="preserve">HAL1</t>
  </si>
  <si>
    <t xml:space="preserve">L1ME3A</t>
  </si>
  <si>
    <t xml:space="preserve">Tigger8</t>
  </si>
  <si>
    <t xml:space="preserve">Charlie15b</t>
  </si>
  <si>
    <t xml:space="preserve">MSTD-int</t>
  </si>
  <si>
    <t xml:space="preserve">MER88</t>
  </si>
  <si>
    <t xml:space="preserve">MLT1I</t>
  </si>
  <si>
    <t xml:space="preserve">Tigger16a</t>
  </si>
  <si>
    <t xml:space="preserve">LTR81</t>
  </si>
  <si>
    <t xml:space="preserve">MLT1E2</t>
  </si>
  <si>
    <t xml:space="preserve">LTR16B</t>
  </si>
  <si>
    <t xml:space="preserve">MamRep1894</t>
  </si>
  <si>
    <t xml:space="preserve">Charlie18a</t>
  </si>
  <si>
    <t xml:space="preserve">L1ME5</t>
  </si>
  <si>
    <t xml:space="preserve">MER5C1</t>
  </si>
  <si>
    <t xml:space="preserve">LTR57-int</t>
  </si>
  <si>
    <t xml:space="preserve">ERVL47-int</t>
  </si>
  <si>
    <t xml:space="preserve">MER96</t>
  </si>
  <si>
    <t xml:space="preserve">MLT1E1A</t>
  </si>
  <si>
    <t xml:space="preserve">Charlie13a</t>
  </si>
  <si>
    <t xml:space="preserve">LTR48B</t>
  </si>
  <si>
    <t xml:space="preserve">L2</t>
  </si>
  <si>
    <t xml:space="preserve">MER5A</t>
  </si>
  <si>
    <t xml:space="preserve">MLT2C1</t>
  </si>
  <si>
    <t xml:space="preserve">MER67D</t>
  </si>
  <si>
    <t xml:space="preserve">UCON5</t>
  </si>
  <si>
    <t xml:space="preserve">Charlie14a</t>
  </si>
  <si>
    <t xml:space="preserve">UCON71_Crp</t>
  </si>
  <si>
    <t xml:space="preserve">MER113</t>
  </si>
  <si>
    <t xml:space="preserve">LTR33A_</t>
  </si>
  <si>
    <t xml:space="preserve">MER45C</t>
  </si>
  <si>
    <t xml:space="preserve">MLT1D-int</t>
  </si>
  <si>
    <t xml:space="preserve">UCON9</t>
  </si>
  <si>
    <t xml:space="preserve">HAL1ME</t>
  </si>
  <si>
    <t xml:space="preserve">Charlie2b</t>
  </si>
  <si>
    <t xml:space="preserve">LTR64</t>
  </si>
  <si>
    <t xml:space="preserve">L2-1_Crp</t>
  </si>
  <si>
    <t xml:space="preserve">LTR52</t>
  </si>
  <si>
    <t xml:space="preserve">MER45A</t>
  </si>
  <si>
    <t xml:space="preserve">MLT2B2</t>
  </si>
  <si>
    <t xml:space="preserve">MERX</t>
  </si>
  <si>
    <t xml:space="preserve">MLT1J2</t>
  </si>
  <si>
    <t xml:space="preserve">Tigger5b</t>
  </si>
  <si>
    <t xml:space="preserve">Charlie1b</t>
  </si>
  <si>
    <t xml:space="preserve">MER5A1</t>
  </si>
  <si>
    <t xml:space="preserve">Chompy-7_Croc</t>
  </si>
  <si>
    <t xml:space="preserve">MER102a</t>
  </si>
  <si>
    <t xml:space="preserve">MER58B</t>
  </si>
  <si>
    <t xml:space="preserve">LTR89</t>
  </si>
  <si>
    <t xml:space="preserve">L1MEi</t>
  </si>
  <si>
    <t xml:space="preserve">Chap1_Mam</t>
  </si>
  <si>
    <t xml:space="preserve">UCON79</t>
  </si>
  <si>
    <t xml:space="preserve">LTR37-int</t>
  </si>
  <si>
    <t xml:space="preserve">Kanga1a</t>
  </si>
  <si>
    <t xml:space="preserve">Zaphod3</t>
  </si>
  <si>
    <t xml:space="preserve">Kanga1c</t>
  </si>
  <si>
    <t xml:space="preserve">Tigger17b</t>
  </si>
  <si>
    <t xml:space="preserve">MER70B</t>
  </si>
  <si>
    <t xml:space="preserve">LTR54</t>
  </si>
  <si>
    <t xml:space="preserve">Kanga1</t>
  </si>
  <si>
    <t xml:space="preserve">LTR26B</t>
  </si>
  <si>
    <t xml:space="preserve">MamRep1151</t>
  </si>
  <si>
    <t xml:space="preserve">MIR1_Amn</t>
  </si>
  <si>
    <t xml:space="preserve">UCON77</t>
  </si>
  <si>
    <t xml:space="preserve">MLT1H2</t>
  </si>
  <si>
    <t xml:space="preserve">MER34D</t>
  </si>
  <si>
    <t xml:space="preserve">MLT1H</t>
  </si>
  <si>
    <t xml:space="preserve">L1MCb</t>
  </si>
  <si>
    <t xml:space="preserve">MER91B</t>
  </si>
  <si>
    <t xml:space="preserve">Tigger17a</t>
  </si>
  <si>
    <t xml:space="preserve">MLT1A0-int</t>
  </si>
  <si>
    <t xml:space="preserve">MER6A</t>
  </si>
  <si>
    <t xml:space="preserve">ORSL</t>
  </si>
  <si>
    <t xml:space="preserve">AmnSINE1</t>
  </si>
  <si>
    <t xml:space="preserve">LTR40a</t>
  </si>
  <si>
    <t xml:space="preserve">UCON55</t>
  </si>
  <si>
    <t xml:space="preserve">LTR16B2</t>
  </si>
  <si>
    <t xml:space="preserve">UCON80_AMi</t>
  </si>
  <si>
    <t xml:space="preserve">Charlie10b</t>
  </si>
  <si>
    <t xml:space="preserve">Charlie20a</t>
  </si>
  <si>
    <t xml:space="preserve">MER92C</t>
  </si>
  <si>
    <t xml:space="preserve">MamRep605</t>
  </si>
  <si>
    <t xml:space="preserve">LTR31</t>
  </si>
  <si>
    <t xml:space="preserve">Charlie17a</t>
  </si>
  <si>
    <t xml:space="preserve">MamGypsy2-LTR</t>
  </si>
  <si>
    <t xml:space="preserve">MLT1E2-int</t>
  </si>
  <si>
    <t xml:space="preserve">Charlie12</t>
  </si>
  <si>
    <t xml:space="preserve">Charlie4z</t>
  </si>
  <si>
    <t xml:space="preserve">MER74B</t>
  </si>
  <si>
    <t xml:space="preserve">MER63D</t>
  </si>
  <si>
    <t xml:space="preserve">LTR58</t>
  </si>
  <si>
    <t xml:space="preserve">ERV3-16A3_I-int</t>
  </si>
  <si>
    <t xml:space="preserve">UCON33</t>
  </si>
  <si>
    <t xml:space="preserve">Charlie1</t>
  </si>
  <si>
    <t xml:space="preserve">MER97d</t>
  </si>
  <si>
    <t xml:space="preserve">L4_B_Mam</t>
  </si>
  <si>
    <t xml:space="preserve">L1M6</t>
  </si>
  <si>
    <t xml:space="preserve">MER72B</t>
  </si>
  <si>
    <t xml:space="preserve">MIRb</t>
  </si>
  <si>
    <t xml:space="preserve">MLT1J1-int</t>
  </si>
  <si>
    <t xml:space="preserve">MamGyp-int</t>
  </si>
  <si>
    <t xml:space="preserve">MER34A</t>
  </si>
  <si>
    <t xml:space="preserve">MER103C</t>
  </si>
  <si>
    <t xml:space="preserve">MER46C</t>
  </si>
  <si>
    <t xml:space="preserve">MLT1C-int</t>
  </si>
  <si>
    <t xml:space="preserve">L2a</t>
  </si>
  <si>
    <t xml:space="preserve">FordPrefect_a</t>
  </si>
  <si>
    <t xml:space="preserve">L1P4c</t>
  </si>
  <si>
    <t xml:space="preserve">X5B_LINE</t>
  </si>
  <si>
    <t xml:space="preserve">MIRc</t>
  </si>
  <si>
    <t xml:space="preserve">Arthur1</t>
  </si>
  <si>
    <t xml:space="preserve">UCON38</t>
  </si>
  <si>
    <t xml:space="preserve">MER54B</t>
  </si>
  <si>
    <t xml:space="preserve">L2b</t>
  </si>
  <si>
    <t xml:space="preserve">MLT1G1</t>
  </si>
  <si>
    <t xml:space="preserve">LTR16A1</t>
  </si>
  <si>
    <t xml:space="preserve">MER63B</t>
  </si>
  <si>
    <t xml:space="preserve">MIR</t>
  </si>
  <si>
    <t xml:space="preserve">MER74A</t>
  </si>
  <si>
    <t xml:space="preserve">Kanga11a</t>
  </si>
  <si>
    <t xml:space="preserve">MER101B</t>
  </si>
  <si>
    <t xml:space="preserve">MIR3</t>
  </si>
  <si>
    <t xml:space="preserve">Tigger12</t>
  </si>
  <si>
    <t xml:space="preserve">MLT1F</t>
  </si>
  <si>
    <t xml:space="preserve">MER102c</t>
  </si>
  <si>
    <t xml:space="preserve">LTR16A</t>
  </si>
  <si>
    <t xml:space="preserve">LTR103_Mam</t>
  </si>
  <si>
    <t xml:space="preserve">Charlie29a</t>
  </si>
  <si>
    <t xml:space="preserve">MLT1J1</t>
  </si>
  <si>
    <t xml:space="preserve">MLT1J-int</t>
  </si>
  <si>
    <t xml:space="preserve">MER63C</t>
  </si>
  <si>
    <t xml:space="preserve">L1MD1</t>
  </si>
  <si>
    <t xml:space="preserve">MER127</t>
  </si>
  <si>
    <t xml:space="preserve">MamGypLTR1a</t>
  </si>
  <si>
    <t xml:space="preserve">LTR84b</t>
  </si>
  <si>
    <t xml:space="preserve">LTR33</t>
  </si>
  <si>
    <t xml:space="preserve">MLT1G1-int</t>
  </si>
  <si>
    <t xml:space="preserve">ERVL-E-int</t>
  </si>
  <si>
    <t xml:space="preserve">LTR85a</t>
  </si>
  <si>
    <t xml:space="preserve">MLT1K</t>
  </si>
  <si>
    <t xml:space="preserve">LTR16C</t>
  </si>
  <si>
    <t xml:space="preserve">MER94</t>
  </si>
  <si>
    <t xml:space="preserve">MLT1H-int</t>
  </si>
  <si>
    <t xml:space="preserve">LTR33A</t>
  </si>
  <si>
    <t xml:space="preserve">LTR16D1</t>
  </si>
  <si>
    <t xml:space="preserve">HERVL40-int</t>
  </si>
  <si>
    <t xml:space="preserve">MLT1J</t>
  </si>
  <si>
    <t xml:space="preserve">L2c</t>
  </si>
  <si>
    <t xml:space="preserve">Charlie7</t>
  </si>
  <si>
    <t xml:space="preserve">L1M3f</t>
  </si>
  <si>
    <t xml:space="preserve">MER34</t>
  </si>
  <si>
    <t xml:space="preserve">Tigger1a_Mars</t>
  </si>
  <si>
    <t xml:space="preserve">MLT1L</t>
  </si>
  <si>
    <t xml:space="preserve">MLT1E</t>
  </si>
  <si>
    <t xml:space="preserve">L1MEg2</t>
  </si>
  <si>
    <t xml:space="preserve">LTR40b</t>
  </si>
  <si>
    <t xml:space="preserve">Tigger19a</t>
  </si>
  <si>
    <t xml:space="preserve">MER68C</t>
  </si>
  <si>
    <t xml:space="preserve">LTR52-int</t>
  </si>
  <si>
    <t xml:space="preserve">MARNA</t>
  </si>
  <si>
    <t xml:space="preserve">L3</t>
  </si>
  <si>
    <t xml:space="preserve">MLT1A1-int</t>
  </si>
  <si>
    <t xml:space="preserve">L1MEg1</t>
  </si>
  <si>
    <t xml:space="preserve">LTR106_Mam</t>
  </si>
  <si>
    <t xml:space="preserve">MLT1I-int</t>
  </si>
  <si>
    <t xml:space="preserve">Eulor2A</t>
  </si>
  <si>
    <t xml:space="preserve">LTR67B</t>
  </si>
  <si>
    <t xml:space="preserve">MLT1F1</t>
  </si>
  <si>
    <t xml:space="preserve">MER34A1</t>
  </si>
  <si>
    <t xml:space="preserve">MLT1N2</t>
  </si>
  <si>
    <t xml:space="preserve">MLT1G</t>
  </si>
  <si>
    <t xml:space="preserve">MER102b</t>
  </si>
  <si>
    <t xml:space="preserve">MER5C</t>
  </si>
  <si>
    <t xml:space="preserve">MamGypLTR1c</t>
  </si>
  <si>
    <t xml:space="preserve">MamRTE1</t>
  </si>
  <si>
    <t xml:space="preserve">LTR40c</t>
  </si>
  <si>
    <t xml:space="preserve">MER126</t>
  </si>
  <si>
    <t xml:space="preserve">MamRep434</t>
  </si>
  <si>
    <t xml:space="preserve">UCON1</t>
  </si>
  <si>
    <t xml:space="preserve">LTR16B1</t>
  </si>
  <si>
    <t xml:space="preserve">MLT1O</t>
  </si>
  <si>
    <t xml:space="preserve">LTR81B</t>
  </si>
  <si>
    <t xml:space="preserve">LTR38A1</t>
  </si>
  <si>
    <t xml:space="preserve">UCON84</t>
  </si>
  <si>
    <t xml:space="preserve">Zaphod</t>
  </si>
  <si>
    <t xml:space="preserve">Charlie17b</t>
  </si>
  <si>
    <t xml:space="preserve">Plat_L3</t>
  </si>
  <si>
    <t xml:space="preserve">UCON40</t>
  </si>
  <si>
    <t xml:space="preserve">Charlie15a</t>
  </si>
  <si>
    <t xml:space="preserve">LTR81A</t>
  </si>
  <si>
    <t xml:space="preserve">L4_A_Mam</t>
  </si>
  <si>
    <t xml:space="preserve">X6A_LINE</t>
  </si>
  <si>
    <t xml:space="preserve">MER75A</t>
  </si>
  <si>
    <t xml:space="preserve">PRIMAX-int</t>
  </si>
  <si>
    <t xml:space="preserve">L3b</t>
  </si>
  <si>
    <t xml:space="preserve">L2-3_Crp</t>
  </si>
  <si>
    <t xml:space="preserve">HERV16-int</t>
  </si>
  <si>
    <t xml:space="preserve">MER97b</t>
  </si>
  <si>
    <t xml:space="preserve">Tigger17</t>
  </si>
  <si>
    <t xml:space="preserve">MER110A</t>
  </si>
  <si>
    <t xml:space="preserve">UCON12</t>
  </si>
  <si>
    <t xml:space="preserve">Tigger14a</t>
  </si>
  <si>
    <t xml:space="preserve">Penelope1_Vert</t>
  </si>
  <si>
    <t xml:space="preserve">MER97a</t>
  </si>
  <si>
    <t xml:space="preserve">LTR16E2</t>
  </si>
  <si>
    <t xml:space="preserve">LTR75_1</t>
  </si>
  <si>
    <t xml:space="preserve">MamSINE1</t>
  </si>
  <si>
    <t xml:space="preserve">MER63A</t>
  </si>
  <si>
    <t xml:space="preserve">Charlie10a</t>
  </si>
  <si>
    <t xml:space="preserve">Arthur1B</t>
  </si>
  <si>
    <t xml:space="preserve">LTR101_Mam</t>
  </si>
  <si>
    <t xml:space="preserve">LTR78B</t>
  </si>
  <si>
    <t xml:space="preserve">MLT1M</t>
  </si>
  <si>
    <t xml:space="preserve">UCON29</t>
  </si>
  <si>
    <t xml:space="preserve">Helitron1Nb_Mam</t>
  </si>
  <si>
    <t xml:space="preserve">MER91A</t>
  </si>
  <si>
    <t xml:space="preserve">LTR82A</t>
  </si>
  <si>
    <t xml:space="preserve">MamRep564</t>
  </si>
  <si>
    <t xml:space="preserve">LTR79</t>
  </si>
  <si>
    <t xml:space="preserve">MER115</t>
  </si>
  <si>
    <t xml:space="preserve">LTR104_Mam</t>
  </si>
  <si>
    <t xml:space="preserve">MER81</t>
  </si>
  <si>
    <t xml:space="preserve">MamTip2</t>
  </si>
  <si>
    <t xml:space="preserve">MamRep137</t>
  </si>
  <si>
    <t xml:space="preserve">MamRep488</t>
  </si>
  <si>
    <t xml:space="preserve">BLACKJACK</t>
  </si>
  <si>
    <t xml:space="preserve">MER34C</t>
  </si>
  <si>
    <t xml:space="preserve">LTR78</t>
  </si>
  <si>
    <t xml:space="preserve">MLT1G3-int</t>
  </si>
  <si>
    <t xml:space="preserve">LTR35A</t>
  </si>
  <si>
    <t xml:space="preserve">Eulor2C</t>
  </si>
  <si>
    <t xml:space="preserve">LTR16</t>
  </si>
  <si>
    <t xml:space="preserve">LTR47A2</t>
  </si>
  <si>
    <t xml:space="preserve">X9_LINE</t>
  </si>
  <si>
    <t xml:space="preserve">X7C_LINE</t>
  </si>
  <si>
    <t xml:space="preserve">LTR82B</t>
  </si>
  <si>
    <t xml:space="preserve">LTR16A2</t>
  </si>
  <si>
    <t xml:space="preserve">Charlie13b</t>
  </si>
  <si>
    <t xml:space="preserve">UCON7</t>
  </si>
  <si>
    <t xml:space="preserve">Tigger15a</t>
  </si>
  <si>
    <t xml:space="preserve">MamRep4096</t>
  </si>
  <si>
    <t xml:space="preserve">L4_C_Mam</t>
  </si>
  <si>
    <t xml:space="preserve">LTR84a</t>
  </si>
  <si>
    <t xml:space="preserve">LTR59</t>
  </si>
  <si>
    <t xml:space="preserve">MamGypLTR2b</t>
  </si>
  <si>
    <t xml:space="preserve">LTR45</t>
  </si>
  <si>
    <t xml:space="preserve">X8_LINE</t>
  </si>
  <si>
    <t xml:space="preserve">Tigger18a</t>
  </si>
  <si>
    <t xml:space="preserve">LTR108b_Mam</t>
  </si>
  <si>
    <t xml:space="preserve">LTR16D</t>
  </si>
  <si>
    <t xml:space="preserve">Mam_R4</t>
  </si>
  <si>
    <t xml:space="preserve">LTR16E1</t>
  </si>
  <si>
    <t xml:space="preserve">LTR2752</t>
  </si>
  <si>
    <t xml:space="preserve">L1M3d</t>
  </si>
  <si>
    <t xml:space="preserve">MLT1J2-int</t>
  </si>
  <si>
    <t xml:space="preserve">MamGypLTR2c</t>
  </si>
  <si>
    <t xml:space="preserve">MER50C</t>
  </si>
  <si>
    <t xml:space="preserve">LTR103b_Mam</t>
  </si>
  <si>
    <t xml:space="preserve">MER123</t>
  </si>
  <si>
    <t xml:space="preserve">Arthur1A</t>
  </si>
  <si>
    <t xml:space="preserve">MER106A</t>
  </si>
  <si>
    <t xml:space="preserve">X6B_LINE</t>
  </si>
  <si>
    <t xml:space="preserve">UCON132b</t>
  </si>
  <si>
    <t xml:space="preserve">MLT-int</t>
  </si>
  <si>
    <t xml:space="preserve">LTR47B</t>
  </si>
  <si>
    <t xml:space="preserve">Tigger9a</t>
  </si>
  <si>
    <t xml:space="preserve">MLT2F</t>
  </si>
  <si>
    <t xml:space="preserve">LTR85c</t>
  </si>
  <si>
    <t xml:space="preserve">MER105</t>
  </si>
  <si>
    <t xml:space="preserve">MER117</t>
  </si>
  <si>
    <t xml:space="preserve">Tigger11a</t>
  </si>
  <si>
    <t xml:space="preserve">ERV3-16A3_LTR</t>
  </si>
  <si>
    <t xml:space="preserve">LTR50</t>
  </si>
  <si>
    <t xml:space="preserve">CR1-3_Croc</t>
  </si>
  <si>
    <t xml:space="preserve">MER135</t>
  </si>
  <si>
    <t xml:space="preserve">MER119</t>
  </si>
  <si>
    <t xml:space="preserve">LTR86B2</t>
  </si>
  <si>
    <t xml:space="preserve">AmnSINE2</t>
  </si>
  <si>
    <t xml:space="preserve">MLT1A-int</t>
  </si>
  <si>
    <t xml:space="preserve">Tigger10</t>
  </si>
  <si>
    <t xml:space="preserve">Charlie26a</t>
  </si>
  <si>
    <t xml:space="preserve">MER121B</t>
  </si>
  <si>
    <t xml:space="preserve">Helitron3Na_Mam</t>
  </si>
  <si>
    <t xml:space="preserve">LTR33C</t>
  </si>
  <si>
    <t xml:space="preserve">LTR88a</t>
  </si>
  <si>
    <t xml:space="preserve">MamGypLTR1b</t>
  </si>
  <si>
    <t xml:space="preserve">LTR81AB</t>
  </si>
  <si>
    <t xml:space="preserve">L1MEa</t>
  </si>
  <si>
    <t xml:space="preserve">UCON46</t>
  </si>
  <si>
    <t xml:space="preserve">LTR91</t>
  </si>
  <si>
    <t xml:space="preserve">MLT1H2-int</t>
  </si>
  <si>
    <t xml:space="preserve">MSTC-int</t>
  </si>
  <si>
    <t xml:space="preserve">MER57D</t>
  </si>
  <si>
    <t xml:space="preserve">MamRep1879</t>
  </si>
  <si>
    <t xml:space="preserve">MamGypsy2-I</t>
  </si>
  <si>
    <t xml:space="preserve">MamTip3</t>
  </si>
  <si>
    <t xml:space="preserve">LTR90A</t>
  </si>
  <si>
    <t xml:space="preserve">UCON54</t>
  </si>
  <si>
    <t xml:space="preserve">LFSINE_Vert</t>
  </si>
  <si>
    <t xml:space="preserve">LTR83</t>
  </si>
  <si>
    <t xml:space="preserve">MamGypLTR1d</t>
  </si>
  <si>
    <t xml:space="preserve">CR1_Mam</t>
  </si>
  <si>
    <t xml:space="preserve">Tigger12c</t>
  </si>
  <si>
    <t xml:space="preserve">UCON6</t>
  </si>
  <si>
    <t xml:space="preserve">LTR06</t>
  </si>
  <si>
    <t xml:space="preserve">MamTip1</t>
  </si>
  <si>
    <t xml:space="preserve">LTR85b</t>
  </si>
  <si>
    <t xml:space="preserve">LTR69</t>
  </si>
  <si>
    <t xml:space="preserve">LTR107_Mam</t>
  </si>
  <si>
    <t xml:space="preserve">LTR90B</t>
  </si>
  <si>
    <t xml:space="preserve">Helitron1Na_Mam</t>
  </si>
  <si>
    <t xml:space="preserve">MER121</t>
  </si>
  <si>
    <t xml:space="preserve">Charlie17</t>
  </si>
  <si>
    <t xml:space="preserve">Tigger12A</t>
  </si>
  <si>
    <t xml:space="preserve">CR1-16_AMi</t>
  </si>
  <si>
    <t xml:space="preserve">LTR40A1</t>
  </si>
  <si>
    <t xml:space="preserve">Tigger16b</t>
  </si>
  <si>
    <t xml:space="preserve">MER74C</t>
  </si>
  <si>
    <t xml:space="preserve">Eulor8</t>
  </si>
  <si>
    <t xml:space="preserve">LTR72B</t>
  </si>
  <si>
    <t xml:space="preserve">UCON27</t>
  </si>
  <si>
    <t xml:space="preserve">Charlie25</t>
  </si>
  <si>
    <t xml:space="preserve">DNA1_Mam</t>
  </si>
  <si>
    <t xml:space="preserve">LTR88b</t>
  </si>
  <si>
    <t xml:space="preserve">MER47B</t>
  </si>
  <si>
    <t xml:space="preserve">UCON105</t>
  </si>
  <si>
    <t xml:space="preserve">Eulor6A</t>
  </si>
  <si>
    <t xml:space="preserve">UCON37</t>
  </si>
  <si>
    <t xml:space="preserve">MLT1G-int</t>
  </si>
  <si>
    <t xml:space="preserve">MLT1K-int</t>
  </si>
  <si>
    <t xml:space="preserve">MLT1L-int</t>
  </si>
  <si>
    <t xml:space="preserve">LTR88c</t>
  </si>
  <si>
    <t xml:space="preserve">Tigger9b</t>
  </si>
  <si>
    <t xml:space="preserve">L1M2a1</t>
  </si>
  <si>
    <t xml:space="preserve">UCON47</t>
  </si>
  <si>
    <t xml:space="preserve">CR1-L3B_Croc</t>
  </si>
  <si>
    <t xml:space="preserve">MSTA1-int</t>
  </si>
  <si>
    <t xml:space="preserve">CR1-L3A_Croc</t>
  </si>
  <si>
    <t xml:space="preserve">MER124</t>
  </si>
  <si>
    <t xml:space="preserve">MER92D</t>
  </si>
  <si>
    <t xml:space="preserve">X1_LINE</t>
  </si>
  <si>
    <t xml:space="preserve">LTR81C</t>
  </si>
  <si>
    <t xml:space="preserve">LTR86B1</t>
  </si>
  <si>
    <t xml:space="preserve">L2-1_AMi</t>
  </si>
  <si>
    <t xml:space="preserve">Charlie4</t>
  </si>
  <si>
    <t xml:space="preserve">MER125</t>
  </si>
  <si>
    <t xml:space="preserve">Eulor2B</t>
  </si>
  <si>
    <t xml:space="preserve">Kanga1b</t>
  </si>
  <si>
    <t xml:space="preserve">MLT1F1-int</t>
  </si>
  <si>
    <t xml:space="preserve">X2_LINE</t>
  </si>
  <si>
    <t xml:space="preserve">UCON18</t>
  </si>
  <si>
    <t xml:space="preserve">MER130</t>
  </si>
  <si>
    <t xml:space="preserve">UCON39</t>
  </si>
  <si>
    <t xml:space="preserve">UCON14</t>
  </si>
  <si>
    <t xml:space="preserve">UCON48</t>
  </si>
  <si>
    <t xml:space="preserve">UCON31</t>
  </si>
  <si>
    <t xml:space="preserve">UCON26</t>
  </si>
  <si>
    <t xml:space="preserve">hAT-N1_Mam</t>
  </si>
  <si>
    <t xml:space="preserve">MER136</t>
  </si>
  <si>
    <t xml:space="preserve">UCON74</t>
  </si>
  <si>
    <t xml:space="preserve">UCON78</t>
  </si>
  <si>
    <t xml:space="preserve">UCON49</t>
  </si>
  <si>
    <t xml:space="preserve">LTR109A2</t>
  </si>
  <si>
    <t xml:space="preserve">Charlie11</t>
  </si>
  <si>
    <t xml:space="preserve">Eulor5A</t>
  </si>
  <si>
    <t xml:space="preserve">UCON21</t>
  </si>
  <si>
    <t xml:space="preserve">UCON82</t>
  </si>
  <si>
    <t xml:space="preserve">Eulor10</t>
  </si>
  <si>
    <t xml:space="preserve">UCON59</t>
  </si>
  <si>
    <t xml:space="preserve">UCON83</t>
  </si>
  <si>
    <t xml:space="preserve">Eulor9A</t>
  </si>
  <si>
    <t xml:space="preserve">MLT1O-int</t>
  </si>
  <si>
    <t xml:space="preserve">Eulor12</t>
  </si>
  <si>
    <t xml:space="preserve">MLT1N2-int</t>
  </si>
  <si>
    <t xml:space="preserve">UCON8</t>
  </si>
  <si>
    <t xml:space="preserve">UCON41</t>
  </si>
  <si>
    <t xml:space="preserve">UCON35</t>
  </si>
  <si>
    <t xml:space="preserve">X7D_LINE</t>
  </si>
  <si>
    <t xml:space="preserve">UCON50</t>
  </si>
  <si>
    <t xml:space="preserve">CR1-12_AMi</t>
  </si>
  <si>
    <t xml:space="preserve">MLT1E-int</t>
  </si>
  <si>
    <t xml:space="preserve">UCON2</t>
  </si>
  <si>
    <t xml:space="preserve">Eulor5B</t>
  </si>
  <si>
    <t xml:space="preserve">UCON94</t>
  </si>
  <si>
    <t xml:space="preserve">MER134</t>
  </si>
  <si>
    <t xml:space="preserve">UCON4</t>
  </si>
  <si>
    <t xml:space="preserve">UCON72</t>
  </si>
  <si>
    <t xml:space="preserve">UCON58</t>
  </si>
  <si>
    <t xml:space="preserve">UCON28b</t>
  </si>
  <si>
    <t xml:space="preserve">Eulor6D</t>
  </si>
  <si>
    <t xml:space="preserve">UCON28c</t>
  </si>
  <si>
    <t xml:space="preserve">CR1-8_Crp</t>
  </si>
  <si>
    <t xml:space="preserve">CRP1</t>
  </si>
  <si>
    <t xml:space="preserve">UCON97</t>
  </si>
  <si>
    <t xml:space="preserve">CR1-13_AMi</t>
  </si>
  <si>
    <t xml:space="preserve">UCON70</t>
  </si>
  <si>
    <t xml:space="preserve">Chompy-6_Croc</t>
  </si>
  <si>
    <t xml:space="preserve">UCON65</t>
  </si>
  <si>
    <t xml:space="preserve">CR1-11_Crp</t>
  </si>
  <si>
    <t xml:space="preserve">UCON20</t>
  </si>
  <si>
    <t xml:space="preserve">UCON66</t>
  </si>
  <si>
    <t xml:space="preserve">UCON86</t>
  </si>
  <si>
    <t xml:space="preserve">Eulor3</t>
  </si>
  <si>
    <t xml:space="preserve">Eulor4</t>
  </si>
  <si>
    <t xml:space="preserve">Eulor6B</t>
  </si>
  <si>
    <t xml:space="preserve">Eulor6E</t>
  </si>
  <si>
    <t xml:space="preserve">Eulor7</t>
  </si>
  <si>
    <t xml:space="preserve">Eulor9B</t>
  </si>
  <si>
    <t xml:space="preserve">Eulor9C</t>
  </si>
  <si>
    <t xml:space="preserve">L2-3_AMi</t>
  </si>
  <si>
    <t xml:space="preserve">MER129</t>
  </si>
  <si>
    <t xml:space="preserve">MER132</t>
  </si>
  <si>
    <t xml:space="preserve">MER133A</t>
  </si>
  <si>
    <t xml:space="preserve">MER133B</t>
  </si>
  <si>
    <t xml:space="preserve">MLT1M-int</t>
  </si>
  <si>
    <t xml:space="preserve">MamRep1161</t>
  </si>
  <si>
    <t xml:space="preserve">UCON100</t>
  </si>
  <si>
    <t xml:space="preserve">UCON101</t>
  </si>
  <si>
    <t xml:space="preserve">UCON103</t>
  </si>
  <si>
    <t xml:space="preserve">UCON11</t>
  </si>
  <si>
    <t xml:space="preserve">UCON12A</t>
  </si>
  <si>
    <t xml:space="preserve">UCON15</t>
  </si>
  <si>
    <t xml:space="preserve">UCON16</t>
  </si>
  <si>
    <t xml:space="preserve">UCON17</t>
  </si>
  <si>
    <t xml:space="preserve">UCON19</t>
  </si>
  <si>
    <t xml:space="preserve">UCON22</t>
  </si>
  <si>
    <t xml:space="preserve">UCON23</t>
  </si>
  <si>
    <t xml:space="preserve">UCON24</t>
  </si>
  <si>
    <t xml:space="preserve">UCON28a</t>
  </si>
  <si>
    <t xml:space="preserve">UCON43</t>
  </si>
  <si>
    <t xml:space="preserve">UCON51</t>
  </si>
  <si>
    <t xml:space="preserve">UCON56</t>
  </si>
  <si>
    <t xml:space="preserve">UCON57</t>
  </si>
  <si>
    <t xml:space="preserve">UCON60</t>
  </si>
  <si>
    <t xml:space="preserve">UCON61</t>
  </si>
  <si>
    <t xml:space="preserve">UCON62</t>
  </si>
  <si>
    <t xml:space="preserve">UCON63</t>
  </si>
  <si>
    <t xml:space="preserve">UCON64</t>
  </si>
  <si>
    <t xml:space="preserve">UCON67</t>
  </si>
  <si>
    <t xml:space="preserve">UCON68</t>
  </si>
  <si>
    <t xml:space="preserve">UCON69</t>
  </si>
  <si>
    <t xml:space="preserve">UCON71</t>
  </si>
  <si>
    <t xml:space="preserve">UCON75</t>
  </si>
  <si>
    <t xml:space="preserve">UCON76</t>
  </si>
  <si>
    <t xml:space="preserve">UCON81</t>
  </si>
  <si>
    <t xml:space="preserve">UCON85</t>
  </si>
  <si>
    <t xml:space="preserve">UCON87</t>
  </si>
  <si>
    <t xml:space="preserve">UCON88</t>
  </si>
  <si>
    <t xml:space="preserve">UCON89</t>
  </si>
  <si>
    <t xml:space="preserve">UCON92</t>
  </si>
  <si>
    <t xml:space="preserve">UCON96</t>
  </si>
  <si>
    <r>
      <rPr>
        <b val="true"/>
        <sz val="12"/>
        <rFont val="arial"/>
        <family val="2"/>
        <charset val="1"/>
      </rPr>
      <t xml:space="preserve">Supplementary Table 3. Under-quantified genes by Htseq-count for the human PE100 RNA-seq library. </t>
    </r>
    <r>
      <rPr>
        <sz val="12"/>
        <rFont val="arial"/>
        <family val="2"/>
        <charset val="1"/>
      </rPr>
      <t xml:space="preserve">Gene expression value assigned by HTSeq-count using default parameters (“--nonunique none”) and calculated using the multimapper-aware strategy (see Methods) are presented. The ratio column indicates the ratio between the expression value using multimapper-aware and HTSeq-count strategies. Ratio represented by asterisk (*) indicates that gene expression value of HTSeq-count is zero, but the expression value calculated using multimapper-aware strategy is greater than zero. In total 777 (out of 13,437) of the human genes expressed in dendritic cell treated with lipopolysaccharide were under-quantified by HTSeq-count.</t>
    </r>
  </si>
  <si>
    <t xml:space="preserve">Ensembl gene ID</t>
  </si>
  <si>
    <t xml:space="preserve">Gene name</t>
  </si>
  <si>
    <t xml:space="preserve">Expression value (HTSeq-count)</t>
  </si>
  <si>
    <t xml:space="preserve">Expression value (multimapper-aware)</t>
  </si>
  <si>
    <t xml:space="preserve">ENSG00000204287</t>
  </si>
  <si>
    <t xml:space="preserve">HLA-DRA</t>
  </si>
  <si>
    <t xml:space="preserve">ENSG00000166710</t>
  </si>
  <si>
    <t xml:space="preserve">B2M</t>
  </si>
  <si>
    <t xml:space="preserve">ENSG00000150991</t>
  </si>
  <si>
    <t xml:space="preserve">UBC</t>
  </si>
  <si>
    <t xml:space="preserve">ENSG00000229117</t>
  </si>
  <si>
    <t xml:space="preserve">RPL41</t>
  </si>
  <si>
    <t xml:space="preserve">ENSG00000275385</t>
  </si>
  <si>
    <t xml:space="preserve">CCL18</t>
  </si>
  <si>
    <t xml:space="preserve">ENSG00000204592</t>
  </si>
  <si>
    <t xml:space="preserve">HLA-E</t>
  </si>
  <si>
    <t xml:space="preserve">ENSG00000231389</t>
  </si>
  <si>
    <t xml:space="preserve">HLA-DPA1</t>
  </si>
  <si>
    <t xml:space="preserve">ENSG00000196230</t>
  </si>
  <si>
    <t xml:space="preserve">TUBB</t>
  </si>
  <si>
    <t xml:space="preserve">ENSG00000234745</t>
  </si>
  <si>
    <t xml:space="preserve">HLA-B</t>
  </si>
  <si>
    <t xml:space="preserve">ENSG00000169100</t>
  </si>
  <si>
    <t xml:space="preserve">SLC25A6</t>
  </si>
  <si>
    <t xml:space="preserve">ENSG00000197238</t>
  </si>
  <si>
    <t xml:space="preserve">H4C11</t>
  </si>
  <si>
    <t xml:space="preserve">ENSG00000288825</t>
  </si>
  <si>
    <t xml:space="preserve">H2AC18</t>
  </si>
  <si>
    <t xml:space="preserve">ENSG00000240972</t>
  </si>
  <si>
    <t xml:space="preserve">MIF</t>
  </si>
  <si>
    <t xml:space="preserve">ENSG00000204389</t>
  </si>
  <si>
    <t xml:space="preserve">HSPA1A</t>
  </si>
  <si>
    <t xml:space="preserve">ENSG00000223865</t>
  </si>
  <si>
    <t xml:space="preserve">HLA-DPB1</t>
  </si>
  <si>
    <t xml:space="preserve">ENSG00000231925</t>
  </si>
  <si>
    <t xml:space="preserve">TAPBP</t>
  </si>
  <si>
    <t xml:space="preserve">ENSG00000204525</t>
  </si>
  <si>
    <t xml:space="preserve">HLA-C</t>
  </si>
  <si>
    <t xml:space="preserve">ENSG00000288859</t>
  </si>
  <si>
    <t xml:space="preserve">H2AC19</t>
  </si>
  <si>
    <t xml:space="preserve">ENSG00000213654</t>
  </si>
  <si>
    <t xml:space="preserve">GPSM3</t>
  </si>
  <si>
    <t xml:space="preserve">ENSG00000140749</t>
  </si>
  <si>
    <t xml:space="preserve">IGSF6</t>
  </si>
  <si>
    <t xml:space="preserve">ENSG00000273542</t>
  </si>
  <si>
    <t xml:space="preserve">H4C12</t>
  </si>
  <si>
    <t xml:space="preserve">ENSG00000204386</t>
  </si>
  <si>
    <t xml:space="preserve">NEU1</t>
  </si>
  <si>
    <t xml:space="preserve">ENSG00000137331</t>
  </si>
  <si>
    <t xml:space="preserve">IER3</t>
  </si>
  <si>
    <t xml:space="preserve">ENSG00000204482</t>
  </si>
  <si>
    <t xml:space="preserve">LST1</t>
  </si>
  <si>
    <t xml:space="preserve">ENSG00000146112</t>
  </si>
  <si>
    <t xml:space="preserve">PPP1R18</t>
  </si>
  <si>
    <t xml:space="preserve">ENSG00000160932</t>
  </si>
  <si>
    <t xml:space="preserve">LY6E</t>
  </si>
  <si>
    <t xml:space="preserve">ENSG00000163041</t>
  </si>
  <si>
    <t xml:space="preserve">H3-3A</t>
  </si>
  <si>
    <t xml:space="preserve">ENSG00000277632</t>
  </si>
  <si>
    <t xml:space="preserve">CCL3</t>
  </si>
  <si>
    <t xml:space="preserve">ENSG00000204619</t>
  </si>
  <si>
    <t xml:space="preserve">PPP1R11</t>
  </si>
  <si>
    <t xml:space="preserve">ENSG00000204308</t>
  </si>
  <si>
    <t xml:space="preserve">RNF5</t>
  </si>
  <si>
    <t xml:space="preserve">ENSG00000204388</t>
  </si>
  <si>
    <t xml:space="preserve">HSPA1B</t>
  </si>
  <si>
    <t xml:space="preserve">ENSG00000204469</t>
  </si>
  <si>
    <t xml:space="preserve">PRRC2A</t>
  </si>
  <si>
    <t xml:space="preserve">ENSG00000127022</t>
  </si>
  <si>
    <t xml:space="preserve">CANX</t>
  </si>
  <si>
    <t xml:space="preserve">ENSG00000242574</t>
  </si>
  <si>
    <t xml:space="preserve">HLA-DMB</t>
  </si>
  <si>
    <t xml:space="preserve">ENSG00000204264</t>
  </si>
  <si>
    <t xml:space="preserve">PSMB8</t>
  </si>
  <si>
    <t xml:space="preserve">ENSG00000204577</t>
  </si>
  <si>
    <t xml:space="preserve">LILRB3</t>
  </si>
  <si>
    <t xml:space="preserve">ENSG00000177144</t>
  </si>
  <si>
    <t xml:space="preserve">NUDT4B</t>
  </si>
  <si>
    <t xml:space="preserve">ENSG00000170909</t>
  </si>
  <si>
    <t xml:space="preserve">OSCAR</t>
  </si>
  <si>
    <t xml:space="preserve">ENSG00000171314</t>
  </si>
  <si>
    <t xml:space="preserve">PGAM1</t>
  </si>
  <si>
    <t xml:space="preserve">ENSG00000186818</t>
  </si>
  <si>
    <t xml:space="preserve">LILRB4</t>
  </si>
  <si>
    <t xml:space="preserve">ENSG00000176994</t>
  </si>
  <si>
    <t xml:space="preserve">SMCR8</t>
  </si>
  <si>
    <t xml:space="preserve">ENSG00000244482</t>
  </si>
  <si>
    <t xml:space="preserve">LILRA6</t>
  </si>
  <si>
    <t xml:space="preserve">ENSG00000181222</t>
  </si>
  <si>
    <t xml:space="preserve">POLR2A</t>
  </si>
  <si>
    <t xml:space="preserve">ENSG00000173281</t>
  </si>
  <si>
    <t xml:space="preserve">PPP1R3B</t>
  </si>
  <si>
    <t xml:space="preserve">ENSG00000277150</t>
  </si>
  <si>
    <t xml:space="preserve">F8A3</t>
  </si>
  <si>
    <t xml:space="preserve">ENSG00000112473</t>
  </si>
  <si>
    <t xml:space="preserve">SLC39A7</t>
  </si>
  <si>
    <t xml:space="preserve">ENSG00000204304</t>
  </si>
  <si>
    <t xml:space="preserve">PBX2</t>
  </si>
  <si>
    <t xml:space="preserve">ENSG00000204256</t>
  </si>
  <si>
    <t xml:space="preserve">BRD2</t>
  </si>
  <si>
    <t xml:space="preserve">ENSG00000131042</t>
  </si>
  <si>
    <t xml:space="preserve">LILRB2</t>
  </si>
  <si>
    <t xml:space="preserve">ENSG00000161011</t>
  </si>
  <si>
    <t xml:space="preserve">SQSTM1</t>
  </si>
  <si>
    <t xml:space="preserve">ENSG00000205609</t>
  </si>
  <si>
    <t xml:space="preserve">EIF3CL</t>
  </si>
  <si>
    <t xml:space="preserve">ENSG00000204439</t>
  </si>
  <si>
    <t xml:space="preserve">C6orf47</t>
  </si>
  <si>
    <t xml:space="preserve">ENSG00000204257</t>
  </si>
  <si>
    <t xml:space="preserve">HLA-DMA</t>
  </si>
  <si>
    <t xml:space="preserve">ENSG00000183172</t>
  </si>
  <si>
    <t xml:space="preserve">SMDT1</t>
  </si>
  <si>
    <t xml:space="preserve">ENSG00000198225</t>
  </si>
  <si>
    <t xml:space="preserve">FKBP1C</t>
  </si>
  <si>
    <t xml:space="preserve">ENSG00000253958</t>
  </si>
  <si>
    <t xml:space="preserve">CLDN23</t>
  </si>
  <si>
    <t xml:space="preserve">ENSG00000148248</t>
  </si>
  <si>
    <t xml:space="preserve">SURF4</t>
  </si>
  <si>
    <t xml:space="preserve">ENSG00000169627</t>
  </si>
  <si>
    <t xml:space="preserve">BOLA2B</t>
  </si>
  <si>
    <t xml:space="preserve">ENSG00000104972</t>
  </si>
  <si>
    <t xml:space="preserve">LILRB1</t>
  </si>
  <si>
    <t xml:space="preserve">ENSG00000204569</t>
  </si>
  <si>
    <t xml:space="preserve">PPP1R10</t>
  </si>
  <si>
    <t xml:space="preserve">ENSG00000204252</t>
  </si>
  <si>
    <t xml:space="preserve">HLA-DOA</t>
  </si>
  <si>
    <t xml:space="preserve">ENSG00000204209</t>
  </si>
  <si>
    <t xml:space="preserve">DAXX</t>
  </si>
  <si>
    <t xml:space="preserve">ENSG00000288709</t>
  </si>
  <si>
    <t xml:space="preserve">F8A2</t>
  </si>
  <si>
    <t xml:space="preserve">ENSG00000278535</t>
  </si>
  <si>
    <t xml:space="preserve">DHRS11</t>
  </si>
  <si>
    <t xml:space="preserve">ENSG00000167705</t>
  </si>
  <si>
    <t xml:space="preserve">RILP</t>
  </si>
  <si>
    <t xml:space="preserve">ENSG00000092330</t>
  </si>
  <si>
    <t xml:space="preserve">TINF2</t>
  </si>
  <si>
    <t xml:space="preserve">ENSG00000167613</t>
  </si>
  <si>
    <t xml:space="preserve">LAIR1</t>
  </si>
  <si>
    <t xml:space="preserve">ENSG00000204310</t>
  </si>
  <si>
    <t xml:space="preserve">AGPAT1</t>
  </si>
  <si>
    <t xml:space="preserve">ENSG00000275302</t>
  </si>
  <si>
    <t xml:space="preserve">CCL4</t>
  </si>
  <si>
    <t xml:space="preserve">ENSG00000213722</t>
  </si>
  <si>
    <t xml:space="preserve">DDAH2</t>
  </si>
  <si>
    <t xml:space="preserve">ENSG00000117318</t>
  </si>
  <si>
    <t xml:space="preserve">ID3</t>
  </si>
  <si>
    <t xml:space="preserve">ENSG00000204227</t>
  </si>
  <si>
    <t xml:space="preserve">RING1</t>
  </si>
  <si>
    <t xml:space="preserve">ENSG00000237541</t>
  </si>
  <si>
    <t xml:space="preserve">HLA-DQA2</t>
  </si>
  <si>
    <t xml:space="preserve">ENSG00000125505</t>
  </si>
  <si>
    <t xml:space="preserve">MBOAT7</t>
  </si>
  <si>
    <t xml:space="preserve">ENSG00000180917</t>
  </si>
  <si>
    <t xml:space="preserve">CMTR2</t>
  </si>
  <si>
    <t xml:space="preserve">ENSG00000157870</t>
  </si>
  <si>
    <t xml:space="preserve">PRXL2B</t>
  </si>
  <si>
    <t xml:space="preserve">ENSG00000111843</t>
  </si>
  <si>
    <t xml:space="preserve">TMEM14C</t>
  </si>
  <si>
    <t xml:space="preserve">ENSG00000276368</t>
  </si>
  <si>
    <t xml:space="preserve">H2AC14</t>
  </si>
  <si>
    <t xml:space="preserve">ENSG00000176845</t>
  </si>
  <si>
    <t xml:space="preserve">METRNL</t>
  </si>
  <si>
    <t xml:space="preserve">ENSG00000165943</t>
  </si>
  <si>
    <t xml:space="preserve">MOAP1</t>
  </si>
  <si>
    <t xml:space="preserve">ENSG00000179051</t>
  </si>
  <si>
    <t xml:space="preserve">RCC2</t>
  </si>
  <si>
    <t xml:space="preserve">ENSG00000168159</t>
  </si>
  <si>
    <t xml:space="preserve">RNF187</t>
  </si>
  <si>
    <t xml:space="preserve">ENSG00000160326</t>
  </si>
  <si>
    <t xml:space="preserve">SLC2A6</t>
  </si>
  <si>
    <t xml:space="preserve">ENSG00000108953</t>
  </si>
  <si>
    <t xml:space="preserve">YWHAE</t>
  </si>
  <si>
    <t xml:space="preserve">ENSG00000137404</t>
  </si>
  <si>
    <t xml:space="preserve">NRM</t>
  </si>
  <si>
    <t xml:space="preserve">ENSG00000239998</t>
  </si>
  <si>
    <t xml:space="preserve">LILRA2</t>
  </si>
  <si>
    <t xml:space="preserve">ENSG00000198960</t>
  </si>
  <si>
    <t xml:space="preserve">ARMCX6</t>
  </si>
  <si>
    <t xml:space="preserve">ENSG00000167716</t>
  </si>
  <si>
    <t xml:space="preserve">WDR81</t>
  </si>
  <si>
    <t xml:space="preserve">ENSG00000174282</t>
  </si>
  <si>
    <t xml:space="preserve">ZBTB4</t>
  </si>
  <si>
    <t xml:space="preserve">ENSG00000173171</t>
  </si>
  <si>
    <t xml:space="preserve">MTX1</t>
  </si>
  <si>
    <t xml:space="preserve">ENSG00000181284</t>
  </si>
  <si>
    <t xml:space="preserve">TMEM102</t>
  </si>
  <si>
    <t xml:space="preserve">ENSG00000184110</t>
  </si>
  <si>
    <t xml:space="preserve">EIF3C</t>
  </si>
  <si>
    <t xml:space="preserve">ENSG00000185115</t>
  </si>
  <si>
    <t xml:space="preserve">NSMCE3</t>
  </si>
  <si>
    <t xml:space="preserve">ENSG00000254598</t>
  </si>
  <si>
    <t xml:space="preserve">CSNK2A3</t>
  </si>
  <si>
    <t xml:space="preserve">ENSG00000153485</t>
  </si>
  <si>
    <t xml:space="preserve">TMEM251</t>
  </si>
  <si>
    <t xml:space="preserve">ENSG00000271503</t>
  </si>
  <si>
    <t xml:space="preserve">CCL5</t>
  </si>
  <si>
    <t xml:space="preserve">ENSG00000273604</t>
  </si>
  <si>
    <t xml:space="preserve">EPOP</t>
  </si>
  <si>
    <t xml:space="preserve">ENSG00000125944</t>
  </si>
  <si>
    <t xml:space="preserve">HNRNPR</t>
  </si>
  <si>
    <t xml:space="preserve">ENSG00000244682</t>
  </si>
  <si>
    <t xml:space="preserve">FCGR2C</t>
  </si>
  <si>
    <t xml:space="preserve">ENSG00000167703</t>
  </si>
  <si>
    <t xml:space="preserve">SLC43A2</t>
  </si>
  <si>
    <t xml:space="preserve">ENSG00000136305</t>
  </si>
  <si>
    <t xml:space="preserve">CIDEB</t>
  </si>
  <si>
    <t xml:space="preserve">ENSG00000196943</t>
  </si>
  <si>
    <t xml:space="preserve">NOP9</t>
  </si>
  <si>
    <t xml:space="preserve">ENSG00000167615</t>
  </si>
  <si>
    <t xml:space="preserve">LENG8</t>
  </si>
  <si>
    <t xml:space="preserve">ENSG00000002586</t>
  </si>
  <si>
    <t xml:space="preserve">CD99</t>
  </si>
  <si>
    <t xml:space="preserve">ENSG00000185507</t>
  </si>
  <si>
    <t xml:space="preserve">IRF7</t>
  </si>
  <si>
    <t xml:space="preserve">ENSG00000089737</t>
  </si>
  <si>
    <t xml:space="preserve">DDX24</t>
  </si>
  <si>
    <t xml:space="preserve">ENSG00000277972</t>
  </si>
  <si>
    <t xml:space="preserve">CISD3</t>
  </si>
  <si>
    <t xml:space="preserve">ENSG00000256537</t>
  </si>
  <si>
    <t xml:space="preserve">SMIM10L1</t>
  </si>
  <si>
    <t xml:space="preserve">ENSG00000275023</t>
  </si>
  <si>
    <t xml:space="preserve">MLLT6</t>
  </si>
  <si>
    <t xml:space="preserve">ENSG00000105609</t>
  </si>
  <si>
    <t xml:space="preserve">LILRB5</t>
  </si>
  <si>
    <t xml:space="preserve">ENSG00000234289</t>
  </si>
  <si>
    <t xml:space="preserve">H2BC12L</t>
  </si>
  <si>
    <t xml:space="preserve">ENSG00000249437</t>
  </si>
  <si>
    <t xml:space="preserve">NAIP</t>
  </si>
  <si>
    <t xml:space="preserve">ENSG00000236104</t>
  </si>
  <si>
    <t xml:space="preserve">ZBTB22</t>
  </si>
  <si>
    <t xml:space="preserve">ENSG00000204713</t>
  </si>
  <si>
    <t xml:space="preserve">TRIM27</t>
  </si>
  <si>
    <t xml:space="preserve">ENSG00000204568</t>
  </si>
  <si>
    <t xml:space="preserve">MRPS18B</t>
  </si>
  <si>
    <t xml:space="preserve">ENSG00000166783</t>
  </si>
  <si>
    <t xml:space="preserve">MARF1</t>
  </si>
  <si>
    <t xml:space="preserve">ENSG00000273841</t>
  </si>
  <si>
    <t xml:space="preserve">TAF9</t>
  </si>
  <si>
    <t xml:space="preserve">ENSG00000166912</t>
  </si>
  <si>
    <t xml:space="preserve">MTMR10</t>
  </si>
  <si>
    <t xml:space="preserve">ENSG00000161654</t>
  </si>
  <si>
    <t xml:space="preserve">LSM12</t>
  </si>
  <si>
    <t xml:space="preserve">ENSG00000226784</t>
  </si>
  <si>
    <t xml:space="preserve">PGAM4</t>
  </si>
  <si>
    <t xml:space="preserve">ENSG00000197766</t>
  </si>
  <si>
    <t xml:space="preserve">CFD</t>
  </si>
  <si>
    <t xml:space="preserve">ENSG00000148296</t>
  </si>
  <si>
    <t xml:space="preserve">SURF6</t>
  </si>
  <si>
    <t xml:space="preserve">ENSG00000275342</t>
  </si>
  <si>
    <t xml:space="preserve">PRAG1</t>
  </si>
  <si>
    <t xml:space="preserve">ENSG00000104974</t>
  </si>
  <si>
    <t xml:space="preserve">LILRA1</t>
  </si>
  <si>
    <t xml:space="preserve">ENSG00000214717</t>
  </si>
  <si>
    <t xml:space="preserve">ZBED1</t>
  </si>
  <si>
    <t xml:space="preserve">ENSG00000197249</t>
  </si>
  <si>
    <t xml:space="preserve">SERPINA1</t>
  </si>
  <si>
    <t xml:space="preserve">ENSG00000275183</t>
  </si>
  <si>
    <t xml:space="preserve">LENG9</t>
  </si>
  <si>
    <t xml:space="preserve">ENSG00000128626</t>
  </si>
  <si>
    <t xml:space="preserve">MRPS12</t>
  </si>
  <si>
    <t xml:space="preserve">ENSG00000130766</t>
  </si>
  <si>
    <t xml:space="preserve">SESN2</t>
  </si>
  <si>
    <t xml:space="preserve">ENSG00000213588</t>
  </si>
  <si>
    <t xml:space="preserve">ZBTB9</t>
  </si>
  <si>
    <t xml:space="preserve">ENSG00000213903</t>
  </si>
  <si>
    <t xml:space="preserve">LTB4R</t>
  </si>
  <si>
    <t xml:space="preserve">ENSG00000203811</t>
  </si>
  <si>
    <t xml:space="preserve">H3C14</t>
  </si>
  <si>
    <t xml:space="preserve">ENSG00000196655</t>
  </si>
  <si>
    <t xml:space="preserve">TRAPPC4</t>
  </si>
  <si>
    <t xml:space="preserve">ENSG00000148297</t>
  </si>
  <si>
    <t xml:space="preserve">MED22</t>
  </si>
  <si>
    <t xml:space="preserve">ENSG00000234127</t>
  </si>
  <si>
    <t xml:space="preserve">TRIM26</t>
  </si>
  <si>
    <t xml:space="preserve">ENSG00000204438</t>
  </si>
  <si>
    <t xml:space="preserve">GPANK1</t>
  </si>
  <si>
    <t xml:space="preserve">ENSG00000232810</t>
  </si>
  <si>
    <t xml:space="preserve">TNF</t>
  </si>
  <si>
    <t xml:space="preserve">ENSG00000074660</t>
  </si>
  <si>
    <t xml:space="preserve">SCARF1</t>
  </si>
  <si>
    <t xml:space="preserve">ENSG00000177370</t>
  </si>
  <si>
    <t xml:space="preserve">TIMM22</t>
  </si>
  <si>
    <t xml:space="preserve">ENSG00000160767</t>
  </si>
  <si>
    <t xml:space="preserve">ENTREP3</t>
  </si>
  <si>
    <t xml:space="preserve">ENSG00000204231</t>
  </si>
  <si>
    <t xml:space="preserve">RXRB</t>
  </si>
  <si>
    <t xml:space="preserve">ENSG00000204315</t>
  </si>
  <si>
    <t xml:space="preserve">FKBPL</t>
  </si>
  <si>
    <t xml:space="preserve">ENSG00000163812</t>
  </si>
  <si>
    <t xml:space="preserve">ZDHHC3</t>
  </si>
  <si>
    <t xml:space="preserve">ENSG00000285437</t>
  </si>
  <si>
    <t xml:space="preserve">POLR2J3</t>
  </si>
  <si>
    <t xml:space="preserve">ENSG00000277161</t>
  </si>
  <si>
    <t xml:space="preserve">PIGW</t>
  </si>
  <si>
    <t xml:space="preserve">ENSG00000163807</t>
  </si>
  <si>
    <t xml:space="preserve">KIAA1143</t>
  </si>
  <si>
    <t xml:space="preserve">ENSG00000166278</t>
  </si>
  <si>
    <t xml:space="preserve">C2</t>
  </si>
  <si>
    <t xml:space="preserve">ENSG00000105617</t>
  </si>
  <si>
    <t xml:space="preserve">LENG1</t>
  </si>
  <si>
    <t xml:space="preserve">ENSG00000160223</t>
  </si>
  <si>
    <t xml:space="preserve">ICOSLG</t>
  </si>
  <si>
    <t xml:space="preserve">ENSG00000257103</t>
  </si>
  <si>
    <t xml:space="preserve">LSM14A</t>
  </si>
  <si>
    <t xml:space="preserve">ENSG00000276045</t>
  </si>
  <si>
    <t xml:space="preserve">ORAI1</t>
  </si>
  <si>
    <t xml:space="preserve">ENSG00000104626</t>
  </si>
  <si>
    <t xml:space="preserve">ERI1</t>
  </si>
  <si>
    <t xml:space="preserve">ENSG00000204564</t>
  </si>
  <si>
    <t xml:space="preserve">C6orf136</t>
  </si>
  <si>
    <t xml:space="preserve">ENSG00000181649</t>
  </si>
  <si>
    <t xml:space="preserve">PHLDA2</t>
  </si>
  <si>
    <t xml:space="preserve">ENSG00000160201</t>
  </si>
  <si>
    <t xml:space="preserve">U2AF1</t>
  </si>
  <si>
    <t xml:space="preserve">ENSG00000137700</t>
  </si>
  <si>
    <t xml:space="preserve">SLC37A4</t>
  </si>
  <si>
    <t xml:space="preserve">ENSG00000170270</t>
  </si>
  <si>
    <t xml:space="preserve">GON7</t>
  </si>
  <si>
    <t xml:space="preserve">ENSG00000104825</t>
  </si>
  <si>
    <t xml:space="preserve">NFKBIB</t>
  </si>
  <si>
    <t xml:space="preserve">ENSG00000099974</t>
  </si>
  <si>
    <t xml:space="preserve">DDTL</t>
  </si>
  <si>
    <t xml:space="preserve">ENSG00000116574</t>
  </si>
  <si>
    <t xml:space="preserve">RHOU</t>
  </si>
  <si>
    <t xml:space="preserve">ENSG00000129465</t>
  </si>
  <si>
    <t xml:space="preserve">RIPK3</t>
  </si>
  <si>
    <t xml:space="preserve">ENSG00000171862</t>
  </si>
  <si>
    <t xml:space="preserve">PTEN</t>
  </si>
  <si>
    <t xml:space="preserve">ENSG00000137337</t>
  </si>
  <si>
    <t xml:space="preserve">MDC1</t>
  </si>
  <si>
    <t xml:space="preserve">ENSG00000182890</t>
  </si>
  <si>
    <t xml:space="preserve">GLUD2</t>
  </si>
  <si>
    <t xml:space="preserve">ENSG00000256043</t>
  </si>
  <si>
    <t xml:space="preserve">CTSO</t>
  </si>
  <si>
    <t xml:space="preserve">ENSG00000203852</t>
  </si>
  <si>
    <t xml:space="preserve">H3C15</t>
  </si>
  <si>
    <t xml:space="preserve">ENSG00000123444</t>
  </si>
  <si>
    <t xml:space="preserve">KBTBD4</t>
  </si>
  <si>
    <t xml:space="preserve">ENSG00000205544</t>
  </si>
  <si>
    <t xml:space="preserve">TMEM256</t>
  </si>
  <si>
    <t xml:space="preserve">ENSG00000197976</t>
  </si>
  <si>
    <t xml:space="preserve">AKAP17A</t>
  </si>
  <si>
    <t xml:space="preserve">ENSG00000085491</t>
  </si>
  <si>
    <t xml:space="preserve">SLC25A24</t>
  </si>
  <si>
    <t xml:space="preserve">ENSG00000181625</t>
  </si>
  <si>
    <t xml:space="preserve">SLX1B</t>
  </si>
  <si>
    <t xml:space="preserve">ENSG00000204590</t>
  </si>
  <si>
    <t xml:space="preserve">GNL1</t>
  </si>
  <si>
    <t xml:space="preserve">ENSG00000113504</t>
  </si>
  <si>
    <t xml:space="preserve">SLC12A7</t>
  </si>
  <si>
    <t xml:space="preserve">ENSG00000103512</t>
  </si>
  <si>
    <t xml:space="preserve">NOMO1</t>
  </si>
  <si>
    <t xml:space="preserve">ENSG00000198563</t>
  </si>
  <si>
    <t xml:space="preserve">DDX39B</t>
  </si>
  <si>
    <t xml:space="preserve">ENSG00000167193</t>
  </si>
  <si>
    <t xml:space="preserve">CRK</t>
  </si>
  <si>
    <t xml:space="preserve">ENSG00000182551</t>
  </si>
  <si>
    <t xml:space="preserve">ADI1</t>
  </si>
  <si>
    <t xml:space="preserve">ENSG00000225190</t>
  </si>
  <si>
    <t xml:space="preserve">PLEKHM1</t>
  </si>
  <si>
    <t xml:space="preserve">ENSG00000070047</t>
  </si>
  <si>
    <t xml:space="preserve">PHRF1</t>
  </si>
  <si>
    <t xml:space="preserve">ENSG00000100605</t>
  </si>
  <si>
    <t xml:space="preserve">ITPK1</t>
  </si>
  <si>
    <t xml:space="preserve">ENSG00000170892</t>
  </si>
  <si>
    <t xml:space="preserve">TSEN34</t>
  </si>
  <si>
    <t xml:space="preserve">ENSG00000270276</t>
  </si>
  <si>
    <t xml:space="preserve">H4C15</t>
  </si>
  <si>
    <t xml:space="preserve">ENSG00000275066</t>
  </si>
  <si>
    <t xml:space="preserve">SYNRG</t>
  </si>
  <si>
    <t xml:space="preserve">ENSG00000175727</t>
  </si>
  <si>
    <t xml:space="preserve">MLXIP</t>
  </si>
  <si>
    <t xml:space="preserve">ENSG00000103429</t>
  </si>
  <si>
    <t xml:space="preserve">BFAR</t>
  </si>
  <si>
    <t xml:space="preserve">ENSG00000148300</t>
  </si>
  <si>
    <t xml:space="preserve">REXO4</t>
  </si>
  <si>
    <t xml:space="preserve">ENSG00000143702</t>
  </si>
  <si>
    <t xml:space="preserve">CEP170</t>
  </si>
  <si>
    <t xml:space="preserve">ENSG00000103319</t>
  </si>
  <si>
    <t xml:space="preserve">EEF2K</t>
  </si>
  <si>
    <t xml:space="preserve">ENSG00000089486</t>
  </si>
  <si>
    <t xml:space="preserve">CDIP1</t>
  </si>
  <si>
    <t xml:space="preserve">ENSG00000125945</t>
  </si>
  <si>
    <t xml:space="preserve">ZNF436</t>
  </si>
  <si>
    <t xml:space="preserve">ENSG00000133393</t>
  </si>
  <si>
    <t xml:space="preserve">CEP20</t>
  </si>
  <si>
    <t xml:space="preserve">ENSG00000204392</t>
  </si>
  <si>
    <t xml:space="preserve">LSM2</t>
  </si>
  <si>
    <t xml:space="preserve">ENSG00000129559</t>
  </si>
  <si>
    <t xml:space="preserve">NEDD8</t>
  </si>
  <si>
    <t xml:space="preserve">ENSG00000263001</t>
  </si>
  <si>
    <t xml:space="preserve">GTF2I</t>
  </si>
  <si>
    <t xml:space="preserve">ENSG00000103226</t>
  </si>
  <si>
    <t xml:space="preserve">NOMO3</t>
  </si>
  <si>
    <t xml:space="preserve">ENSG00000204366</t>
  </si>
  <si>
    <t xml:space="preserve">ZBTB12</t>
  </si>
  <si>
    <t xml:space="preserve">ENSG00000085721</t>
  </si>
  <si>
    <t xml:space="preserve">RRN3</t>
  </si>
  <si>
    <t xml:space="preserve">ENSG00000122674</t>
  </si>
  <si>
    <t xml:space="preserve">CCZ1</t>
  </si>
  <si>
    <t xml:space="preserve">ENSG00000183309</t>
  </si>
  <si>
    <t xml:space="preserve">ZNF623</t>
  </si>
  <si>
    <t xml:space="preserve">ENSG00000268500</t>
  </si>
  <si>
    <t xml:space="preserve">SIGLEC5</t>
  </si>
  <si>
    <t xml:space="preserve">ENSG00000214558</t>
  </si>
  <si>
    <t xml:space="preserve">ZC3H11C</t>
  </si>
  <si>
    <t xml:space="preserve">ENSG00000161021</t>
  </si>
  <si>
    <t xml:space="preserve">MAML1</t>
  </si>
  <si>
    <t xml:space="preserve">ENSG00000119242</t>
  </si>
  <si>
    <t xml:space="preserve">CCDC92</t>
  </si>
  <si>
    <t xml:space="preserve">ENSG00000073969</t>
  </si>
  <si>
    <t xml:space="preserve">NSF</t>
  </si>
  <si>
    <t xml:space="preserve">ENSG00000197006</t>
  </si>
  <si>
    <t xml:space="preserve">METTL9</t>
  </si>
  <si>
    <t xml:space="preserve">ENSG00000273611</t>
  </si>
  <si>
    <t xml:space="preserve">ZNHIT3</t>
  </si>
  <si>
    <t xml:space="preserve">ENSG00000257093</t>
  </si>
  <si>
    <t xml:space="preserve">DENND11</t>
  </si>
  <si>
    <t xml:space="preserve">ENSG00000099849</t>
  </si>
  <si>
    <t xml:space="preserve">RASSF7</t>
  </si>
  <si>
    <t xml:space="preserve">ENSG00000147324</t>
  </si>
  <si>
    <t xml:space="preserve">MFHAS1</t>
  </si>
  <si>
    <t xml:space="preserve">ENSG00000204576</t>
  </si>
  <si>
    <t xml:space="preserve">PRR3</t>
  </si>
  <si>
    <t xml:space="preserve">ENSG00000172062</t>
  </si>
  <si>
    <t xml:space="preserve">SMN1</t>
  </si>
  <si>
    <t xml:space="preserve">ENSG00000235272</t>
  </si>
  <si>
    <t xml:space="preserve">RAMACL</t>
  </si>
  <si>
    <t xml:space="preserve">ENSG00000139146</t>
  </si>
  <si>
    <t xml:space="preserve">SINHCAF</t>
  </si>
  <si>
    <t xml:space="preserve">ENSG00000169926</t>
  </si>
  <si>
    <t xml:space="preserve">KLF13</t>
  </si>
  <si>
    <t xml:space="preserve">ENSG00000160200</t>
  </si>
  <si>
    <t xml:space="preserve">CBS</t>
  </si>
  <si>
    <t xml:space="preserve">ENSG00000110987</t>
  </si>
  <si>
    <t xml:space="preserve">BCL7A</t>
  </si>
  <si>
    <t xml:space="preserve">ENSG00000185164</t>
  </si>
  <si>
    <t xml:space="preserve">NOMO2</t>
  </si>
  <si>
    <t xml:space="preserve">ENSG00000198223</t>
  </si>
  <si>
    <t xml:space="preserve">CSF2RA</t>
  </si>
  <si>
    <t xml:space="preserve">ENSG00000276293</t>
  </si>
  <si>
    <t xml:space="preserve">PIP4K2B</t>
  </si>
  <si>
    <t xml:space="preserve">ENSG00000178605</t>
  </si>
  <si>
    <t xml:space="preserve">GTPBP6</t>
  </si>
  <si>
    <t xml:space="preserve">ENSG00000130772</t>
  </si>
  <si>
    <t xml:space="preserve">MED18</t>
  </si>
  <si>
    <t xml:space="preserve">ENSG00000146574</t>
  </si>
  <si>
    <t xml:space="preserve">CCZ1B</t>
  </si>
  <si>
    <t xml:space="preserve">ENSG00000169981</t>
  </si>
  <si>
    <t xml:space="preserve">ZNF35</t>
  </si>
  <si>
    <t xml:space="preserve">ENSG00000180921</t>
  </si>
  <si>
    <t xml:space="preserve">FAM83H</t>
  </si>
  <si>
    <t xml:space="preserve">ENSG00000126821</t>
  </si>
  <si>
    <t xml:space="preserve">SGPP1</t>
  </si>
  <si>
    <t xml:space="preserve">ENSG00000110172</t>
  </si>
  <si>
    <t xml:space="preserve">CHORDC1</t>
  </si>
  <si>
    <t xml:space="preserve">ENSG00000235863</t>
  </si>
  <si>
    <t xml:space="preserve">B3GALT4</t>
  </si>
  <si>
    <t xml:space="preserve">ENSG00000143614</t>
  </si>
  <si>
    <t xml:space="preserve">GATAD2B</t>
  </si>
  <si>
    <t xml:space="preserve">ENSG00000114933</t>
  </si>
  <si>
    <t xml:space="preserve">INO80D</t>
  </si>
  <si>
    <t xml:space="preserve">ENSG00000204516</t>
  </si>
  <si>
    <t xml:space="preserve">MICB</t>
  </si>
  <si>
    <t xml:space="preserve">ENSG00000198064</t>
  </si>
  <si>
    <t xml:space="preserve">NPIPB13</t>
  </si>
  <si>
    <t xml:space="preserve">ENSG00000163602</t>
  </si>
  <si>
    <t xml:space="preserve">RYBP</t>
  </si>
  <si>
    <t xml:space="preserve">ENSG00000184227</t>
  </si>
  <si>
    <t xml:space="preserve">ACOT1</t>
  </si>
  <si>
    <t xml:space="preserve">ENSG00000197020</t>
  </si>
  <si>
    <t xml:space="preserve">ZNF100</t>
  </si>
  <si>
    <t xml:space="preserve">ENSG00000012963</t>
  </si>
  <si>
    <t xml:space="preserve">UBR7</t>
  </si>
  <si>
    <t xml:space="preserve">ENSG00000103423</t>
  </si>
  <si>
    <t xml:space="preserve">DNAJA3</t>
  </si>
  <si>
    <t xml:space="preserve">ENSG00000110536</t>
  </si>
  <si>
    <t xml:space="preserve">PTPMT1</t>
  </si>
  <si>
    <t xml:space="preserve">ENSG00000240445</t>
  </si>
  <si>
    <t xml:space="preserve">FOXO3B</t>
  </si>
  <si>
    <t xml:space="preserve">ENSG00000205571</t>
  </si>
  <si>
    <t xml:space="preserve">SMN2</t>
  </si>
  <si>
    <t xml:space="preserve">ENSG00000204498</t>
  </si>
  <si>
    <t xml:space="preserve">NFKBIL1</t>
  </si>
  <si>
    <t xml:space="preserve">ENSG00000146707</t>
  </si>
  <si>
    <t xml:space="preserve">POMZP3</t>
  </si>
  <si>
    <t xml:space="preserve">ENSG00000179886</t>
  </si>
  <si>
    <t xml:space="preserve">TIGD5</t>
  </si>
  <si>
    <t xml:space="preserve">ENSG00000169964</t>
  </si>
  <si>
    <t xml:space="preserve">TMEM42</t>
  </si>
  <si>
    <t xml:space="preserve">ENSG00000085231</t>
  </si>
  <si>
    <t xml:space="preserve">AK6</t>
  </si>
  <si>
    <t xml:space="preserve">ENSG00000181315</t>
  </si>
  <si>
    <t xml:space="preserve">ZNF322</t>
  </si>
  <si>
    <t xml:space="preserve">ENSG00000215817</t>
  </si>
  <si>
    <t xml:space="preserve">ZC3H11B</t>
  </si>
  <si>
    <t xml:space="preserve">ENSG00000159314</t>
  </si>
  <si>
    <t xml:space="preserve">ARHGAP27</t>
  </si>
  <si>
    <t xml:space="preserve">ENSG00000219481</t>
  </si>
  <si>
    <t xml:space="preserve">NBPF1</t>
  </si>
  <si>
    <t xml:space="preserve">ENSG00000185803</t>
  </si>
  <si>
    <t xml:space="preserve">SLC52A2</t>
  </si>
  <si>
    <t xml:space="preserve">ENSG00000185880</t>
  </si>
  <si>
    <t xml:space="preserve">TRIM69</t>
  </si>
  <si>
    <t xml:space="preserve">ENSG00000157326</t>
  </si>
  <si>
    <t xml:space="preserve">DHRS4</t>
  </si>
  <si>
    <t xml:space="preserve">ENSG00000154760</t>
  </si>
  <si>
    <t xml:space="preserve">SLFN13</t>
  </si>
  <si>
    <t xml:space="preserve">ENSG00000177096</t>
  </si>
  <si>
    <t xml:space="preserve">PHETA2</t>
  </si>
  <si>
    <t xml:space="preserve">ENSG00000183688</t>
  </si>
  <si>
    <t xml:space="preserve">RFLNB</t>
  </si>
  <si>
    <t xml:space="preserve">ENSG00000253506</t>
  </si>
  <si>
    <t xml:space="preserve">NACA2</t>
  </si>
  <si>
    <t xml:space="preserve">ENSG00000177302</t>
  </si>
  <si>
    <t xml:space="preserve">TOP3A</t>
  </si>
  <si>
    <t xml:space="preserve">ENSG00000170667</t>
  </si>
  <si>
    <t xml:space="preserve">RASA4B</t>
  </si>
  <si>
    <t xml:space="preserve">ENSG00000124333</t>
  </si>
  <si>
    <t xml:space="preserve">VAMP7</t>
  </si>
  <si>
    <t xml:space="preserve">ENSG00000109920</t>
  </si>
  <si>
    <t xml:space="preserve">FNBP4</t>
  </si>
  <si>
    <t xml:space="preserve">ENSG00000204839</t>
  </si>
  <si>
    <t xml:space="preserve">MROH6</t>
  </si>
  <si>
    <t xml:space="preserve">ENSG00000099956</t>
  </si>
  <si>
    <t xml:space="preserve">SMARCB1</t>
  </si>
  <si>
    <t xml:space="preserve">ENSG00000182372</t>
  </si>
  <si>
    <t xml:space="preserve">CLN8</t>
  </si>
  <si>
    <t xml:space="preserve">ENSG00000270882</t>
  </si>
  <si>
    <t xml:space="preserve">H4C14</t>
  </si>
  <si>
    <t xml:space="preserve">ENSG00000243716</t>
  </si>
  <si>
    <t xml:space="preserve">NPIPB5</t>
  </si>
  <si>
    <t xml:space="preserve">ENSG00000182378</t>
  </si>
  <si>
    <t xml:space="preserve">PLCXD1</t>
  </si>
  <si>
    <t xml:space="preserve">ENSG00000204267</t>
  </si>
  <si>
    <t xml:space="preserve">TAP2</t>
  </si>
  <si>
    <t xml:space="preserve">ENSG00000276070</t>
  </si>
  <si>
    <t xml:space="preserve">CCL4L2</t>
  </si>
  <si>
    <t xml:space="preserve">ENSG00000227507</t>
  </si>
  <si>
    <t xml:space="preserve">LTB</t>
  </si>
  <si>
    <t xml:space="preserve">ENSG00000276085</t>
  </si>
  <si>
    <t xml:space="preserve">CCL3L1</t>
  </si>
  <si>
    <t xml:space="preserve">ENSG00000228049</t>
  </si>
  <si>
    <t xml:space="preserve">POLR2J2</t>
  </si>
  <si>
    <t xml:space="preserve">ENSG00000204305</t>
  </si>
  <si>
    <t xml:space="preserve">AGER</t>
  </si>
  <si>
    <t xml:space="preserve">ENSG00000141252</t>
  </si>
  <si>
    <t xml:space="preserve">VPS53</t>
  </si>
  <si>
    <t xml:space="preserve">ENSG00000269335</t>
  </si>
  <si>
    <t xml:space="preserve">IKBKG</t>
  </si>
  <si>
    <t xml:space="preserve">ENSG00000100908</t>
  </si>
  <si>
    <t xml:space="preserve">EMC9</t>
  </si>
  <si>
    <t xml:space="preserve">ENSG00000011114</t>
  </si>
  <si>
    <t xml:space="preserve">BTBD7</t>
  </si>
  <si>
    <t xml:space="preserve">ENSG00000185864</t>
  </si>
  <si>
    <t xml:space="preserve">NPIPB4</t>
  </si>
  <si>
    <t xml:space="preserve">ENSG00000182484</t>
  </si>
  <si>
    <t xml:space="preserve">WASH6P</t>
  </si>
  <si>
    <t xml:space="preserve">ENSG00000273559</t>
  </si>
  <si>
    <t xml:space="preserve">CWC25</t>
  </si>
  <si>
    <t xml:space="preserve">ENSG00000155380</t>
  </si>
  <si>
    <t xml:space="preserve">SLC16A1</t>
  </si>
  <si>
    <t xml:space="preserve">ENSG00000177427</t>
  </si>
  <si>
    <t xml:space="preserve">MIEF2</t>
  </si>
  <si>
    <t xml:space="preserve">ENSG00000204344</t>
  </si>
  <si>
    <t xml:space="preserve">STK19</t>
  </si>
  <si>
    <t xml:space="preserve">ENSG00000177692</t>
  </si>
  <si>
    <t xml:space="preserve">DNAJC28</t>
  </si>
  <si>
    <t xml:space="preserve">ENSG00000118412</t>
  </si>
  <si>
    <t xml:space="preserve">CASP8AP2</t>
  </si>
  <si>
    <t xml:space="preserve">ENSG00000197782</t>
  </si>
  <si>
    <t xml:space="preserve">ZNF780A</t>
  </si>
  <si>
    <t xml:space="preserve">ENSG00000137267</t>
  </si>
  <si>
    <t xml:space="preserve">TUBB2A</t>
  </si>
  <si>
    <t xml:space="preserve">ENSG00000145734</t>
  </si>
  <si>
    <t xml:space="preserve">BDP1</t>
  </si>
  <si>
    <t xml:space="preserve">ENSG00000232653</t>
  </si>
  <si>
    <t xml:space="preserve">GOLGA8N</t>
  </si>
  <si>
    <t xml:space="preserve">ENSG00000153395</t>
  </si>
  <si>
    <t xml:space="preserve">LPCAT1</t>
  </si>
  <si>
    <t xml:space="preserve">ENSG00000256188</t>
  </si>
  <si>
    <t xml:space="preserve">TAS2R30</t>
  </si>
  <si>
    <t xml:space="preserve">ENSG00000105808</t>
  </si>
  <si>
    <t xml:space="preserve">RASA4</t>
  </si>
  <si>
    <t xml:space="preserve">ENSG00000006831</t>
  </si>
  <si>
    <t xml:space="preserve">ADIPOR2</t>
  </si>
  <si>
    <t xml:space="preserve">ENSG00000168781</t>
  </si>
  <si>
    <t xml:space="preserve">PPIP5K1</t>
  </si>
  <si>
    <t xml:space="preserve">ENSG00000278845</t>
  </si>
  <si>
    <t xml:space="preserve">MRPL45</t>
  </si>
  <si>
    <t xml:space="preserve">ENSG00000104643</t>
  </si>
  <si>
    <t xml:space="preserve">MTMR9</t>
  </si>
  <si>
    <t xml:space="preserve">ENSG00000204644</t>
  </si>
  <si>
    <t xml:space="preserve">ZFP57</t>
  </si>
  <si>
    <t xml:space="preserve">ENSG00000103489</t>
  </si>
  <si>
    <t xml:space="preserve">XYLT1</t>
  </si>
  <si>
    <t xml:space="preserve">ENSG00000169629</t>
  </si>
  <si>
    <t xml:space="preserve">RGPD8</t>
  </si>
  <si>
    <t xml:space="preserve">ENSG00000275700</t>
  </si>
  <si>
    <t xml:space="preserve">AATF</t>
  </si>
  <si>
    <t xml:space="preserve">ENSG00000165406</t>
  </si>
  <si>
    <t xml:space="preserve">MARCHF8</t>
  </si>
  <si>
    <t xml:space="preserve">ENSG00000162885</t>
  </si>
  <si>
    <t xml:space="preserve">B3GALNT2</t>
  </si>
  <si>
    <t xml:space="preserve">ENSG00000140743</t>
  </si>
  <si>
    <t xml:space="preserve">CDR2</t>
  </si>
  <si>
    <t xml:space="preserve">ENSG00000206127</t>
  </si>
  <si>
    <t xml:space="preserve">GOLGA8O</t>
  </si>
  <si>
    <t xml:space="preserve">ENSG00000231989</t>
  </si>
  <si>
    <t xml:space="preserve">PPP1R2B</t>
  </si>
  <si>
    <t xml:space="preserve">ENSG00000169246</t>
  </si>
  <si>
    <t xml:space="preserve">NPIPB3</t>
  </si>
  <si>
    <t xml:space="preserve">ENSG00000128000</t>
  </si>
  <si>
    <t xml:space="preserve">ZNF780B</t>
  </si>
  <si>
    <t xml:space="preserve">ENSG00000100207</t>
  </si>
  <si>
    <t xml:space="preserve">TCF20</t>
  </si>
  <si>
    <t xml:space="preserve">ENSG00000120071</t>
  </si>
  <si>
    <t xml:space="preserve">KANSL1</t>
  </si>
  <si>
    <t xml:space="preserve">ENSG00000264343</t>
  </si>
  <si>
    <t xml:space="preserve">NOTCH2NLA</t>
  </si>
  <si>
    <t xml:space="preserve">ENSG00000112584</t>
  </si>
  <si>
    <t xml:space="preserve">FAM120B</t>
  </si>
  <si>
    <t xml:space="preserve">ENSG00000176595</t>
  </si>
  <si>
    <t xml:space="preserve">KBTBD11</t>
  </si>
  <si>
    <t xml:space="preserve">ENSG00000162747</t>
  </si>
  <si>
    <t xml:space="preserve">FCGR3B</t>
  </si>
  <si>
    <t xml:space="preserve">ENSG00000204599</t>
  </si>
  <si>
    <t xml:space="preserve">TRIM39</t>
  </si>
  <si>
    <t xml:space="preserve">ENSG00000198420</t>
  </si>
  <si>
    <t xml:space="preserve">TCAF1</t>
  </si>
  <si>
    <t xml:space="preserve">ENSG00000151065</t>
  </si>
  <si>
    <t xml:space="preserve">DCP1B</t>
  </si>
  <si>
    <t xml:space="preserve">ENSG00000196369</t>
  </si>
  <si>
    <t xml:space="preserve">SRGAP2B</t>
  </si>
  <si>
    <t xml:space="preserve">ENSG00000288920</t>
  </si>
  <si>
    <t xml:space="preserve">RPSAP58</t>
  </si>
  <si>
    <t xml:space="preserve">ENSG00000089723</t>
  </si>
  <si>
    <t xml:space="preserve">OTUB2</t>
  </si>
  <si>
    <t xml:space="preserve">ENSG00000188536</t>
  </si>
  <si>
    <t xml:space="preserve">HBA2</t>
  </si>
  <si>
    <t xml:space="preserve">ENSG00000015568</t>
  </si>
  <si>
    <t xml:space="preserve">RGPD5</t>
  </si>
  <si>
    <t xml:space="preserve">ENSG00000167711</t>
  </si>
  <si>
    <t xml:space="preserve">SERPINF2</t>
  </si>
  <si>
    <t xml:space="preserve">ENSG00000183246</t>
  </si>
  <si>
    <t xml:space="preserve">RIMBP3C</t>
  </si>
  <si>
    <t xml:space="preserve">ENSG00000171943</t>
  </si>
  <si>
    <t xml:space="preserve">SRGAP2C</t>
  </si>
  <si>
    <t xml:space="preserve">ENSG00000187624</t>
  </si>
  <si>
    <t xml:space="preserve">C17orf97</t>
  </si>
  <si>
    <t xml:space="preserve">ENSG00000223611</t>
  </si>
  <si>
    <t xml:space="preserve">SUPT20HL2</t>
  </si>
  <si>
    <t xml:space="preserve">ENSG00000169203</t>
  </si>
  <si>
    <t xml:space="preserve">NPIPB12</t>
  </si>
  <si>
    <t xml:space="preserve">ENSG00000275793</t>
  </si>
  <si>
    <t xml:space="preserve">RIMBP3</t>
  </si>
  <si>
    <t xml:space="preserve">ENSG00000155189</t>
  </si>
  <si>
    <t xml:space="preserve">AGPAT5</t>
  </si>
  <si>
    <t xml:space="preserve">ENSG00000180509</t>
  </si>
  <si>
    <t xml:space="preserve">KCNE1</t>
  </si>
  <si>
    <t xml:space="preserve">ENSG00000100121</t>
  </si>
  <si>
    <t xml:space="preserve">GGTLC2</t>
  </si>
  <si>
    <t xml:space="preserve">ENSG00000198521</t>
  </si>
  <si>
    <t xml:space="preserve">ZNF43</t>
  </si>
  <si>
    <t xml:space="preserve">ENSG00000183054</t>
  </si>
  <si>
    <t xml:space="preserve">RGPD6</t>
  </si>
  <si>
    <t xml:space="preserve">ENSG00000233087</t>
  </si>
  <si>
    <t xml:space="preserve">RAB6D</t>
  </si>
  <si>
    <t xml:space="preserve">ENSG00000274211</t>
  </si>
  <si>
    <t xml:space="preserve">SOCS7</t>
  </si>
  <si>
    <t xml:space="preserve">ENSG00000278259</t>
  </si>
  <si>
    <t xml:space="preserve">MYO19</t>
  </si>
  <si>
    <t xml:space="preserve">ENSG00000182774</t>
  </si>
  <si>
    <t xml:space="preserve">RPS17</t>
  </si>
  <si>
    <t xml:space="preserve">ENSG00000186446</t>
  </si>
  <si>
    <t xml:space="preserve">ZNF501</t>
  </si>
  <si>
    <t xml:space="preserve">ENSG00000255837</t>
  </si>
  <si>
    <t xml:space="preserve">TAS2R20</t>
  </si>
  <si>
    <t xml:space="preserve">ENSG00000278619</t>
  </si>
  <si>
    <t xml:space="preserve">MRM1</t>
  </si>
  <si>
    <t xml:space="preserve">ENSG00000187630</t>
  </si>
  <si>
    <t xml:space="preserve">DHRS4L2</t>
  </si>
  <si>
    <t xml:space="preserve">ENSG00000136682</t>
  </si>
  <si>
    <t xml:space="preserve">ZNG1B</t>
  </si>
  <si>
    <t xml:space="preserve">ENSG00000142188</t>
  </si>
  <si>
    <t xml:space="preserve">TMEM50B</t>
  </si>
  <si>
    <t xml:space="preserve">ENSG00000186431</t>
  </si>
  <si>
    <t xml:space="preserve">FCAR</t>
  </si>
  <si>
    <t xml:space="preserve">ENSG00000222014</t>
  </si>
  <si>
    <t xml:space="preserve">RAB6C</t>
  </si>
  <si>
    <t xml:space="preserve">ENSG00000198502</t>
  </si>
  <si>
    <t xml:space="preserve">HLA-DRB5</t>
  </si>
  <si>
    <t xml:space="preserve">ENSG00000213928</t>
  </si>
  <si>
    <t xml:space="preserve">IRF9</t>
  </si>
  <si>
    <t xml:space="preserve">ENSG00000226761</t>
  </si>
  <si>
    <t xml:space="preserve">TAS2R46</t>
  </si>
  <si>
    <t xml:space="preserve">ENSG00000100926</t>
  </si>
  <si>
    <t xml:space="preserve">TM9SF1</t>
  </si>
  <si>
    <t xml:space="preserve">ENSG00000111266</t>
  </si>
  <si>
    <t xml:space="preserve">DUSP16</t>
  </si>
  <si>
    <t xml:space="preserve">ENSG00000072864</t>
  </si>
  <si>
    <t xml:space="preserve">NDE1</t>
  </si>
  <si>
    <t xml:space="preserve">ENSG00000170175</t>
  </si>
  <si>
    <t xml:space="preserve">CHRNB1</t>
  </si>
  <si>
    <t xml:space="preserve">ENSG00000185561</t>
  </si>
  <si>
    <t xml:space="preserve">TLCD2</t>
  </si>
  <si>
    <t xml:space="preserve">ENSG00000262246</t>
  </si>
  <si>
    <t xml:space="preserve">CORO7</t>
  </si>
  <si>
    <t xml:space="preserve">ENSG00000212126</t>
  </si>
  <si>
    <t xml:space="preserve">TAS2R50</t>
  </si>
  <si>
    <t xml:space="preserve">ENSG00000183628</t>
  </si>
  <si>
    <t xml:space="preserve">DGCR6</t>
  </si>
  <si>
    <t xml:space="preserve">ENSG00000286019</t>
  </si>
  <si>
    <t xml:space="preserve">NOTCH2NLB</t>
  </si>
  <si>
    <t xml:space="preserve">ENSG00000186399</t>
  </si>
  <si>
    <t xml:space="preserve">GOLGA8R</t>
  </si>
  <si>
    <t xml:space="preserve">ENSG00000160221</t>
  </si>
  <si>
    <t xml:space="preserve">GATD3</t>
  </si>
  <si>
    <t xml:space="preserve">ENSG00000185291</t>
  </si>
  <si>
    <t xml:space="preserve">IL3RA</t>
  </si>
  <si>
    <t xml:space="preserve">ENSG00000169093</t>
  </si>
  <si>
    <t xml:space="preserve">ASMTL</t>
  </si>
  <si>
    <t xml:space="preserve">ENSG00000203880</t>
  </si>
  <si>
    <t xml:space="preserve">PCMTD2</t>
  </si>
  <si>
    <t xml:space="preserve">ENSG00000157349</t>
  </si>
  <si>
    <t xml:space="preserve">DDX19B</t>
  </si>
  <si>
    <t xml:space="preserve">ENSG00000197919</t>
  </si>
  <si>
    <t xml:space="preserve">IFNA1</t>
  </si>
  <si>
    <t xml:space="preserve">ENSG00000196550</t>
  </si>
  <si>
    <t xml:space="preserve">FAM72A</t>
  </si>
  <si>
    <t xml:space="preserve">ENSG00000238083</t>
  </si>
  <si>
    <t xml:space="preserve">LRRC37A2</t>
  </si>
  <si>
    <t xml:space="preserve">ENSG00000204435</t>
  </si>
  <si>
    <t xml:space="preserve">CSNK2B</t>
  </si>
  <si>
    <t xml:space="preserve">ENSG00000178115</t>
  </si>
  <si>
    <t xml:space="preserve">GOLGA8Q</t>
  </si>
  <si>
    <t xml:space="preserve">ENSG00000162078</t>
  </si>
  <si>
    <t xml:space="preserve">ZG16B</t>
  </si>
  <si>
    <t xml:space="preserve">ENSG00000274600</t>
  </si>
  <si>
    <t xml:space="preserve">RIMBP3B</t>
  </si>
  <si>
    <t xml:space="preserve">ENSG00000240053</t>
  </si>
  <si>
    <t xml:space="preserve">LY6G5B</t>
  </si>
  <si>
    <t xml:space="preserve">ENSG00000154359</t>
  </si>
  <si>
    <t xml:space="preserve">LONRF1</t>
  </si>
  <si>
    <t xml:space="preserve">ENSG00000269713</t>
  </si>
  <si>
    <t xml:space="preserve">NBPF9</t>
  </si>
  <si>
    <t xml:space="preserve">ENSG00000183474</t>
  </si>
  <si>
    <t xml:space="preserve">GTF2H2C</t>
  </si>
  <si>
    <t xml:space="preserve">ENSG00000204390</t>
  </si>
  <si>
    <t xml:space="preserve">HSPA1L</t>
  </si>
  <si>
    <t xml:space="preserve">ENSG00000286219</t>
  </si>
  <si>
    <t xml:space="preserve">NOTCH2NLC</t>
  </si>
  <si>
    <t xml:space="preserve">ENSG00000104524</t>
  </si>
  <si>
    <t xml:space="preserve">PYCR3</t>
  </si>
  <si>
    <t xml:space="preserve">ENSG00000186448</t>
  </si>
  <si>
    <t xml:space="preserve">ZNF197</t>
  </si>
  <si>
    <t xml:space="preserve">ENSG00000166398</t>
  </si>
  <si>
    <t xml:space="preserve">GARRE1</t>
  </si>
  <si>
    <t xml:space="preserve">ENSG00000206172</t>
  </si>
  <si>
    <t xml:space="preserve">HBA1</t>
  </si>
  <si>
    <t xml:space="preserve">ENSG00000160325</t>
  </si>
  <si>
    <t xml:space="preserve">CACFD1</t>
  </si>
  <si>
    <t xml:space="preserve">ENSG00000241945</t>
  </si>
  <si>
    <t xml:space="preserve">PWP2</t>
  </si>
  <si>
    <t xml:space="preserve">ENSG00000254206</t>
  </si>
  <si>
    <t xml:space="preserve">NPIPB11</t>
  </si>
  <si>
    <t xml:space="preserve">ENSG00000173273</t>
  </si>
  <si>
    <t xml:space="preserve">TNKS</t>
  </si>
  <si>
    <t xml:space="preserve">ENSG00000254505</t>
  </si>
  <si>
    <t xml:space="preserve">CHMP4A</t>
  </si>
  <si>
    <t xml:space="preserve">ENSG00000147996</t>
  </si>
  <si>
    <t xml:space="preserve">ZNG1E</t>
  </si>
  <si>
    <t xml:space="preserve">ENSG00000270231</t>
  </si>
  <si>
    <t xml:space="preserve">NBPF8</t>
  </si>
  <si>
    <t xml:space="preserve">ENSG00000179304</t>
  </si>
  <si>
    <t xml:space="preserve">FAM156B</t>
  </si>
  <si>
    <t xml:space="preserve">ENSG00000196873</t>
  </si>
  <si>
    <t xml:space="preserve">ZNG1C</t>
  </si>
  <si>
    <t xml:space="preserve">ENSG00000198826</t>
  </si>
  <si>
    <t xml:space="preserve">ARHGAP11A</t>
  </si>
  <si>
    <t xml:space="preserve">ENSG00000196653</t>
  </si>
  <si>
    <t xml:space="preserve">ZNF502</t>
  </si>
  <si>
    <t xml:space="preserve">ENSG00000125510</t>
  </si>
  <si>
    <t xml:space="preserve">OPRL1</t>
  </si>
  <si>
    <t xml:space="preserve">ENSG00000145736</t>
  </si>
  <si>
    <t xml:space="preserve">GTF2H2</t>
  </si>
  <si>
    <t xml:space="preserve">ENSG00000183323</t>
  </si>
  <si>
    <t xml:space="preserve">CCDC125</t>
  </si>
  <si>
    <t xml:space="preserve">ENSG00000212124</t>
  </si>
  <si>
    <t xml:space="preserve">TAS2R19</t>
  </si>
  <si>
    <t xml:space="preserve">ENSG00000256436</t>
  </si>
  <si>
    <t xml:space="preserve">TAS2R31</t>
  </si>
  <si>
    <t xml:space="preserve">ENSG00000255374</t>
  </si>
  <si>
    <t xml:space="preserve">TAS2R43</t>
  </si>
  <si>
    <t xml:space="preserve">ENSG00000184517</t>
  </si>
  <si>
    <t xml:space="preserve">ZFP1</t>
  </si>
  <si>
    <t xml:space="preserve">ENSG00000261740</t>
  </si>
  <si>
    <t xml:space="preserve">BOLA2-SMG1P6</t>
  </si>
  <si>
    <t xml:space="preserve">ENSG00000198690</t>
  </si>
  <si>
    <t xml:space="preserve">FAN1</t>
  </si>
  <si>
    <t xml:space="preserve">ENSG00000050820</t>
  </si>
  <si>
    <t xml:space="preserve">BCAR1</t>
  </si>
  <si>
    <t xml:space="preserve">ENSG00000100918</t>
  </si>
  <si>
    <t xml:space="preserve">REC8</t>
  </si>
  <si>
    <t xml:space="preserve">ENSG00000204428</t>
  </si>
  <si>
    <t xml:space="preserve">LY6G5C</t>
  </si>
  <si>
    <t xml:space="preserve">ENSG00000181135</t>
  </si>
  <si>
    <t xml:space="preserve">ZNF707</t>
  </si>
  <si>
    <t xml:space="preserve">ENSG00000204520</t>
  </si>
  <si>
    <t xml:space="preserve">MICA</t>
  </si>
  <si>
    <t xml:space="preserve">ENSG00000274512</t>
  </si>
  <si>
    <t xml:space="preserve">TBC1D3L</t>
  </si>
  <si>
    <t xml:space="preserve">ENSG00000156650</t>
  </si>
  <si>
    <t xml:space="preserve">KAT6B</t>
  </si>
  <si>
    <t xml:space="preserve">ENSG00000161048</t>
  </si>
  <si>
    <t xml:space="preserve">NAPEPLD</t>
  </si>
  <si>
    <t xml:space="preserve">ENSG00000176681</t>
  </si>
  <si>
    <t xml:space="preserve">LRRC37A</t>
  </si>
  <si>
    <t xml:space="preserve">ENSG00000154328</t>
  </si>
  <si>
    <t xml:space="preserve">NEIL2</t>
  </si>
  <si>
    <t xml:space="preserve">ENSG00000213906</t>
  </si>
  <si>
    <t xml:space="preserve">LTB4R2</t>
  </si>
  <si>
    <t xml:space="preserve">ENSG00000273213</t>
  </si>
  <si>
    <t xml:space="preserve">H3-7</t>
  </si>
  <si>
    <t xml:space="preserve">ENSG00000188610</t>
  </si>
  <si>
    <t xml:space="preserve">FAM72B</t>
  </si>
  <si>
    <t xml:space="preserve">ENSG00000085978</t>
  </si>
  <si>
    <t xml:space="preserve">ATG16L1</t>
  </si>
  <si>
    <t xml:space="preserve">ENSG00000178917</t>
  </si>
  <si>
    <t xml:space="preserve">ZNF852</t>
  </si>
  <si>
    <t xml:space="preserve">ENSG00000258102</t>
  </si>
  <si>
    <t xml:space="preserve">MAP1LC3B2</t>
  </si>
  <si>
    <t xml:space="preserve">ENSG00000227268</t>
  </si>
  <si>
    <t xml:space="preserve">KLLN</t>
  </si>
  <si>
    <t xml:space="preserve">ENSG00000125459</t>
  </si>
  <si>
    <t xml:space="preserve">MSTO1</t>
  </si>
  <si>
    <t xml:space="preserve">ENSG00000204427</t>
  </si>
  <si>
    <t xml:space="preserve">ABHD16A</t>
  </si>
  <si>
    <t xml:space="preserve">ENSG00000153165</t>
  </si>
  <si>
    <t xml:space="preserve">RGPD3</t>
  </si>
  <si>
    <t xml:space="preserve">ENSG00000006530</t>
  </si>
  <si>
    <t xml:space="preserve">AGK</t>
  </si>
  <si>
    <t xml:space="preserve">ENSG00000176809</t>
  </si>
  <si>
    <t xml:space="preserve">LRRC37A3</t>
  </si>
  <si>
    <t xml:space="preserve">ENSG00000167608</t>
  </si>
  <si>
    <t xml:space="preserve">TMC4</t>
  </si>
  <si>
    <t xml:space="preserve">ENSG00000105750</t>
  </si>
  <si>
    <t xml:space="preserve">ZNF85</t>
  </si>
  <si>
    <t xml:space="preserve">ENSG00000173262</t>
  </si>
  <si>
    <t xml:space="preserve">SLC2A14</t>
  </si>
  <si>
    <t xml:space="preserve">ENSG00000117262</t>
  </si>
  <si>
    <t xml:space="preserve">GPR89A</t>
  </si>
  <si>
    <t xml:space="preserve">ENSG00000187187</t>
  </si>
  <si>
    <t xml:space="preserve">ZNF546</t>
  </si>
  <si>
    <t xml:space="preserve">ENSG00000154822</t>
  </si>
  <si>
    <t xml:space="preserve">PLCL2</t>
  </si>
  <si>
    <t xml:space="preserve">ENSG00000160439</t>
  </si>
  <si>
    <t xml:space="preserve">RDH13</t>
  </si>
  <si>
    <t xml:space="preserve">ENSG00000243649</t>
  </si>
  <si>
    <t xml:space="preserve">CFB</t>
  </si>
  <si>
    <t xml:space="preserve">ENSG00000197283</t>
  </si>
  <si>
    <t xml:space="preserve">SYNGAP1</t>
  </si>
  <si>
    <t xml:space="preserve">ENSG00000263956</t>
  </si>
  <si>
    <t xml:space="preserve">NBPF11</t>
  </si>
  <si>
    <t xml:space="preserve">ENSG00000196862</t>
  </si>
  <si>
    <t xml:space="preserve">RGPD4</t>
  </si>
  <si>
    <t xml:space="preserve">ENSG00000107282</t>
  </si>
  <si>
    <t xml:space="preserve">APBA1</t>
  </si>
  <si>
    <t xml:space="preserve">ENSG00000204396</t>
  </si>
  <si>
    <t xml:space="preserve">VWA7</t>
  </si>
  <si>
    <t xml:space="preserve">ENSG00000182162</t>
  </si>
  <si>
    <t xml:space="preserve">P2RY8</t>
  </si>
  <si>
    <t xml:space="preserve">ENSG00000223638</t>
  </si>
  <si>
    <t xml:space="preserve">RFPL4A</t>
  </si>
  <si>
    <t xml:space="preserve">ENSG00000188375</t>
  </si>
  <si>
    <t xml:space="preserve">H3-5</t>
  </si>
  <si>
    <t xml:space="preserve">ENSG00000185829</t>
  </si>
  <si>
    <t xml:space="preserve">ARL17A</t>
  </si>
  <si>
    <t xml:space="preserve">ENSG00000185716</t>
  </si>
  <si>
    <t xml:space="preserve">MOSMO</t>
  </si>
  <si>
    <t xml:space="preserve">ENSG00000215126</t>
  </si>
  <si>
    <t xml:space="preserve">ZNG1F</t>
  </si>
  <si>
    <t xml:space="preserve">ENSG00000180574</t>
  </si>
  <si>
    <t xml:space="preserve">EIF2S3B</t>
  </si>
  <si>
    <t xml:space="preserve">ENSG00000261052</t>
  </si>
  <si>
    <t xml:space="preserve">SULT1A3</t>
  </si>
  <si>
    <t xml:space="preserve">ENSG00000248905</t>
  </si>
  <si>
    <t xml:space="preserve">FMN1</t>
  </si>
  <si>
    <t xml:space="preserve">ENSG00000165714</t>
  </si>
  <si>
    <t xml:space="preserve">BORCS5</t>
  </si>
  <si>
    <t xml:space="preserve">ENSG00000188092</t>
  </si>
  <si>
    <t xml:space="preserve">GPR89B</t>
  </si>
  <si>
    <t xml:space="preserve">ENSG00000175265</t>
  </si>
  <si>
    <t xml:space="preserve">GOLGA8A</t>
  </si>
  <si>
    <t xml:space="preserve">ENSG00000270629</t>
  </si>
  <si>
    <t xml:space="preserve">NBPF14</t>
  </si>
  <si>
    <t xml:space="preserve">ENSG00000180616</t>
  </si>
  <si>
    <t xml:space="preserve">SSTR2</t>
  </si>
  <si>
    <t xml:space="preserve">ENSG00000126603</t>
  </si>
  <si>
    <t xml:space="preserve">GLIS2</t>
  </si>
  <si>
    <t xml:space="preserve">ENSG00000140905</t>
  </si>
  <si>
    <t xml:space="preserve">GCSH</t>
  </si>
  <si>
    <t xml:space="preserve">ENSG00000242612</t>
  </si>
  <si>
    <t xml:space="preserve">DECR2</t>
  </si>
  <si>
    <t xml:space="preserve">ENSG00000266338</t>
  </si>
  <si>
    <t xml:space="preserve">NBPF15</t>
  </si>
  <si>
    <t xml:space="preserve">ENSG00000229292</t>
  </si>
  <si>
    <t xml:space="preserve">RFPL4AL1</t>
  </si>
  <si>
    <t xml:space="preserve">ENSG00000215252</t>
  </si>
  <si>
    <t xml:space="preserve">GOLGA8B</t>
  </si>
  <si>
    <t xml:space="preserve">ENSG00000276023</t>
  </si>
  <si>
    <t xml:space="preserve">DUSP14</t>
  </si>
  <si>
    <t xml:space="preserve">ENSG00000198169</t>
  </si>
  <si>
    <t xml:space="preserve">ZNF251</t>
  </si>
  <si>
    <t xml:space="preserve">ENSG00000221855</t>
  </si>
  <si>
    <t xml:space="preserve">TAS2R41</t>
  </si>
  <si>
    <t xml:space="preserve">ENSG00000181404</t>
  </si>
  <si>
    <t xml:space="preserve">WASHC1</t>
  </si>
  <si>
    <t xml:space="preserve">ENSG00000183281</t>
  </si>
  <si>
    <t xml:space="preserve">PLGLB1</t>
  </si>
  <si>
    <t xml:space="preserve">ENSG00000174915</t>
  </si>
  <si>
    <t xml:space="preserve">PTDSS2</t>
  </si>
  <si>
    <t xml:space="preserve">ENSG00000007968</t>
  </si>
  <si>
    <t xml:space="preserve">E2F2</t>
  </si>
  <si>
    <t xml:space="preserve">ENSG00000249931</t>
  </si>
  <si>
    <t xml:space="preserve">GOLGA8K</t>
  </si>
  <si>
    <t xml:space="preserve">ENSG00000007129</t>
  </si>
  <si>
    <t xml:space="preserve">CEACAM21</t>
  </si>
  <si>
    <t xml:space="preserve">ENSG00000161267</t>
  </si>
  <si>
    <t xml:space="preserve">BDH1</t>
  </si>
  <si>
    <t xml:space="preserve">ENSG00000051596</t>
  </si>
  <si>
    <t xml:space="preserve">THOC3</t>
  </si>
  <si>
    <t xml:space="preserve">ENSG00000215784</t>
  </si>
  <si>
    <t xml:space="preserve">FAM72D</t>
  </si>
  <si>
    <t xml:space="preserve">ENSG00000196890</t>
  </si>
  <si>
    <t xml:space="preserve">H2BC26</t>
  </si>
  <si>
    <t xml:space="preserve">ENSG00000105865</t>
  </si>
  <si>
    <t xml:space="preserve">DUS4L</t>
  </si>
  <si>
    <t xml:space="preserve">ENSG00000147059</t>
  </si>
  <si>
    <t xml:space="preserve">SPIN2A</t>
  </si>
  <si>
    <t xml:space="preserve">ENSG00000233381</t>
  </si>
  <si>
    <t xml:space="preserve">AK4P3</t>
  </si>
  <si>
    <t xml:space="preserve">ENSG00000139914</t>
  </si>
  <si>
    <t xml:space="preserve">FITM1</t>
  </si>
  <si>
    <t xml:space="preserve">ENSG00000008128</t>
  </si>
  <si>
    <t xml:space="preserve">CDK11A</t>
  </si>
  <si>
    <t xml:space="preserve">ENSG00000288558</t>
  </si>
  <si>
    <t xml:space="preserve">DUS4L-BCAP29</t>
  </si>
  <si>
    <t xml:space="preserve">ENSG00000137310</t>
  </si>
  <si>
    <t xml:space="preserve">TCF19</t>
  </si>
  <si>
    <t xml:space="preserve">ENSG00000268350</t>
  </si>
  <si>
    <t xml:space="preserve">FAM156A</t>
  </si>
  <si>
    <t xml:space="preserve">ENSG00000022556</t>
  </si>
  <si>
    <t xml:space="preserve">NLRP2</t>
  </si>
  <si>
    <t xml:space="preserve">ENSG00000228570</t>
  </si>
  <si>
    <t xml:space="preserve">NUTM2E</t>
  </si>
  <si>
    <t xml:space="preserve">ENSG00000260691</t>
  </si>
  <si>
    <t xml:space="preserve">ANKRD20A1</t>
  </si>
  <si>
    <t xml:space="preserve">ENSG00000204532</t>
  </si>
  <si>
    <t xml:space="preserve">ZSCAN5C</t>
  </si>
  <si>
    <t xml:space="preserve">ENSG00000172058</t>
  </si>
  <si>
    <t xml:space="preserve">SERF1A</t>
  </si>
  <si>
    <t xml:space="preserve">ENSG00000161010</t>
  </si>
  <si>
    <t xml:space="preserve">MRNIP</t>
  </si>
  <si>
    <t xml:space="preserve">ENSG00000132394</t>
  </si>
  <si>
    <t xml:space="preserve">EEFSEC</t>
  </si>
  <si>
    <t xml:space="preserve">ENSG00000271425</t>
  </si>
  <si>
    <t xml:space="preserve">NBPF10</t>
  </si>
  <si>
    <t xml:space="preserve">ENSG00000228696</t>
  </si>
  <si>
    <t xml:space="preserve">ARL17B</t>
  </si>
  <si>
    <t xml:space="preserve">ENSG00000168255</t>
  </si>
  <si>
    <t xml:space="preserve">ENSG00000134030</t>
  </si>
  <si>
    <t xml:space="preserve">CTIF</t>
  </si>
  <si>
    <t xml:space="preserve">ENSG00000183426</t>
  </si>
  <si>
    <t xml:space="preserve">NPIPA1</t>
  </si>
  <si>
    <t xml:space="preserve">ENSG00000261247</t>
  </si>
  <si>
    <t xml:space="preserve">GOLGA8T</t>
  </si>
  <si>
    <t xml:space="preserve">ENSG00000169084</t>
  </si>
  <si>
    <t xml:space="preserve">DHRSX</t>
  </si>
  <si>
    <t xml:space="preserve">ENSG00000144649</t>
  </si>
  <si>
    <t xml:space="preserve">GASK1A</t>
  </si>
  <si>
    <t xml:space="preserve">ENSG00000189409</t>
  </si>
  <si>
    <t xml:space="preserve">MMP23B</t>
  </si>
  <si>
    <t xml:space="preserve">ENSG00000125551</t>
  </si>
  <si>
    <t xml:space="preserve">PLGLB2</t>
  </si>
  <si>
    <t xml:space="preserve">ENSG00000174500</t>
  </si>
  <si>
    <t xml:space="preserve">GCSAM</t>
  </si>
  <si>
    <t xml:space="preserve">ENSG00000099977</t>
  </si>
  <si>
    <t xml:space="preserve">DDT</t>
  </si>
  <si>
    <t xml:space="preserve">ENSG00000196666</t>
  </si>
  <si>
    <t xml:space="preserve">FAM180B</t>
  </si>
  <si>
    <t xml:space="preserve">ENSG00000196511</t>
  </si>
  <si>
    <t xml:space="preserve">TPK1</t>
  </si>
  <si>
    <t xml:space="preserve">ENSG00000229894</t>
  </si>
  <si>
    <t xml:space="preserve">GK3P</t>
  </si>
  <si>
    <t xml:space="preserve">ENSG00000178809</t>
  </si>
  <si>
    <t xml:space="preserve">TRIM73</t>
  </si>
  <si>
    <t xml:space="preserve">ENSG00000196345</t>
  </si>
  <si>
    <t xml:space="preserve">ZKSCAN7</t>
  </si>
  <si>
    <t xml:space="preserve">ENSG00000173212</t>
  </si>
  <si>
    <t xml:space="preserve">MAB21L3</t>
  </si>
  <si>
    <t xml:space="preserve">ENSG00000179938</t>
  </si>
  <si>
    <t xml:space="preserve">GOLGA8J</t>
  </si>
  <si>
    <t xml:space="preserve">ENSG00000197935</t>
  </si>
  <si>
    <t xml:space="preserve">ZNF311</t>
  </si>
  <si>
    <t xml:space="preserve">ENSG00000205572</t>
  </si>
  <si>
    <t xml:space="preserve">SERF1B</t>
  </si>
  <si>
    <t xml:space="preserve">ENSG00000177710</t>
  </si>
  <si>
    <t xml:space="preserve">SLC35G5</t>
  </si>
  <si>
    <t xml:space="preserve">ENSG00000144199</t>
  </si>
  <si>
    <t xml:space="preserve">FAHD2B</t>
  </si>
  <si>
    <t xml:space="preserve">ENSG00000005001</t>
  </si>
  <si>
    <t xml:space="preserve">PRSS22</t>
  </si>
  <si>
    <t xml:space="preserve">ENSG00000233024</t>
  </si>
  <si>
    <t xml:space="preserve">NPIPA9</t>
  </si>
  <si>
    <t xml:space="preserve">ENSG00000184923</t>
  </si>
  <si>
    <t xml:space="preserve">NUTM2A</t>
  </si>
  <si>
    <t xml:space="preserve">ENSG00000277758</t>
  </si>
  <si>
    <t xml:space="preserve">SYT15B</t>
  </si>
  <si>
    <t xml:space="preserve">ENSG00000283528</t>
  </si>
  <si>
    <t xml:space="preserve">TCAF2C</t>
  </si>
  <si>
    <t xml:space="preserve">ENSG00000233816</t>
  </si>
  <si>
    <t xml:space="preserve">IFNA13</t>
  </si>
  <si>
    <t xml:space="preserve">ENSG00000204475</t>
  </si>
  <si>
    <t xml:space="preserve">NCR3</t>
  </si>
  <si>
    <t xml:space="preserve">ENSG00000263513</t>
  </si>
  <si>
    <t xml:space="preserve">FAM72C</t>
  </si>
  <si>
    <t xml:space="preserve">ENSG00000181218</t>
  </si>
  <si>
    <t xml:space="preserve">H2AC25</t>
  </si>
  <si>
    <t xml:space="preserve">ENSG00000183793</t>
  </si>
  <si>
    <t xml:space="preserve">NPIPA5</t>
  </si>
  <si>
    <t xml:space="preserve">ENSG00000166664</t>
  </si>
  <si>
    <t xml:space="preserve">CHRFAM7A</t>
  </si>
  <si>
    <t xml:space="preserve">ENSG00000187994</t>
  </si>
  <si>
    <t xml:space="preserve">RINL</t>
  </si>
  <si>
    <t xml:space="preserve">ENSG00000243627</t>
  </si>
  <si>
    <t xml:space="preserve">SMIM34</t>
  </si>
  <si>
    <t xml:space="preserve">ENSG00000256671</t>
  </si>
  <si>
    <t xml:space="preserve">LIMS4</t>
  </si>
  <si>
    <t xml:space="preserve">ENSG00000256977</t>
  </si>
  <si>
    <t xml:space="preserve">LIMS3</t>
  </si>
  <si>
    <t xml:space="preserve">ENSG00000275395</t>
  </si>
  <si>
    <t xml:space="preserve">FCGBP</t>
  </si>
  <si>
    <t xml:space="preserve">ENSG00000090565</t>
  </si>
  <si>
    <t xml:space="preserve">RAB11FIP3</t>
  </si>
  <si>
    <t xml:space="preserve">ENSG00000104835</t>
  </si>
  <si>
    <t xml:space="preserve">SARS2</t>
  </si>
  <si>
    <t xml:space="preserve">ENSG00000105352</t>
  </si>
  <si>
    <t xml:space="preserve">CEACAM4</t>
  </si>
  <si>
    <t xml:space="preserve">ENSG00000111846</t>
  </si>
  <si>
    <t xml:space="preserve">GCNT2</t>
  </si>
  <si>
    <t xml:space="preserve">ENSG00000212128</t>
  </si>
  <si>
    <t xml:space="preserve">TAS2R13</t>
  </si>
  <si>
    <t xml:space="preserve">ENSG00000248385</t>
  </si>
  <si>
    <t xml:space="preserve">TARM1</t>
  </si>
  <si>
    <t xml:space="preserve">ENSG00000205670</t>
  </si>
  <si>
    <t xml:space="preserve">SMIM11</t>
  </si>
  <si>
    <t xml:space="preserve">ENSG00000273136</t>
  </si>
  <si>
    <t xml:space="preserve">NBPF26</t>
  </si>
  <si>
    <t xml:space="preserve">ENSG00000183889</t>
  </si>
  <si>
    <t xml:space="preserve">ENSG00000188199</t>
  </si>
  <si>
    <t xml:space="preserve">NUTM2B</t>
  </si>
  <si>
    <t xml:space="preserve">ENSG00000283199</t>
  </si>
  <si>
    <t xml:space="preserve">C13orf46</t>
  </si>
  <si>
    <t xml:space="preserve">ENSG00000235961</t>
  </si>
  <si>
    <t xml:space="preserve">PNMA6A</t>
  </si>
  <si>
    <t xml:space="preserve">ENSG00000196497</t>
  </si>
  <si>
    <t xml:space="preserve">IPO4</t>
  </si>
  <si>
    <t xml:space="preserve">ENSG00000275004</t>
  </si>
  <si>
    <t xml:space="preserve">ZNF280B</t>
  </si>
  <si>
    <t xml:space="preserve">ENSG00000175106</t>
  </si>
  <si>
    <t xml:space="preserve">TVP23C</t>
  </si>
  <si>
    <t xml:space="preserve">ENSG00000241370</t>
  </si>
  <si>
    <t xml:space="preserve">RPP21</t>
  </si>
  <si>
    <t xml:space="preserve">ENSG00000157322</t>
  </si>
  <si>
    <t xml:space="preserve">CLEC18A</t>
  </si>
  <si>
    <t xml:space="preserve">ENSG00000117020</t>
  </si>
  <si>
    <t xml:space="preserve">AKT3</t>
  </si>
  <si>
    <t xml:space="preserve">ENSG00000254093</t>
  </si>
  <si>
    <t xml:space="preserve">PINX1</t>
  </si>
  <si>
    <t xml:space="preserve">ENSG00000197165</t>
  </si>
  <si>
    <t xml:space="preserve">SULT1A2</t>
  </si>
  <si>
    <t xml:space="preserve">ENSG00000204176</t>
  </si>
  <si>
    <t xml:space="preserve">SYT15</t>
  </si>
  <si>
    <t xml:space="preserve">ENSG00000104938</t>
  </si>
  <si>
    <t xml:space="preserve">CLEC4M</t>
  </si>
  <si>
    <t xml:space="preserve">ENSG00000151062</t>
  </si>
  <si>
    <t xml:space="preserve">CACNA2D4</t>
  </si>
  <si>
    <t xml:space="preserve">ENSG00000132207</t>
  </si>
  <si>
    <t xml:space="preserve">SLX1A</t>
  </si>
  <si>
    <t xml:space="preserve">ENSG00000232629</t>
  </si>
  <si>
    <t xml:space="preserve">HLA-DQB2</t>
  </si>
  <si>
    <t xml:space="preserve">ENSG00000171116</t>
  </si>
  <si>
    <t xml:space="preserve">HSFX1</t>
  </si>
  <si>
    <t xml:space="preserve">ENSG00000268738</t>
  </si>
  <si>
    <t xml:space="preserve">HSFX2</t>
  </si>
  <si>
    <t xml:space="preserve">ENSG00000222018</t>
  </si>
  <si>
    <t xml:space="preserve">C21orf140</t>
  </si>
  <si>
    <t xml:space="preserve">ENSG00000176945</t>
  </si>
  <si>
    <t xml:space="preserve">MUC20</t>
  </si>
  <si>
    <t xml:space="preserve">ENSG00000133460</t>
  </si>
  <si>
    <t xml:space="preserve">SLC2A11</t>
  </si>
  <si>
    <t xml:space="preserve">ENSG00000213760</t>
  </si>
  <si>
    <t xml:space="preserve">ATP6V1G2</t>
  </si>
  <si>
    <t xml:space="preserve">ENSG00000185304</t>
  </si>
  <si>
    <t xml:space="preserve">RGPD2</t>
  </si>
  <si>
    <t xml:space="preserve">ENSG00000213648</t>
  </si>
  <si>
    <t xml:space="preserve">SULT1A4</t>
  </si>
  <si>
    <t xml:space="preserve">ENSG00000143630</t>
  </si>
  <si>
    <t xml:space="preserve">HCN3</t>
  </si>
  <si>
    <t xml:space="preserve">ENSG00000161643</t>
  </si>
  <si>
    <t xml:space="preserve">SIGLEC16</t>
  </si>
  <si>
    <t xml:space="preserve">ENSG00000182545</t>
  </si>
  <si>
    <t xml:space="preserve">RNASE10</t>
  </si>
  <si>
    <t xml:space="preserve">ENSG00000005249</t>
  </si>
  <si>
    <t xml:space="preserve">PRKAR2B</t>
  </si>
  <si>
    <t xml:space="preserve">ENSG00000261794</t>
  </si>
  <si>
    <t xml:space="preserve">GOLGA8H</t>
  </si>
  <si>
    <t xml:space="preserve">ENSG00000204882</t>
  </si>
  <si>
    <t xml:space="preserve">GPR20</t>
  </si>
  <si>
    <t xml:space="preserve">ENSG00000204632</t>
  </si>
  <si>
    <t xml:space="preserve">HLA-G</t>
  </si>
  <si>
    <t xml:space="preserve">ENSG00000166896</t>
  </si>
  <si>
    <t xml:space="preserve">ATP23</t>
  </si>
  <si>
    <t xml:space="preserve">ENSG00000224578</t>
  </si>
  <si>
    <t xml:space="preserve">HNRNPA1L3</t>
  </si>
  <si>
    <t xml:space="preserve">ENSG00000184786</t>
  </si>
  <si>
    <t xml:space="preserve">DYNLT2</t>
  </si>
  <si>
    <t xml:space="preserve">ENSG00000274419</t>
  </si>
  <si>
    <t xml:space="preserve">TBC1D3D</t>
  </si>
  <si>
    <t xml:space="preserve">ENSG00000214967</t>
  </si>
  <si>
    <t xml:space="preserve">NPIPA7</t>
  </si>
  <si>
    <t xml:space="preserve">ENSG00000278299</t>
  </si>
  <si>
    <t xml:space="preserve">TBC1D3C</t>
  </si>
  <si>
    <t xml:space="preserve">ENSG00000184206</t>
  </si>
  <si>
    <t xml:space="preserve">GOLGA6L4</t>
  </si>
  <si>
    <t xml:space="preserve">ENSG00000217930</t>
  </si>
  <si>
    <t xml:space="preserve">PAM16</t>
  </si>
  <si>
    <t xml:space="preserve">ENSG00000008517</t>
  </si>
  <si>
    <t xml:space="preserve">IL32</t>
  </si>
  <si>
    <t xml:space="preserve">ENSG00000274611</t>
  </si>
  <si>
    <t xml:space="preserve">TBC1D3</t>
  </si>
  <si>
    <t xml:space="preserve">ENSG00000142178</t>
  </si>
  <si>
    <t xml:space="preserve">SIK1</t>
  </si>
  <si>
    <t xml:space="preserve">ENSG00000274226</t>
  </si>
  <si>
    <t xml:space="preserve">TBC1D3H</t>
  </si>
  <si>
    <t xml:space="preserve">ENSG00000181408</t>
  </si>
  <si>
    <t xml:space="preserve">UTS2R</t>
  </si>
  <si>
    <t xml:space="preserve">ENSG00000144741</t>
  </si>
  <si>
    <t xml:space="preserve">SLC25A26</t>
  </si>
  <si>
    <t xml:space="preserve">ENSG00000129535</t>
  </si>
  <si>
    <t xml:space="preserve">NRL</t>
  </si>
  <si>
    <t xml:space="preserve">ENSG00000161640</t>
  </si>
  <si>
    <t xml:space="preserve">SIGLEC11</t>
  </si>
  <si>
    <t xml:space="preserve">ENSG00000187627</t>
  </si>
  <si>
    <t xml:space="preserve">RGPD1</t>
  </si>
  <si>
    <t xml:space="preserve">ENSG00000196912</t>
  </si>
  <si>
    <t xml:space="preserve">ANKRD36B</t>
  </si>
  <si>
    <t xml:space="preserve">ENSG00000260287</t>
  </si>
  <si>
    <t xml:space="preserve">TBC1D3G</t>
  </si>
  <si>
    <t xml:space="preserve">ENSG00000278599</t>
  </si>
  <si>
    <t xml:space="preserve">TBC1D3E</t>
  </si>
  <si>
    <t xml:space="preserve">ENSG00000253831</t>
  </si>
  <si>
    <t xml:space="preserve">ETV3L</t>
  </si>
  <si>
    <t xml:space="preserve">ENSG00000197253</t>
  </si>
  <si>
    <t xml:space="preserve">TPSB2</t>
  </si>
  <si>
    <t xml:space="preserve">ENSG00000234719</t>
  </si>
  <si>
    <t xml:space="preserve">NPIPB2</t>
  </si>
  <si>
    <t xml:space="preserve">ENSG00000258839</t>
  </si>
  <si>
    <t xml:space="preserve">MC1R</t>
  </si>
  <si>
    <t xml:space="preserve">ENSG00000144792</t>
  </si>
  <si>
    <t xml:space="preserve">ZNF660</t>
  </si>
  <si>
    <t xml:space="preserve">ENSG00000204779</t>
  </si>
  <si>
    <t xml:space="preserve">FOXD4L5</t>
  </si>
  <si>
    <t xml:space="preserve">ENSG00000154839</t>
  </si>
  <si>
    <t xml:space="preserve">SKA1</t>
  </si>
  <si>
    <t xml:space="preserve">ENSG00000273513</t>
  </si>
  <si>
    <t xml:space="preserve">TBC1D3K</t>
  </si>
  <si>
    <t xml:space="preserve">ENSG00000221988</t>
  </si>
  <si>
    <t xml:space="preserve">PPT2</t>
  </si>
  <si>
    <t xml:space="preserve">ENSG00000196993</t>
  </si>
  <si>
    <t xml:space="preserve">NPIPB9</t>
  </si>
  <si>
    <t xml:space="preserve">ENSG00000092098</t>
  </si>
  <si>
    <t xml:space="preserve">RNF31</t>
  </si>
  <si>
    <t xml:space="preserve">ENSG00000162825</t>
  </si>
  <si>
    <t xml:space="preserve">NBPF20</t>
  </si>
  <si>
    <t xml:space="preserve">ENSG00000275954</t>
  </si>
  <si>
    <t xml:space="preserve">TBC1D3F</t>
  </si>
  <si>
    <t xml:space="preserve">ENSG00000111215</t>
  </si>
  <si>
    <t xml:space="preserve">PRR4</t>
  </si>
  <si>
    <t xml:space="preserve">ENSG00000164741</t>
  </si>
  <si>
    <t xml:space="preserve">DLC1</t>
  </si>
  <si>
    <t xml:space="preserve">ENSG00000069869</t>
  </si>
  <si>
    <t xml:space="preserve">NEDD4</t>
  </si>
  <si>
    <t xml:space="preserve">ENSG00000274933</t>
  </si>
  <si>
    <t xml:space="preserve">TBC1D3I</t>
  </si>
  <si>
    <t xml:space="preserve">ENSG00000134551</t>
  </si>
  <si>
    <t xml:space="preserve">PRH2</t>
  </si>
  <si>
    <t xml:space="preserve">ENSG00000157335</t>
  </si>
  <si>
    <t xml:space="preserve">CLEC18C</t>
  </si>
  <si>
    <t xml:space="preserve">ENSG00000169992</t>
  </si>
  <si>
    <t xml:space="preserve">NLGN2</t>
  </si>
  <si>
    <t xml:space="preserve">ENSG00000255192</t>
  </si>
  <si>
    <t xml:space="preserve">NANOGP8</t>
  </si>
  <si>
    <t xml:space="preserve">ENSG00000274808</t>
  </si>
  <si>
    <t xml:space="preserve">TBC1D3B</t>
  </si>
  <si>
    <t xml:space="preserve">ENSG00000174428</t>
  </si>
  <si>
    <t xml:space="preserve">GTF2IRD2B</t>
  </si>
  <si>
    <t xml:space="preserve">ENSG00000267368</t>
  </si>
  <si>
    <t xml:space="preserve">UPK3BL1</t>
  </si>
  <si>
    <t xml:space="preserve">ENSG00000241106</t>
  </si>
  <si>
    <t xml:space="preserve">HLA-DOB</t>
  </si>
  <si>
    <t xml:space="preserve">ENSG00000204681</t>
  </si>
  <si>
    <t xml:space="preserve">GABBR1</t>
  </si>
  <si>
    <t xml:space="preserve">ENSG00000165949</t>
  </si>
  <si>
    <t xml:space="preserve">IFI27</t>
  </si>
  <si>
    <t xml:space="preserve">ENSG00000155428</t>
  </si>
  <si>
    <t xml:space="preserve">TRIM74</t>
  </si>
  <si>
    <t xml:space="preserve">ENSG00000204869</t>
  </si>
  <si>
    <t xml:space="preserve">IGFL4</t>
  </si>
  <si>
    <t xml:space="preserve">ENSG00000176695</t>
  </si>
  <si>
    <t xml:space="preserve">OR4F17</t>
  </si>
  <si>
    <t xml:space="preserve">ENSG00000111704</t>
  </si>
  <si>
    <t xml:space="preserve">NANOG</t>
  </si>
  <si>
    <t xml:space="preserve">ENSG00000167393</t>
  </si>
  <si>
    <t xml:space="preserve">PPP2R3B</t>
  </si>
  <si>
    <t xml:space="preserve">ENSG00000196436</t>
  </si>
  <si>
    <t xml:space="preserve">NPIPB15</t>
  </si>
  <si>
    <t xml:space="preserve">ENSG00000144749</t>
  </si>
  <si>
    <t xml:space="preserve">LRIG1</t>
  </si>
  <si>
    <t xml:space="preserve">ENSG00000215912</t>
  </si>
  <si>
    <t xml:space="preserve">TTC34</t>
  </si>
  <si>
    <t xml:space="preserve">ENSG00000189152</t>
  </si>
  <si>
    <t xml:space="preserve">GRAPL</t>
  </si>
  <si>
    <t xml:space="preserve">ENSG00000244731</t>
  </si>
  <si>
    <t xml:space="preserve">C4A</t>
  </si>
  <si>
    <t xml:space="preserve">ENSG00000230246</t>
  </si>
  <si>
    <t xml:space="preserve">SPATA31C1</t>
  </si>
  <si>
    <t xml:space="preserve">ENSG00000214575</t>
  </si>
  <si>
    <t xml:space="preserve">CPEB1</t>
  </si>
  <si>
    <t xml:space="preserve">ENSG00000204410</t>
  </si>
  <si>
    <t xml:space="preserve">MSH5</t>
  </si>
  <si>
    <t xml:space="preserve">ENSG00000204613</t>
  </si>
  <si>
    <t xml:space="preserve">TRIM10</t>
  </si>
  <si>
    <t xml:space="preserve">ENSG00000233232</t>
  </si>
  <si>
    <t xml:space="preserve">NPIPB7</t>
  </si>
  <si>
    <t xml:space="preserve">ENSG00000189269</t>
  </si>
  <si>
    <t xml:space="preserve">DRICH1</t>
  </si>
  <si>
    <t xml:space="preserve">ENSG00000197978</t>
  </si>
  <si>
    <t xml:space="preserve">GOLGA6L9</t>
  </si>
  <si>
    <t xml:space="preserve">ENSG00000168925</t>
  </si>
  <si>
    <t xml:space="preserve">CTRB1</t>
  </si>
  <si>
    <t xml:space="preserve">ENSG00000187838</t>
  </si>
  <si>
    <t xml:space="preserve">PLSCR3</t>
  </si>
  <si>
    <t xml:space="preserve">ENSG00000167618</t>
  </si>
  <si>
    <t xml:space="preserve">LAIR2</t>
  </si>
  <si>
    <t xml:space="preserve">ENSG00000251322</t>
  </si>
  <si>
    <t xml:space="preserve">SHANK3</t>
  </si>
  <si>
    <t xml:space="preserve">ENSG00000163060</t>
  </si>
  <si>
    <t xml:space="preserve">TEKT4</t>
  </si>
  <si>
    <t xml:space="preserve">ENSG00000075790</t>
  </si>
  <si>
    <t xml:space="preserve">BCAP29</t>
  </si>
  <si>
    <t xml:space="preserve">ENSG00000286106</t>
  </si>
  <si>
    <t xml:space="preserve">NOTCH2NLR</t>
  </si>
  <si>
    <t xml:space="preserve">ENSG00000186723</t>
  </si>
  <si>
    <t xml:space="preserve">OR10H1</t>
  </si>
  <si>
    <t xml:space="preserve">ENSG00000170379</t>
  </si>
  <si>
    <t xml:space="preserve">TCAF2</t>
  </si>
  <si>
    <t xml:space="preserve">ENSG00000198156</t>
  </si>
  <si>
    <t xml:space="preserve">NPIPB6</t>
  </si>
  <si>
    <t xml:space="preserve">ENSG00000254852</t>
  </si>
  <si>
    <t xml:space="preserve">NPIPA2</t>
  </si>
  <si>
    <t xml:space="preserve">ENSG00000224712</t>
  </si>
  <si>
    <t xml:space="preserve">NPIPA3</t>
  </si>
  <si>
    <t xml:space="preserve">ENSG00000224389</t>
  </si>
  <si>
    <t xml:space="preserve">C4B</t>
  </si>
  <si>
    <t xml:space="preserve">ENSG00000188626</t>
  </si>
  <si>
    <t xml:space="preserve">GOLGA8M</t>
  </si>
  <si>
    <t xml:space="preserve">ENSG00000168928</t>
  </si>
  <si>
    <t xml:space="preserve">CTRB2</t>
  </si>
  <si>
    <t xml:space="preserve">ENSG00000204219</t>
  </si>
  <si>
    <t xml:space="preserve">TCEA3</t>
  </si>
  <si>
    <t xml:space="preserve">ENSG00000277363</t>
  </si>
  <si>
    <t xml:space="preserve">SRCIN1</t>
  </si>
  <si>
    <t xml:space="preserve">ENSG00000197721</t>
  </si>
  <si>
    <t xml:space="preserve">CR1L</t>
  </si>
  <si>
    <t xml:space="preserve">ENSG00000161958</t>
  </si>
  <si>
    <t xml:space="preserve">FGF11</t>
  </si>
  <si>
    <t xml:space="preserve">ENSG00000171056</t>
  </si>
  <si>
    <t xml:space="preserve">SOX7</t>
  </si>
  <si>
    <t xml:space="preserve">ENSG00000154319</t>
  </si>
  <si>
    <t xml:space="preserve">FAM167A</t>
  </si>
  <si>
    <t xml:space="preserve">ENSG00000091513</t>
  </si>
  <si>
    <t xml:space="preserve">TF</t>
  </si>
  <si>
    <t xml:space="preserve">ENSG00000255524</t>
  </si>
  <si>
    <t xml:space="preserve">NPIPB8</t>
  </si>
  <si>
    <t xml:space="preserve">ENSG00000151632</t>
  </si>
  <si>
    <t xml:space="preserve">AKR1C2</t>
  </si>
  <si>
    <t xml:space="preserve">ENSG00000271383</t>
  </si>
  <si>
    <t xml:space="preserve">NBPF19</t>
  </si>
  <si>
    <t xml:space="preserve">ENSG00000272636</t>
  </si>
  <si>
    <t xml:space="preserve">DOC2B</t>
  </si>
  <si>
    <t xml:space="preserve">ENSG00000175344</t>
  </si>
  <si>
    <t xml:space="preserve">CHRNA7</t>
  </si>
  <si>
    <t xml:space="preserve">ENSG00000104067</t>
  </si>
  <si>
    <t xml:space="preserve">TJP1</t>
  </si>
  <si>
    <t xml:space="preserve">ENSG00000250305</t>
  </si>
  <si>
    <t xml:space="preserve">TRMT9B</t>
  </si>
  <si>
    <t xml:space="preserve">ENSG00000140279</t>
  </si>
  <si>
    <t xml:space="preserve">DUOX2</t>
  </si>
  <si>
    <t xml:space="preserve">ENSG00000146904</t>
  </si>
  <si>
    <t xml:space="preserve">EPHA1</t>
  </si>
  <si>
    <t xml:space="preserve">ENSG00000182472</t>
  </si>
  <si>
    <t xml:space="preserve">CAPN12</t>
  </si>
  <si>
    <t xml:space="preserve">ENSG00000178440</t>
  </si>
  <si>
    <t xml:space="preserve">TIMM23B-AGAP6</t>
  </si>
  <si>
    <t xml:space="preserve">ENSG00000189430</t>
  </si>
  <si>
    <t xml:space="preserve">NCR1</t>
  </si>
  <si>
    <t xml:space="preserve">ENSG00000141934</t>
  </si>
  <si>
    <t xml:space="preserve">PLPP2</t>
  </si>
  <si>
    <t xml:space="preserve">ENSG00000206531</t>
  </si>
  <si>
    <t xml:space="preserve">CD200R1L</t>
  </si>
  <si>
    <t xml:space="preserve">ENSG00000205236</t>
  </si>
  <si>
    <t xml:space="preserve">ENSG00000196275</t>
  </si>
  <si>
    <t xml:space="preserve">GTF2IRD2</t>
  </si>
  <si>
    <t xml:space="preserve">ENSG00000288864</t>
  </si>
  <si>
    <t xml:space="preserve">ARHGAP11A-SCG5</t>
  </si>
  <si>
    <t xml:space="preserve">ENSG00000188738</t>
  </si>
  <si>
    <t xml:space="preserve">FSIP2</t>
  </si>
  <si>
    <t xml:space="preserve">ENSG00000278662</t>
  </si>
  <si>
    <t xml:space="preserve">GOLGA6L10</t>
  </si>
  <si>
    <t xml:space="preserve">ENSG00000205929</t>
  </si>
  <si>
    <t xml:space="preserve">C21orf62</t>
  </si>
  <si>
    <t xml:space="preserve">ENSG00000261739</t>
  </si>
  <si>
    <t xml:space="preserve">GOLGA8S</t>
  </si>
  <si>
    <t xml:space="preserve">ENSG00000172650</t>
  </si>
  <si>
    <t xml:space="preserve">AGAP5</t>
  </si>
  <si>
    <t xml:space="preserve">ENSG00000188152</t>
  </si>
  <si>
    <t xml:space="preserve">NUTM2G</t>
  </si>
  <si>
    <t xml:space="preserve">ENSG00000284770</t>
  </si>
  <si>
    <t xml:space="preserve">TBCE</t>
  </si>
  <si>
    <t xml:space="preserve">ENSG00000285077</t>
  </si>
  <si>
    <t xml:space="preserve">ARHGAP11B</t>
  </si>
  <si>
    <t xml:space="preserve">ENSG00000166923</t>
  </si>
  <si>
    <t xml:space="preserve">GREM1</t>
  </si>
  <si>
    <t xml:space="preserve">ENSG00000204301</t>
  </si>
  <si>
    <t xml:space="preserve">NOTCH4</t>
  </si>
  <si>
    <t xml:space="preserve">ENSG00000152939</t>
  </si>
  <si>
    <t xml:space="preserve">MARVELD2</t>
  </si>
  <si>
    <t xml:space="preserve">ENSG00000198870</t>
  </si>
  <si>
    <t xml:space="preserve">STKLD1</t>
  </si>
  <si>
    <t xml:space="preserve">ENSG00000168939</t>
  </si>
  <si>
    <t xml:space="preserve">SPRY3</t>
  </si>
  <si>
    <t xml:space="preserve">ENSG00000142182</t>
  </si>
  <si>
    <t xml:space="preserve">DNMT3L</t>
  </si>
  <si>
    <t xml:space="preserve">ENSG00000196427</t>
  </si>
  <si>
    <t xml:space="preserve">NBPF4</t>
  </si>
  <si>
    <t xml:space="preserve">ENSG00000186645</t>
  </si>
  <si>
    <t xml:space="preserve">SPDYE17</t>
  </si>
  <si>
    <t xml:space="preserve">ENSG00000262461</t>
  </si>
  <si>
    <t xml:space="preserve">SPDYE9</t>
  </si>
  <si>
    <t xml:space="preserve">ENSG00000205755</t>
  </si>
  <si>
    <t xml:space="preserve">CRLF2</t>
  </si>
  <si>
    <t xml:space="preserve">ENSG00000214940</t>
  </si>
  <si>
    <t xml:space="preserve">NPIPA8</t>
  </si>
  <si>
    <t xml:space="preserve">ENSG00000161328</t>
  </si>
  <si>
    <t xml:space="preserve">LRRC56</t>
  </si>
  <si>
    <t xml:space="preserve">ENSG00000054392</t>
  </si>
  <si>
    <t xml:space="preserve">HHAT</t>
  </si>
  <si>
    <t xml:space="preserve">ENSG00000179826</t>
  </si>
  <si>
    <t xml:space="preserve">MRGPRX3</t>
  </si>
  <si>
    <t xml:space="preserve">ENSG00000184616</t>
  </si>
  <si>
    <t xml:space="preserve">SPDYE12</t>
  </si>
  <si>
    <t xml:space="preserve">ENSG00000203499</t>
  </si>
  <si>
    <t xml:space="preserve">IQANK1</t>
  </si>
  <si>
    <t xml:space="preserve">ENSG00000259529</t>
  </si>
  <si>
    <t xml:space="preserve">ENSG00000184489</t>
  </si>
  <si>
    <t xml:space="preserve">PTP4A3</t>
  </si>
  <si>
    <t xml:space="preserve">ENSG00000069431</t>
  </si>
  <si>
    <t xml:space="preserve">ABCC9</t>
  </si>
  <si>
    <t xml:space="preserve">ENSG00000129204</t>
  </si>
  <si>
    <t xml:space="preserve">USP6</t>
  </si>
  <si>
    <t xml:space="preserve">ENSG00000273520</t>
  </si>
  <si>
    <t xml:space="preserve">SPDYE8</t>
  </si>
  <si>
    <t xml:space="preserve">ENSG00000181458</t>
  </si>
  <si>
    <t xml:space="preserve">TMEM45A</t>
  </si>
  <si>
    <t xml:space="preserve">ENSG00000175985</t>
  </si>
  <si>
    <t xml:space="preserve">PLEKHD1</t>
  </si>
  <si>
    <t xml:space="preserve">ENSG00000159289</t>
  </si>
  <si>
    <t xml:space="preserve">GOLGA6A</t>
  </si>
  <si>
    <t xml:space="preserve">ENSG00000197822</t>
  </si>
  <si>
    <t xml:space="preserve">OCLN</t>
  </si>
  <si>
    <t xml:space="preserve">ENSG00000124097</t>
  </si>
  <si>
    <t xml:space="preserve">HMGB1P1</t>
  </si>
  <si>
    <t xml:space="preserve">ENSG00000171044</t>
  </si>
  <si>
    <t xml:space="preserve">XKR6</t>
  </si>
  <si>
    <t xml:space="preserve">ENSG00000145002</t>
  </si>
  <si>
    <t xml:space="preserve">FAM86B2</t>
  </si>
  <si>
    <t xml:space="preserve">ENSG00000168477</t>
  </si>
  <si>
    <t xml:space="preserve">TNXB</t>
  </si>
  <si>
    <t xml:space="preserve">ENSG00000269226</t>
  </si>
  <si>
    <t xml:space="preserve">TMSB15B</t>
  </si>
  <si>
    <t xml:space="preserve">ENSG00000275976</t>
  </si>
  <si>
    <t xml:space="preserve">SPDYE11</t>
  </si>
  <si>
    <t xml:space="preserve">ENSG00000222038</t>
  </si>
  <si>
    <t xml:space="preserve">POTEJ</t>
  </si>
  <si>
    <t xml:space="preserve">ENSG00000215186</t>
  </si>
  <si>
    <t xml:space="preserve">GOLGA6B</t>
  </si>
  <si>
    <t xml:space="preserve">ENSG00000167195</t>
  </si>
  <si>
    <t xml:space="preserve">GOLGA6C</t>
  </si>
  <si>
    <t xml:space="preserve">ENSG00000158955</t>
  </si>
  <si>
    <t xml:space="preserve">WNT9B</t>
  </si>
  <si>
    <t xml:space="preserve">ENSG00000151208</t>
  </si>
  <si>
    <t xml:space="preserve">DLG5</t>
  </si>
  <si>
    <t xml:space="preserve">ENSG00000229859</t>
  </si>
  <si>
    <t xml:space="preserve">PGA3</t>
  </si>
  <si>
    <t xml:space="preserve">ENSG00000213214</t>
  </si>
  <si>
    <t xml:space="preserve">ARHGEF35</t>
  </si>
  <si>
    <t xml:space="preserve">ENSG00000155026</t>
  </si>
  <si>
    <t xml:space="preserve">RSPH10B</t>
  </si>
  <si>
    <t xml:space="preserve">ENSG00000050327</t>
  </si>
  <si>
    <t xml:space="preserve">ARHGEF5</t>
  </si>
  <si>
    <t xml:space="preserve">ENSG00000133392</t>
  </si>
  <si>
    <t xml:space="preserve">MYH11</t>
  </si>
  <si>
    <t xml:space="preserve">ENSG00000256713</t>
  </si>
  <si>
    <t xml:space="preserve">PGA5</t>
  </si>
  <si>
    <t xml:space="preserve">ENSG00000036828</t>
  </si>
  <si>
    <t xml:space="preserve">CASR</t>
  </si>
  <si>
    <t xml:space="preserve">ENSG00000231887</t>
  </si>
  <si>
    <t xml:space="preserve">PRH1</t>
  </si>
  <si>
    <t xml:space="preserve">ENSG00000283886</t>
  </si>
  <si>
    <t xml:space="preserve">ENSG00000274570</t>
  </si>
  <si>
    <t xml:space="preserve">SPDYE10</t>
  </si>
  <si>
    <t xml:space="preserve">ENSG00000260097</t>
  </si>
  <si>
    <t xml:space="preserve">SPDYE6</t>
  </si>
  <si>
    <t xml:space="preserve">ENSG00000144063</t>
  </si>
  <si>
    <t xml:space="preserve">MALL</t>
  </si>
  <si>
    <t xml:space="preserve">ENSG00000186086</t>
  </si>
  <si>
    <t xml:space="preserve">NBPF6</t>
  </si>
  <si>
    <t xml:space="preserve">ENSG00000100031</t>
  </si>
  <si>
    <t xml:space="preserve">GGT1</t>
  </si>
  <si>
    <t xml:space="preserve">ENSG00000260596</t>
  </si>
  <si>
    <t xml:space="preserve">DUX4</t>
  </si>
  <si>
    <t xml:space="preserve">ENSG00000286038</t>
  </si>
  <si>
    <t xml:space="preserve">SPDYE13</t>
  </si>
  <si>
    <t xml:space="preserve">ENSG00000173678</t>
  </si>
  <si>
    <t xml:space="preserve">SPDYE2B</t>
  </si>
  <si>
    <t xml:space="preserve">ENSG00000242866</t>
  </si>
  <si>
    <t xml:space="preserve">STRC</t>
  </si>
  <si>
    <t xml:space="preserve">ENSG00000212127</t>
  </si>
  <si>
    <t xml:space="preserve">TAS2R14</t>
  </si>
  <si>
    <t xml:space="preserve">ENSG00000124334</t>
  </si>
  <si>
    <t xml:space="preserve">IL9R</t>
  </si>
  <si>
    <t xml:space="preserve">ENSG00000183569</t>
  </si>
  <si>
    <t xml:space="preserve">SERHL2</t>
  </si>
  <si>
    <t xml:space="preserve">ENSG00000286014</t>
  </si>
  <si>
    <t xml:space="preserve">SPDYE15</t>
  </si>
  <si>
    <t xml:space="preserve">ENSG00000286137</t>
  </si>
  <si>
    <t xml:space="preserve">SPDYE14</t>
  </si>
  <si>
    <t xml:space="preserve">ENSG00000175164</t>
  </si>
  <si>
    <t xml:space="preserve">ABO</t>
  </si>
  <si>
    <t xml:space="preserve">ENSG00000197168</t>
  </si>
  <si>
    <t xml:space="preserve">NEK5</t>
  </si>
  <si>
    <t xml:space="preserve">ENSG00000091262</t>
  </si>
  <si>
    <t xml:space="preserve">ABCC6</t>
  </si>
  <si>
    <t xml:space="preserve">ENSG00000140478</t>
  </si>
  <si>
    <t xml:space="preserve">GOLGA6D</t>
  </si>
  <si>
    <t xml:space="preserve">ENSG00000165805</t>
  </si>
  <si>
    <t xml:space="preserve">C12orf50</t>
  </si>
  <si>
    <t xml:space="preserve">ENSG00000165105</t>
  </si>
  <si>
    <t xml:space="preserve">RASEF</t>
  </si>
  <si>
    <t xml:space="preserve">ENSG00000165923</t>
  </si>
  <si>
    <t xml:space="preserve">AGBL2</t>
  </si>
  <si>
    <t xml:space="preserve">ENSG00000103316</t>
  </si>
  <si>
    <t xml:space="preserve">CRYM</t>
  </si>
  <si>
    <t xml:space="preserve">ENSG00000175267</t>
  </si>
  <si>
    <t xml:space="preserve">VWA3A</t>
  </si>
  <si>
    <t xml:space="preserve">ENSG00000131019</t>
  </si>
  <si>
    <t xml:space="preserve">ULBP3</t>
  </si>
  <si>
    <t xml:space="preserve">ENSG00000140285</t>
  </si>
  <si>
    <t xml:space="preserve">FGF7</t>
  </si>
  <si>
    <t xml:space="preserve">ENSG00000151790</t>
  </si>
  <si>
    <t xml:space="preserve">TDO2</t>
  </si>
  <si>
    <t xml:space="preserve">ENSG00000169918</t>
  </si>
  <si>
    <t xml:space="preserve">OTUD7A</t>
  </si>
  <si>
    <t xml:space="preserve">ENSG00000157551</t>
  </si>
  <si>
    <t xml:space="preserve">KCNJ15</t>
  </si>
  <si>
    <t xml:space="preserve">ENSG00000136114</t>
  </si>
  <si>
    <t xml:space="preserve">THSD1</t>
  </si>
  <si>
    <t xml:space="preserve">ENSG00000133026</t>
  </si>
  <si>
    <t xml:space="preserve">MYH10</t>
  </si>
  <si>
    <t xml:space="preserve">ENSG00000134184</t>
  </si>
  <si>
    <t xml:space="preserve">GSTM1</t>
  </si>
  <si>
    <t xml:space="preserve">ENSG00000259030</t>
  </si>
  <si>
    <t xml:space="preserve">FPGT-TNNI3K</t>
  </si>
  <si>
    <t xml:space="preserve">ENSG00000169402</t>
  </si>
  <si>
    <t xml:space="preserve">RSPH10B2</t>
  </si>
  <si>
    <t xml:space="preserve">ENSG00000284952</t>
  </si>
  <si>
    <t xml:space="preserve">ENSG00000166780</t>
  </si>
  <si>
    <t xml:space="preserve">BMERB1</t>
  </si>
  <si>
    <t xml:space="preserve">ENSG00000158427</t>
  </si>
  <si>
    <t xml:space="preserve">ENSG00000168243</t>
  </si>
  <si>
    <t xml:space="preserve">GNG4</t>
  </si>
  <si>
    <t xml:space="preserve">ENSG00000132437</t>
  </si>
  <si>
    <t xml:space="preserve">DDC</t>
  </si>
  <si>
    <t xml:space="preserve">ENSG00000174607</t>
  </si>
  <si>
    <t xml:space="preserve">UGT8</t>
  </si>
  <si>
    <t xml:space="preserve">ENSG00000114790</t>
  </si>
  <si>
    <t xml:space="preserve">ARHGEF26</t>
  </si>
  <si>
    <t xml:space="preserve">ENSG00000100320</t>
  </si>
  <si>
    <t xml:space="preserve">RBFOX2</t>
  </si>
  <si>
    <t xml:space="preserve">ENSG00000206077</t>
  </si>
  <si>
    <t xml:space="preserve">ZDHHC11B</t>
  </si>
  <si>
    <t xml:space="preserve">ENSG00000164675</t>
  </si>
  <si>
    <t xml:space="preserve">IQUB</t>
  </si>
  <si>
    <t xml:space="preserve">ENSG00000213366</t>
  </si>
  <si>
    <t xml:space="preserve">GSTM2</t>
  </si>
  <si>
    <t xml:space="preserve">ENSG00000105426</t>
  </si>
  <si>
    <t xml:space="preserve">PTPRS</t>
  </si>
  <si>
    <t xml:space="preserve">ENSG00000133958</t>
  </si>
  <si>
    <t xml:space="preserve">UNC79</t>
  </si>
  <si>
    <t xml:space="preserve">ENSG00000172318</t>
  </si>
  <si>
    <t xml:space="preserve">B3GALT1</t>
  </si>
  <si>
    <t xml:space="preserve">ENSG00000133019</t>
  </si>
  <si>
    <t xml:space="preserve">CHRM3</t>
  </si>
  <si>
    <t xml:space="preserve">ENSG00000112038</t>
  </si>
  <si>
    <t xml:space="preserve">OPRM1</t>
  </si>
  <si>
    <t xml:space="preserve">ENSG00000169213</t>
  </si>
  <si>
    <t xml:space="preserve">RAB3B</t>
  </si>
  <si>
    <t xml:space="preserve">ENSG00000106648</t>
  </si>
  <si>
    <t xml:space="preserve">GALNTL5</t>
  </si>
  <si>
    <t xml:space="preserve">ENSG00000113327</t>
  </si>
  <si>
    <t xml:space="preserve">GABRG2</t>
  </si>
  <si>
    <t xml:space="preserve">ENSG00000106536</t>
  </si>
  <si>
    <t xml:space="preserve">POU6F2</t>
  </si>
  <si>
    <t xml:space="preserve">ENSG00000177570</t>
  </si>
  <si>
    <t xml:space="preserve">SAMD12</t>
  </si>
  <si>
    <t xml:space="preserve">ENSG00000112182</t>
  </si>
  <si>
    <t xml:space="preserve">BACH2</t>
  </si>
  <si>
    <t xml:space="preserve">ENSG00000163092</t>
  </si>
  <si>
    <t xml:space="preserve">XIRP2</t>
  </si>
  <si>
    <t xml:space="preserve">ENSG00000033122</t>
  </si>
  <si>
    <t xml:space="preserve">LRRC7</t>
  </si>
  <si>
    <t xml:space="preserve">ENSG00000053108</t>
  </si>
  <si>
    <t xml:space="preserve">FSTL4</t>
  </si>
  <si>
    <t xml:space="preserve">ENSG00000237515</t>
  </si>
  <si>
    <t xml:space="preserve">SHISA9</t>
  </si>
  <si>
    <t xml:space="preserve">ENSG00000167346</t>
  </si>
  <si>
    <t xml:space="preserve">MMP26</t>
  </si>
  <si>
    <t xml:space="preserve">ENSG00000176204</t>
  </si>
  <si>
    <t xml:space="preserve">LRRTM4</t>
  </si>
  <si>
    <r>
      <rPr>
        <b val="true"/>
        <sz val="12"/>
        <rFont val="arial"/>
        <family val="2"/>
        <charset val="1"/>
      </rPr>
      <t xml:space="preserve">Supplementary Table 4. Under-quantified genes by Htseq-count for the mouse PE75 RNA-seq library. </t>
    </r>
    <r>
      <rPr>
        <sz val="12"/>
        <rFont val="arial"/>
        <family val="2"/>
        <charset val="1"/>
      </rPr>
      <t xml:space="preserve">Gene expression value assigned by HTSeq-count using default parameters (“--nonunique none”) and calculated using the multimapper-aware strategy (see Methods) are presented. The ratio column indicates the ratio between the expression value using multimapper-aware and HTSeq-count strategies. Ratio represented by asterisk (*) indicates that gene expression value of HTSeq-count is zero, but the expression value calculated using multimapper-aware strategy is greater than zero. In total 468 (out of 12,561) of the mouse genes expressed in dendritic cell treated with lipopolysaccharide were under-quantified by HTSeq-count.</t>
    </r>
  </si>
  <si>
    <t xml:space="preserve">ENSMUSG00000062825</t>
  </si>
  <si>
    <t xml:space="preserve">Actg1</t>
  </si>
  <si>
    <t xml:space="preserve">ENSMUSG00000075014</t>
  </si>
  <si>
    <t xml:space="preserve">Gm10800</t>
  </si>
  <si>
    <t xml:space="preserve">ENSMUSG00000019505</t>
  </si>
  <si>
    <t xml:space="preserve">Ubb</t>
  </si>
  <si>
    <t xml:space="preserve">ENSMUSG00000074403</t>
  </si>
  <si>
    <t xml:space="preserve">H3c13</t>
  </si>
  <si>
    <t xml:space="preserve">ENSMUSG00000026238</t>
  </si>
  <si>
    <t xml:space="preserve">Ptma</t>
  </si>
  <si>
    <t xml:space="preserve">ENSMUSG00000023004</t>
  </si>
  <si>
    <t xml:space="preserve">Tuba1b</t>
  </si>
  <si>
    <t xml:space="preserve">ENSMUSG00000028495</t>
  </si>
  <si>
    <t xml:space="preserve">Rps6</t>
  </si>
  <si>
    <t xml:space="preserve">ENSMUSG00000068240</t>
  </si>
  <si>
    <t xml:space="preserve">Gm11808</t>
  </si>
  <si>
    <t xml:space="preserve">ENSMUSG00000008348</t>
  </si>
  <si>
    <t xml:space="preserve">Ubc</t>
  </si>
  <si>
    <t xml:space="preserve">ENSMUSG00000062727</t>
  </si>
  <si>
    <t xml:space="preserve">H2bc12</t>
  </si>
  <si>
    <t xml:space="preserve">ENSMUSG00000017778</t>
  </si>
  <si>
    <t xml:space="preserve">Cox7c</t>
  </si>
  <si>
    <t xml:space="preserve">ENSMUSG00000060743</t>
  </si>
  <si>
    <t xml:space="preserve">H3f3a</t>
  </si>
  <si>
    <t xml:space="preserve">ENSMUSG00000069306</t>
  </si>
  <si>
    <t xml:space="preserve">Hist1h4m</t>
  </si>
  <si>
    <t xml:space="preserve">ENSMUSG00000011752</t>
  </si>
  <si>
    <t xml:space="preserve">Pgam1</t>
  </si>
  <si>
    <t xml:space="preserve">ENSMUSG00000058443</t>
  </si>
  <si>
    <t xml:space="preserve">Rpl10-ps3</t>
  </si>
  <si>
    <t xml:space="preserve">ENSMUSG00000069302</t>
  </si>
  <si>
    <t xml:space="preserve">H2ac12</t>
  </si>
  <si>
    <t xml:space="preserve">ENSMUSG00000071478</t>
  </si>
  <si>
    <t xml:space="preserve">H2ac7</t>
  </si>
  <si>
    <t xml:space="preserve">ENSMUSG00000035242</t>
  </si>
  <si>
    <t xml:space="preserve">Oaz1</t>
  </si>
  <si>
    <t xml:space="preserve">ENSMUSG00000069301</t>
  </si>
  <si>
    <t xml:space="preserve">H2ac11</t>
  </si>
  <si>
    <t xml:space="preserve">ENSMUSG00000101355</t>
  </si>
  <si>
    <t xml:space="preserve">H3c10</t>
  </si>
  <si>
    <t xml:space="preserve">ENSMUSG00000015750</t>
  </si>
  <si>
    <t xml:space="preserve">Aph1a</t>
  </si>
  <si>
    <t xml:space="preserve">ENSMUSG00000069305</t>
  </si>
  <si>
    <t xml:space="preserve">Hist1h4n</t>
  </si>
  <si>
    <t xml:space="preserve">ENSMUSG00000072235</t>
  </si>
  <si>
    <t xml:space="preserve">Tuba1a</t>
  </si>
  <si>
    <t xml:space="preserve">ENSMUSG00000057762</t>
  </si>
  <si>
    <t xml:space="preserve">Gm6169</t>
  </si>
  <si>
    <t xml:space="preserve">ENSMUSG00000089942</t>
  </si>
  <si>
    <t xml:space="preserve">Pira2</t>
  </si>
  <si>
    <t xml:space="preserve">ENSMUSG00000102037</t>
  </si>
  <si>
    <t xml:space="preserve">Bcl2a1a</t>
  </si>
  <si>
    <t xml:space="preserve">ENSMUSG00000063694</t>
  </si>
  <si>
    <t xml:space="preserve">Cycs</t>
  </si>
  <si>
    <t xml:space="preserve">ENSMUSG00000043091</t>
  </si>
  <si>
    <t xml:space="preserve">Tuba1c</t>
  </si>
  <si>
    <t xml:space="preserve">ENSMUSG00000026064</t>
  </si>
  <si>
    <t xml:space="preserve">Ptp4a1</t>
  </si>
  <si>
    <t xml:space="preserve">ENSMUSG00000067455</t>
  </si>
  <si>
    <t xml:space="preserve">H4c11</t>
  </si>
  <si>
    <t xml:space="preserve">ENSMUSG00000058258</t>
  </si>
  <si>
    <t xml:space="preserve">Idi1</t>
  </si>
  <si>
    <t xml:space="preserve">ENSMUSG00000061104</t>
  </si>
  <si>
    <t xml:space="preserve">Sap18b</t>
  </si>
  <si>
    <t xml:space="preserve">ENSMUSG00000021591</t>
  </si>
  <si>
    <t xml:space="preserve">Glrx</t>
  </si>
  <si>
    <t xml:space="preserve">ENSMUSG00000042079</t>
  </si>
  <si>
    <t xml:space="preserve">Hnrnpf</t>
  </si>
  <si>
    <t xml:space="preserve">ENSMUSG00000056234</t>
  </si>
  <si>
    <t xml:space="preserve">Ncoa4</t>
  </si>
  <si>
    <t xml:space="preserve">ENSMUSG00000062382</t>
  </si>
  <si>
    <t xml:space="preserve">Ftl1-ps1</t>
  </si>
  <si>
    <t xml:space="preserve">ENSMUSG00000072812</t>
  </si>
  <si>
    <t xml:space="preserve">Ahnak2</t>
  </si>
  <si>
    <t xml:space="preserve">ENSMUSG00000058126</t>
  </si>
  <si>
    <t xml:space="preserve">Tpm3-rs7</t>
  </si>
  <si>
    <t xml:space="preserve">ENSMUSG00000058927</t>
  </si>
  <si>
    <t xml:space="preserve">Gm10053</t>
  </si>
  <si>
    <t xml:space="preserve">ENSMUSG00000023861</t>
  </si>
  <si>
    <t xml:space="preserve">Mpc1</t>
  </si>
  <si>
    <t xml:space="preserve">ENSMUSG00000074417</t>
  </si>
  <si>
    <t xml:space="preserve">Gm14548</t>
  </si>
  <si>
    <t xml:space="preserve">ENSMUSG00000001964</t>
  </si>
  <si>
    <t xml:space="preserve">Emd</t>
  </si>
  <si>
    <t xml:space="preserve">ENSMUSG00000029390</t>
  </si>
  <si>
    <t xml:space="preserve">Tmed2</t>
  </si>
  <si>
    <t xml:space="preserve">ENSMUSG00000069270</t>
  </si>
  <si>
    <t xml:space="preserve">H2ac6</t>
  </si>
  <si>
    <t xml:space="preserve">ENSMUSG00000004455</t>
  </si>
  <si>
    <t xml:space="preserve">Ppp1cc</t>
  </si>
  <si>
    <t xml:space="preserve">ENSMUSG00000069892</t>
  </si>
  <si>
    <t xml:space="preserve">9930111J21Rik2</t>
  </si>
  <si>
    <t xml:space="preserve">ENSMUSG00000035150</t>
  </si>
  <si>
    <t xml:space="preserve">Eif2s3x</t>
  </si>
  <si>
    <t xml:space="preserve">ENSMUSG00000074419</t>
  </si>
  <si>
    <t xml:space="preserve">Gm15448</t>
  </si>
  <si>
    <t xml:space="preserve">ENSMUSG00000070605</t>
  </si>
  <si>
    <t xml:space="preserve">Zfp992</t>
  </si>
  <si>
    <t xml:space="preserve">ENSMUSG00000075232</t>
  </si>
  <si>
    <t xml:space="preserve">Amd1</t>
  </si>
  <si>
    <t xml:space="preserve">ENSMUSG00000093904</t>
  </si>
  <si>
    <t xml:space="preserve">Tomm20</t>
  </si>
  <si>
    <t xml:space="preserve">ENSMUSG00000074781</t>
  </si>
  <si>
    <t xml:space="preserve">Ube2n</t>
  </si>
  <si>
    <t xml:space="preserve">ENSMUSG00000020224</t>
  </si>
  <si>
    <t xml:space="preserve">Llph</t>
  </si>
  <si>
    <t xml:space="preserve">ENSMUSG00000059040</t>
  </si>
  <si>
    <t xml:space="preserve">Eno1b</t>
  </si>
  <si>
    <t xml:space="preserve">ENSMUSG00000068479</t>
  </si>
  <si>
    <t xml:space="preserve">Mfap1a</t>
  </si>
  <si>
    <t xml:space="preserve">ENSMUSG00000042165</t>
  </si>
  <si>
    <t xml:space="preserve">Gm9774</t>
  </si>
  <si>
    <t xml:space="preserve">ENSMUSG00000029836</t>
  </si>
  <si>
    <t xml:space="preserve">Cbx3</t>
  </si>
  <si>
    <t xml:space="preserve">ENSMUSG00000040158</t>
  </si>
  <si>
    <t xml:space="preserve">Tax1bp3</t>
  </si>
  <si>
    <t xml:space="preserve">ENSMUSG00000050799</t>
  </si>
  <si>
    <t xml:space="preserve">H2bc1</t>
  </si>
  <si>
    <t xml:space="preserve">ENSMUSG00000078974</t>
  </si>
  <si>
    <t xml:space="preserve">Sec61g</t>
  </si>
  <si>
    <t xml:space="preserve">ENSMUSG00000078249</t>
  </si>
  <si>
    <t xml:space="preserve">Hmga1b</t>
  </si>
  <si>
    <t xml:space="preserve">ENSMUSG00000071533</t>
  </si>
  <si>
    <t xml:space="preserve">Pcnp</t>
  </si>
  <si>
    <t xml:space="preserve">ENSMUSG00000096201</t>
  </si>
  <si>
    <t xml:space="preserve">Gm10715</t>
  </si>
  <si>
    <t xml:space="preserve">ENSMUSG00000103034</t>
  </si>
  <si>
    <t xml:space="preserve">Gm8797</t>
  </si>
  <si>
    <t xml:space="preserve">ENSMUSG00000060860</t>
  </si>
  <si>
    <t xml:space="preserve">Ube2s</t>
  </si>
  <si>
    <t xml:space="preserve">ENSMUSG00000060550</t>
  </si>
  <si>
    <t xml:space="preserve">H2-Q7</t>
  </si>
  <si>
    <t xml:space="preserve">ENSMUSG00000027236</t>
  </si>
  <si>
    <t xml:space="preserve">Eif3j1</t>
  </si>
  <si>
    <t xml:space="preserve">ENSMUSG00000052031</t>
  </si>
  <si>
    <t xml:space="preserve">Tagap1</t>
  </si>
  <si>
    <t xml:space="preserve">ENSMUSG00000070713</t>
  </si>
  <si>
    <t xml:space="preserve">Gm10282</t>
  </si>
  <si>
    <t xml:space="preserve">ENSMUSG00000043424</t>
  </si>
  <si>
    <t xml:space="preserve">Eif3j2</t>
  </si>
  <si>
    <t xml:space="preserve">ENSMUSG00000067925</t>
  </si>
  <si>
    <t xml:space="preserve">Rtl8a</t>
  </si>
  <si>
    <t xml:space="preserve">ENSMUSG00000078502</t>
  </si>
  <si>
    <t xml:space="preserve">Gm13212</t>
  </si>
  <si>
    <t xml:space="preserve">ENSMUSG00000067924</t>
  </si>
  <si>
    <t xml:space="preserve">Rtl8b</t>
  </si>
  <si>
    <t xml:space="preserve">ENSMUSG00000069893</t>
  </si>
  <si>
    <t xml:space="preserve">9930111J21Rik1</t>
  </si>
  <si>
    <t xml:space="preserve">ENSMUSG00000061474</t>
  </si>
  <si>
    <t xml:space="preserve">Mrps36</t>
  </si>
  <si>
    <t xml:space="preserve">ENSMUSG00000020738</t>
  </si>
  <si>
    <t xml:space="preserve">Sumo2</t>
  </si>
  <si>
    <t xml:space="preserve">ENSMUSG00000091028</t>
  </si>
  <si>
    <t xml:space="preserve">Gm10722</t>
  </si>
  <si>
    <t xml:space="preserve">ENSMUSG00000095687</t>
  </si>
  <si>
    <t xml:space="preserve">Rnaset2a</t>
  </si>
  <si>
    <t xml:space="preserve">ENSMUSG00000067916</t>
  </si>
  <si>
    <t xml:space="preserve">Zfp991</t>
  </si>
  <si>
    <t xml:space="preserve">ENSMUSG00000066551</t>
  </si>
  <si>
    <t xml:space="preserve">Hmgb1</t>
  </si>
  <si>
    <t xml:space="preserve">ENSMUSG00000015217</t>
  </si>
  <si>
    <t xml:space="preserve">Hmgb3</t>
  </si>
  <si>
    <t xml:space="preserve">ENSMUSG00000021866</t>
  </si>
  <si>
    <t xml:space="preserve">Anxa11</t>
  </si>
  <si>
    <t xml:space="preserve">ENSMUSG00000049047</t>
  </si>
  <si>
    <t xml:space="preserve">Armcx3</t>
  </si>
  <si>
    <t xml:space="preserve">ENSMUSG00000038489</t>
  </si>
  <si>
    <t xml:space="preserve">Polr2l</t>
  </si>
  <si>
    <t xml:space="preserve">ENSMUSG00000026492</t>
  </si>
  <si>
    <t xml:space="preserve">Tfb2m</t>
  </si>
  <si>
    <t xml:space="preserve">ENSMUSG00000071497</t>
  </si>
  <si>
    <t xml:space="preserve">Nutf2-ps1</t>
  </si>
  <si>
    <t xml:space="preserve">ENSMUSG00000048222</t>
  </si>
  <si>
    <t xml:space="preserve">Mfap1b</t>
  </si>
  <si>
    <t xml:space="preserve">ENSMUSG00000021131</t>
  </si>
  <si>
    <t xml:space="preserve">Erh</t>
  </si>
  <si>
    <t xml:space="preserve">ENSMUSG00000078139</t>
  </si>
  <si>
    <t xml:space="preserve">AK157302</t>
  </si>
  <si>
    <t xml:space="preserve">ENSMUSG00000044712</t>
  </si>
  <si>
    <t xml:space="preserve">Slc38a6</t>
  </si>
  <si>
    <t xml:space="preserve">ENSMUSG00000045996</t>
  </si>
  <si>
    <t xml:space="preserve">Polr2k</t>
  </si>
  <si>
    <t xml:space="preserve">ENSMUSG00000066107</t>
  </si>
  <si>
    <t xml:space="preserve">Gm12666</t>
  </si>
  <si>
    <t xml:space="preserve">ENSMUSG00000028568</t>
  </si>
  <si>
    <t xml:space="preserve">Btf3l4</t>
  </si>
  <si>
    <t xml:space="preserve">ENSMUSG00000038717</t>
  </si>
  <si>
    <t xml:space="preserve">Atp5l</t>
  </si>
  <si>
    <t xml:space="preserve">ENSMUSG00000095280</t>
  </si>
  <si>
    <t xml:space="preserve">Gm21738</t>
  </si>
  <si>
    <t xml:space="preserve">ENSMUSG00000048087</t>
  </si>
  <si>
    <t xml:space="preserve">Gm4737</t>
  </si>
  <si>
    <t xml:space="preserve">ENSMUSG00000063953</t>
  </si>
  <si>
    <t xml:space="preserve">Amd2</t>
  </si>
  <si>
    <t xml:space="preserve">ENSMUSG00000027597</t>
  </si>
  <si>
    <t xml:space="preserve">Ahcy</t>
  </si>
  <si>
    <t xml:space="preserve">ENSMUSG00000008450</t>
  </si>
  <si>
    <t xml:space="preserve">Nutf2</t>
  </si>
  <si>
    <t xml:space="preserve">ENSMUSG00000037772</t>
  </si>
  <si>
    <t xml:space="preserve">Mrpl23</t>
  </si>
  <si>
    <t xml:space="preserve">ENSMUSG00000072476</t>
  </si>
  <si>
    <t xml:space="preserve">Gm9008</t>
  </si>
  <si>
    <t xml:space="preserve">ENSMUSG00000096519</t>
  </si>
  <si>
    <t xml:space="preserve">Gm10721</t>
  </si>
  <si>
    <t xml:space="preserve">ENSMUSG00000020255</t>
  </si>
  <si>
    <t xml:space="preserve">D10Wsu102e</t>
  </si>
  <si>
    <t xml:space="preserve">ENSMUSG00000035399</t>
  </si>
  <si>
    <t xml:space="preserve">Oser1</t>
  </si>
  <si>
    <t xml:space="preserve">ENSMUSG00000074677</t>
  </si>
  <si>
    <t xml:space="preserve">Sirpb1c</t>
  </si>
  <si>
    <t xml:space="preserve">ENSMUSG00000078154</t>
  </si>
  <si>
    <t xml:space="preserve">Gm12184</t>
  </si>
  <si>
    <t xml:space="preserve">ENSMUSG00000075000</t>
  </si>
  <si>
    <t xml:space="preserve">Nrbf2</t>
  </si>
  <si>
    <t xml:space="preserve">ENSMUSG00000029394</t>
  </si>
  <si>
    <t xml:space="preserve">Cdk2ap1</t>
  </si>
  <si>
    <t xml:space="preserve">ENSMUSG00000023087</t>
  </si>
  <si>
    <t xml:space="preserve">Noct</t>
  </si>
  <si>
    <t xml:space="preserve">ENSMUSG00000036104</t>
  </si>
  <si>
    <t xml:space="preserve">Rab3gap1</t>
  </si>
  <si>
    <t xml:space="preserve">ENSMUSG00000026536</t>
  </si>
  <si>
    <t xml:space="preserve">Ifi211</t>
  </si>
  <si>
    <t xml:space="preserve">ENSMUSG00000066861</t>
  </si>
  <si>
    <t xml:space="preserve">Oas1g</t>
  </si>
  <si>
    <t xml:space="preserve">ENSMUSG00000034333</t>
  </si>
  <si>
    <t xml:space="preserve">Zbed4</t>
  </si>
  <si>
    <t xml:space="preserve">ENSMUSG00000024026</t>
  </si>
  <si>
    <t xml:space="preserve">Glo1</t>
  </si>
  <si>
    <t xml:space="preserve">ENSMUSG00000048007</t>
  </si>
  <si>
    <t xml:space="preserve">Timm8a1</t>
  </si>
  <si>
    <t xml:space="preserve">ENSMUSG00000039985</t>
  </si>
  <si>
    <t xml:space="preserve">Sinhcaf</t>
  </si>
  <si>
    <t xml:space="preserve">ENSMUSG00000079108</t>
  </si>
  <si>
    <t xml:space="preserve">Srp54c</t>
  </si>
  <si>
    <t xml:space="preserve">ENSMUSG00000045136</t>
  </si>
  <si>
    <t xml:space="preserve">Tubb2b</t>
  </si>
  <si>
    <t xml:space="preserve">ENSMUSG00000078606</t>
  </si>
  <si>
    <t xml:space="preserve">Gm4070</t>
  </si>
  <si>
    <t xml:space="preserve">ENSMUSG00000075054</t>
  </si>
  <si>
    <t xml:space="preserve">Yae1d1</t>
  </si>
  <si>
    <t xml:space="preserve">ENSMUSG00000071748</t>
  </si>
  <si>
    <t xml:space="preserve">Gm14698</t>
  </si>
  <si>
    <t xml:space="preserve">ENSMUSG00000046667</t>
  </si>
  <si>
    <t xml:space="preserve">Rbm12b1</t>
  </si>
  <si>
    <t xml:space="preserve">ENSMUSG00000022674</t>
  </si>
  <si>
    <t xml:space="preserve">Ube2v2</t>
  </si>
  <si>
    <t xml:space="preserve">ENSMUSG00000028175</t>
  </si>
  <si>
    <t xml:space="preserve">Depdc1a</t>
  </si>
  <si>
    <t xml:space="preserve">ENSMUSG00000090093</t>
  </si>
  <si>
    <t xml:space="preserve">Gm14399</t>
  </si>
  <si>
    <t xml:space="preserve">ENSMUSG00000094724</t>
  </si>
  <si>
    <t xml:space="preserve">Rnaset2b</t>
  </si>
  <si>
    <t xml:space="preserve">ENSMUSG00000095990</t>
  </si>
  <si>
    <t xml:space="preserve">Zfp97</t>
  </si>
  <si>
    <t xml:space="preserve">ENSMUSG00000104713</t>
  </si>
  <si>
    <t xml:space="preserve">Gbp6</t>
  </si>
  <si>
    <t xml:space="preserve">ENSMUSG00000090894</t>
  </si>
  <si>
    <t xml:space="preserve">Olfr110</t>
  </si>
  <si>
    <t xml:space="preserve">ENSMUSG00000024726</t>
  </si>
  <si>
    <t xml:space="preserve">Carnmt1</t>
  </si>
  <si>
    <t xml:space="preserve">ENSMUSG00000039307</t>
  </si>
  <si>
    <t xml:space="preserve">Hexdc</t>
  </si>
  <si>
    <t xml:space="preserve">ENSMUSG00000090877</t>
  </si>
  <si>
    <t xml:space="preserve">Hspa1b</t>
  </si>
  <si>
    <t xml:space="preserve">ENSMUSG00000063245</t>
  </si>
  <si>
    <t xml:space="preserve">Zfp993</t>
  </si>
  <si>
    <t xml:space="preserve">ENSMUSG00000095028</t>
  </si>
  <si>
    <t xml:space="preserve">Sirpb1b</t>
  </si>
  <si>
    <t xml:space="preserve">ENSMUSG00000015127</t>
  </si>
  <si>
    <t xml:space="preserve">Unkl</t>
  </si>
  <si>
    <t xml:space="preserve">ENSMUSG00000054203</t>
  </si>
  <si>
    <t xml:space="preserve">Ifi205</t>
  </si>
  <si>
    <t xml:space="preserve">ENSMUSG00000073471</t>
  </si>
  <si>
    <t xml:space="preserve">Rsph3a</t>
  </si>
  <si>
    <t xml:space="preserve">ENSMUSG00000045868</t>
  </si>
  <si>
    <t xml:space="preserve">Gvin1</t>
  </si>
  <si>
    <t xml:space="preserve">ENSMUSG00000078921</t>
  </si>
  <si>
    <t xml:space="preserve">Tgtp2</t>
  </si>
  <si>
    <t xml:space="preserve">ENSMUSG00000034173</t>
  </si>
  <si>
    <t xml:space="preserve">Zbed5</t>
  </si>
  <si>
    <t xml:space="preserve">ENSMUSG00000075408</t>
  </si>
  <si>
    <t xml:space="preserve">Smim41</t>
  </si>
  <si>
    <t xml:space="preserve">ENSMUSG00000078870</t>
  </si>
  <si>
    <t xml:space="preserve">Gm14410</t>
  </si>
  <si>
    <t xml:space="preserve">ENSMUSG00000040165</t>
  </si>
  <si>
    <t xml:space="preserve">Cd209c</t>
  </si>
  <si>
    <t xml:space="preserve">ENSMUSG00000078496</t>
  </si>
  <si>
    <t xml:space="preserve">Zfp982</t>
  </si>
  <si>
    <t xml:space="preserve">ENSMUSG00000053178</t>
  </si>
  <si>
    <t xml:space="preserve">Mterf1b</t>
  </si>
  <si>
    <t xml:space="preserve">ENSMUSG00000036552</t>
  </si>
  <si>
    <t xml:space="preserve">Ermard</t>
  </si>
  <si>
    <t xml:space="preserve">ENSMUSG00000049235</t>
  </si>
  <si>
    <t xml:space="preserve">Gm7324</t>
  </si>
  <si>
    <t xml:space="preserve">ENSMUSG00000026999</t>
  </si>
  <si>
    <t xml:space="preserve">Nup35</t>
  </si>
  <si>
    <t xml:space="preserve">ENSMUSG00000078878</t>
  </si>
  <si>
    <t xml:space="preserve">Gm14305</t>
  </si>
  <si>
    <t xml:space="preserve">ENSMUSG00000067768</t>
  </si>
  <si>
    <t xml:space="preserve">Xlr4b</t>
  </si>
  <si>
    <t xml:space="preserve">ENSMUSG00000079845</t>
  </si>
  <si>
    <t xml:space="preserve">Xlr4a</t>
  </si>
  <si>
    <t xml:space="preserve">ENSMUSG00000074521</t>
  </si>
  <si>
    <t xml:space="preserve">Gm14327</t>
  </si>
  <si>
    <t xml:space="preserve">ENSMUSG00000068417</t>
  </si>
  <si>
    <t xml:space="preserve">Pnp2</t>
  </si>
  <si>
    <t xml:space="preserve">ENSMUSG00000078922</t>
  </si>
  <si>
    <t xml:space="preserve">Tgtp1</t>
  </si>
  <si>
    <t xml:space="preserve">ENSMUSG00000078597</t>
  </si>
  <si>
    <t xml:space="preserve">Cyp4a12b</t>
  </si>
  <si>
    <t xml:space="preserve">ENSMUSG00000095677</t>
  </si>
  <si>
    <t xml:space="preserve">Dynlt1f</t>
  </si>
  <si>
    <t xml:space="preserve">ENSMUSG00000004359</t>
  </si>
  <si>
    <t xml:space="preserve">Spic</t>
  </si>
  <si>
    <t xml:space="preserve">ENSMUSG00000054626</t>
  </si>
  <si>
    <t xml:space="preserve">Xlr</t>
  </si>
  <si>
    <t xml:space="preserve">ENSMUSG00000050876</t>
  </si>
  <si>
    <t xml:space="preserve">Spata31d1a</t>
  </si>
  <si>
    <t xml:space="preserve">ENSMUSG00000023806</t>
  </si>
  <si>
    <t xml:space="preserve">Rsph3b</t>
  </si>
  <si>
    <t xml:space="preserve">ENSMUSG00000078867</t>
  </si>
  <si>
    <t xml:space="preserve">Gm14418</t>
  </si>
  <si>
    <t xml:space="preserve">ENSMUSG00000039958</t>
  </si>
  <si>
    <t xml:space="preserve">Etfbkmt</t>
  </si>
  <si>
    <t xml:space="preserve">ENSMUSG00000078875</t>
  </si>
  <si>
    <t xml:space="preserve">Gm14419</t>
  </si>
  <si>
    <t xml:space="preserve">ENSMUSG00000035299</t>
  </si>
  <si>
    <t xml:space="preserve">Mid1</t>
  </si>
  <si>
    <t xml:space="preserve">ENSMUSG00000022863</t>
  </si>
  <si>
    <t xml:space="preserve">Btg3</t>
  </si>
  <si>
    <t xml:space="preserve">ENSMUSG00000062480</t>
  </si>
  <si>
    <t xml:space="preserve">Acat3</t>
  </si>
  <si>
    <t xml:space="preserve">ENSMUSG00000095609</t>
  </si>
  <si>
    <t xml:space="preserve">Gm21188</t>
  </si>
  <si>
    <t xml:space="preserve">ENSMUSG00000096856</t>
  </si>
  <si>
    <t xml:space="preserve">Gm10778</t>
  </si>
  <si>
    <t xml:space="preserve">ENSMUSG00000047295</t>
  </si>
  <si>
    <t xml:space="preserve">Smgc</t>
  </si>
  <si>
    <t xml:space="preserve">ENSMUSG00000052477</t>
  </si>
  <si>
    <t xml:space="preserve">C130026I21Rik</t>
  </si>
  <si>
    <t xml:space="preserve">ENSMUSG00000096696</t>
  </si>
  <si>
    <t xml:space="preserve">Zfp960</t>
  </si>
  <si>
    <t xml:space="preserve">ENSMUSG00000059810</t>
  </si>
  <si>
    <t xml:space="preserve">Rgs3</t>
  </si>
  <si>
    <t xml:space="preserve">ENSMUSG00000059639</t>
  </si>
  <si>
    <t xml:space="preserve">Clec4a4</t>
  </si>
  <si>
    <t xml:space="preserve">ENSMUSG00000048108</t>
  </si>
  <si>
    <t xml:space="preserve">Tmem72</t>
  </si>
  <si>
    <t xml:space="preserve">ENSMUSG00000066007</t>
  </si>
  <si>
    <t xml:space="preserve">Zfp600</t>
  </si>
  <si>
    <t xml:space="preserve">ENSMUSG00000032263</t>
  </si>
  <si>
    <t xml:space="preserve">Bckdhb</t>
  </si>
  <si>
    <t xml:space="preserve">ENSMUSG00000063364</t>
  </si>
  <si>
    <t xml:space="preserve">3300002I08Rik</t>
  </si>
  <si>
    <t xml:space="preserve">ENSMUSG00000093954</t>
  </si>
  <si>
    <t xml:space="preserve">Gm16867</t>
  </si>
  <si>
    <t xml:space="preserve">ENSMUSG00000027364</t>
  </si>
  <si>
    <t xml:space="preserve">Usp50</t>
  </si>
  <si>
    <t xml:space="preserve">ENSMUSG00000097148</t>
  </si>
  <si>
    <t xml:space="preserve">Gm3839</t>
  </si>
  <si>
    <t xml:space="preserve">ENSMUSG00000030650</t>
  </si>
  <si>
    <t xml:space="preserve">Tmc5</t>
  </si>
  <si>
    <t xml:space="preserve">ENSMUSG00000030313</t>
  </si>
  <si>
    <t xml:space="preserve">Dennd5b</t>
  </si>
  <si>
    <t xml:space="preserve">ENSMUSG00000032418</t>
  </si>
  <si>
    <t xml:space="preserve">Me1</t>
  </si>
  <si>
    <t xml:space="preserve">ENSMUSG00000027217</t>
  </si>
  <si>
    <t xml:space="preserve">Tspan18</t>
  </si>
  <si>
    <t xml:space="preserve">ENSMUSG00000078598</t>
  </si>
  <si>
    <t xml:space="preserve">Skint5</t>
  </si>
  <si>
    <t xml:space="preserve">ENSMUSG00000000579</t>
  </si>
  <si>
    <t xml:space="preserve">Dynlt1c</t>
  </si>
  <si>
    <t xml:space="preserve">ENSMUSG00000005268</t>
  </si>
  <si>
    <t xml:space="preserve">Prlr</t>
  </si>
  <si>
    <t xml:space="preserve">ENSMUSG00000009545</t>
  </si>
  <si>
    <t xml:space="preserve">Kcnq1</t>
  </si>
  <si>
    <t xml:space="preserve">ENSMUSG00000010651</t>
  </si>
  <si>
    <t xml:space="preserve">Acaa1b</t>
  </si>
  <si>
    <t xml:space="preserve">ENSMUSG00000011154</t>
  </si>
  <si>
    <t xml:space="preserve">Cfap161</t>
  </si>
  <si>
    <t xml:space="preserve">ENSMUSG00000014852</t>
  </si>
  <si>
    <t xml:space="preserve">Adamts13</t>
  </si>
  <si>
    <t xml:space="preserve">ENSMUSG00000019848</t>
  </si>
  <si>
    <t xml:space="preserve">Popdc3</t>
  </si>
  <si>
    <t xml:space="preserve">ENSMUSG00000020900</t>
  </si>
  <si>
    <t xml:space="preserve">Myh10</t>
  </si>
  <si>
    <t xml:space="preserve">ENSMUSG00000021867</t>
  </si>
  <si>
    <t xml:space="preserve">Tmem254b</t>
  </si>
  <si>
    <t xml:space="preserve">ENSMUSG00000022066</t>
  </si>
  <si>
    <t xml:space="preserve">Entpd4b</t>
  </si>
  <si>
    <t xml:space="preserve">ENSMUSG00000025202</t>
  </si>
  <si>
    <t xml:space="preserve">Scd3</t>
  </si>
  <si>
    <t xml:space="preserve">ENSMUSG00000025815</t>
  </si>
  <si>
    <t xml:space="preserve">Dhtkd1</t>
  </si>
  <si>
    <t xml:space="preserve">ENSMUSG00000026090</t>
  </si>
  <si>
    <t xml:space="preserve">2010300C02Rik</t>
  </si>
  <si>
    <t xml:space="preserve">ENSMUSG00000026401</t>
  </si>
  <si>
    <t xml:space="preserve">Cd55b</t>
  </si>
  <si>
    <t xml:space="preserve">ENSMUSG00000028391</t>
  </si>
  <si>
    <t xml:space="preserve">Wdr31</t>
  </si>
  <si>
    <t xml:space="preserve">ENSMUSG00000028524</t>
  </si>
  <si>
    <t xml:space="preserve">Sgip1</t>
  </si>
  <si>
    <t xml:space="preserve">ENSMUSG00000029636</t>
  </si>
  <si>
    <t xml:space="preserve">Wasf3</t>
  </si>
  <si>
    <t xml:space="preserve">ENSMUSG00000030510</t>
  </si>
  <si>
    <t xml:space="preserve">Cers3</t>
  </si>
  <si>
    <t xml:space="preserve">ENSMUSG00000031362</t>
  </si>
  <si>
    <t xml:space="preserve">Xlr4c</t>
  </si>
  <si>
    <t xml:space="preserve">ENSMUSG00000031972</t>
  </si>
  <si>
    <t xml:space="preserve">Acta1</t>
  </si>
  <si>
    <t xml:space="preserve">ENSMUSG00000033036</t>
  </si>
  <si>
    <t xml:space="preserve">Gm7879</t>
  </si>
  <si>
    <t xml:space="preserve">ENSMUSG00000033405</t>
  </si>
  <si>
    <t xml:space="preserve">Nudt15</t>
  </si>
  <si>
    <t xml:space="preserve">ENSMUSG00000035694</t>
  </si>
  <si>
    <t xml:space="preserve">Caps2</t>
  </si>
  <si>
    <t xml:space="preserve">ENSMUSG00000038155</t>
  </si>
  <si>
    <t xml:space="preserve">Gstp2</t>
  </si>
  <si>
    <t xml:space="preserve">ENSMUSG00000038598</t>
  </si>
  <si>
    <t xml:space="preserve">Shoc1</t>
  </si>
  <si>
    <t xml:space="preserve">ENSMUSG00000038729</t>
  </si>
  <si>
    <t xml:space="preserve">Pakap</t>
  </si>
  <si>
    <t xml:space="preserve">ENSMUSG00000040181</t>
  </si>
  <si>
    <t xml:space="preserve">Fmo1</t>
  </si>
  <si>
    <t xml:space="preserve">ENSMUSG00000043013</t>
  </si>
  <si>
    <t xml:space="preserve">Onecut1</t>
  </si>
  <si>
    <t xml:space="preserve">ENSMUSG00000043633</t>
  </si>
  <si>
    <t xml:space="preserve">Fam221b</t>
  </si>
  <si>
    <t xml:space="preserve">ENSMUSG00000044519</t>
  </si>
  <si>
    <t xml:space="preserve">Zfp488</t>
  </si>
  <si>
    <t xml:space="preserve">ENSMUSG00000045007</t>
  </si>
  <si>
    <t xml:space="preserve">Tubg2</t>
  </si>
  <si>
    <t xml:space="preserve">ENSMUSG00000047565</t>
  </si>
  <si>
    <t xml:space="preserve">Acot10</t>
  </si>
  <si>
    <t xml:space="preserve">ENSMUSG00000047759</t>
  </si>
  <si>
    <t xml:space="preserve">Hs3st3a1</t>
  </si>
  <si>
    <t xml:space="preserve">ENSMUSG00000048703</t>
  </si>
  <si>
    <t xml:space="preserve">Speer4b</t>
  </si>
  <si>
    <t xml:space="preserve">ENSMUSG00000048827</t>
  </si>
  <si>
    <t xml:space="preserve">Pkd1l3</t>
  </si>
  <si>
    <t xml:space="preserve">ENSMUSG00000049230</t>
  </si>
  <si>
    <t xml:space="preserve">Gm9833</t>
  </si>
  <si>
    <t xml:space="preserve">ENSMUSG00000051940</t>
  </si>
  <si>
    <t xml:space="preserve">5031410I06Rik</t>
  </si>
  <si>
    <t xml:space="preserve">ENSMUSG00000052616</t>
  </si>
  <si>
    <t xml:space="preserve">Terb1</t>
  </si>
  <si>
    <t xml:space="preserve">ENSMUSG00000053916</t>
  </si>
  <si>
    <t xml:space="preserve">Nanp</t>
  </si>
  <si>
    <t xml:space="preserve">ENSMUSG00000054385</t>
  </si>
  <si>
    <t xml:space="preserve">Ceacam2</t>
  </si>
  <si>
    <t xml:space="preserve">ENSMUSG00000054931</t>
  </si>
  <si>
    <t xml:space="preserve">Zkscan4</t>
  </si>
  <si>
    <t xml:space="preserve">ENSMUSG00000055746</t>
  </si>
  <si>
    <t xml:space="preserve">Magea2</t>
  </si>
  <si>
    <t xml:space="preserve">ENSMUSG00000056018</t>
  </si>
  <si>
    <t xml:space="preserve">Ccdc7b</t>
  </si>
  <si>
    <t xml:space="preserve">ENSMUSG00000056300</t>
  </si>
  <si>
    <t xml:space="preserve">Zfp981</t>
  </si>
  <si>
    <t xml:space="preserve">ENSMUSG00000056673</t>
  </si>
  <si>
    <t xml:space="preserve">Kdm5d</t>
  </si>
  <si>
    <t xml:space="preserve">ENSMUSG00000058019</t>
  </si>
  <si>
    <t xml:space="preserve">Ces5a</t>
  </si>
  <si>
    <t xml:space="preserve">ENSMUSG00000058186</t>
  </si>
  <si>
    <t xml:space="preserve">Zfp980</t>
  </si>
  <si>
    <t xml:space="preserve">ENSMUSG00000058717</t>
  </si>
  <si>
    <t xml:space="preserve">Lypd11</t>
  </si>
  <si>
    <t xml:space="preserve">ENSMUSG00000059149</t>
  </si>
  <si>
    <t xml:space="preserve">Mfsd4a</t>
  </si>
  <si>
    <t xml:space="preserve">ENSMUSG00000060034</t>
  </si>
  <si>
    <t xml:space="preserve">Ctf2</t>
  </si>
  <si>
    <t xml:space="preserve">ENSMUSG00000060170</t>
  </si>
  <si>
    <t xml:space="preserve">Olfr1371</t>
  </si>
  <si>
    <t xml:space="preserve">ENSMUSG00000061825</t>
  </si>
  <si>
    <t xml:space="preserve">Ces2c</t>
  </si>
  <si>
    <t xml:space="preserve">ENSMUSG00000062464</t>
  </si>
  <si>
    <t xml:space="preserve">Cyp4f37</t>
  </si>
  <si>
    <t xml:space="preserve">ENSMUSG00000063412</t>
  </si>
  <si>
    <t xml:space="preserve">Gm10131</t>
  </si>
  <si>
    <t xml:space="preserve">ENSMUSG00000063779</t>
  </si>
  <si>
    <t xml:space="preserve">Chil4</t>
  </si>
  <si>
    <t xml:space="preserve">ENSMUSG00000063954</t>
  </si>
  <si>
    <t xml:space="preserve">H2ac19</t>
  </si>
  <si>
    <t xml:space="preserve">ENSMUSG00000064354</t>
  </si>
  <si>
    <t xml:space="preserve">mt-Co2</t>
  </si>
  <si>
    <t xml:space="preserve">ENSMUSG00000064356</t>
  </si>
  <si>
    <t xml:space="preserve">mt-Atp8</t>
  </si>
  <si>
    <t xml:space="preserve">ENSMUSG00000064357</t>
  </si>
  <si>
    <t xml:space="preserve">mt-Atp6</t>
  </si>
  <si>
    <t xml:space="preserve">ENSMUSG00000064358</t>
  </si>
  <si>
    <t xml:space="preserve">mt-Co3</t>
  </si>
  <si>
    <t xml:space="preserve">ENSMUSG00000064360</t>
  </si>
  <si>
    <t xml:space="preserve">mt-Nd3</t>
  </si>
  <si>
    <t xml:space="preserve">ENSMUSG00000065947</t>
  </si>
  <si>
    <t xml:space="preserve">mt-Nd4l</t>
  </si>
  <si>
    <t xml:space="preserve">ENSMUSG00000066009</t>
  </si>
  <si>
    <t xml:space="preserve">Zfp987</t>
  </si>
  <si>
    <t xml:space="preserve">ENSMUSG00000066366</t>
  </si>
  <si>
    <t xml:space="preserve">Serpina1a</t>
  </si>
  <si>
    <t xml:space="preserve">ENSMUSG00000066721</t>
  </si>
  <si>
    <t xml:space="preserve">Zfp575</t>
  </si>
  <si>
    <t xml:space="preserve">ENSMUSG00000066878</t>
  </si>
  <si>
    <t xml:space="preserve">Gm10184</t>
  </si>
  <si>
    <t xml:space="preserve">ENSMUSG00000067235</t>
  </si>
  <si>
    <t xml:space="preserve">H2-Q10</t>
  </si>
  <si>
    <t xml:space="preserve">ENSMUSG00000067919</t>
  </si>
  <si>
    <t xml:space="preserve">Rex2</t>
  </si>
  <si>
    <t xml:space="preserve">ENSMUSG00000068877</t>
  </si>
  <si>
    <t xml:space="preserve">Selenbp2</t>
  </si>
  <si>
    <t xml:space="preserve">ENSMUSG00000069117</t>
  </si>
  <si>
    <t xml:space="preserve">Rps18-ps6</t>
  </si>
  <si>
    <t xml:space="preserve">ENSMUSG00000069303</t>
  </si>
  <si>
    <t xml:space="preserve">Hist1h2br</t>
  </si>
  <si>
    <t xml:space="preserve">ENSMUSG00000069307</t>
  </si>
  <si>
    <t xml:space="preserve">Hist1h2bq</t>
  </si>
  <si>
    <t xml:space="preserve">ENSMUSG00000069308</t>
  </si>
  <si>
    <t xml:space="preserve">Hist1h2bp</t>
  </si>
  <si>
    <t xml:space="preserve">ENSMUSG00000069515</t>
  </si>
  <si>
    <t xml:space="preserve">Lyz1</t>
  </si>
  <si>
    <t xml:space="preserve">ENSMUSG00000069607</t>
  </si>
  <si>
    <t xml:space="preserve">Cd300ld3</t>
  </si>
  <si>
    <t xml:space="preserve">ENSMUSG00000069609</t>
  </si>
  <si>
    <t xml:space="preserve">Cd300ld4</t>
  </si>
  <si>
    <t xml:space="preserve">ENSMUSG00000069720</t>
  </si>
  <si>
    <t xml:space="preserve">4930572O03Rik</t>
  </si>
  <si>
    <t xml:space="preserve">ENSMUSG00000069721</t>
  </si>
  <si>
    <t xml:space="preserve">Krtap3-2</t>
  </si>
  <si>
    <t xml:space="preserve">ENSMUSG00000069722</t>
  </si>
  <si>
    <t xml:space="preserve">Krtap3-3</t>
  </si>
  <si>
    <t xml:space="preserve">ENSMUSG00000070369</t>
  </si>
  <si>
    <t xml:space="preserve">Itgad</t>
  </si>
  <si>
    <t xml:space="preserve">ENSMUSG00000070501</t>
  </si>
  <si>
    <t xml:space="preserve">Ifi214</t>
  </si>
  <si>
    <t xml:space="preserve">ENSMUSG00000070908</t>
  </si>
  <si>
    <t xml:space="preserve">Gm13288</t>
  </si>
  <si>
    <t xml:space="preserve">ENSMUSG00000072676</t>
  </si>
  <si>
    <t xml:space="preserve">Tmem254a</t>
  </si>
  <si>
    <t xml:space="preserve">ENSMUSG00000072680</t>
  </si>
  <si>
    <t xml:space="preserve">Tmem254c</t>
  </si>
  <si>
    <t xml:space="preserve">ENSMUSG00000072726</t>
  </si>
  <si>
    <t xml:space="preserve">Gm5797</t>
  </si>
  <si>
    <t xml:space="preserve">ENSMUSG00000072822</t>
  </si>
  <si>
    <t xml:space="preserve">BC061212</t>
  </si>
  <si>
    <t xml:space="preserve">ENSMUSG00000073079</t>
  </si>
  <si>
    <t xml:space="preserve">Srp54a</t>
  </si>
  <si>
    <t xml:space="preserve">ENSMUSG00000073117</t>
  </si>
  <si>
    <t xml:space="preserve">Gm7347</t>
  </si>
  <si>
    <t xml:space="preserve">ENSMUSG00000073208</t>
  </si>
  <si>
    <t xml:space="preserve">Speer4c</t>
  </si>
  <si>
    <t xml:space="preserve">ENSMUSG00000073402</t>
  </si>
  <si>
    <t xml:space="preserve">Gm8909</t>
  </si>
  <si>
    <t xml:space="preserve">ENSMUSG00000073876</t>
  </si>
  <si>
    <t xml:space="preserve">Gm13305</t>
  </si>
  <si>
    <t xml:space="preserve">ENSMUSG00000074028</t>
  </si>
  <si>
    <t xml:space="preserve">Slc22a13</t>
  </si>
  <si>
    <t xml:space="preserve">ENSMUSG00000074268</t>
  </si>
  <si>
    <t xml:space="preserve">Amy2a5</t>
  </si>
  <si>
    <t xml:space="preserve">ENSMUSG00000074527</t>
  </si>
  <si>
    <t xml:space="preserve">Gm14296</t>
  </si>
  <si>
    <t xml:space="preserve">ENSMUSG00000074529</t>
  </si>
  <si>
    <t xml:space="preserve">Zfp972</t>
  </si>
  <si>
    <t xml:space="preserve">ENSMUSG00000074564</t>
  </si>
  <si>
    <t xml:space="preserve">Gm10720</t>
  </si>
  <si>
    <t xml:space="preserve">ENSMUSG00000074735</t>
  </si>
  <si>
    <t xml:space="preserve">Gm21994</t>
  </si>
  <si>
    <t xml:space="preserve">ENSMUSG00000075046</t>
  </si>
  <si>
    <t xml:space="preserve">Duxf3</t>
  </si>
  <si>
    <t xml:space="preserve">ENSMUSG00000075272</t>
  </si>
  <si>
    <t xml:space="preserve">Ttc30a2</t>
  </si>
  <si>
    <t xml:space="preserve">ENSMUSG00000078213</t>
  </si>
  <si>
    <t xml:space="preserve">Btbd35f4</t>
  </si>
  <si>
    <t xml:space="preserve">ENSMUSG00000078218</t>
  </si>
  <si>
    <t xml:space="preserve">Btbd35f3</t>
  </si>
  <si>
    <t xml:space="preserve">ENSMUSG00000078240</t>
  </si>
  <si>
    <t xml:space="preserve">Gm3550</t>
  </si>
  <si>
    <t xml:space="preserve">ENSMUSG00000078324</t>
  </si>
  <si>
    <t xml:space="preserve">Btbd35f14</t>
  </si>
  <si>
    <t xml:space="preserve">ENSMUSG00000078497</t>
  </si>
  <si>
    <t xml:space="preserve">Zfp978</t>
  </si>
  <si>
    <t xml:space="preserve">ENSMUSG00000078552</t>
  </si>
  <si>
    <t xml:space="preserve">Dcdc2b</t>
  </si>
  <si>
    <t xml:space="preserve">ENSMUSG00000078735</t>
  </si>
  <si>
    <t xml:space="preserve">Il11ra2</t>
  </si>
  <si>
    <t xml:space="preserve">ENSMUSG00000078746</t>
  </si>
  <si>
    <t xml:space="preserve">Fam205a4</t>
  </si>
  <si>
    <t xml:space="preserve">ENSMUSG00000078864</t>
  </si>
  <si>
    <t xml:space="preserve">Gm14322</t>
  </si>
  <si>
    <t xml:space="preserve">ENSMUSG00000078876</t>
  </si>
  <si>
    <t xml:space="preserve">Gm14408</t>
  </si>
  <si>
    <t xml:space="preserve">ENSMUSG00000078879</t>
  </si>
  <si>
    <t xml:space="preserve">Zfp973</t>
  </si>
  <si>
    <t xml:space="preserve">ENSMUSG00000078880</t>
  </si>
  <si>
    <t xml:space="preserve">Gm14308</t>
  </si>
  <si>
    <t xml:space="preserve">ENSMUSG00000078881</t>
  </si>
  <si>
    <t xml:space="preserve">Gm14434</t>
  </si>
  <si>
    <t xml:space="preserve">ENSMUSG00000078886</t>
  </si>
  <si>
    <t xml:space="preserve">Gm2026</t>
  </si>
  <si>
    <t xml:space="preserve">ENSMUSG00000078887</t>
  </si>
  <si>
    <t xml:space="preserve">Gm6710</t>
  </si>
  <si>
    <t xml:space="preserve">ENSMUSG00000078889</t>
  </si>
  <si>
    <t xml:space="preserve">Gm14288</t>
  </si>
  <si>
    <t xml:space="preserve">ENSMUSG00000078894</t>
  </si>
  <si>
    <t xml:space="preserve">2210418O10Rik</t>
  </si>
  <si>
    <t xml:space="preserve">ENSMUSG00000078895</t>
  </si>
  <si>
    <t xml:space="preserve">Gm11009</t>
  </si>
  <si>
    <t xml:space="preserve">ENSMUSG00000078896</t>
  </si>
  <si>
    <t xml:space="preserve">Zfp965</t>
  </si>
  <si>
    <t xml:space="preserve">ENSMUSG00000078897</t>
  </si>
  <si>
    <t xml:space="preserve">Gm4724</t>
  </si>
  <si>
    <t xml:space="preserve">ENSMUSG00000078898</t>
  </si>
  <si>
    <t xml:space="preserve">Zfp968</t>
  </si>
  <si>
    <t xml:space="preserve">ENSMUSG00000078899</t>
  </si>
  <si>
    <t xml:space="preserve">Gm4631</t>
  </si>
  <si>
    <t xml:space="preserve">ENSMUSG00000078901</t>
  </si>
  <si>
    <t xml:space="preserve">Gm14440</t>
  </si>
  <si>
    <t xml:space="preserve">ENSMUSG00000078903</t>
  </si>
  <si>
    <t xml:space="preserve">Gm14391</t>
  </si>
  <si>
    <t xml:space="preserve">ENSMUSG00000079008</t>
  </si>
  <si>
    <t xml:space="preserve">Gm14124</t>
  </si>
  <si>
    <t xml:space="preserve">ENSMUSG00000079015</t>
  </si>
  <si>
    <t xml:space="preserve">Serpina1c</t>
  </si>
  <si>
    <t xml:space="preserve">ENSMUSG00000079018</t>
  </si>
  <si>
    <t xml:space="preserve">Ly6c1</t>
  </si>
  <si>
    <t xml:space="preserve">ENSMUSG00000079031</t>
  </si>
  <si>
    <t xml:space="preserve">BB287469</t>
  </si>
  <si>
    <t xml:space="preserve">ENSMUSG00000079247</t>
  </si>
  <si>
    <t xml:space="preserve">Gm13691</t>
  </si>
  <si>
    <t xml:space="preserve">ENSMUSG00000079362</t>
  </si>
  <si>
    <t xml:space="preserve">Gm43302</t>
  </si>
  <si>
    <t xml:space="preserve">ENSMUSG00000079389</t>
  </si>
  <si>
    <t xml:space="preserve">Gm3149</t>
  </si>
  <si>
    <t xml:space="preserve">ENSMUSG00000079457</t>
  </si>
  <si>
    <t xml:space="preserve">Gm7609</t>
  </si>
  <si>
    <t xml:space="preserve">ENSMUSG00000079492</t>
  </si>
  <si>
    <t xml:space="preserve">Gm11127</t>
  </si>
  <si>
    <t xml:space="preserve">ENSMUSG00000079507</t>
  </si>
  <si>
    <t xml:space="preserve">H2-Q1</t>
  </si>
  <si>
    <t xml:space="preserve">ENSMUSG00000079577</t>
  </si>
  <si>
    <t xml:space="preserve">Gm14692</t>
  </si>
  <si>
    <t xml:space="preserve">ENSMUSG00000079578</t>
  </si>
  <si>
    <t xml:space="preserve">Gm1140</t>
  </si>
  <si>
    <t xml:space="preserve">ENSMUSG00000079707</t>
  </si>
  <si>
    <t xml:space="preserve">Tcte3</t>
  </si>
  <si>
    <t xml:space="preserve">ENSMUSG00000079710</t>
  </si>
  <si>
    <t xml:space="preserve">Gm3448</t>
  </si>
  <si>
    <t xml:space="preserve">ENSMUSG00000081058</t>
  </si>
  <si>
    <t xml:space="preserve">H3c15</t>
  </si>
  <si>
    <t xml:space="preserve">ENSMUSG00000086147</t>
  </si>
  <si>
    <t xml:space="preserve">Zfp989</t>
  </si>
  <si>
    <t xml:space="preserve">ENSMUSG00000087119</t>
  </si>
  <si>
    <t xml:space="preserve">Atg4a-ps</t>
  </si>
  <si>
    <t xml:space="preserve">ENSMUSG00000089722</t>
  </si>
  <si>
    <t xml:space="preserve">Cd300ld5</t>
  </si>
  <si>
    <t xml:space="preserve">ENSMUSG00000089753</t>
  </si>
  <si>
    <t xml:space="preserve">Cd300ld2</t>
  </si>
  <si>
    <t xml:space="preserve">ENSMUSG00000089756</t>
  </si>
  <si>
    <t xml:space="preserve">Zfp966</t>
  </si>
  <si>
    <t xml:space="preserve">ENSMUSG00000089951</t>
  </si>
  <si>
    <t xml:space="preserve">Zfp968-ps</t>
  </si>
  <si>
    <t xml:space="preserve">ENSMUSG00000090145</t>
  </si>
  <si>
    <t xml:space="preserve">Ugt1a6b</t>
  </si>
  <si>
    <t xml:space="preserve">ENSMUSG00000090166</t>
  </si>
  <si>
    <t xml:space="preserve">Ear10</t>
  </si>
  <si>
    <t xml:space="preserve">ENSMUSG00000090210</t>
  </si>
  <si>
    <t xml:space="preserve">Itga10</t>
  </si>
  <si>
    <t xml:space="preserve">ENSMUSG00000090215</t>
  </si>
  <si>
    <t xml:space="preserve">Trim34b</t>
  </si>
  <si>
    <t xml:space="preserve">ENSMUSG00000090363</t>
  </si>
  <si>
    <t xml:space="preserve">Gm3512</t>
  </si>
  <si>
    <t xml:space="preserve">ENSMUSG00000090404</t>
  </si>
  <si>
    <t xml:space="preserve">Gm8362</t>
  </si>
  <si>
    <t xml:space="preserve">ENSMUSG00000090451</t>
  </si>
  <si>
    <t xml:space="preserve">Gm6133</t>
  </si>
  <si>
    <t xml:space="preserve">ENSMUSG00000090505</t>
  </si>
  <si>
    <t xml:space="preserve">Gm3486</t>
  </si>
  <si>
    <t xml:space="preserve">ENSMUSG00000090854</t>
  </si>
  <si>
    <t xml:space="preserve">Gm4340</t>
  </si>
  <si>
    <t xml:space="preserve">ENSMUSG00000091148</t>
  </si>
  <si>
    <t xml:space="preserve">Gm3182</t>
  </si>
  <si>
    <t xml:space="preserve">ENSMUSG00000091700</t>
  </si>
  <si>
    <t xml:space="preserve">Gm7876</t>
  </si>
  <si>
    <t xml:space="preserve">ENSMUSG00000091779</t>
  </si>
  <si>
    <t xml:space="preserve">Gm21293</t>
  </si>
  <si>
    <t xml:space="preserve">ENSMUSG00000091971</t>
  </si>
  <si>
    <t xml:space="preserve">Hspa1a</t>
  </si>
  <si>
    <t xml:space="preserve">ENSMUSG00000092019</t>
  </si>
  <si>
    <t xml:space="preserve">Gm4027</t>
  </si>
  <si>
    <t xml:space="preserve">ENSMUSG00000092243</t>
  </si>
  <si>
    <t xml:space="preserve">Gm7030</t>
  </si>
  <si>
    <t xml:space="preserve">ENSMUSG00000093805</t>
  </si>
  <si>
    <t xml:space="preserve">Gal3st2b</t>
  </si>
  <si>
    <t xml:space="preserve">ENSMUSG00000093917</t>
  </si>
  <si>
    <t xml:space="preserve">Vmn1r254</t>
  </si>
  <si>
    <t xml:space="preserve">ENSMUSG00000093931</t>
  </si>
  <si>
    <t xml:space="preserve">Amy2a3</t>
  </si>
  <si>
    <t xml:space="preserve">ENSMUSG00000093962</t>
  </si>
  <si>
    <t xml:space="preserve">Gm11756</t>
  </si>
  <si>
    <t xml:space="preserve">ENSMUSG00000093973</t>
  </si>
  <si>
    <t xml:space="preserve">Mrgpra2a</t>
  </si>
  <si>
    <t xml:space="preserve">ENSMUSG00000093996</t>
  </si>
  <si>
    <t xml:space="preserve">Fam205a3</t>
  </si>
  <si>
    <t xml:space="preserve">ENSMUSG00000094030</t>
  </si>
  <si>
    <t xml:space="preserve">Gm21833</t>
  </si>
  <si>
    <t xml:space="preserve">ENSMUSG00000094043</t>
  </si>
  <si>
    <t xml:space="preserve">Gm7971</t>
  </si>
  <si>
    <t xml:space="preserve">ENSMUSG00000094066</t>
  </si>
  <si>
    <t xml:space="preserve">Fam205a2</t>
  </si>
  <si>
    <t xml:space="preserve">ENSMUSG00000094076</t>
  </si>
  <si>
    <t xml:space="preserve">Gm4767</t>
  </si>
  <si>
    <t xml:space="preserve">ENSMUSG00000094081</t>
  </si>
  <si>
    <t xml:space="preserve">Gm20826</t>
  </si>
  <si>
    <t xml:space="preserve">ENSMUSG00000094103</t>
  </si>
  <si>
    <t xml:space="preserve">Fam177a2</t>
  </si>
  <si>
    <t xml:space="preserve">ENSMUSG00000094116</t>
  </si>
  <si>
    <t xml:space="preserve">Gm11237</t>
  </si>
  <si>
    <t xml:space="preserve">ENSMUSG00000094125</t>
  </si>
  <si>
    <t xml:space="preserve">Gm13698</t>
  </si>
  <si>
    <t xml:space="preserve">ENSMUSG00000094144</t>
  </si>
  <si>
    <t xml:space="preserve">Gm21312</t>
  </si>
  <si>
    <t xml:space="preserve">ENSMUSG00000094163</t>
  </si>
  <si>
    <t xml:space="preserve">Tdpoz5</t>
  </si>
  <si>
    <t xml:space="preserve">ENSMUSG00000094248</t>
  </si>
  <si>
    <t xml:space="preserve">Hist1h2ao</t>
  </si>
  <si>
    <t xml:space="preserve">ENSMUSG00000094271</t>
  </si>
  <si>
    <t xml:space="preserve">Gm13290</t>
  </si>
  <si>
    <t xml:space="preserve">ENSMUSG00000094273</t>
  </si>
  <si>
    <t xml:space="preserve">Btbd35f17</t>
  </si>
  <si>
    <t xml:space="preserve">ENSMUSG00000094307</t>
  </si>
  <si>
    <t xml:space="preserve">Btbd35f28</t>
  </si>
  <si>
    <t xml:space="preserve">ENSMUSG00000094336</t>
  </si>
  <si>
    <t xml:space="preserve">Gm13693</t>
  </si>
  <si>
    <t xml:space="preserve">ENSMUSG00000094378</t>
  </si>
  <si>
    <t xml:space="preserve">Gm15097</t>
  </si>
  <si>
    <t xml:space="preserve">ENSMUSG00000094472</t>
  </si>
  <si>
    <t xml:space="preserve">Gm21897</t>
  </si>
  <si>
    <t xml:space="preserve">ENSMUSG00000094475</t>
  </si>
  <si>
    <t xml:space="preserve">Gm11007</t>
  </si>
  <si>
    <t xml:space="preserve">ENSMUSG00000094484</t>
  </si>
  <si>
    <t xml:space="preserve">Gm21244</t>
  </si>
  <si>
    <t xml:space="preserve">ENSMUSG00000094558</t>
  </si>
  <si>
    <t xml:space="preserve">Btbd35f11</t>
  </si>
  <si>
    <t xml:space="preserve">ENSMUSG00000094560</t>
  </si>
  <si>
    <t xml:space="preserve">A430089I19Rik</t>
  </si>
  <si>
    <t xml:space="preserve">ENSMUSG00000094596</t>
  </si>
  <si>
    <t xml:space="preserve">Btbd35f20</t>
  </si>
  <si>
    <t xml:space="preserve">ENSMUSG00000094622</t>
  </si>
  <si>
    <t xml:space="preserve">Gm3055</t>
  </si>
  <si>
    <t xml:space="preserve">ENSMUSG00000094648</t>
  </si>
  <si>
    <t xml:space="preserve">Gm13287</t>
  </si>
  <si>
    <t xml:space="preserve">ENSMUSG00000094649</t>
  </si>
  <si>
    <t xml:space="preserve">Gm7102</t>
  </si>
  <si>
    <t xml:space="preserve">ENSMUSG00000094651</t>
  </si>
  <si>
    <t xml:space="preserve">Gal3st2</t>
  </si>
  <si>
    <t xml:space="preserve">ENSMUSG00000094714</t>
  </si>
  <si>
    <t xml:space="preserve">Gm16430</t>
  </si>
  <si>
    <t xml:space="preserve">ENSMUSG00000094777</t>
  </si>
  <si>
    <t xml:space="preserve">Hist1h2ap</t>
  </si>
  <si>
    <t xml:space="preserve">ENSMUSG00000094804</t>
  </si>
  <si>
    <t xml:space="preserve">Gm21977</t>
  </si>
  <si>
    <t xml:space="preserve">ENSMUSG00000094860</t>
  </si>
  <si>
    <t xml:space="preserve">Btbd35f27</t>
  </si>
  <si>
    <t xml:space="preserve">ENSMUSG00000094876</t>
  </si>
  <si>
    <t xml:space="preserve">Btbd35f18</t>
  </si>
  <si>
    <t xml:space="preserve">ENSMUSG00000094885</t>
  </si>
  <si>
    <t xml:space="preserve">Ott</t>
  </si>
  <si>
    <t xml:space="preserve">ENSMUSG00000094929</t>
  </si>
  <si>
    <t xml:space="preserve">Gm3526</t>
  </si>
  <si>
    <t xml:space="preserve">ENSMUSG00000094932</t>
  </si>
  <si>
    <t xml:space="preserve">Gm2007</t>
  </si>
  <si>
    <t xml:space="preserve">ENSMUSG00000094941</t>
  </si>
  <si>
    <t xml:space="preserve">Gm15093</t>
  </si>
  <si>
    <t xml:space="preserve">ENSMUSG00000095015</t>
  </si>
  <si>
    <t xml:space="preserve">Gm16434</t>
  </si>
  <si>
    <t xml:space="preserve">ENSMUSG00000095022</t>
  </si>
  <si>
    <t xml:space="preserve">Gm20765</t>
  </si>
  <si>
    <t xml:space="preserve">ENSMUSG00000095029</t>
  </si>
  <si>
    <t xml:space="preserve">Gm36079</t>
  </si>
  <si>
    <t xml:space="preserve">ENSMUSG00000095048</t>
  </si>
  <si>
    <t xml:space="preserve">Gm11239</t>
  </si>
  <si>
    <t xml:space="preserve">ENSMUSG00000095082</t>
  </si>
  <si>
    <t xml:space="preserve">Gm15091</t>
  </si>
  <si>
    <t xml:space="preserve">ENSMUSG00000095101</t>
  </si>
  <si>
    <t xml:space="preserve">Gm13285</t>
  </si>
  <si>
    <t xml:space="preserve">ENSMUSG00000095186</t>
  </si>
  <si>
    <t xml:space="preserve">Gm10718</t>
  </si>
  <si>
    <t xml:space="preserve">ENSMUSG00000095190</t>
  </si>
  <si>
    <t xml:space="preserve">Gm10668</t>
  </si>
  <si>
    <t xml:space="preserve">ENSMUSG00000095199</t>
  </si>
  <si>
    <t xml:space="preserve">Zfp967</t>
  </si>
  <si>
    <t xml:space="preserve">ENSMUSG00000095226</t>
  </si>
  <si>
    <t xml:space="preserve">Gm10377</t>
  </si>
  <si>
    <t xml:space="preserve">ENSMUSG00000095251</t>
  </si>
  <si>
    <t xml:space="preserve">Tdpoz7</t>
  </si>
  <si>
    <t xml:space="preserve">ENSMUSG00000095315</t>
  </si>
  <si>
    <t xml:space="preserve">Gm10130</t>
  </si>
  <si>
    <t xml:space="preserve">ENSMUSG00000095341</t>
  </si>
  <si>
    <t xml:space="preserve">Gm428</t>
  </si>
  <si>
    <t xml:space="preserve">ENSMUSG00000095363</t>
  </si>
  <si>
    <t xml:space="preserve">Gm4567</t>
  </si>
  <si>
    <t xml:space="preserve">ENSMUSG00000095384</t>
  </si>
  <si>
    <t xml:space="preserve">1700001F09Rik</t>
  </si>
  <si>
    <t xml:space="preserve">ENSMUSG00000095463</t>
  </si>
  <si>
    <t xml:space="preserve">Entpd4</t>
  </si>
  <si>
    <t xml:space="preserve">ENSMUSG00000095503</t>
  </si>
  <si>
    <t xml:space="preserve">Gm3147</t>
  </si>
  <si>
    <t xml:space="preserve">ENSMUSG00000095518</t>
  </si>
  <si>
    <t xml:space="preserve">Gm8068</t>
  </si>
  <si>
    <t xml:space="preserve">ENSMUSG00000095528</t>
  </si>
  <si>
    <t xml:space="preserve">Gm10375</t>
  </si>
  <si>
    <t xml:space="preserve">ENSMUSG00000095545</t>
  </si>
  <si>
    <t xml:space="preserve">Zfp969</t>
  </si>
  <si>
    <t xml:space="preserve">ENSMUSG00000095547</t>
  </si>
  <si>
    <t xml:space="preserve">Gm10719</t>
  </si>
  <si>
    <t xml:space="preserve">ENSMUSG00000095595</t>
  </si>
  <si>
    <t xml:space="preserve">Fam177a</t>
  </si>
  <si>
    <t xml:space="preserve">ENSMUSG00000095621</t>
  </si>
  <si>
    <t xml:space="preserve">Gm15085</t>
  </si>
  <si>
    <t xml:space="preserve">ENSMUSG00000095648</t>
  </si>
  <si>
    <t xml:space="preserve">Gm2004</t>
  </si>
  <si>
    <t xml:space="preserve">ENSMUSG00000095686</t>
  </si>
  <si>
    <t xml:space="preserve">Gm3099</t>
  </si>
  <si>
    <t xml:space="preserve">ENSMUSG00000095716</t>
  </si>
  <si>
    <t xml:space="preserve">Btbd35f10</t>
  </si>
  <si>
    <t xml:space="preserve">ENSMUSG00000095806</t>
  </si>
  <si>
    <t xml:space="preserve">Vmn1r244</t>
  </si>
  <si>
    <t xml:space="preserve">ENSMUSG00000095824</t>
  </si>
  <si>
    <t xml:space="preserve">Gm13697</t>
  </si>
  <si>
    <t xml:space="preserve">ENSMUSG00000095891</t>
  </si>
  <si>
    <t xml:space="preserve">Gm10717</t>
  </si>
  <si>
    <t xml:space="preserve">ENSMUSG00000095934</t>
  </si>
  <si>
    <t xml:space="preserve">Btbd35f13</t>
  </si>
  <si>
    <t xml:space="preserve">ENSMUSG00000095935</t>
  </si>
  <si>
    <t xml:space="preserve">Gm11238</t>
  </si>
  <si>
    <t xml:space="preserve">ENSMUSG00000095954</t>
  </si>
  <si>
    <t xml:space="preserve">Gm3183</t>
  </si>
  <si>
    <t xml:space="preserve">ENSMUSG00000096045</t>
  </si>
  <si>
    <t xml:space="preserve">Gm21698</t>
  </si>
  <si>
    <t xml:space="preserve">ENSMUSG00000096066</t>
  </si>
  <si>
    <t xml:space="preserve">Gm10424</t>
  </si>
  <si>
    <t xml:space="preserve">ENSMUSG00000096139</t>
  </si>
  <si>
    <t xml:space="preserve">Gm7978</t>
  </si>
  <si>
    <t xml:space="preserve">ENSMUSG00000096194</t>
  </si>
  <si>
    <t xml:space="preserve">Btbd35f2</t>
  </si>
  <si>
    <t xml:space="preserve">ENSMUSG00000096197</t>
  </si>
  <si>
    <t xml:space="preserve">4930555G01Rik</t>
  </si>
  <si>
    <t xml:space="preserve">ENSMUSG00000096230</t>
  </si>
  <si>
    <t xml:space="preserve">Gm16429</t>
  </si>
  <si>
    <t xml:space="preserve">ENSMUSG00000096255</t>
  </si>
  <si>
    <t xml:space="preserve">Dynlt1b</t>
  </si>
  <si>
    <t xml:space="preserve">ENSMUSG00000096283</t>
  </si>
  <si>
    <t xml:space="preserve">Gm6176</t>
  </si>
  <si>
    <t xml:space="preserve">ENSMUSG00000096333</t>
  </si>
  <si>
    <t xml:space="preserve">Gm13871</t>
  </si>
  <si>
    <t xml:space="preserve">ENSMUSG00000096337</t>
  </si>
  <si>
    <t xml:space="preserve">Gm13694</t>
  </si>
  <si>
    <t xml:space="preserve">ENSMUSG00000096385</t>
  </si>
  <si>
    <t xml:space="preserve">Gm11168</t>
  </si>
  <si>
    <t xml:space="preserve">ENSMUSG00000096399</t>
  </si>
  <si>
    <t xml:space="preserve">Vmn2r35</t>
  </si>
  <si>
    <t xml:space="preserve">ENSMUSG00000096468</t>
  </si>
  <si>
    <t xml:space="preserve">Gm16405</t>
  </si>
  <si>
    <t xml:space="preserve">ENSMUSG00000096484</t>
  </si>
  <si>
    <t xml:space="preserve">Gm13696</t>
  </si>
  <si>
    <t xml:space="preserve">ENSMUSG00000096530</t>
  </si>
  <si>
    <t xml:space="preserve">Gm11758</t>
  </si>
  <si>
    <t xml:space="preserve">ENSMUSG00000096569</t>
  </si>
  <si>
    <t xml:space="preserve">Amy2a2</t>
  </si>
  <si>
    <t xml:space="preserve">ENSMUSG00000096582</t>
  </si>
  <si>
    <t xml:space="preserve">Gm13289</t>
  </si>
  <si>
    <t xml:space="preserve">ENSMUSG00000096591</t>
  </si>
  <si>
    <t xml:space="preserve">Gm13272</t>
  </si>
  <si>
    <t xml:space="preserve">ENSMUSG00000096644</t>
  </si>
  <si>
    <t xml:space="preserve">Magea1</t>
  </si>
  <si>
    <t xml:space="preserve">ENSMUSG00000096700</t>
  </si>
  <si>
    <t xml:space="preserve">Gm11236</t>
  </si>
  <si>
    <t xml:space="preserve">ENSMUSG00000096718</t>
  </si>
  <si>
    <t xml:space="preserve">Zfp781</t>
  </si>
  <si>
    <t xml:space="preserve">ENSMUSG00000096719</t>
  </si>
  <si>
    <t xml:space="preserve">Mrgpra2b</t>
  </si>
  <si>
    <t xml:space="preserve">ENSMUSG00000096729</t>
  </si>
  <si>
    <t xml:space="preserve">Gm13695</t>
  </si>
  <si>
    <t xml:space="preserve">ENSMUSG00000096736</t>
  </si>
  <si>
    <t xml:space="preserve">Gm17535</t>
  </si>
  <si>
    <t xml:space="preserve">ENSMUSG00000096750</t>
  </si>
  <si>
    <t xml:space="preserve">Gm11757</t>
  </si>
  <si>
    <t xml:space="preserve">ENSMUSG00000096770</t>
  </si>
  <si>
    <t xml:space="preserve">Amy2a4</t>
  </si>
  <si>
    <t xml:space="preserve">ENSMUSG00000096795</t>
  </si>
  <si>
    <t xml:space="preserve">Zfp433</t>
  </si>
  <si>
    <t xml:space="preserve">ENSMUSG00000096834</t>
  </si>
  <si>
    <t xml:space="preserve">Gm15127</t>
  </si>
  <si>
    <t xml:space="preserve">ENSMUSG00000096869</t>
  </si>
  <si>
    <t xml:space="preserve">Gm6676</t>
  </si>
  <si>
    <t xml:space="preserve">ENSMUSG00000096915</t>
  </si>
  <si>
    <t xml:space="preserve">Btbd35f6</t>
  </si>
  <si>
    <t xml:space="preserve">ENSMUSG00000097427</t>
  </si>
  <si>
    <t xml:space="preserve">Gm6763</t>
  </si>
  <si>
    <t xml:space="preserve">ENSMUSG00000097550</t>
  </si>
  <si>
    <t xml:space="preserve">Gm21304</t>
  </si>
  <si>
    <t xml:space="preserve">ENSMUSG00000097878</t>
  </si>
  <si>
    <t xml:space="preserve">Gm8764</t>
  </si>
  <si>
    <t xml:space="preserve">ENSMUSG00000098470</t>
  </si>
  <si>
    <t xml:space="preserve">C1rb</t>
  </si>
  <si>
    <t xml:space="preserve">ENSMUSG00000099420</t>
  </si>
  <si>
    <t xml:space="preserve">Gm13279</t>
  </si>
  <si>
    <t xml:space="preserve">ENSMUSG00000099518</t>
  </si>
  <si>
    <t xml:space="preserve">Gm13275</t>
  </si>
  <si>
    <t xml:space="preserve">ENSMUSG00000099545</t>
  </si>
  <si>
    <t xml:space="preserve">Gm13276</t>
  </si>
  <si>
    <t xml:space="preserve">ENSMUSG00000099711</t>
  </si>
  <si>
    <t xml:space="preserve">Btbd35f21</t>
  </si>
  <si>
    <t xml:space="preserve">ENSMUSG00000100234</t>
  </si>
  <si>
    <t xml:space="preserve">Gm13277</t>
  </si>
  <si>
    <t xml:space="preserve">ENSMUSG00000100505</t>
  </si>
  <si>
    <t xml:space="preserve">Gm13283</t>
  </si>
  <si>
    <t xml:space="preserve">ENSMUSG00000101163</t>
  </si>
  <si>
    <t xml:space="preserve">Gm13278</t>
  </si>
  <si>
    <t xml:space="preserve">ENSMUSG00000101294</t>
  </si>
  <si>
    <t xml:space="preserve">Btbd35f15</t>
  </si>
  <si>
    <t xml:space="preserve">ENSMUSG00000101381</t>
  </si>
  <si>
    <t xml:space="preserve">Btbd35f16</t>
  </si>
  <si>
    <t xml:space="preserve">ENSMUSG00000101436</t>
  </si>
  <si>
    <t xml:space="preserve">Gm5157</t>
  </si>
  <si>
    <t xml:space="preserve">ENSMUSG00000101500</t>
  </si>
  <si>
    <t xml:space="preserve">Btbd35f12</t>
  </si>
  <si>
    <t xml:space="preserve">ENSMUSG00000104824</t>
  </si>
  <si>
    <t xml:space="preserve">Gm21663</t>
  </si>
  <si>
    <t xml:space="preserve">ENSMUSG00000105096</t>
  </si>
  <si>
    <t xml:space="preserve">Gbp10</t>
  </si>
  <si>
    <t xml:space="preserve">ENSMUSG00000106631</t>
  </si>
  <si>
    <t xml:space="preserve">Gm42669</t>
  </si>
  <si>
    <t xml:space="preserve">ENSMUSG00000107392</t>
  </si>
  <si>
    <t xml:space="preserve">Gm7792</t>
  </si>
  <si>
    <t xml:space="preserve">ENSMUSG00000107645</t>
  </si>
  <si>
    <t xml:space="preserve">Olfr1380</t>
  </si>
  <si>
    <t xml:space="preserve">ENSMUSG00000110105</t>
  </si>
  <si>
    <t xml:space="preserve">Gm45844</t>
  </si>
  <si>
    <r>
      <rPr>
        <b val="true"/>
        <sz val="12"/>
        <rFont val="arial"/>
        <family val="2"/>
        <charset val="1"/>
      </rPr>
      <t xml:space="preserve">Supplementary Table 5. Description of parameters used. </t>
    </r>
    <r>
      <rPr>
        <sz val="12"/>
        <rFont val="arial"/>
        <family val="2"/>
        <charset val="1"/>
      </rPr>
      <t xml:space="preserve">Experiment type column describes the type of experiment used, with “both” meaning ChIP-seq and RNA-seq. Tools, respective versions and parameters used are described. The explanation of the action adopted by the tools using the parameters used is also described.</t>
    </r>
  </si>
  <si>
    <t xml:space="preserve">Tool</t>
  </si>
  <si>
    <t xml:space="preserve">Parameters</t>
  </si>
  <si>
    <t xml:space="preserve">Action</t>
  </si>
  <si>
    <t xml:space="preserve">ChIP-seq</t>
  </si>
  <si>
    <t xml:space="preserve">Cutadapt 2.8</t>
  </si>
  <si>
    <t xml:space="preserve">-a AGATCGGAAGAG</t>
  </si>
  <si>
    <t xml:space="preserve">Trims the adapter containing the specific sequence</t>
  </si>
  <si>
    <r>
      <rPr>
        <sz val="12"/>
        <rFont val="arial"/>
        <family val="2"/>
        <charset val="1"/>
      </rPr>
      <t xml:space="preserve">T</t>
    </r>
    <r>
      <rPr>
        <sz val="12"/>
        <color rgb="FF000000"/>
        <rFont val="arial"/>
        <family val="1"/>
        <charset val="1"/>
      </rPr>
      <t xml:space="preserve">rimmomatic v0.39</t>
    </r>
  </si>
  <si>
    <t xml:space="preserve">SE
ILLUMINACLIP:TruSeq3-SE.fa:2:30:10
LEADING:3
TRAILING:3
MINLEN:&lt;value&gt; </t>
  </si>
  <si>
    <t xml:space="preserve">Filters out single-end reads containing other Illumina-specific sequences, low quality and below the &lt;value&gt; length. The minimum length &lt;value&gt; is equal to 50 and 100 for ChIP-seq libraries of 50 and 100 nucleotides (nt), respectively </t>
  </si>
  <si>
    <t xml:space="preserve">Bwa mem v0.7.17</t>
  </si>
  <si>
    <t xml:space="preserve">-a </t>
  </si>
  <si>
    <t xml:space="preserve">Outputs all found mappings</t>
  </si>
  <si>
    <t xml:space="preserve">BBMap v39.01</t>
  </si>
  <si>
    <t xml:space="preserve">secondary=t maxsites=1000</t>
  </si>
  <si>
    <t xml:space="preserve">Prints maximum 1000 secondary alignments per read</t>
  </si>
  <si>
    <t xml:space="preserve">Bedmap v2.4.37</t>
  </si>
  <si>
    <t xml:space="preserve">--echo
--echo-map
–echo-overlap-size </t>
  </si>
  <si>
    <t xml:space="preserve">Lists all overlapping elements and the lengths of the overlaps in number of nucleotides</t>
  </si>
  <si>
    <t xml:space="preserve">RNA-seq</t>
  </si>
  <si>
    <t xml:space="preserve">-u -LENGTH</t>
  </si>
  <si>
    <t xml:space="preserve">Trims the last nucleotides of 3’UTR reads (and their pairs). The value of LENGTH is equal to 75, 50 and 25 for the simulated short-reads of 25, 50 and 75 nt, respectively</t>
  </si>
  <si>
    <t xml:space="preserve">Trimmomatic v0.39</t>
  </si>
  <si>
    <t xml:space="preserve">PE
ILLUMINACLIP:TruSeq3-PE.fa:2:30:10:2:True
LEADING:3
TRAILING:3
MINLEN:&lt;value&gt;</t>
  </si>
  <si>
    <t xml:space="preserve">Filters out pair-end reads containing other Illumina-specific sequences, low quality and below the &lt;value&gt; length. The minimum length &lt;value&gt; is equal to 100 for RNA-seq library of 100 nt</t>
  </si>
  <si>
    <t xml:space="preserve">STAR v2.7.10a</t>
  </si>
  <si>
    <t xml:space="preserve">--runMode alignReads --alignEndsType EndToEnd --outFilterMultimapNmax 1000  --winAnchorMultimapNmax 1000  --outFilterScoreMinOverLread 0.4  --outFilterMatchNminOverLread 0.4</t>
  </si>
  <si>
    <t xml:space="preserve">Maps pair-end reads without soft-clipping. It considers a maximum of 1000 multiple alignments and 1000 loci anchors for a read (otherwise, the read is considered unmapped). It also considers alignments with matched bases normalized to the sum of mate’s lengths higher than 0.4</t>
  </si>
  <si>
    <t xml:space="preserve">SAMtools v1.10</t>
  </si>
  <si>
    <t xml:space="preserve">view -h -f3</t>
  </si>
  <si>
    <t xml:space="preserve">Selects reads mapped in a proper pair</t>
  </si>
  <si>
    <t xml:space="preserve">HTSeq-count v2.0.2</t>
  </si>
  <si>
    <t xml:space="preserve">-r pos  -m union (default) --nonunique &lt;mode&gt;  -a 0  --secondary-alignments score (default) --supplementary-alignments score (default)</t>
  </si>
  <si>
    <t xml:space="preserve">Counts read pairs in genes handling multimappers and supplementary (chimeric) mappings, considering that paired-end data is sorted by position, the minimum alignment quality value is zero, and using union mode to handle reads overlapping to more than one feature. The default mode to deal with reads assigned to more than one feature is “none”, but we also test for “fraction” &lt;mode&gt;</t>
  </si>
  <si>
    <t xml:space="preserve">Both</t>
  </si>
  <si>
    <t xml:space="preserve">PICARD v2.24.0</t>
  </si>
  <si>
    <t xml:space="preserve">MarkDuplicates REMOVE_DUPLICATES=true </t>
  </si>
  <si>
    <t xml:space="preserve">Identifies and removes duplicate reads (or read pairs)</t>
  </si>
</sst>
</file>

<file path=xl/styles.xml><?xml version="1.0" encoding="utf-8"?>
<styleSheet xmlns="http://schemas.openxmlformats.org/spreadsheetml/2006/main">
  <numFmts count="5">
    <numFmt numFmtId="164" formatCode="General"/>
    <numFmt numFmtId="165" formatCode="0.00"/>
    <numFmt numFmtId="166" formatCode="0%"/>
    <numFmt numFmtId="167" formatCode="0.00%"/>
    <numFmt numFmtId="168" formatCode="0.00E+00"/>
  </numFmts>
  <fonts count="9">
    <font>
      <sz val="10"/>
      <name val="Arial"/>
      <family val="2"/>
      <charset val="1"/>
    </font>
    <font>
      <sz val="10"/>
      <name val="Arial"/>
      <family val="0"/>
    </font>
    <font>
      <sz val="10"/>
      <name val="Arial"/>
      <family val="0"/>
    </font>
    <font>
      <sz val="10"/>
      <name val="Arial"/>
      <family val="0"/>
    </font>
    <font>
      <sz val="12"/>
      <name val="arial"/>
      <family val="2"/>
      <charset val="1"/>
    </font>
    <font>
      <b val="true"/>
      <sz val="12"/>
      <name val="arial"/>
      <family val="2"/>
      <charset val="1"/>
    </font>
    <font>
      <i val="true"/>
      <sz val="12"/>
      <name val="arial"/>
      <family val="2"/>
      <charset val="1"/>
    </font>
    <font>
      <sz val="12"/>
      <color rgb="FF000000"/>
      <name val="arial"/>
      <family val="1"/>
      <charset val="1"/>
    </font>
    <font>
      <sz val="12"/>
      <color rgb="FF000000"/>
      <name val="arial"/>
      <family val="2"/>
      <charset val="1"/>
    </font>
  </fonts>
  <fills count="2">
    <fill>
      <patternFill patternType="none"/>
    </fill>
    <fill>
      <patternFill patternType="gray125"/>
    </fill>
  </fills>
  <borders count="3">
    <border diagonalUp="false" diagonalDown="false">
      <left/>
      <right/>
      <top/>
      <bottom/>
      <diagonal/>
    </border>
    <border diagonalUp="false" diagonalDown="false">
      <left style="hair"/>
      <right style="hair"/>
      <top style="hair"/>
      <bottom style="hair"/>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6" fontId="4" fillId="0" borderId="0" xfId="0" applyFont="true" applyBorder="false" applyAlignment="true" applyProtection="false">
      <alignment horizontal="left" vertical="bottom" textRotation="0" wrapText="false" indent="0" shrinkToFit="false"/>
      <protection locked="true" hidden="false"/>
    </xf>
    <xf numFmtId="167"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8"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8" fillId="0" borderId="2"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8" activeCellId="0" sqref="D8"/>
    </sheetView>
  </sheetViews>
  <sheetFormatPr defaultColWidth="11.53515625" defaultRowHeight="15" zeroHeight="false" outlineLevelRow="0" outlineLevelCol="0"/>
  <cols>
    <col collapsed="false" customWidth="true" hidden="false" outlineLevel="0" max="1" min="1" style="1" width="18.8"/>
    <col collapsed="false" customWidth="true" hidden="false" outlineLevel="0" max="2" min="2" style="1" width="27.78"/>
    <col collapsed="false" customWidth="true" hidden="false" outlineLevel="0" max="3" min="3" style="1" width="32.14"/>
    <col collapsed="false" customWidth="true" hidden="false" outlineLevel="0" max="4" min="4" style="1" width="20.7"/>
    <col collapsed="false" customWidth="true" hidden="false" outlineLevel="0" max="5" min="5" style="1" width="8.23"/>
    <col collapsed="false" customWidth="true" hidden="false" outlineLevel="0" max="6" min="6" style="1" width="22.28"/>
    <col collapsed="false" customWidth="true" hidden="false" outlineLevel="0" max="7" min="7" style="1" width="44.22"/>
    <col collapsed="false" customWidth="true" hidden="false" outlineLevel="0" max="8" min="8" style="1" width="28.53"/>
    <col collapsed="false" customWidth="true" hidden="false" outlineLevel="0" max="9" min="9" style="1" width="13.8"/>
    <col collapsed="false" customWidth="false" hidden="false" outlineLevel="0" max="1024" min="10" style="1" width="11.52"/>
  </cols>
  <sheetData>
    <row r="1" customFormat="false" ht="64.9" hidden="false" customHeight="true" outlineLevel="0" collapsed="false">
      <c r="A1" s="2" t="s">
        <v>0</v>
      </c>
      <c r="B1" s="2"/>
      <c r="C1" s="2"/>
      <c r="D1" s="2"/>
      <c r="E1" s="2"/>
      <c r="F1" s="2"/>
      <c r="G1" s="2"/>
      <c r="H1" s="2"/>
      <c r="I1" s="2"/>
    </row>
    <row r="2" customFormat="false" ht="16.4" hidden="false" customHeight="true" outlineLevel="0" collapsed="false">
      <c r="A2" s="2"/>
      <c r="B2" s="2"/>
      <c r="C2" s="2"/>
      <c r="D2" s="2"/>
      <c r="E2" s="2"/>
      <c r="F2" s="2"/>
      <c r="G2" s="2"/>
      <c r="H2" s="2"/>
      <c r="I2" s="2"/>
    </row>
    <row r="3" s="4" customFormat="true" ht="15" hidden="false" customHeight="false" outlineLevel="0" collapsed="false">
      <c r="A3" s="3" t="s">
        <v>1</v>
      </c>
      <c r="B3" s="3" t="s">
        <v>2</v>
      </c>
      <c r="C3" s="3" t="s">
        <v>3</v>
      </c>
      <c r="D3" s="3" t="s">
        <v>4</v>
      </c>
      <c r="E3" s="3" t="s">
        <v>5</v>
      </c>
      <c r="F3" s="3" t="s">
        <v>6</v>
      </c>
      <c r="G3" s="3" t="s">
        <v>7</v>
      </c>
      <c r="H3" s="3" t="s">
        <v>8</v>
      </c>
      <c r="I3" s="3" t="s">
        <v>9</v>
      </c>
    </row>
    <row r="4" customFormat="false" ht="15" hidden="false" customHeight="false" outlineLevel="0" collapsed="false">
      <c r="A4" s="5" t="s">
        <v>10</v>
      </c>
      <c r="B4" s="6" t="s">
        <v>11</v>
      </c>
      <c r="C4" s="7" t="s">
        <v>12</v>
      </c>
      <c r="D4" s="5" t="s">
        <v>13</v>
      </c>
      <c r="E4" s="5" t="s">
        <v>14</v>
      </c>
      <c r="F4" s="5" t="s">
        <v>15</v>
      </c>
      <c r="G4" s="6" t="s">
        <v>16</v>
      </c>
      <c r="H4" s="5" t="s">
        <v>17</v>
      </c>
      <c r="I4" s="6" t="n">
        <v>34711119</v>
      </c>
    </row>
    <row r="5" customFormat="false" ht="15" hidden="false" customHeight="false" outlineLevel="0" collapsed="false">
      <c r="A5" s="5"/>
      <c r="B5" s="6" t="s">
        <v>18</v>
      </c>
      <c r="C5" s="7"/>
      <c r="D5" s="5"/>
      <c r="E5" s="5"/>
      <c r="F5" s="5"/>
      <c r="G5" s="6" t="s">
        <v>19</v>
      </c>
      <c r="H5" s="5"/>
      <c r="I5" s="6" t="n">
        <v>23256331</v>
      </c>
    </row>
    <row r="6" customFormat="false" ht="26.85" hidden="false" customHeight="true" outlineLevel="0" collapsed="false">
      <c r="A6" s="5" t="s">
        <v>20</v>
      </c>
      <c r="B6" s="8" t="s">
        <v>21</v>
      </c>
      <c r="C6" s="7"/>
      <c r="D6" s="9" t="s">
        <v>22</v>
      </c>
      <c r="E6" s="5" t="s">
        <v>17</v>
      </c>
      <c r="F6" s="9" t="s">
        <v>23</v>
      </c>
      <c r="G6" s="6" t="s">
        <v>24</v>
      </c>
      <c r="H6" s="6" t="s">
        <v>25</v>
      </c>
      <c r="I6" s="6" t="n">
        <v>13472300</v>
      </c>
    </row>
    <row r="7" customFormat="false" ht="26.85" hidden="false" customHeight="false" outlineLevel="0" collapsed="false">
      <c r="A7" s="5"/>
      <c r="B7" s="8" t="s">
        <v>26</v>
      </c>
      <c r="C7" s="5" t="s">
        <v>27</v>
      </c>
      <c r="D7" s="9"/>
      <c r="E7" s="9"/>
      <c r="F7" s="9"/>
      <c r="G7" s="6" t="s">
        <v>28</v>
      </c>
      <c r="H7" s="6" t="s">
        <v>29</v>
      </c>
      <c r="I7" s="6" t="n">
        <v>2341123</v>
      </c>
    </row>
  </sheetData>
  <mergeCells count="11">
    <mergeCell ref="A1:I1"/>
    <mergeCell ref="A4:A5"/>
    <mergeCell ref="C4:C6"/>
    <mergeCell ref="D4:D5"/>
    <mergeCell ref="E4:E5"/>
    <mergeCell ref="F4:F5"/>
    <mergeCell ref="H4:H5"/>
    <mergeCell ref="A6:A7"/>
    <mergeCell ref="D6:D7"/>
    <mergeCell ref="E6:E7"/>
    <mergeCell ref="F6:F7"/>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1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5" zeroHeight="false" outlineLevelRow="0" outlineLevelCol="0"/>
  <cols>
    <col collapsed="false" customWidth="true" hidden="false" outlineLevel="0" max="1" min="1" style="10" width="19.63"/>
    <col collapsed="false" customWidth="true" hidden="false" outlineLevel="0" max="2" min="2" style="10" width="13.24"/>
    <col collapsed="false" customWidth="true" hidden="false" outlineLevel="0" max="3" min="3" style="10" width="14.63"/>
    <col collapsed="false" customWidth="true" hidden="false" outlineLevel="0" max="4" min="4" style="10" width="7.13"/>
    <col collapsed="false" customWidth="false" hidden="false" outlineLevel="0" max="1023" min="5" style="10" width="11.52"/>
    <col collapsed="false" customWidth="false" hidden="false" outlineLevel="0" max="1024" min="1024" style="11" width="11.52"/>
  </cols>
  <sheetData>
    <row r="1" customFormat="false" ht="92.5" hidden="false" customHeight="true" outlineLevel="0" collapsed="false">
      <c r="A1" s="2" t="s">
        <v>30</v>
      </c>
      <c r="B1" s="2"/>
      <c r="C1" s="2"/>
      <c r="D1" s="2"/>
      <c r="E1" s="2"/>
      <c r="F1" s="2"/>
      <c r="G1" s="2"/>
      <c r="H1" s="2"/>
      <c r="I1" s="2"/>
    </row>
    <row r="2" customFormat="false" ht="16.4" hidden="false" customHeight="true" outlineLevel="0" collapsed="false">
      <c r="A2" s="2"/>
      <c r="B2" s="2"/>
      <c r="C2" s="2"/>
      <c r="D2" s="2"/>
      <c r="E2" s="2"/>
      <c r="F2" s="2"/>
      <c r="G2" s="2"/>
      <c r="H2" s="2"/>
      <c r="I2" s="2"/>
    </row>
    <row r="3" customFormat="false" ht="15" hidden="false" customHeight="false" outlineLevel="0" collapsed="false">
      <c r="A3" s="12" t="s">
        <v>31</v>
      </c>
      <c r="B3" s="12" t="s">
        <v>32</v>
      </c>
      <c r="C3" s="12" t="s">
        <v>33</v>
      </c>
      <c r="D3" s="12" t="s">
        <v>34</v>
      </c>
    </row>
    <row r="4" customFormat="false" ht="15" hidden="false" customHeight="false" outlineLevel="0" collapsed="false">
      <c r="A4" s="10" t="s">
        <v>35</v>
      </c>
      <c r="B4" s="13" t="n">
        <v>552.148514851483</v>
      </c>
      <c r="C4" s="13" t="n">
        <v>33503.6991863418</v>
      </c>
      <c r="D4" s="13" t="n">
        <f aca="false">IF(C4,C4/B4,"*")</f>
        <v>60.6787816777043</v>
      </c>
    </row>
    <row r="5" customFormat="false" ht="15" hidden="false" customHeight="false" outlineLevel="0" collapsed="false">
      <c r="A5" s="10" t="s">
        <v>36</v>
      </c>
      <c r="B5" s="13" t="n">
        <v>1856.85148514857</v>
      </c>
      <c r="C5" s="13" t="n">
        <v>91842.4326904845</v>
      </c>
      <c r="D5" s="13" t="n">
        <f aca="false">IF(C5,C5/B5,"*")</f>
        <v>49.4613777273286</v>
      </c>
    </row>
    <row r="6" customFormat="false" ht="15" hidden="false" customHeight="false" outlineLevel="0" collapsed="false">
      <c r="A6" s="10" t="s">
        <v>37</v>
      </c>
      <c r="B6" s="13" t="n">
        <v>5699.09900990127</v>
      </c>
      <c r="C6" s="13" t="n">
        <v>166885.27516069</v>
      </c>
      <c r="D6" s="13" t="n">
        <f aca="false">IF(C6,C6/B6,"*")</f>
        <v>29.2827471273536</v>
      </c>
    </row>
    <row r="7" customFormat="false" ht="15" hidden="false" customHeight="false" outlineLevel="0" collapsed="false">
      <c r="A7" s="10" t="s">
        <v>38</v>
      </c>
      <c r="B7" s="13" t="n">
        <v>1013.46534653464</v>
      </c>
      <c r="C7" s="13" t="n">
        <v>28093.1591181782</v>
      </c>
      <c r="D7" s="13" t="n">
        <f aca="false">IF(C7,C7/B7,"*")</f>
        <v>27.7199010447053</v>
      </c>
    </row>
    <row r="8" customFormat="false" ht="15" hidden="false" customHeight="false" outlineLevel="0" collapsed="false">
      <c r="A8" s="10" t="s">
        <v>39</v>
      </c>
      <c r="B8" s="13" t="n">
        <v>455.514851485147</v>
      </c>
      <c r="C8" s="13" t="n">
        <v>11076.3330776429</v>
      </c>
      <c r="D8" s="13" t="n">
        <f aca="false">IF(C8,C8/B8,"*")</f>
        <v>24.3160745287008</v>
      </c>
    </row>
    <row r="9" customFormat="false" ht="15" hidden="false" customHeight="false" outlineLevel="0" collapsed="false">
      <c r="A9" s="10" t="s">
        <v>40</v>
      </c>
      <c r="B9" s="13" t="n">
        <v>401.009900990099</v>
      </c>
      <c r="C9" s="13" t="n">
        <v>7643.40404921499</v>
      </c>
      <c r="D9" s="13" t="n">
        <f aca="false">IF(C9,C9/B9,"*")</f>
        <v>19.0603873628639</v>
      </c>
    </row>
    <row r="10" customFormat="false" ht="15" hidden="false" customHeight="false" outlineLevel="0" collapsed="false">
      <c r="A10" s="10" t="s">
        <v>41</v>
      </c>
      <c r="B10" s="13" t="n">
        <v>558.504950495047</v>
      </c>
      <c r="C10" s="13" t="n">
        <v>10624.6088040033</v>
      </c>
      <c r="D10" s="13" t="n">
        <f aca="false">IF(C10,C10/B10,"*")</f>
        <v>19.0233028276399</v>
      </c>
    </row>
    <row r="11" customFormat="false" ht="15" hidden="false" customHeight="false" outlineLevel="0" collapsed="false">
      <c r="A11" s="10" t="s">
        <v>42</v>
      </c>
      <c r="B11" s="13" t="n">
        <v>8696.92079208031</v>
      </c>
      <c r="C11" s="13" t="n">
        <v>155901.056448591</v>
      </c>
      <c r="D11" s="13" t="n">
        <f aca="false">IF(C11,C11/B11,"*")</f>
        <v>17.9260062470109</v>
      </c>
    </row>
    <row r="12" customFormat="false" ht="15" hidden="false" customHeight="false" outlineLevel="0" collapsed="false">
      <c r="A12" s="10" t="s">
        <v>43</v>
      </c>
      <c r="B12" s="13" t="n">
        <v>54.6039603960396</v>
      </c>
      <c r="C12" s="13" t="n">
        <v>859.242155136556</v>
      </c>
      <c r="D12" s="13" t="n">
        <f aca="false">IF(C12,C12/B12,"*")</f>
        <v>15.7358944095725</v>
      </c>
    </row>
    <row r="13" customFormat="false" ht="15" hidden="false" customHeight="false" outlineLevel="0" collapsed="false">
      <c r="A13" s="10" t="s">
        <v>44</v>
      </c>
      <c r="B13" s="13" t="n">
        <v>431.356435643563</v>
      </c>
      <c r="C13" s="13" t="n">
        <v>5786.89906338188</v>
      </c>
      <c r="D13" s="13" t="n">
        <f aca="false">IF(C13,C13/B13,"*")</f>
        <v>13.415585314609</v>
      </c>
    </row>
    <row r="14" customFormat="false" ht="15" hidden="false" customHeight="false" outlineLevel="0" collapsed="false">
      <c r="A14" s="10" t="s">
        <v>45</v>
      </c>
      <c r="B14" s="13" t="n">
        <v>316.623762376238</v>
      </c>
      <c r="C14" s="13" t="n">
        <v>4240.86691218016</v>
      </c>
      <c r="D14" s="13" t="n">
        <f aca="false">IF(C14,C14/B14,"*")</f>
        <v>13.394026021145</v>
      </c>
    </row>
    <row r="15" customFormat="false" ht="15" hidden="false" customHeight="false" outlineLevel="0" collapsed="false">
      <c r="A15" s="10" t="s">
        <v>46</v>
      </c>
      <c r="B15" s="13" t="n">
        <v>10782.2574257443</v>
      </c>
      <c r="C15" s="13" t="n">
        <v>133002.676722768</v>
      </c>
      <c r="D15" s="13" t="n">
        <f aca="false">IF(C15,C15/B15,"*")</f>
        <v>12.3353275173345</v>
      </c>
    </row>
    <row r="16" customFormat="false" ht="15" hidden="false" customHeight="false" outlineLevel="0" collapsed="false">
      <c r="A16" s="10" t="s">
        <v>47</v>
      </c>
      <c r="B16" s="13" t="n">
        <v>41.960396039604</v>
      </c>
      <c r="C16" s="13" t="n">
        <v>503.111591750277</v>
      </c>
      <c r="D16" s="13" t="n">
        <f aca="false">IF(C16,C16/B16,"*")</f>
        <v>11.9901535551623</v>
      </c>
    </row>
    <row r="17" customFormat="false" ht="15" hidden="false" customHeight="false" outlineLevel="0" collapsed="false">
      <c r="A17" s="10" t="s">
        <v>48</v>
      </c>
      <c r="B17" s="13" t="n">
        <v>1817.04950495055</v>
      </c>
      <c r="C17" s="13" t="n">
        <v>20817.9932474097</v>
      </c>
      <c r="D17" s="13" t="n">
        <f aca="false">IF(C17,C17/B17,"*")</f>
        <v>11.457031407615</v>
      </c>
    </row>
    <row r="18" customFormat="false" ht="15" hidden="false" customHeight="false" outlineLevel="0" collapsed="false">
      <c r="A18" s="10" t="s">
        <v>49</v>
      </c>
      <c r="B18" s="13" t="n">
        <v>110.930693069307</v>
      </c>
      <c r="C18" s="13" t="n">
        <v>1082.17751021178</v>
      </c>
      <c r="D18" s="13" t="n">
        <f aca="false">IF(C18,C18/B18,"*")</f>
        <v>9.75543810526506</v>
      </c>
    </row>
    <row r="19" customFormat="false" ht="15" hidden="false" customHeight="false" outlineLevel="0" collapsed="false">
      <c r="A19" s="10" t="s">
        <v>50</v>
      </c>
      <c r="B19" s="13" t="n">
        <v>812.693069306925</v>
      </c>
      <c r="C19" s="13" t="n">
        <v>7583.8374139593</v>
      </c>
      <c r="D19" s="13" t="n">
        <f aca="false">IF(C19,C19/B19,"*")</f>
        <v>9.33173629796904</v>
      </c>
    </row>
    <row r="20" customFormat="false" ht="15" hidden="false" customHeight="false" outlineLevel="0" collapsed="false">
      <c r="A20" s="10" t="s">
        <v>51</v>
      </c>
      <c r="B20" s="13" t="n">
        <v>200.415841584159</v>
      </c>
      <c r="C20" s="13" t="n">
        <v>1852.36904579362</v>
      </c>
      <c r="D20" s="13" t="n">
        <f aca="false">IF(C20,C20/B20,"*")</f>
        <v>9.24262788386301</v>
      </c>
    </row>
    <row r="21" customFormat="false" ht="15" hidden="false" customHeight="false" outlineLevel="0" collapsed="false">
      <c r="A21" s="10" t="s">
        <v>52</v>
      </c>
      <c r="B21" s="13" t="n">
        <v>390.851485148514</v>
      </c>
      <c r="C21" s="13" t="n">
        <v>3423.60930225187</v>
      </c>
      <c r="D21" s="13" t="n">
        <f aca="false">IF(C21,C21/B21,"*")</f>
        <v>8.75936111884283</v>
      </c>
    </row>
    <row r="22" customFormat="false" ht="15" hidden="false" customHeight="false" outlineLevel="0" collapsed="false">
      <c r="A22" s="10" t="s">
        <v>53</v>
      </c>
      <c r="B22" s="13" t="n">
        <v>331.722772277228</v>
      </c>
      <c r="C22" s="13" t="n">
        <v>2872.91927386274</v>
      </c>
      <c r="D22" s="13" t="n">
        <f aca="false">IF(C22,C22/B22,"*")</f>
        <v>8.66060311187131</v>
      </c>
    </row>
    <row r="23" customFormat="false" ht="15" hidden="false" customHeight="false" outlineLevel="0" collapsed="false">
      <c r="A23" s="10" t="s">
        <v>54</v>
      </c>
      <c r="B23" s="13" t="n">
        <v>151.871287128713</v>
      </c>
      <c r="C23" s="13" t="n">
        <v>1301.73259627176</v>
      </c>
      <c r="D23" s="13" t="n">
        <f aca="false">IF(C23,C23/B23,"*")</f>
        <v>8.57128836452491</v>
      </c>
      <c r="H23" s="14"/>
    </row>
    <row r="24" customFormat="false" ht="15" hidden="false" customHeight="false" outlineLevel="0" collapsed="false">
      <c r="A24" s="10" t="s">
        <v>55</v>
      </c>
      <c r="B24" s="13" t="n">
        <v>293.475247524753</v>
      </c>
      <c r="C24" s="13" t="n">
        <v>2510.5404645247</v>
      </c>
      <c r="D24" s="13" t="n">
        <f aca="false">IF(C24,C24/B24,"*")</f>
        <v>8.55452201062698</v>
      </c>
    </row>
    <row r="25" customFormat="false" ht="15" hidden="false" customHeight="false" outlineLevel="0" collapsed="false">
      <c r="A25" s="10" t="s">
        <v>56</v>
      </c>
      <c r="B25" s="13" t="n">
        <v>392.237623762376</v>
      </c>
      <c r="C25" s="13" t="n">
        <v>3239.52606720897</v>
      </c>
      <c r="D25" s="13" t="n">
        <f aca="false">IF(C25,C25/B25,"*")</f>
        <v>8.25909058936051</v>
      </c>
    </row>
    <row r="26" customFormat="false" ht="15" hidden="false" customHeight="false" outlineLevel="0" collapsed="false">
      <c r="A26" s="10" t="s">
        <v>57</v>
      </c>
      <c r="B26" s="13" t="n">
        <v>245.603960396039</v>
      </c>
      <c r="C26" s="13" t="n">
        <v>2014.57532339137</v>
      </c>
      <c r="D26" s="13" t="n">
        <f aca="false">IF(C26,C26/B26,"*")</f>
        <v>8.20253598575058</v>
      </c>
    </row>
    <row r="27" customFormat="false" ht="15" hidden="false" customHeight="false" outlineLevel="0" collapsed="false">
      <c r="A27" s="10" t="s">
        <v>58</v>
      </c>
      <c r="B27" s="13" t="n">
        <v>39459.9702970244</v>
      </c>
      <c r="C27" s="13" t="n">
        <v>317010.775114392</v>
      </c>
      <c r="D27" s="13" t="n">
        <f aca="false">IF(C27,C27/B27,"*")</f>
        <v>8.03373070806131</v>
      </c>
    </row>
    <row r="28" customFormat="false" ht="15" hidden="false" customHeight="false" outlineLevel="0" collapsed="false">
      <c r="A28" s="10" t="s">
        <v>59</v>
      </c>
      <c r="B28" s="13" t="n">
        <v>1239.89108910892</v>
      </c>
      <c r="C28" s="13" t="n">
        <v>9334.37503358881</v>
      </c>
      <c r="D28" s="13" t="n">
        <f aca="false">IF(C28,C28/B28,"*")</f>
        <v>7.52838302942979</v>
      </c>
    </row>
    <row r="29" customFormat="false" ht="15" hidden="false" customHeight="false" outlineLevel="0" collapsed="false">
      <c r="A29" s="10" t="s">
        <v>60</v>
      </c>
      <c r="B29" s="13" t="n">
        <v>898.693069306923</v>
      </c>
      <c r="C29" s="13" t="n">
        <v>6662.16352711588</v>
      </c>
      <c r="D29" s="13" t="n">
        <f aca="false">IF(C29,C29/B29,"*")</f>
        <v>7.41316891678466</v>
      </c>
    </row>
    <row r="30" customFormat="false" ht="15" hidden="false" customHeight="false" outlineLevel="0" collapsed="false">
      <c r="A30" s="10" t="s">
        <v>61</v>
      </c>
      <c r="B30" s="13" t="n">
        <v>6.40594059405941</v>
      </c>
      <c r="C30" s="13" t="n">
        <v>47.245060123806</v>
      </c>
      <c r="D30" s="13" t="n">
        <f aca="false">IF(C30,C30/B30,"*")</f>
        <v>7.37519485703926</v>
      </c>
    </row>
    <row r="31" customFormat="false" ht="15" hidden="false" customHeight="false" outlineLevel="0" collapsed="false">
      <c r="A31" s="10" t="s">
        <v>62</v>
      </c>
      <c r="B31" s="13" t="n">
        <v>46.8613861386139</v>
      </c>
      <c r="C31" s="13" t="n">
        <v>339.471717341118</v>
      </c>
      <c r="D31" s="13" t="n">
        <f aca="false">IF(C31,C31/B31,"*")</f>
        <v>7.24416721982947</v>
      </c>
    </row>
    <row r="32" customFormat="false" ht="15" hidden="false" customHeight="false" outlineLevel="0" collapsed="false">
      <c r="A32" s="10" t="s">
        <v>63</v>
      </c>
      <c r="B32" s="13" t="n">
        <v>1948.54455445547</v>
      </c>
      <c r="C32" s="13" t="n">
        <v>13823.7305207236</v>
      </c>
      <c r="D32" s="13" t="n">
        <f aca="false">IF(C32,C32/B32,"*")</f>
        <v>7.09438770035551</v>
      </c>
    </row>
    <row r="33" customFormat="false" ht="15" hidden="false" customHeight="false" outlineLevel="0" collapsed="false">
      <c r="A33" s="10" t="s">
        <v>64</v>
      </c>
      <c r="B33" s="13" t="n">
        <v>78.6039603960395</v>
      </c>
      <c r="C33" s="13" t="n">
        <v>552.123901549798</v>
      </c>
      <c r="D33" s="13" t="n">
        <f aca="false">IF(C33,C33/B33,"*")</f>
        <v>7.02412319643906</v>
      </c>
    </row>
    <row r="34" customFormat="false" ht="15" hidden="false" customHeight="false" outlineLevel="0" collapsed="false">
      <c r="A34" s="10" t="s">
        <v>65</v>
      </c>
      <c r="B34" s="13" t="n">
        <v>7243.50495049586</v>
      </c>
      <c r="C34" s="13" t="n">
        <v>49610.7279110937</v>
      </c>
      <c r="D34" s="13" t="n">
        <f aca="false">IF(C34,C34/B34,"*")</f>
        <v>6.84899482365889</v>
      </c>
    </row>
    <row r="35" customFormat="false" ht="15" hidden="false" customHeight="false" outlineLevel="0" collapsed="false">
      <c r="A35" s="10" t="s">
        <v>66</v>
      </c>
      <c r="B35" s="13" t="n">
        <v>128.128712871287</v>
      </c>
      <c r="C35" s="13" t="n">
        <v>863.342793150288</v>
      </c>
      <c r="D35" s="13" t="n">
        <f aca="false">IF(C35,C35/B35,"*")</f>
        <v>6.73808995504051</v>
      </c>
    </row>
    <row r="36" customFormat="false" ht="15" hidden="false" customHeight="false" outlineLevel="0" collapsed="false">
      <c r="A36" s="10" t="s">
        <v>67</v>
      </c>
      <c r="B36" s="13" t="n">
        <v>770.831683168314</v>
      </c>
      <c r="C36" s="13" t="n">
        <v>5130.18812628185</v>
      </c>
      <c r="D36" s="13" t="n">
        <f aca="false">IF(C36,C36/B36,"*")</f>
        <v>6.65539343841638</v>
      </c>
    </row>
    <row r="37" customFormat="false" ht="15" hidden="false" customHeight="false" outlineLevel="0" collapsed="false">
      <c r="A37" s="10" t="s">
        <v>68</v>
      </c>
      <c r="B37" s="13" t="n">
        <v>1011.11881188118</v>
      </c>
      <c r="C37" s="13" t="n">
        <v>6409.12056273577</v>
      </c>
      <c r="D37" s="13" t="n">
        <f aca="false">IF(C37,C37/B37,"*")</f>
        <v>6.33864239041468</v>
      </c>
    </row>
    <row r="38" customFormat="false" ht="15" hidden="false" customHeight="false" outlineLevel="0" collapsed="false">
      <c r="A38" s="10" t="s">
        <v>69</v>
      </c>
      <c r="B38" s="13" t="n">
        <v>115.306930693069</v>
      </c>
      <c r="C38" s="13" t="n">
        <v>690.821006980404</v>
      </c>
      <c r="D38" s="13" t="n">
        <f aca="false">IF(C38,C38/B38,"*")</f>
        <v>5.99114903872755</v>
      </c>
    </row>
    <row r="39" customFormat="false" ht="15" hidden="false" customHeight="false" outlineLevel="0" collapsed="false">
      <c r="A39" s="10" t="s">
        <v>70</v>
      </c>
      <c r="B39" s="13" t="n">
        <v>13491.9900990126</v>
      </c>
      <c r="C39" s="13" t="n">
        <v>79784.4629711405</v>
      </c>
      <c r="D39" s="13" t="n">
        <f aca="false">IF(C39,C39/B39,"*")</f>
        <v>5.91346883488889</v>
      </c>
    </row>
    <row r="40" customFormat="false" ht="15" hidden="false" customHeight="false" outlineLevel="0" collapsed="false">
      <c r="A40" s="10" t="s">
        <v>71</v>
      </c>
      <c r="B40" s="13" t="n">
        <v>42.7524752475248</v>
      </c>
      <c r="C40" s="13" t="n">
        <v>247.320132013202</v>
      </c>
      <c r="D40" s="13" t="n">
        <f aca="false">IF(C40,C40/B40,"*")</f>
        <v>5.7849312953528</v>
      </c>
    </row>
    <row r="41" customFormat="false" ht="15" hidden="false" customHeight="false" outlineLevel="0" collapsed="false">
      <c r="A41" s="10" t="s">
        <v>72</v>
      </c>
      <c r="B41" s="13" t="n">
        <v>14.039603960396</v>
      </c>
      <c r="C41" s="13" t="n">
        <v>79.0242056348492</v>
      </c>
      <c r="D41" s="13" t="n">
        <f aca="false">IF(C41,C41/B41,"*")</f>
        <v>5.6286634478983</v>
      </c>
    </row>
    <row r="42" customFormat="false" ht="15" hidden="false" customHeight="false" outlineLevel="0" collapsed="false">
      <c r="A42" s="10" t="s">
        <v>73</v>
      </c>
      <c r="B42" s="13" t="n">
        <v>957.742574257422</v>
      </c>
      <c r="C42" s="13" t="n">
        <v>5344.23094028853</v>
      </c>
      <c r="D42" s="13" t="n">
        <f aca="false">IF(C42,C42/B42,"*")</f>
        <v>5.58002858381036</v>
      </c>
    </row>
    <row r="43" customFormat="false" ht="15" hidden="false" customHeight="false" outlineLevel="0" collapsed="false">
      <c r="A43" s="10" t="s">
        <v>74</v>
      </c>
      <c r="B43" s="13" t="n">
        <v>1546.98019801981</v>
      </c>
      <c r="C43" s="13" t="n">
        <v>8402.93648332431</v>
      </c>
      <c r="D43" s="13" t="n">
        <f aca="false">IF(C43,C43/B43,"*")</f>
        <v>5.43183196144357</v>
      </c>
    </row>
    <row r="44" customFormat="false" ht="15" hidden="false" customHeight="false" outlineLevel="0" collapsed="false">
      <c r="A44" s="10" t="s">
        <v>75</v>
      </c>
      <c r="B44" s="13" t="n">
        <v>310.376237623763</v>
      </c>
      <c r="C44" s="13" t="n">
        <v>1665.43673318685</v>
      </c>
      <c r="D44" s="13" t="n">
        <f aca="false">IF(C44,C44/B44,"*")</f>
        <v>5.3658641716177</v>
      </c>
    </row>
    <row r="45" customFormat="false" ht="15" hidden="false" customHeight="false" outlineLevel="0" collapsed="false">
      <c r="A45" s="10" t="s">
        <v>76</v>
      </c>
      <c r="B45" s="13" t="n">
        <v>1277.85148514852</v>
      </c>
      <c r="C45" s="13" t="n">
        <v>6468.1709975001</v>
      </c>
      <c r="D45" s="13" t="n">
        <f aca="false">IF(C45,C45/B45,"*")</f>
        <v>5.06175488519179</v>
      </c>
    </row>
    <row r="46" customFormat="false" ht="15" hidden="false" customHeight="false" outlineLevel="0" collapsed="false">
      <c r="A46" s="10" t="s">
        <v>77</v>
      </c>
      <c r="B46" s="13" t="n">
        <v>667.405940594055</v>
      </c>
      <c r="C46" s="13" t="n">
        <v>3087.49675402942</v>
      </c>
      <c r="D46" s="13" t="n">
        <f aca="false">IF(C46,C46/B46,"*")</f>
        <v>4.62611518153592</v>
      </c>
    </row>
    <row r="47" customFormat="false" ht="15" hidden="false" customHeight="false" outlineLevel="0" collapsed="false">
      <c r="A47" s="10" t="s">
        <v>78</v>
      </c>
      <c r="B47" s="13" t="n">
        <v>33018.8019802021</v>
      </c>
      <c r="C47" s="13" t="n">
        <v>151671.746875888</v>
      </c>
      <c r="D47" s="13" t="n">
        <f aca="false">IF(C47,C47/B47,"*")</f>
        <v>4.59349636509615</v>
      </c>
    </row>
    <row r="48" customFormat="false" ht="15" hidden="false" customHeight="false" outlineLevel="0" collapsed="false">
      <c r="A48" s="10" t="s">
        <v>79</v>
      </c>
      <c r="B48" s="13" t="n">
        <v>847.673267326724</v>
      </c>
      <c r="C48" s="13" t="n">
        <v>3792.31160514918</v>
      </c>
      <c r="D48" s="13" t="n">
        <f aca="false">IF(C48,C48/B48,"*")</f>
        <v>4.47378931402291</v>
      </c>
    </row>
    <row r="49" customFormat="false" ht="15" hidden="false" customHeight="false" outlineLevel="0" collapsed="false">
      <c r="A49" s="10" t="s">
        <v>80</v>
      </c>
      <c r="B49" s="13" t="n">
        <v>1627.59405940598</v>
      </c>
      <c r="C49" s="13" t="n">
        <v>7249.64213518503</v>
      </c>
      <c r="D49" s="13" t="n">
        <f aca="false">IF(C49,C49/B49,"*")</f>
        <v>4.45420778804693</v>
      </c>
    </row>
    <row r="50" customFormat="false" ht="15" hidden="false" customHeight="false" outlineLevel="0" collapsed="false">
      <c r="A50" s="10" t="s">
        <v>81</v>
      </c>
      <c r="B50" s="13" t="n">
        <v>1148.41584158416</v>
      </c>
      <c r="C50" s="13" t="n">
        <v>4807.72748802719</v>
      </c>
      <c r="D50" s="13" t="n">
        <f aca="false">IF(C50,C50/B50,"*")</f>
        <v>4.18639948522067</v>
      </c>
    </row>
    <row r="51" customFormat="false" ht="15" hidden="false" customHeight="false" outlineLevel="0" collapsed="false">
      <c r="A51" s="10" t="s">
        <v>82</v>
      </c>
      <c r="B51" s="13" t="n">
        <v>692.435643564353</v>
      </c>
      <c r="C51" s="13" t="n">
        <v>2862.0195527675</v>
      </c>
      <c r="D51" s="13" t="n">
        <f aca="false">IF(C51,C51/B51,"*")</f>
        <v>4.13326433924615</v>
      </c>
    </row>
    <row r="52" customFormat="false" ht="15" hidden="false" customHeight="false" outlineLevel="0" collapsed="false">
      <c r="A52" s="10" t="s">
        <v>83</v>
      </c>
      <c r="B52" s="13" t="n">
        <v>14094.8910891103</v>
      </c>
      <c r="C52" s="13" t="n">
        <v>57200.9922542311</v>
      </c>
      <c r="D52" s="13" t="n">
        <f aca="false">IF(C52,C52/B52,"*")</f>
        <v>4.0582784139726</v>
      </c>
    </row>
    <row r="53" customFormat="false" ht="15" hidden="false" customHeight="false" outlineLevel="0" collapsed="false">
      <c r="A53" s="10" t="s">
        <v>84</v>
      </c>
      <c r="B53" s="13" t="n">
        <v>1725.32673267332</v>
      </c>
      <c r="C53" s="13" t="n">
        <v>6955.02529665542</v>
      </c>
      <c r="D53" s="13" t="n">
        <f aca="false">IF(C53,C53/B53,"*")</f>
        <v>4.03113518439427</v>
      </c>
    </row>
    <row r="54" customFormat="false" ht="15" hidden="false" customHeight="false" outlineLevel="0" collapsed="false">
      <c r="A54" s="10" t="s">
        <v>85</v>
      </c>
      <c r="B54" s="13" t="n">
        <v>31419.6831683249</v>
      </c>
      <c r="C54" s="13" t="n">
        <v>125747.435405774</v>
      </c>
      <c r="D54" s="13" t="n">
        <f aca="false">IF(C54,C54/B54,"*")</f>
        <v>4.00218661442594</v>
      </c>
    </row>
    <row r="55" customFormat="false" ht="15" hidden="false" customHeight="false" outlineLevel="0" collapsed="false">
      <c r="A55" s="10" t="s">
        <v>86</v>
      </c>
      <c r="B55" s="13" t="n">
        <v>23390.0990099039</v>
      </c>
      <c r="C55" s="13" t="n">
        <v>92622.1084816065</v>
      </c>
      <c r="D55" s="13" t="n">
        <f aca="false">IF(C55,C55/B55,"*")</f>
        <v>3.95988526779592</v>
      </c>
    </row>
    <row r="56" customFormat="false" ht="15" hidden="false" customHeight="false" outlineLevel="0" collapsed="false">
      <c r="A56" s="10" t="s">
        <v>87</v>
      </c>
      <c r="B56" s="13" t="n">
        <v>313.089108910891</v>
      </c>
      <c r="C56" s="13" t="n">
        <v>1233.74344642571</v>
      </c>
      <c r="D56" s="13" t="n">
        <f aca="false">IF(C56,C56/B56,"*")</f>
        <v>3.94055050562889</v>
      </c>
    </row>
    <row r="57" customFormat="false" ht="15" hidden="false" customHeight="false" outlineLevel="0" collapsed="false">
      <c r="A57" s="10" t="s">
        <v>88</v>
      </c>
      <c r="B57" s="13" t="n">
        <v>320.524752475248</v>
      </c>
      <c r="C57" s="13" t="n">
        <v>1255.44138887701</v>
      </c>
      <c r="D57" s="13" t="n">
        <f aca="false">IF(C57,C57/B57,"*")</f>
        <v>3.91683131858579</v>
      </c>
    </row>
    <row r="58" customFormat="false" ht="15" hidden="false" customHeight="false" outlineLevel="0" collapsed="false">
      <c r="A58" s="10" t="s">
        <v>89</v>
      </c>
      <c r="B58" s="13" t="n">
        <v>3763.52475247512</v>
      </c>
      <c r="C58" s="13" t="n">
        <v>14631.3207451059</v>
      </c>
      <c r="D58" s="13" t="n">
        <f aca="false">IF(C58,C58/B58,"*")</f>
        <v>3.88766427947191</v>
      </c>
    </row>
    <row r="59" customFormat="false" ht="15" hidden="false" customHeight="false" outlineLevel="0" collapsed="false">
      <c r="A59" s="10" t="s">
        <v>90</v>
      </c>
      <c r="B59" s="13" t="n">
        <v>1289.61386138615</v>
      </c>
      <c r="C59" s="13" t="n">
        <v>4987.94377133311</v>
      </c>
      <c r="D59" s="13" t="n">
        <f aca="false">IF(C59,C59/B59,"*")</f>
        <v>3.86778083012522</v>
      </c>
    </row>
    <row r="60" customFormat="false" ht="15" hidden="false" customHeight="false" outlineLevel="0" collapsed="false">
      <c r="A60" s="10" t="s">
        <v>91</v>
      </c>
      <c r="B60" s="13" t="n">
        <v>1619.44554455449</v>
      </c>
      <c r="C60" s="13" t="n">
        <v>6238.81592758061</v>
      </c>
      <c r="D60" s="13" t="n">
        <f aca="false">IF(C60,C60/B60,"*")</f>
        <v>3.85243946519789</v>
      </c>
    </row>
    <row r="61" customFormat="false" ht="15" hidden="false" customHeight="false" outlineLevel="0" collapsed="false">
      <c r="A61" s="10" t="s">
        <v>92</v>
      </c>
      <c r="B61" s="13" t="n">
        <v>27580.0693069346</v>
      </c>
      <c r="C61" s="13" t="n">
        <v>105563.952941224</v>
      </c>
      <c r="D61" s="13" t="n">
        <f aca="false">IF(C61,C61/B61,"*")</f>
        <v>3.82754487548302</v>
      </c>
    </row>
    <row r="62" customFormat="false" ht="15" hidden="false" customHeight="false" outlineLevel="0" collapsed="false">
      <c r="A62" s="10" t="s">
        <v>93</v>
      </c>
      <c r="B62" s="13" t="n">
        <v>114.891089108911</v>
      </c>
      <c r="C62" s="13" t="n">
        <v>429.976215470803</v>
      </c>
      <c r="D62" s="13" t="n">
        <f aca="false">IF(C62,C62/B62,"*")</f>
        <v>3.74246792162625</v>
      </c>
    </row>
    <row r="63" customFormat="false" ht="15" hidden="false" customHeight="false" outlineLevel="0" collapsed="false">
      <c r="A63" s="10" t="s">
        <v>94</v>
      </c>
      <c r="B63" s="13" t="n">
        <v>313.089108910891</v>
      </c>
      <c r="C63" s="13" t="n">
        <v>1152.91566231619</v>
      </c>
      <c r="D63" s="13" t="n">
        <f aca="false">IF(C63,C63/B63,"*")</f>
        <v>3.68238827063232</v>
      </c>
    </row>
    <row r="64" customFormat="false" ht="15" hidden="false" customHeight="false" outlineLevel="0" collapsed="false">
      <c r="A64" s="10" t="s">
        <v>95</v>
      </c>
      <c r="B64" s="13" t="n">
        <v>1194.55445544555</v>
      </c>
      <c r="C64" s="13" t="n">
        <v>4384.84951694774</v>
      </c>
      <c r="D64" s="13" t="n">
        <f aca="false">IF(C64,C64/B64,"*")</f>
        <v>3.67069872533543</v>
      </c>
    </row>
    <row r="65" customFormat="false" ht="15" hidden="false" customHeight="false" outlineLevel="0" collapsed="false">
      <c r="A65" s="10" t="s">
        <v>96</v>
      </c>
      <c r="B65" s="13" t="n">
        <v>4845.54455445549</v>
      </c>
      <c r="C65" s="13" t="n">
        <v>17783.0154680521</v>
      </c>
      <c r="D65" s="13" t="n">
        <f aca="false">IF(C65,C65/B65,"*")</f>
        <v>3.66997254244635</v>
      </c>
    </row>
    <row r="66" customFormat="false" ht="15" hidden="false" customHeight="false" outlineLevel="0" collapsed="false">
      <c r="A66" s="10" t="s">
        <v>97</v>
      </c>
      <c r="B66" s="13" t="n">
        <v>5671.62376237642</v>
      </c>
      <c r="C66" s="13" t="n">
        <v>20676.1921861265</v>
      </c>
      <c r="D66" s="13" t="n">
        <f aca="false">IF(C66,C66/B66,"*")</f>
        <v>3.64555073686043</v>
      </c>
    </row>
    <row r="67" customFormat="false" ht="15" hidden="false" customHeight="false" outlineLevel="0" collapsed="false">
      <c r="A67" s="10" t="s">
        <v>98</v>
      </c>
      <c r="B67" s="13" t="n">
        <v>1767.66336633669</v>
      </c>
      <c r="C67" s="13" t="n">
        <v>6284.31030684107</v>
      </c>
      <c r="D67" s="13" t="n">
        <f aca="false">IF(C67,C67/B67,"*")</f>
        <v>3.5551510692133</v>
      </c>
    </row>
    <row r="68" customFormat="false" ht="15" hidden="false" customHeight="false" outlineLevel="0" collapsed="false">
      <c r="A68" s="10" t="s">
        <v>99</v>
      </c>
      <c r="B68" s="13" t="n">
        <v>4756.24752475251</v>
      </c>
      <c r="C68" s="13" t="n">
        <v>16719.8744592024</v>
      </c>
      <c r="D68" s="13" t="n">
        <f aca="false">IF(C68,C68/B68,"*")</f>
        <v>3.5153499417742</v>
      </c>
    </row>
    <row r="69" customFormat="false" ht="15" hidden="false" customHeight="false" outlineLevel="0" collapsed="false">
      <c r="A69" s="10" t="s">
        <v>100</v>
      </c>
      <c r="B69" s="13" t="n">
        <v>5.18811881188119</v>
      </c>
      <c r="C69" s="13" t="n">
        <v>17.9488225802393</v>
      </c>
      <c r="D69" s="13" t="n">
        <f aca="false">IF(C69,C69/B69,"*")</f>
        <v>3.45960129886292</v>
      </c>
    </row>
    <row r="70" customFormat="false" ht="15" hidden="false" customHeight="false" outlineLevel="0" collapsed="false">
      <c r="A70" s="10" t="s">
        <v>101</v>
      </c>
      <c r="B70" s="13" t="n">
        <v>8259.54455445605</v>
      </c>
      <c r="C70" s="13" t="n">
        <v>28313.1219006226</v>
      </c>
      <c r="D70" s="13" t="n">
        <f aca="false">IF(C70,C70/B70,"*")</f>
        <v>3.42792774031924</v>
      </c>
    </row>
    <row r="71" customFormat="false" ht="15" hidden="false" customHeight="false" outlineLevel="0" collapsed="false">
      <c r="A71" s="10" t="s">
        <v>102</v>
      </c>
      <c r="B71" s="13" t="n">
        <v>47050.5742574066</v>
      </c>
      <c r="C71" s="13" t="n">
        <v>160505.87690222</v>
      </c>
      <c r="D71" s="13" t="n">
        <f aca="false">IF(C71,C71/B71,"*")</f>
        <v>3.41134788332479</v>
      </c>
    </row>
    <row r="72" customFormat="false" ht="15" hidden="false" customHeight="false" outlineLevel="0" collapsed="false">
      <c r="A72" s="10" t="s">
        <v>103</v>
      </c>
      <c r="B72" s="13" t="n">
        <v>1286.82178217822</v>
      </c>
      <c r="C72" s="13" t="n">
        <v>4385.08660955305</v>
      </c>
      <c r="D72" s="13" t="n">
        <f aca="false">IF(C72,C72/B72,"*")</f>
        <v>3.40768758369194</v>
      </c>
    </row>
    <row r="73" customFormat="false" ht="15" hidden="false" customHeight="false" outlineLevel="0" collapsed="false">
      <c r="A73" s="10" t="s">
        <v>104</v>
      </c>
      <c r="B73" s="13" t="n">
        <v>1124.9603960396</v>
      </c>
      <c r="C73" s="13" t="n">
        <v>3758.30749589137</v>
      </c>
      <c r="D73" s="13" t="n">
        <f aca="false">IF(C73,C73/B73,"*")</f>
        <v>3.34083538329208</v>
      </c>
    </row>
    <row r="74" customFormat="false" ht="15" hidden="false" customHeight="false" outlineLevel="0" collapsed="false">
      <c r="A74" s="10" t="s">
        <v>105</v>
      </c>
      <c r="B74" s="13" t="n">
        <v>1508.18811881191</v>
      </c>
      <c r="C74" s="13" t="n">
        <v>5032.70754123591</v>
      </c>
      <c r="D74" s="13" t="n">
        <f aca="false">IF(C74,C74/B74,"*")</f>
        <v>3.33692294645609</v>
      </c>
    </row>
    <row r="75" customFormat="false" ht="15" hidden="false" customHeight="false" outlineLevel="0" collapsed="false">
      <c r="A75" s="10" t="s">
        <v>106</v>
      </c>
      <c r="B75" s="13" t="n">
        <v>1639.09900990104</v>
      </c>
      <c r="C75" s="13" t="n">
        <v>5444.03068533441</v>
      </c>
      <c r="D75" s="13" t="n">
        <f aca="false">IF(C75,C75/B75,"*")</f>
        <v>3.32135560600643</v>
      </c>
    </row>
    <row r="76" customFormat="false" ht="15" hidden="false" customHeight="false" outlineLevel="0" collapsed="false">
      <c r="A76" s="10" t="s">
        <v>107</v>
      </c>
      <c r="B76" s="13" t="n">
        <v>243.178217821783</v>
      </c>
      <c r="C76" s="13" t="n">
        <v>787.259773740769</v>
      </c>
      <c r="D76" s="13" t="n">
        <f aca="false">IF(C76,C76/B76,"*")</f>
        <v>3.23737784079709</v>
      </c>
    </row>
    <row r="77" customFormat="false" ht="15" hidden="false" customHeight="false" outlineLevel="0" collapsed="false">
      <c r="A77" s="10" t="s">
        <v>108</v>
      </c>
      <c r="B77" s="13" t="n">
        <v>700.207920792073</v>
      </c>
      <c r="C77" s="13" t="n">
        <v>2247.81687559141</v>
      </c>
      <c r="D77" s="13" t="n">
        <f aca="false">IF(C77,C77/B77,"*")</f>
        <v>3.21021343638713</v>
      </c>
    </row>
    <row r="78" customFormat="false" ht="15" hidden="false" customHeight="false" outlineLevel="0" collapsed="false">
      <c r="A78" s="10" t="s">
        <v>109</v>
      </c>
      <c r="B78" s="13" t="n">
        <v>15150.5940594076</v>
      </c>
      <c r="C78" s="13" t="n">
        <v>47713.5096441928</v>
      </c>
      <c r="D78" s="13" t="n">
        <f aca="false">IF(C78,C78/B78,"*")</f>
        <v>3.14928308798331</v>
      </c>
    </row>
    <row r="79" customFormat="false" ht="15" hidden="false" customHeight="false" outlineLevel="0" collapsed="false">
      <c r="A79" s="10" t="s">
        <v>110</v>
      </c>
      <c r="B79" s="13" t="n">
        <v>1344.97029702972</v>
      </c>
      <c r="C79" s="13" t="n">
        <v>4189.8224543572</v>
      </c>
      <c r="D79" s="13" t="n">
        <f aca="false">IF(C79,C79/B79,"*")</f>
        <v>3.11517842707021</v>
      </c>
    </row>
    <row r="80" customFormat="false" ht="15" hidden="false" customHeight="false" outlineLevel="0" collapsed="false">
      <c r="A80" s="10" t="s">
        <v>111</v>
      </c>
      <c r="B80" s="13" t="n">
        <v>1019.44554455445</v>
      </c>
      <c r="C80" s="13" t="n">
        <v>3078.32657843753</v>
      </c>
      <c r="D80" s="13" t="n">
        <f aca="false">IF(C80,C80/B80,"*")</f>
        <v>3.01960864401337</v>
      </c>
    </row>
    <row r="81" customFormat="false" ht="15" hidden="false" customHeight="false" outlineLevel="0" collapsed="false">
      <c r="A81" s="10" t="s">
        <v>112</v>
      </c>
      <c r="B81" s="13" t="n">
        <v>107.188118811881</v>
      </c>
      <c r="C81" s="13" t="n">
        <v>319.464528317488</v>
      </c>
      <c r="D81" s="13" t="n">
        <f aca="false">IF(C81,C81/B81,"*")</f>
        <v>2.98040987992484</v>
      </c>
    </row>
    <row r="82" customFormat="false" ht="15" hidden="false" customHeight="false" outlineLevel="0" collapsed="false">
      <c r="A82" s="10" t="s">
        <v>113</v>
      </c>
      <c r="B82" s="13" t="n">
        <v>768.960396039597</v>
      </c>
      <c r="C82" s="13" t="n">
        <v>2274.53734974689</v>
      </c>
      <c r="D82" s="13" t="n">
        <f aca="false">IF(C82,C82/B82,"*")</f>
        <v>2.95793822602766</v>
      </c>
    </row>
    <row r="83" customFormat="false" ht="15" hidden="false" customHeight="false" outlineLevel="0" collapsed="false">
      <c r="A83" s="10" t="s">
        <v>114</v>
      </c>
      <c r="B83" s="13" t="n">
        <v>46.2574257425743</v>
      </c>
      <c r="C83" s="13" t="n">
        <v>132.477080119098</v>
      </c>
      <c r="D83" s="13" t="n">
        <f aca="false">IF(C83,C83/B83,"*")</f>
        <v>2.8639094803144</v>
      </c>
    </row>
    <row r="84" customFormat="false" ht="15" hidden="false" customHeight="false" outlineLevel="0" collapsed="false">
      <c r="A84" s="10" t="s">
        <v>115</v>
      </c>
      <c r="B84" s="13" t="n">
        <v>664.495049504946</v>
      </c>
      <c r="C84" s="13" t="n">
        <v>1871.28681985975</v>
      </c>
      <c r="D84" s="13" t="n">
        <f aca="false">IF(C84,C84/B84,"*")</f>
        <v>2.81610347775183</v>
      </c>
    </row>
    <row r="85" customFormat="false" ht="15" hidden="false" customHeight="false" outlineLevel="0" collapsed="false">
      <c r="A85" s="10" t="s">
        <v>116</v>
      </c>
      <c r="B85" s="13" t="n">
        <v>101419.514851367</v>
      </c>
      <c r="C85" s="13" t="n">
        <v>281458.745462067</v>
      </c>
      <c r="D85" s="13" t="n">
        <f aca="false">IF(C85,C85/B85,"*")</f>
        <v>2.77519317534256</v>
      </c>
    </row>
    <row r="86" customFormat="false" ht="15" hidden="false" customHeight="false" outlineLevel="0" collapsed="false">
      <c r="A86" s="10" t="s">
        <v>117</v>
      </c>
      <c r="B86" s="13" t="n">
        <v>680.55445544554</v>
      </c>
      <c r="C86" s="13" t="n">
        <v>1870.82905867846</v>
      </c>
      <c r="D86" s="13" t="n">
        <f aca="false">IF(C86,C86/B86,"*")</f>
        <v>2.74897775440127</v>
      </c>
    </row>
    <row r="87" customFormat="false" ht="15" hidden="false" customHeight="false" outlineLevel="0" collapsed="false">
      <c r="A87" s="10" t="s">
        <v>118</v>
      </c>
      <c r="B87" s="13" t="n">
        <v>14637.3762376267</v>
      </c>
      <c r="C87" s="13" t="n">
        <v>38914.3287809572</v>
      </c>
      <c r="D87" s="13" t="n">
        <f aca="false">IF(C87,C87/B87,"*")</f>
        <v>2.65855903060853</v>
      </c>
    </row>
    <row r="88" customFormat="false" ht="15" hidden="false" customHeight="false" outlineLevel="0" collapsed="false">
      <c r="A88" s="10" t="s">
        <v>119</v>
      </c>
      <c r="B88" s="13" t="n">
        <v>25272.2871287163</v>
      </c>
      <c r="C88" s="13" t="n">
        <v>66969.7624189171</v>
      </c>
      <c r="D88" s="13" t="n">
        <f aca="false">IF(C88,C88/B88,"*")</f>
        <v>2.64992883619231</v>
      </c>
    </row>
    <row r="89" customFormat="false" ht="15" hidden="false" customHeight="false" outlineLevel="0" collapsed="false">
      <c r="A89" s="10" t="s">
        <v>120</v>
      </c>
      <c r="B89" s="13" t="n">
        <v>749.14851485148</v>
      </c>
      <c r="C89" s="13" t="n">
        <v>1953.27341192361</v>
      </c>
      <c r="D89" s="13" t="n">
        <f aca="false">IF(C89,C89/B89,"*")</f>
        <v>2.60732468022158</v>
      </c>
    </row>
    <row r="90" customFormat="false" ht="15" hidden="false" customHeight="false" outlineLevel="0" collapsed="false">
      <c r="A90" s="10" t="s">
        <v>121</v>
      </c>
      <c r="B90" s="13" t="n">
        <v>104041.722772152</v>
      </c>
      <c r="C90" s="13" t="n">
        <v>266662.680509931</v>
      </c>
      <c r="D90" s="13" t="n">
        <f aca="false">IF(C90,C90/B90,"*")</f>
        <v>2.56303599560643</v>
      </c>
    </row>
    <row r="91" customFormat="false" ht="15" hidden="false" customHeight="false" outlineLevel="0" collapsed="false">
      <c r="A91" s="10" t="s">
        <v>122</v>
      </c>
      <c r="B91" s="13" t="n">
        <v>15552.4554455477</v>
      </c>
      <c r="C91" s="13" t="n">
        <v>39686.6248783721</v>
      </c>
      <c r="D91" s="13" t="n">
        <f aca="false">IF(C91,C91/B91,"*")</f>
        <v>2.55179158154949</v>
      </c>
    </row>
    <row r="92" customFormat="false" ht="15" hidden="false" customHeight="false" outlineLevel="0" collapsed="false">
      <c r="A92" s="10" t="s">
        <v>123</v>
      </c>
      <c r="B92" s="13" t="n">
        <v>807.871287128705</v>
      </c>
      <c r="C92" s="13" t="n">
        <v>2054.7198836573</v>
      </c>
      <c r="D92" s="13" t="n">
        <f aca="false">IF(C92,C92/B92,"*")</f>
        <v>2.5433753079158</v>
      </c>
    </row>
    <row r="93" customFormat="false" ht="15" hidden="false" customHeight="false" outlineLevel="0" collapsed="false">
      <c r="A93" s="10" t="s">
        <v>124</v>
      </c>
      <c r="B93" s="13" t="n">
        <v>344.029702970297</v>
      </c>
      <c r="C93" s="13" t="n">
        <v>855.279522384368</v>
      </c>
      <c r="D93" s="13" t="n">
        <f aca="false">IF(C93,C93/B93,"*")</f>
        <v>2.48606302014048</v>
      </c>
    </row>
    <row r="94" customFormat="false" ht="15" hidden="false" customHeight="false" outlineLevel="0" collapsed="false">
      <c r="A94" s="10" t="s">
        <v>125</v>
      </c>
      <c r="B94" s="13" t="n">
        <v>649.277227722768</v>
      </c>
      <c r="C94" s="13" t="n">
        <v>1569.35555644696</v>
      </c>
      <c r="D94" s="13" t="n">
        <f aca="false">IF(C94,C94/B94,"*")</f>
        <v>2.41708085458536</v>
      </c>
    </row>
    <row r="95" customFormat="false" ht="15" hidden="false" customHeight="false" outlineLevel="0" collapsed="false">
      <c r="A95" s="10" t="s">
        <v>126</v>
      </c>
      <c r="B95" s="13" t="n">
        <v>204.118811881188</v>
      </c>
      <c r="C95" s="13" t="n">
        <v>487.954860221916</v>
      </c>
      <c r="D95" s="13" t="n">
        <f aca="false">IF(C95,C95/B95,"*")</f>
        <v>2.39054331016752</v>
      </c>
    </row>
    <row r="96" customFormat="false" ht="15" hidden="false" customHeight="false" outlineLevel="0" collapsed="false">
      <c r="A96" s="10" t="s">
        <v>127</v>
      </c>
      <c r="B96" s="13" t="n">
        <v>724.980198019796</v>
      </c>
      <c r="C96" s="13" t="n">
        <v>1665.52356125701</v>
      </c>
      <c r="D96" s="13" t="n">
        <f aca="false">IF(C96,C96/B96,"*")</f>
        <v>2.29733662492604</v>
      </c>
    </row>
    <row r="97" customFormat="false" ht="15" hidden="false" customHeight="false" outlineLevel="0" collapsed="false">
      <c r="A97" s="10" t="s">
        <v>128</v>
      </c>
      <c r="B97" s="13" t="n">
        <v>140.306930693069</v>
      </c>
      <c r="C97" s="13" t="n">
        <v>319.923852624745</v>
      </c>
      <c r="D97" s="13" t="n">
        <f aca="false">IF(C97,C97/B97,"*")</f>
        <v>2.28017141451551</v>
      </c>
    </row>
    <row r="98" customFormat="false" ht="15" hidden="false" customHeight="false" outlineLevel="0" collapsed="false">
      <c r="A98" s="10" t="s">
        <v>129</v>
      </c>
      <c r="B98" s="13" t="n">
        <v>5777.40594059436</v>
      </c>
      <c r="C98" s="13" t="n">
        <v>12832.132533225</v>
      </c>
      <c r="D98" s="13" t="n">
        <f aca="false">IF(C98,C98/B98,"*")</f>
        <v>2.22108895673425</v>
      </c>
    </row>
    <row r="99" customFormat="false" ht="15" hidden="false" customHeight="false" outlineLevel="0" collapsed="false">
      <c r="A99" s="10" t="s">
        <v>130</v>
      </c>
      <c r="B99" s="13" t="n">
        <v>1836.95049504956</v>
      </c>
      <c r="C99" s="13" t="n">
        <v>4035.53927634545</v>
      </c>
      <c r="D99" s="13" t="n">
        <f aca="false">IF(C99,C99/B99,"*")</f>
        <v>2.19686882538257</v>
      </c>
    </row>
    <row r="100" customFormat="false" ht="15" hidden="false" customHeight="false" outlineLevel="0" collapsed="false">
      <c r="A100" s="10" t="s">
        <v>131</v>
      </c>
      <c r="B100" s="13" t="n">
        <v>12.1980198019802</v>
      </c>
      <c r="C100" s="13" t="n">
        <v>25.836724743903</v>
      </c>
      <c r="D100" s="13" t="n">
        <f aca="false">IF(C100,C100/B100,"*")</f>
        <v>2.11810811618036</v>
      </c>
    </row>
    <row r="101" customFormat="false" ht="15" hidden="false" customHeight="false" outlineLevel="0" collapsed="false">
      <c r="A101" s="10" t="s">
        <v>132</v>
      </c>
      <c r="B101" s="13" t="n">
        <v>1939.76237623769</v>
      </c>
      <c r="C101" s="13" t="n">
        <v>4084.66825106005</v>
      </c>
      <c r="D101" s="13" t="n">
        <f aca="false">IF(C101,C101/B101,"*")</f>
        <v>2.10575702524067</v>
      </c>
    </row>
    <row r="102" customFormat="false" ht="15" hidden="false" customHeight="false" outlineLevel="0" collapsed="false">
      <c r="A102" s="10" t="s">
        <v>133</v>
      </c>
      <c r="B102" s="13" t="n">
        <v>109358.722772138</v>
      </c>
      <c r="C102" s="13" t="n">
        <v>219820.882399808</v>
      </c>
      <c r="D102" s="13" t="n">
        <f aca="false">IF(C102,C102/B102,"*")</f>
        <v>2.01009006714381</v>
      </c>
    </row>
    <row r="103" customFormat="false" ht="15" hidden="false" customHeight="false" outlineLevel="0" collapsed="false">
      <c r="A103" s="10" t="s">
        <v>134</v>
      </c>
      <c r="B103" s="13" t="n">
        <v>55.3564356435643</v>
      </c>
      <c r="C103" s="13" t="n">
        <v>111.085400431668</v>
      </c>
      <c r="D103" s="13" t="n">
        <f aca="false">IF(C103,C103/B103,"*")</f>
        <v>2.00672964471445</v>
      </c>
    </row>
    <row r="104" customFormat="false" ht="15" hidden="false" customHeight="false" outlineLevel="0" collapsed="false">
      <c r="A104" s="10" t="s">
        <v>135</v>
      </c>
      <c r="B104" s="13" t="n">
        <v>644.831683168313</v>
      </c>
      <c r="C104" s="13" t="n">
        <v>1290.34990990258</v>
      </c>
      <c r="D104" s="13" t="n">
        <f aca="false">IF(C104,C104/B104,"*")</f>
        <v>2.00106468646606</v>
      </c>
    </row>
    <row r="105" customFormat="false" ht="15" hidden="false" customHeight="false" outlineLevel="0" collapsed="false">
      <c r="A105" s="10" t="s">
        <v>136</v>
      </c>
      <c r="B105" s="13" t="n">
        <v>230.90099009901</v>
      </c>
      <c r="C105" s="13" t="n">
        <v>458.878885747211</v>
      </c>
      <c r="D105" s="13" t="n">
        <f aca="false">IF(C105,C105/B105,"*")</f>
        <v>1.98734048541951</v>
      </c>
    </row>
    <row r="106" customFormat="false" ht="15" hidden="false" customHeight="false" outlineLevel="0" collapsed="false">
      <c r="A106" s="10" t="s">
        <v>137</v>
      </c>
      <c r="B106" s="13" t="n">
        <v>308.178217821783</v>
      </c>
      <c r="C106" s="13" t="n">
        <v>599.712531392132</v>
      </c>
      <c r="D106" s="13" t="n">
        <f aca="false">IF(C106,C106/B106,"*")</f>
        <v>1.94599260009655</v>
      </c>
    </row>
    <row r="107" customFormat="false" ht="15" hidden="false" customHeight="false" outlineLevel="0" collapsed="false">
      <c r="A107" s="10" t="s">
        <v>138</v>
      </c>
      <c r="B107" s="13" t="n">
        <v>48.029702970297</v>
      </c>
      <c r="C107" s="13" t="n">
        <v>93.1435210148697</v>
      </c>
      <c r="D107" s="13" t="n">
        <f aca="false">IF(C107,C107/B107,"*")</f>
        <v>1.93928996547142</v>
      </c>
    </row>
    <row r="108" customFormat="false" ht="15" hidden="false" customHeight="false" outlineLevel="0" collapsed="false">
      <c r="A108" s="10" t="s">
        <v>139</v>
      </c>
      <c r="B108" s="13" t="n">
        <v>237.900990099011</v>
      </c>
      <c r="C108" s="13" t="n">
        <v>459.214247493031</v>
      </c>
      <c r="D108" s="13" t="n">
        <f aca="false">IF(C108,C108/B108,"*")</f>
        <v>1.93027463778908</v>
      </c>
    </row>
    <row r="109" customFormat="false" ht="15" hidden="false" customHeight="false" outlineLevel="0" collapsed="false">
      <c r="A109" s="10" t="s">
        <v>140</v>
      </c>
      <c r="B109" s="13" t="n">
        <v>590.46534653465</v>
      </c>
      <c r="C109" s="13" t="n">
        <v>1062.17264077298</v>
      </c>
      <c r="D109" s="13" t="n">
        <f aca="false">IF(C109,C109/B109,"*")</f>
        <v>1.79887379844847</v>
      </c>
    </row>
    <row r="110" customFormat="false" ht="15" hidden="false" customHeight="false" outlineLevel="0" collapsed="false">
      <c r="A110" s="10" t="s">
        <v>141</v>
      </c>
      <c r="B110" s="13" t="n">
        <v>167.841584158416</v>
      </c>
      <c r="C110" s="13" t="n">
        <v>301.274226986185</v>
      </c>
      <c r="D110" s="13" t="n">
        <f aca="false">IF(C110,C110/B110,"*")</f>
        <v>1.79499156002859</v>
      </c>
    </row>
    <row r="111" customFormat="false" ht="15" hidden="false" customHeight="false" outlineLevel="0" collapsed="false">
      <c r="A111" s="10" t="s">
        <v>142</v>
      </c>
      <c r="B111" s="13" t="n">
        <v>808.772277227716</v>
      </c>
      <c r="C111" s="13" t="n">
        <v>1433.19611436435</v>
      </c>
      <c r="D111" s="13" t="n">
        <f aca="false">IF(C111,C111/B111,"*")</f>
        <v>1.77206384877213</v>
      </c>
    </row>
    <row r="112" customFormat="false" ht="15" hidden="false" customHeight="false" outlineLevel="0" collapsed="false">
      <c r="A112" s="10" t="s">
        <v>143</v>
      </c>
      <c r="B112" s="13" t="n">
        <v>227.564356435644</v>
      </c>
      <c r="C112" s="13" t="n">
        <v>398.153755574008</v>
      </c>
      <c r="D112" s="13" t="n">
        <f aca="false">IF(C112,C112/B112,"*")</f>
        <v>1.74963145287917</v>
      </c>
    </row>
    <row r="113" customFormat="false" ht="15" hidden="false" customHeight="false" outlineLevel="0" collapsed="false">
      <c r="A113" s="10" t="s">
        <v>144</v>
      </c>
      <c r="B113" s="13" t="n">
        <v>248.029702970298</v>
      </c>
      <c r="C113" s="13" t="n">
        <v>432.102772800302</v>
      </c>
      <c r="D113" s="13" t="n">
        <f aca="false">IF(C113,C113/B113,"*")</f>
        <v>1.74214123399586</v>
      </c>
    </row>
    <row r="114" customFormat="false" ht="15" hidden="false" customHeight="false" outlineLevel="0" collapsed="false">
      <c r="A114" s="10" t="s">
        <v>145</v>
      </c>
      <c r="B114" s="13" t="n">
        <v>9.76237623762376</v>
      </c>
      <c r="C114" s="13" t="n">
        <v>16.656298129813</v>
      </c>
      <c r="D114" s="13" t="n">
        <f aca="false">IF(C114,C114/B114,"*")</f>
        <v>1.70617252648186</v>
      </c>
    </row>
    <row r="115" customFormat="false" ht="15" hidden="false" customHeight="false" outlineLevel="0" collapsed="false">
      <c r="A115" s="10" t="s">
        <v>146</v>
      </c>
      <c r="B115" s="13" t="n">
        <v>569.118811881184</v>
      </c>
      <c r="C115" s="13" t="n">
        <v>968.588286637689</v>
      </c>
      <c r="D115" s="13" t="n">
        <f aca="false">IF(C115,C115/B115,"*")</f>
        <v>1.70190875159457</v>
      </c>
    </row>
    <row r="116" customFormat="false" ht="15" hidden="false" customHeight="false" outlineLevel="0" collapsed="false">
      <c r="A116" s="10" t="s">
        <v>147</v>
      </c>
      <c r="B116" s="13" t="n">
        <v>1190.94059405941</v>
      </c>
      <c r="C116" s="13" t="n">
        <v>1999.15515793807</v>
      </c>
      <c r="D116" s="13" t="n">
        <f aca="false">IF(C116,C116/B116,"*")</f>
        <v>1.67863549862198</v>
      </c>
    </row>
    <row r="117" customFormat="false" ht="15" hidden="false" customHeight="false" outlineLevel="0" collapsed="false">
      <c r="A117" s="10" t="s">
        <v>148</v>
      </c>
      <c r="B117" s="13" t="n">
        <v>1269.52475247526</v>
      </c>
      <c r="C117" s="13" t="n">
        <v>2109.31919525213</v>
      </c>
      <c r="D117" s="13" t="n">
        <f aca="false">IF(C117,C117/B117,"*")</f>
        <v>1.66150300822373</v>
      </c>
    </row>
    <row r="118" customFormat="false" ht="15" hidden="false" customHeight="false" outlineLevel="0" collapsed="false">
      <c r="A118" s="10" t="s">
        <v>149</v>
      </c>
      <c r="B118" s="13" t="n">
        <v>5930.81188118851</v>
      </c>
      <c r="C118" s="13" t="n">
        <v>9580.6496165836</v>
      </c>
      <c r="D118" s="13" t="n">
        <f aca="false">IF(C118,C118/B118,"*")</f>
        <v>1.6154027152626</v>
      </c>
    </row>
    <row r="119" customFormat="false" ht="15" hidden="false" customHeight="false" outlineLevel="0" collapsed="false">
      <c r="A119" s="10" t="s">
        <v>150</v>
      </c>
      <c r="B119" s="13" t="n">
        <v>1247.17821782179</v>
      </c>
      <c r="C119" s="13" t="n">
        <v>1988.44144245273</v>
      </c>
      <c r="D119" s="13" t="n">
        <f aca="false">IF(C119,C119/B119,"*")</f>
        <v>1.594352285855</v>
      </c>
    </row>
    <row r="120" customFormat="false" ht="15" hidden="false" customHeight="false" outlineLevel="0" collapsed="false">
      <c r="A120" s="10" t="s">
        <v>151</v>
      </c>
      <c r="B120" s="13" t="n">
        <v>480.227722772276</v>
      </c>
      <c r="C120" s="13" t="n">
        <v>765.116189553223</v>
      </c>
      <c r="D120" s="13" t="n">
        <f aca="false">IF(C120,C120/B120,"*")</f>
        <v>1.59323619456272</v>
      </c>
    </row>
    <row r="121" customFormat="false" ht="15" hidden="false" customHeight="false" outlineLevel="0" collapsed="false">
      <c r="A121" s="10" t="s">
        <v>152</v>
      </c>
      <c r="B121" s="13" t="n">
        <v>8833.05940594186</v>
      </c>
      <c r="C121" s="13" t="n">
        <v>13845.606360547</v>
      </c>
      <c r="D121" s="13" t="n">
        <f aca="false">IF(C121,C121/B121,"*")</f>
        <v>1.56747574359494</v>
      </c>
    </row>
    <row r="122" customFormat="false" ht="15" hidden="false" customHeight="false" outlineLevel="0" collapsed="false">
      <c r="A122" s="10" t="s">
        <v>153</v>
      </c>
      <c r="B122" s="13" t="n">
        <v>264.633663366337</v>
      </c>
      <c r="C122" s="13" t="n">
        <v>409.293706644046</v>
      </c>
      <c r="D122" s="13" t="n">
        <f aca="false">IF(C122,C122/B122,"*")</f>
        <v>1.54664263585186</v>
      </c>
    </row>
    <row r="123" customFormat="false" ht="15" hidden="false" customHeight="false" outlineLevel="0" collapsed="false">
      <c r="A123" s="10" t="s">
        <v>154</v>
      </c>
      <c r="B123" s="13" t="n">
        <v>265.198019801981</v>
      </c>
      <c r="C123" s="13" t="n">
        <v>407.98678409026</v>
      </c>
      <c r="D123" s="13" t="n">
        <f aca="false">IF(C123,C123/B123,"*")</f>
        <v>1.53842319182812</v>
      </c>
    </row>
    <row r="124" customFormat="false" ht="15" hidden="false" customHeight="false" outlineLevel="0" collapsed="false">
      <c r="A124" s="10" t="s">
        <v>155</v>
      </c>
      <c r="B124" s="13" t="n">
        <v>14.960396039604</v>
      </c>
      <c r="C124" s="13" t="n">
        <v>22.3640180988032</v>
      </c>
      <c r="D124" s="13" t="n">
        <f aca="false">IF(C124,C124/B124,"*")</f>
        <v>1.4948814215613</v>
      </c>
    </row>
    <row r="125" customFormat="false" ht="15" hidden="false" customHeight="false" outlineLevel="0" collapsed="false">
      <c r="A125" s="10" t="s">
        <v>156</v>
      </c>
      <c r="B125" s="13" t="n">
        <v>3703.39603960387</v>
      </c>
      <c r="C125" s="13" t="n">
        <v>5524.192925435</v>
      </c>
      <c r="D125" s="13" t="n">
        <f aca="false">IF(C125,C125/B125,"*")</f>
        <v>1.49165600069764</v>
      </c>
    </row>
    <row r="126" customFormat="false" ht="15" hidden="false" customHeight="false" outlineLevel="0" collapsed="false">
      <c r="A126" s="10" t="s">
        <v>157</v>
      </c>
      <c r="B126" s="13" t="n">
        <v>31.3267326732673</v>
      </c>
      <c r="C126" s="13" t="n">
        <v>45.3019801980198</v>
      </c>
      <c r="D126" s="13" t="n">
        <f aca="false">IF(C126,C126/B126,"*")</f>
        <v>1.44611251580278</v>
      </c>
    </row>
    <row r="127" customFormat="false" ht="15" hidden="false" customHeight="false" outlineLevel="0" collapsed="false">
      <c r="A127" s="10" t="s">
        <v>158</v>
      </c>
      <c r="B127" s="13" t="n">
        <v>412.465346534654</v>
      </c>
      <c r="C127" s="13" t="n">
        <v>580.11126124568</v>
      </c>
      <c r="D127" s="13" t="n">
        <f aca="false">IF(C127,C127/B127,"*")</f>
        <v>1.40644848378054</v>
      </c>
    </row>
    <row r="128" customFormat="false" ht="15" hidden="false" customHeight="false" outlineLevel="0" collapsed="false">
      <c r="A128" s="10" t="s">
        <v>159</v>
      </c>
      <c r="B128" s="13" t="n">
        <v>327.960396039604</v>
      </c>
      <c r="C128" s="13" t="n">
        <v>455.029106162145</v>
      </c>
      <c r="D128" s="13" t="n">
        <f aca="false">IF(C128,C128/B128,"*")</f>
        <v>1.38745138637775</v>
      </c>
    </row>
    <row r="129" customFormat="false" ht="15" hidden="false" customHeight="false" outlineLevel="0" collapsed="false">
      <c r="A129" s="10" t="s">
        <v>160</v>
      </c>
      <c r="B129" s="13" t="n">
        <v>13855.4356435672</v>
      </c>
      <c r="C129" s="13" t="n">
        <v>19202.43351966</v>
      </c>
      <c r="D129" s="13" t="n">
        <f aca="false">IF(C129,C129/B129,"*")</f>
        <v>1.38591337101517</v>
      </c>
    </row>
    <row r="130" customFormat="false" ht="15" hidden="false" customHeight="false" outlineLevel="0" collapsed="false">
      <c r="A130" s="10" t="s">
        <v>161</v>
      </c>
      <c r="B130" s="13" t="n">
        <v>945.584158415831</v>
      </c>
      <c r="C130" s="13" t="n">
        <v>1303.03353897627</v>
      </c>
      <c r="D130" s="13" t="n">
        <f aca="false">IF(C130,C130/B130,"*")</f>
        <v>1.37801963725713</v>
      </c>
    </row>
    <row r="131" customFormat="false" ht="15" hidden="false" customHeight="false" outlineLevel="0" collapsed="false">
      <c r="A131" s="10" t="s">
        <v>162</v>
      </c>
      <c r="B131" s="13" t="n">
        <v>4949.51485148522</v>
      </c>
      <c r="C131" s="13" t="n">
        <v>6800.80267215533</v>
      </c>
      <c r="D131" s="13" t="n">
        <f aca="false">IF(C131,C131/B131,"*")</f>
        <v>1.37403419854667</v>
      </c>
    </row>
    <row r="132" customFormat="false" ht="15" hidden="false" customHeight="false" outlineLevel="0" collapsed="false">
      <c r="A132" s="10" t="s">
        <v>163</v>
      </c>
      <c r="B132" s="13" t="n">
        <v>150.811881188119</v>
      </c>
      <c r="C132" s="13" t="n">
        <v>206.656175172046</v>
      </c>
      <c r="D132" s="13" t="n">
        <f aca="false">IF(C132,C132/B132,"*")</f>
        <v>1.37029107749321</v>
      </c>
    </row>
    <row r="133" customFormat="false" ht="15" hidden="false" customHeight="false" outlineLevel="0" collapsed="false">
      <c r="A133" s="10" t="s">
        <v>164</v>
      </c>
      <c r="B133" s="13" t="n">
        <v>867.069306930686</v>
      </c>
      <c r="C133" s="13" t="n">
        <v>1168.52626143363</v>
      </c>
      <c r="D133" s="13" t="n">
        <f aca="false">IF(C133,C133/B133,"*")</f>
        <v>1.34767342367367</v>
      </c>
    </row>
    <row r="134" customFormat="false" ht="15" hidden="false" customHeight="false" outlineLevel="0" collapsed="false">
      <c r="A134" s="10" t="s">
        <v>165</v>
      </c>
      <c r="B134" s="13" t="n">
        <v>514.594059405938</v>
      </c>
      <c r="C134" s="13" t="n">
        <v>676.398217339861</v>
      </c>
      <c r="D134" s="13" t="n">
        <f aca="false">IF(C134,C134/B134,"*")</f>
        <v>1.3144306759404</v>
      </c>
    </row>
    <row r="135" customFormat="false" ht="15" hidden="false" customHeight="false" outlineLevel="0" collapsed="false">
      <c r="A135" s="10" t="s">
        <v>166</v>
      </c>
      <c r="B135" s="13" t="n">
        <v>311.287128712872</v>
      </c>
      <c r="C135" s="13" t="n">
        <v>408.949168091055</v>
      </c>
      <c r="D135" s="13" t="n">
        <f aca="false">IF(C135,C135/B135,"*")</f>
        <v>1.31373619520345</v>
      </c>
    </row>
    <row r="136" customFormat="false" ht="15" hidden="false" customHeight="false" outlineLevel="0" collapsed="false">
      <c r="A136" s="10" t="s">
        <v>167</v>
      </c>
      <c r="B136" s="13" t="n">
        <v>187.138613861386</v>
      </c>
      <c r="C136" s="13" t="n">
        <v>241.105436712533</v>
      </c>
      <c r="D136" s="13" t="n">
        <f aca="false">IF(C136,C136/B136,"*")</f>
        <v>1.2883788745551</v>
      </c>
    </row>
    <row r="137" customFormat="false" ht="15" hidden="false" customHeight="false" outlineLevel="0" collapsed="false">
      <c r="A137" s="10" t="s">
        <v>168</v>
      </c>
      <c r="B137" s="13" t="n">
        <v>2441.12871287131</v>
      </c>
      <c r="C137" s="13" t="n">
        <v>3127.81661759022</v>
      </c>
      <c r="D137" s="13" t="n">
        <f aca="false">IF(C137,C137/B137,"*")</f>
        <v>1.28129934365944</v>
      </c>
    </row>
    <row r="138" customFormat="false" ht="15" hidden="false" customHeight="false" outlineLevel="0" collapsed="false">
      <c r="A138" s="10" t="s">
        <v>169</v>
      </c>
      <c r="B138" s="13" t="n">
        <v>404.18811881188</v>
      </c>
      <c r="C138" s="13" t="n">
        <v>509.036719093588</v>
      </c>
      <c r="D138" s="13" t="n">
        <f aca="false">IF(C138,C138/B138,"*")</f>
        <v>1.25940544860624</v>
      </c>
    </row>
    <row r="139" customFormat="false" ht="15" hidden="false" customHeight="false" outlineLevel="0" collapsed="false">
      <c r="A139" s="10" t="s">
        <v>170</v>
      </c>
      <c r="B139" s="13" t="n">
        <v>58308.3564355979</v>
      </c>
      <c r="C139" s="13" t="n">
        <v>73427.88112593</v>
      </c>
      <c r="D139" s="13" t="n">
        <f aca="false">IF(C139,C139/B139,"*")</f>
        <v>1.25930287894552</v>
      </c>
    </row>
    <row r="140" customFormat="false" ht="15" hidden="false" customHeight="false" outlineLevel="0" collapsed="false">
      <c r="A140" s="10" t="s">
        <v>171</v>
      </c>
      <c r="B140" s="13" t="n">
        <v>60.4455445544554</v>
      </c>
      <c r="C140" s="13" t="n">
        <v>75.088275191521</v>
      </c>
      <c r="D140" s="13" t="n">
        <f aca="false">IF(C140,C140/B140,"*")</f>
        <v>1.24224664936014</v>
      </c>
    </row>
    <row r="141" customFormat="false" ht="15" hidden="false" customHeight="false" outlineLevel="0" collapsed="false">
      <c r="A141" s="10" t="s">
        <v>172</v>
      </c>
      <c r="B141" s="13" t="n">
        <v>411.277227722771</v>
      </c>
      <c r="C141" s="13" t="n">
        <v>500.937359181344</v>
      </c>
      <c r="D141" s="13" t="n">
        <f aca="false">IF(C141,C141/B141,"*")</f>
        <v>1.21800412328934</v>
      </c>
    </row>
    <row r="142" customFormat="false" ht="15" hidden="false" customHeight="false" outlineLevel="0" collapsed="false">
      <c r="A142" s="10" t="s">
        <v>173</v>
      </c>
      <c r="B142" s="13" t="n">
        <v>321.089108910891</v>
      </c>
      <c r="C142" s="13" t="n">
        <v>385.823791719693</v>
      </c>
      <c r="D142" s="13" t="n">
        <f aca="false">IF(C142,C142/B142,"*")</f>
        <v>1.20160971210882</v>
      </c>
    </row>
    <row r="143" customFormat="false" ht="15" hidden="false" customHeight="false" outlineLevel="0" collapsed="false">
      <c r="A143" s="10" t="s">
        <v>174</v>
      </c>
      <c r="B143" s="13" t="n">
        <v>4495.61386138611</v>
      </c>
      <c r="C143" s="13" t="n">
        <v>5397.50301439681</v>
      </c>
      <c r="D143" s="13" t="n">
        <f aca="false">IF(C143,C143/B143,"*")</f>
        <v>1.20061535105522</v>
      </c>
    </row>
    <row r="144" customFormat="false" ht="15" hidden="false" customHeight="false" outlineLevel="0" collapsed="false">
      <c r="A144" s="10" t="s">
        <v>175</v>
      </c>
      <c r="B144" s="13" t="n">
        <v>18642.1287128755</v>
      </c>
      <c r="C144" s="13" t="n">
        <v>21980.6993808226</v>
      </c>
      <c r="D144" s="13" t="n">
        <f aca="false">IF(C144,C144/B144,"*")</f>
        <v>1.17908741643015</v>
      </c>
    </row>
    <row r="145" customFormat="false" ht="15" hidden="false" customHeight="false" outlineLevel="0" collapsed="false">
      <c r="A145" s="10" t="s">
        <v>176</v>
      </c>
      <c r="B145" s="13" t="n">
        <v>68.8613861386138</v>
      </c>
      <c r="C145" s="13" t="n">
        <v>80.5460870850606</v>
      </c>
      <c r="D145" s="13" t="n">
        <f aca="false">IF(C145,C145/B145,"*")</f>
        <v>1.16968437032223</v>
      </c>
    </row>
    <row r="146" customFormat="false" ht="15" hidden="false" customHeight="false" outlineLevel="0" collapsed="false">
      <c r="A146" s="10" t="s">
        <v>177</v>
      </c>
      <c r="B146" s="13" t="n">
        <v>358.712871287128</v>
      </c>
      <c r="C146" s="13" t="n">
        <v>418.140113442983</v>
      </c>
      <c r="D146" s="13" t="n">
        <f aca="false">IF(C146,C146/B146,"*")</f>
        <v>1.1656679949694</v>
      </c>
    </row>
    <row r="147" customFormat="false" ht="15" hidden="false" customHeight="false" outlineLevel="0" collapsed="false">
      <c r="A147" s="10" t="s">
        <v>178</v>
      </c>
      <c r="B147" s="13" t="n">
        <v>1030.01980198019</v>
      </c>
      <c r="C147" s="13" t="n">
        <v>1182.4432435694</v>
      </c>
      <c r="D147" s="13" t="n">
        <f aca="false">IF(C147,C147/B147,"*")</f>
        <v>1.14798107890371</v>
      </c>
    </row>
    <row r="148" customFormat="false" ht="15" hidden="false" customHeight="false" outlineLevel="0" collapsed="false">
      <c r="A148" s="10" t="s">
        <v>179</v>
      </c>
      <c r="B148" s="13" t="n">
        <v>41288.3663366162</v>
      </c>
      <c r="C148" s="13" t="n">
        <v>45864.6629486649</v>
      </c>
      <c r="D148" s="13" t="n">
        <f aca="false">IF(C148,C148/B148,"*")</f>
        <v>1.11083743480522</v>
      </c>
    </row>
    <row r="149" customFormat="false" ht="15" hidden="false" customHeight="false" outlineLevel="0" collapsed="false">
      <c r="A149" s="10" t="s">
        <v>180</v>
      </c>
      <c r="B149" s="13" t="n">
        <v>199.90099009901</v>
      </c>
      <c r="C149" s="13" t="n">
        <v>221.512771260524</v>
      </c>
      <c r="D149" s="13" t="n">
        <f aca="false">IF(C149,C149/B149,"*")</f>
        <v>1.10811242681094</v>
      </c>
    </row>
    <row r="150" customFormat="false" ht="15" hidden="false" customHeight="false" outlineLevel="0" collapsed="false">
      <c r="A150" s="10" t="s">
        <v>181</v>
      </c>
      <c r="B150" s="13" t="n">
        <v>350.346534653465</v>
      </c>
      <c r="C150" s="13" t="n">
        <v>386.77441171571</v>
      </c>
      <c r="D150" s="13" t="n">
        <f aca="false">IF(C150,C150/B150,"*")</f>
        <v>1.10397670152004</v>
      </c>
    </row>
    <row r="151" customFormat="false" ht="15" hidden="false" customHeight="false" outlineLevel="0" collapsed="false">
      <c r="A151" s="10" t="s">
        <v>182</v>
      </c>
      <c r="B151" s="13" t="n">
        <v>405.574257425742</v>
      </c>
      <c r="C151" s="13" t="n">
        <v>446.559203107823</v>
      </c>
      <c r="D151" s="13" t="n">
        <f aca="false">IF(C151,C151/B151,"*")</f>
        <v>1.1010541101455</v>
      </c>
    </row>
    <row r="152" customFormat="false" ht="15" hidden="false" customHeight="false" outlineLevel="0" collapsed="false">
      <c r="A152" s="10" t="s">
        <v>183</v>
      </c>
      <c r="B152" s="13" t="n">
        <v>1349.59405940596</v>
      </c>
      <c r="C152" s="13" t="n">
        <v>1478.41057273165</v>
      </c>
      <c r="D152" s="13" t="n">
        <f aca="false">IF(C152,C152/B152,"*")</f>
        <v>1.09544834050499</v>
      </c>
    </row>
    <row r="153" customFormat="false" ht="15" hidden="false" customHeight="false" outlineLevel="0" collapsed="false">
      <c r="A153" s="10" t="s">
        <v>184</v>
      </c>
      <c r="B153" s="13" t="n">
        <v>219.534653465347</v>
      </c>
      <c r="C153" s="13" t="n">
        <v>234.44122107445</v>
      </c>
      <c r="D153" s="13" t="n">
        <f aca="false">IF(C153,C153/B153,"*")</f>
        <v>1.0679007499445</v>
      </c>
    </row>
    <row r="154" customFormat="false" ht="15" hidden="false" customHeight="false" outlineLevel="0" collapsed="false">
      <c r="A154" s="10" t="s">
        <v>185</v>
      </c>
      <c r="B154" s="13" t="n">
        <v>195.336633663367</v>
      </c>
      <c r="C154" s="13" t="n">
        <v>207.801450954907</v>
      </c>
      <c r="D154" s="13" t="n">
        <f aca="false">IF(C154,C154/B154,"*")</f>
        <v>1.06381197964649</v>
      </c>
    </row>
    <row r="155" customFormat="false" ht="15" hidden="false" customHeight="false" outlineLevel="0" collapsed="false">
      <c r="A155" s="10" t="s">
        <v>186</v>
      </c>
      <c r="B155" s="13" t="n">
        <v>599.920792079204</v>
      </c>
      <c r="C155" s="13" t="n">
        <v>635.374407502497</v>
      </c>
      <c r="D155" s="13" t="n">
        <f aca="false">IF(C155,C155/B155,"*")</f>
        <v>1.05909716064419</v>
      </c>
    </row>
    <row r="156" customFormat="false" ht="15" hidden="false" customHeight="false" outlineLevel="0" collapsed="false">
      <c r="A156" s="10" t="s">
        <v>187</v>
      </c>
      <c r="B156" s="13" t="n">
        <v>22901.9702970351</v>
      </c>
      <c r="C156" s="13" t="n">
        <v>24080.7490003999</v>
      </c>
      <c r="D156" s="13" t="n">
        <f aca="false">IF(C156,C156/B156,"*")</f>
        <v>1.05147062405881</v>
      </c>
    </row>
    <row r="157" customFormat="false" ht="15" hidden="false" customHeight="false" outlineLevel="0" collapsed="false">
      <c r="A157" s="10" t="s">
        <v>188</v>
      </c>
      <c r="B157" s="13" t="n">
        <v>1056.57425742574</v>
      </c>
      <c r="C157" s="13" t="n">
        <v>1103.13106705093</v>
      </c>
      <c r="D157" s="13" t="n">
        <f aca="false">IF(C157,C157/B157,"*")</f>
        <v>1.0440639257468</v>
      </c>
    </row>
    <row r="158" customFormat="false" ht="15" hidden="false" customHeight="false" outlineLevel="0" collapsed="false">
      <c r="A158" s="10" t="s">
        <v>189</v>
      </c>
      <c r="B158" s="13" t="n">
        <v>1745.61386138619</v>
      </c>
      <c r="C158" s="13" t="n">
        <v>1807.44571818421</v>
      </c>
      <c r="D158" s="13" t="n">
        <f aca="false">IF(C158,C158/B158,"*")</f>
        <v>1.03542126822304</v>
      </c>
    </row>
    <row r="159" customFormat="false" ht="15" hidden="false" customHeight="false" outlineLevel="0" collapsed="false">
      <c r="A159" s="10" t="s">
        <v>190</v>
      </c>
      <c r="B159" s="13" t="n">
        <v>1796.87128712877</v>
      </c>
      <c r="C159" s="13" t="n">
        <v>1859.36344335293</v>
      </c>
      <c r="D159" s="13" t="n">
        <f aca="false">IF(C159,C159/B159,"*")</f>
        <v>1.03477831532609</v>
      </c>
    </row>
    <row r="160" customFormat="false" ht="15" hidden="false" customHeight="false" outlineLevel="0" collapsed="false">
      <c r="A160" s="10" t="s">
        <v>191</v>
      </c>
      <c r="B160" s="13" t="n">
        <v>843.574257425737</v>
      </c>
      <c r="C160" s="13" t="n">
        <v>867.45446563381</v>
      </c>
      <c r="D160" s="13" t="n">
        <f aca="false">IF(C160,C160/B160,"*")</f>
        <v>1.02830836526585</v>
      </c>
    </row>
    <row r="161" customFormat="false" ht="15" hidden="false" customHeight="false" outlineLevel="0" collapsed="false">
      <c r="A161" s="10" t="s">
        <v>192</v>
      </c>
      <c r="B161" s="13" t="n">
        <v>2161.70297029709</v>
      </c>
      <c r="C161" s="13" t="n">
        <v>2222.07111281307</v>
      </c>
      <c r="D161" s="13" t="n">
        <f aca="false">IF(C161,C161/B161,"*")</f>
        <v>1.02792619677424</v>
      </c>
    </row>
    <row r="162" customFormat="false" ht="15" hidden="false" customHeight="false" outlineLevel="0" collapsed="false">
      <c r="A162" s="10" t="s">
        <v>193</v>
      </c>
      <c r="B162" s="13" t="n">
        <v>6930.05940594117</v>
      </c>
      <c r="C162" s="13" t="n">
        <v>7117.82324726871</v>
      </c>
      <c r="D162" s="13" t="n">
        <f aca="false">IF(C162,C162/B162,"*")</f>
        <v>1.0270941171394</v>
      </c>
    </row>
    <row r="163" customFormat="false" ht="15" hidden="false" customHeight="false" outlineLevel="0" collapsed="false">
      <c r="A163" s="10" t="s">
        <v>194</v>
      </c>
      <c r="B163" s="13" t="n">
        <v>200.168316831684</v>
      </c>
      <c r="C163" s="13" t="n">
        <v>204.872952167728</v>
      </c>
      <c r="D163" s="13" t="n">
        <f aca="false">IF(C163,C163/B163,"*")</f>
        <v>1.02350339659398</v>
      </c>
    </row>
    <row r="164" customFormat="false" ht="15" hidden="false" customHeight="false" outlineLevel="0" collapsed="false">
      <c r="A164" s="10" t="s">
        <v>195</v>
      </c>
      <c r="B164" s="13" t="n">
        <v>42.2574257425743</v>
      </c>
      <c r="C164" s="13" t="n">
        <v>42.3439306288431</v>
      </c>
      <c r="D164" s="13" t="n">
        <f aca="false">IF(C164,C164/B164,"*")</f>
        <v>1.00204709313804</v>
      </c>
    </row>
    <row r="165" customFormat="false" ht="15" hidden="false" customHeight="false" outlineLevel="0" collapsed="false">
      <c r="A165" s="10" t="s">
        <v>196</v>
      </c>
      <c r="B165" s="13" t="n">
        <v>163.356435643565</v>
      </c>
      <c r="C165" s="13" t="n">
        <v>163.066783006091</v>
      </c>
      <c r="D165" s="13" t="n">
        <f aca="false">IF(C165,C165/B165,"*")</f>
        <v>0.998226867301965</v>
      </c>
    </row>
    <row r="166" customFormat="false" ht="15" hidden="false" customHeight="false" outlineLevel="0" collapsed="false">
      <c r="A166" s="10" t="s">
        <v>197</v>
      </c>
      <c r="B166" s="13" t="n">
        <v>2806.39603960395</v>
      </c>
      <c r="C166" s="13" t="n">
        <v>2778.70267607155</v>
      </c>
      <c r="D166" s="13" t="n">
        <f aca="false">IF(C166,C166/B166,"*")</f>
        <v>0.990132054370947</v>
      </c>
    </row>
    <row r="167" customFormat="false" ht="15" hidden="false" customHeight="false" outlineLevel="0" collapsed="false">
      <c r="A167" s="10" t="s">
        <v>198</v>
      </c>
      <c r="B167" s="13" t="n">
        <v>33204.9900990153</v>
      </c>
      <c r="C167" s="13" t="n">
        <v>32516.6186562725</v>
      </c>
      <c r="D167" s="13" t="n">
        <f aca="false">IF(C167,C167/B167,"*")</f>
        <v>0.979269036349955</v>
      </c>
    </row>
    <row r="168" customFormat="false" ht="15" hidden="false" customHeight="false" outlineLevel="0" collapsed="false">
      <c r="A168" s="10" t="s">
        <v>199</v>
      </c>
      <c r="B168" s="13" t="n">
        <v>46.3960396039604</v>
      </c>
      <c r="C168" s="13" t="n">
        <v>44.748010230812</v>
      </c>
      <c r="D168" s="13" t="n">
        <f aca="false">IF(C168,C168/B168,"*")</f>
        <v>0.964479093749896</v>
      </c>
    </row>
    <row r="169" customFormat="false" ht="15" hidden="false" customHeight="false" outlineLevel="0" collapsed="false">
      <c r="A169" s="10" t="s">
        <v>200</v>
      </c>
      <c r="B169" s="13" t="n">
        <v>458.316831683167</v>
      </c>
      <c r="C169" s="13" t="n">
        <v>441.141053693719</v>
      </c>
      <c r="D169" s="13" t="n">
        <f aca="false">IF(C169,C169/B169,"*")</f>
        <v>0.962524226032961</v>
      </c>
    </row>
    <row r="170" customFormat="false" ht="15" hidden="false" customHeight="false" outlineLevel="0" collapsed="false">
      <c r="A170" s="10" t="s">
        <v>201</v>
      </c>
      <c r="B170" s="13" t="n">
        <v>1348.44554455447</v>
      </c>
      <c r="C170" s="13" t="n">
        <v>1259.10878373012</v>
      </c>
      <c r="D170" s="13" t="n">
        <f aca="false">IF(C170,C170/B170,"*")</f>
        <v>0.933748336234173</v>
      </c>
    </row>
    <row r="171" customFormat="false" ht="15" hidden="false" customHeight="false" outlineLevel="0" collapsed="false">
      <c r="A171" s="10" t="s">
        <v>202</v>
      </c>
      <c r="B171" s="13" t="n">
        <v>429.445544554454</v>
      </c>
      <c r="C171" s="13" t="n">
        <v>392.531776064921</v>
      </c>
      <c r="D171" s="13" t="n">
        <f aca="false">IF(C171,C171/B171,"*")</f>
        <v>0.914043191371724</v>
      </c>
    </row>
    <row r="172" customFormat="false" ht="15" hidden="false" customHeight="false" outlineLevel="0" collapsed="false">
      <c r="A172" s="10" t="s">
        <v>203</v>
      </c>
      <c r="B172" s="13" t="n">
        <v>264.990099009902</v>
      </c>
      <c r="C172" s="13" t="n">
        <v>241.87360063811</v>
      </c>
      <c r="D172" s="13" t="n">
        <f aca="false">IF(C172,C172/B172,"*")</f>
        <v>0.912764671366351</v>
      </c>
    </row>
    <row r="173" customFormat="false" ht="15" hidden="false" customHeight="false" outlineLevel="0" collapsed="false">
      <c r="A173" s="10" t="s">
        <v>204</v>
      </c>
      <c r="B173" s="13" t="n">
        <v>85.4950495049504</v>
      </c>
      <c r="C173" s="13" t="n">
        <v>77.9107710922769</v>
      </c>
      <c r="D173" s="13" t="n">
        <f aca="false">IF(C173,C173/B173,"*")</f>
        <v>0.911289852961202</v>
      </c>
    </row>
    <row r="174" customFormat="false" ht="15" hidden="false" customHeight="false" outlineLevel="0" collapsed="false">
      <c r="A174" s="10" t="s">
        <v>205</v>
      </c>
      <c r="B174" s="13" t="n">
        <v>133.287128712871</v>
      </c>
      <c r="C174" s="13" t="n">
        <v>120.913577057072</v>
      </c>
      <c r="D174" s="13" t="n">
        <f aca="false">IF(C174,C174/B174,"*")</f>
        <v>0.907166192450178</v>
      </c>
    </row>
    <row r="175" customFormat="false" ht="15" hidden="false" customHeight="false" outlineLevel="0" collapsed="false">
      <c r="A175" s="10" t="s">
        <v>206</v>
      </c>
      <c r="B175" s="13" t="n">
        <v>465.019801980197</v>
      </c>
      <c r="C175" s="13" t="n">
        <v>415.900454418276</v>
      </c>
      <c r="D175" s="13" t="n">
        <f aca="false">IF(C175,C175/B175,"*")</f>
        <v>0.8943714926703</v>
      </c>
    </row>
    <row r="176" customFormat="false" ht="15" hidden="false" customHeight="false" outlineLevel="0" collapsed="false">
      <c r="A176" s="10" t="s">
        <v>207</v>
      </c>
      <c r="B176" s="13" t="n">
        <v>30.940594059406</v>
      </c>
      <c r="C176" s="13" t="n">
        <v>27.2536303630363</v>
      </c>
      <c r="D176" s="13" t="n">
        <f aca="false">IF(C176,C176/B176,"*")</f>
        <v>0.880837333333332</v>
      </c>
    </row>
    <row r="177" customFormat="false" ht="15" hidden="false" customHeight="false" outlineLevel="0" collapsed="false">
      <c r="A177" s="10" t="s">
        <v>208</v>
      </c>
      <c r="B177" s="13" t="n">
        <v>137.376237623762</v>
      </c>
      <c r="C177" s="13" t="n">
        <v>116.34666875973</v>
      </c>
      <c r="D177" s="13" t="n">
        <f aca="false">IF(C177,C177/B177,"*")</f>
        <v>0.846919895115875</v>
      </c>
    </row>
    <row r="178" customFormat="false" ht="15" hidden="false" customHeight="false" outlineLevel="0" collapsed="false">
      <c r="A178" s="10" t="s">
        <v>209</v>
      </c>
      <c r="B178" s="13" t="n">
        <v>4139.52475247512</v>
      </c>
      <c r="C178" s="13" t="n">
        <v>3480.62792991173</v>
      </c>
      <c r="D178" s="13" t="n">
        <f aca="false">IF(C178,C178/B178,"*")</f>
        <v>0.84082790610941</v>
      </c>
    </row>
    <row r="179" customFormat="false" ht="15" hidden="false" customHeight="false" outlineLevel="0" collapsed="false">
      <c r="A179" s="10" t="s">
        <v>210</v>
      </c>
      <c r="B179" s="13" t="n">
        <v>613.75247524752</v>
      </c>
      <c r="C179" s="13" t="n">
        <v>512.434613290708</v>
      </c>
      <c r="D179" s="13" t="n">
        <f aca="false">IF(C179,C179/B179,"*")</f>
        <v>0.83492064628179</v>
      </c>
    </row>
    <row r="180" customFormat="false" ht="15" hidden="false" customHeight="false" outlineLevel="0" collapsed="false">
      <c r="A180" s="10" t="s">
        <v>211</v>
      </c>
      <c r="B180" s="13" t="n">
        <v>1729.23762376242</v>
      </c>
      <c r="C180" s="13" t="n">
        <v>1435.67281185583</v>
      </c>
      <c r="D180" s="13" t="n">
        <f aca="false">IF(C180,C180/B180,"*")</f>
        <v>0.830234545054681</v>
      </c>
    </row>
    <row r="181" customFormat="false" ht="15" hidden="false" customHeight="false" outlineLevel="0" collapsed="false">
      <c r="A181" s="10" t="s">
        <v>212</v>
      </c>
      <c r="B181" s="13" t="n">
        <v>641.792079207918</v>
      </c>
      <c r="C181" s="13" t="n">
        <v>494.542686700778</v>
      </c>
      <c r="D181" s="13" t="n">
        <f aca="false">IF(C181,C181/B181,"*")</f>
        <v>0.770565269847407</v>
      </c>
    </row>
    <row r="182" customFormat="false" ht="15" hidden="false" customHeight="false" outlineLevel="0" collapsed="false">
      <c r="A182" s="10" t="s">
        <v>213</v>
      </c>
      <c r="B182" s="13" t="n">
        <v>15991.158415845</v>
      </c>
      <c r="C182" s="13" t="n">
        <v>12310.8019745267</v>
      </c>
      <c r="D182" s="13" t="n">
        <f aca="false">IF(C182,C182/B182,"*")</f>
        <v>0.769850542055066</v>
      </c>
    </row>
    <row r="183" customFormat="false" ht="15" hidden="false" customHeight="false" outlineLevel="0" collapsed="false">
      <c r="A183" s="10" t="s">
        <v>214</v>
      </c>
      <c r="B183" s="13" t="n">
        <v>279.445544554456</v>
      </c>
      <c r="C183" s="13" t="n">
        <v>209.793711640862</v>
      </c>
      <c r="D183" s="13" t="n">
        <f aca="false">IF(C183,C183/B183,"*")</f>
        <v>0.750749889304387</v>
      </c>
    </row>
    <row r="184" customFormat="false" ht="15" hidden="false" customHeight="false" outlineLevel="0" collapsed="false">
      <c r="A184" s="10" t="s">
        <v>215</v>
      </c>
      <c r="B184" s="13" t="n">
        <v>426.861386138612</v>
      </c>
      <c r="C184" s="13" t="n">
        <v>317.545806585377</v>
      </c>
      <c r="D184" s="13" t="n">
        <f aca="false">IF(C184,C184/B184,"*")</f>
        <v>0.743908483870833</v>
      </c>
    </row>
    <row r="185" customFormat="false" ht="15" hidden="false" customHeight="false" outlineLevel="0" collapsed="false">
      <c r="A185" s="10" t="s">
        <v>216</v>
      </c>
      <c r="B185" s="13" t="n">
        <v>348.267326732673</v>
      </c>
      <c r="C185" s="13" t="n">
        <v>256.764052838109</v>
      </c>
      <c r="D185" s="13" t="n">
        <f aca="false">IF(C185,C185/B185,"*")</f>
        <v>0.737261388390875</v>
      </c>
    </row>
    <row r="186" customFormat="false" ht="15" hidden="false" customHeight="false" outlineLevel="0" collapsed="false">
      <c r="A186" s="10" t="s">
        <v>217</v>
      </c>
      <c r="B186" s="13" t="n">
        <v>3490.1386138613</v>
      </c>
      <c r="C186" s="13" t="n">
        <v>2521.39387559168</v>
      </c>
      <c r="D186" s="13" t="n">
        <f aca="false">IF(C186,C186/B186,"*")</f>
        <v>0.722433735318652</v>
      </c>
    </row>
    <row r="187" customFormat="false" ht="15" hidden="false" customHeight="false" outlineLevel="0" collapsed="false">
      <c r="A187" s="10" t="s">
        <v>218</v>
      </c>
      <c r="B187" s="13" t="n">
        <v>8907.8019801993</v>
      </c>
      <c r="C187" s="13" t="n">
        <v>6229.59373302615</v>
      </c>
      <c r="D187" s="13" t="n">
        <f aca="false">IF(C187,C187/B187,"*")</f>
        <v>0.699341290575789</v>
      </c>
    </row>
    <row r="188" customFormat="false" ht="15" hidden="false" customHeight="false" outlineLevel="0" collapsed="false">
      <c r="A188" s="10" t="s">
        <v>219</v>
      </c>
      <c r="B188" s="13" t="n">
        <v>427.059405940593</v>
      </c>
      <c r="C188" s="13" t="n">
        <v>291.62646734055</v>
      </c>
      <c r="D188" s="13" t="n">
        <f aca="false">IF(C188,C188/B188,"*")</f>
        <v>0.682870961940872</v>
      </c>
    </row>
    <row r="189" customFormat="false" ht="15" hidden="false" customHeight="false" outlineLevel="0" collapsed="false">
      <c r="A189" s="10" t="s">
        <v>220</v>
      </c>
      <c r="B189" s="13" t="n">
        <v>1736.73267326738</v>
      </c>
      <c r="C189" s="13" t="n">
        <v>1181.56026513023</v>
      </c>
      <c r="D189" s="13" t="n">
        <f aca="false">IF(C189,C189/B189,"*")</f>
        <v>0.680335139263152</v>
      </c>
    </row>
    <row r="190" customFormat="false" ht="15" hidden="false" customHeight="false" outlineLevel="0" collapsed="false">
      <c r="A190" s="10" t="s">
        <v>221</v>
      </c>
      <c r="B190" s="13" t="n">
        <v>724.306930693064</v>
      </c>
      <c r="C190" s="13" t="n">
        <v>490.342586219503</v>
      </c>
      <c r="D190" s="13" t="n">
        <f aca="false">IF(C190,C190/B190,"*")</f>
        <v>0.676981767591691</v>
      </c>
    </row>
    <row r="191" customFormat="false" ht="15" hidden="false" customHeight="false" outlineLevel="0" collapsed="false">
      <c r="A191" s="10" t="s">
        <v>222</v>
      </c>
      <c r="B191" s="13" t="n">
        <v>887.287128712864</v>
      </c>
      <c r="C191" s="13" t="n">
        <v>584.80072758074</v>
      </c>
      <c r="D191" s="13" t="n">
        <f aca="false">IF(C191,C191/B191,"*")</f>
        <v>0.659088482923309</v>
      </c>
    </row>
    <row r="192" customFormat="false" ht="15" hidden="false" customHeight="false" outlineLevel="0" collapsed="false">
      <c r="A192" s="10" t="s">
        <v>223</v>
      </c>
      <c r="B192" s="13" t="n">
        <v>148.029702970297</v>
      </c>
      <c r="C192" s="13" t="n">
        <v>96.2542414302297</v>
      </c>
      <c r="D192" s="13" t="n">
        <f aca="false">IF(C192,C192/B192,"*")</f>
        <v>0.650235996552284</v>
      </c>
    </row>
    <row r="193" customFormat="false" ht="15" hidden="false" customHeight="false" outlineLevel="0" collapsed="false">
      <c r="A193" s="10" t="s">
        <v>224</v>
      </c>
      <c r="B193" s="13" t="n">
        <v>16180.237623765</v>
      </c>
      <c r="C193" s="13" t="n">
        <v>10468.0895697621</v>
      </c>
      <c r="D193" s="13" t="n">
        <f aca="false">IF(C193,C193/B193,"*")</f>
        <v>0.646967604133756</v>
      </c>
    </row>
    <row r="194" customFormat="false" ht="15" hidden="false" customHeight="false" outlineLevel="0" collapsed="false">
      <c r="A194" s="10" t="s">
        <v>225</v>
      </c>
      <c r="B194" s="13" t="n">
        <v>660.603960396035</v>
      </c>
      <c r="C194" s="13" t="n">
        <v>426.682812441276</v>
      </c>
      <c r="D194" s="13" t="n">
        <f aca="false">IF(C194,C194/B194,"*")</f>
        <v>0.645898053934581</v>
      </c>
    </row>
    <row r="195" customFormat="false" ht="15" hidden="false" customHeight="false" outlineLevel="0" collapsed="false">
      <c r="A195" s="10" t="s">
        <v>226</v>
      </c>
      <c r="B195" s="13" t="n">
        <v>8465.71287128807</v>
      </c>
      <c r="C195" s="13" t="n">
        <v>5354.49715418149</v>
      </c>
      <c r="D195" s="13" t="n">
        <f aca="false">IF(C195,C195/B195,"*")</f>
        <v>0.632492175861712</v>
      </c>
    </row>
    <row r="196" customFormat="false" ht="15" hidden="false" customHeight="false" outlineLevel="0" collapsed="false">
      <c r="A196" s="10" t="s">
        <v>227</v>
      </c>
      <c r="B196" s="13" t="n">
        <v>10173.2772277244</v>
      </c>
      <c r="C196" s="13" t="n">
        <v>6386.29816584967</v>
      </c>
      <c r="D196" s="13" t="n">
        <f aca="false">IF(C196,C196/B196,"*")</f>
        <v>0.627752298781912</v>
      </c>
    </row>
    <row r="197" customFormat="false" ht="15" hidden="false" customHeight="false" outlineLevel="0" collapsed="false">
      <c r="A197" s="10" t="s">
        <v>228</v>
      </c>
      <c r="B197" s="13" t="n">
        <v>66.4158415841584</v>
      </c>
      <c r="C197" s="13" t="n">
        <v>40.9303030164785</v>
      </c>
      <c r="D197" s="13" t="n">
        <f aca="false">IF(C197,C197/B197,"*")</f>
        <v>0.616273196879</v>
      </c>
    </row>
    <row r="198" customFormat="false" ht="15" hidden="false" customHeight="false" outlineLevel="0" collapsed="false">
      <c r="A198" s="10" t="s">
        <v>229</v>
      </c>
      <c r="B198" s="13" t="n">
        <v>436.930693069305</v>
      </c>
      <c r="C198" s="13" t="n">
        <v>265.788378053522</v>
      </c>
      <c r="D198" s="13" t="n">
        <f aca="false">IF(C198,C198/B198,"*")</f>
        <v>0.608307867287692</v>
      </c>
    </row>
    <row r="199" customFormat="false" ht="15" hidden="false" customHeight="false" outlineLevel="0" collapsed="false">
      <c r="A199" s="10" t="s">
        <v>230</v>
      </c>
      <c r="B199" s="13" t="n">
        <v>309.118811881188</v>
      </c>
      <c r="C199" s="13" t="n">
        <v>187.959149454987</v>
      </c>
      <c r="D199" s="13" t="n">
        <f aca="false">IF(C199,C199/B199,"*")</f>
        <v>0.608048239805057</v>
      </c>
    </row>
    <row r="200" customFormat="false" ht="15" hidden="false" customHeight="false" outlineLevel="0" collapsed="false">
      <c r="A200" s="10" t="s">
        <v>231</v>
      </c>
      <c r="B200" s="13" t="n">
        <v>6450.73267326787</v>
      </c>
      <c r="C200" s="13" t="n">
        <v>3894.82805889388</v>
      </c>
      <c r="D200" s="13" t="n">
        <f aca="false">IF(C200,C200/B200,"*")</f>
        <v>0.603780726340471</v>
      </c>
    </row>
    <row r="201" customFormat="false" ht="15" hidden="false" customHeight="false" outlineLevel="0" collapsed="false">
      <c r="A201" s="10" t="s">
        <v>232</v>
      </c>
      <c r="B201" s="13" t="n">
        <v>1934.90099009908</v>
      </c>
      <c r="C201" s="13" t="n">
        <v>1162.88887627067</v>
      </c>
      <c r="D201" s="13" t="n">
        <f aca="false">IF(C201,C201/B201,"*")</f>
        <v>0.601006915713616</v>
      </c>
    </row>
    <row r="202" customFormat="false" ht="15" hidden="false" customHeight="false" outlineLevel="0" collapsed="false">
      <c r="A202" s="10" t="s">
        <v>233</v>
      </c>
      <c r="B202" s="13" t="n">
        <v>265.000000000001</v>
      </c>
      <c r="C202" s="13" t="n">
        <v>159.253684275573</v>
      </c>
      <c r="D202" s="13" t="n">
        <f aca="false">IF(C202,C202/B202,"*")</f>
        <v>0.600957299153103</v>
      </c>
    </row>
    <row r="203" customFormat="false" ht="15" hidden="false" customHeight="false" outlineLevel="0" collapsed="false">
      <c r="A203" s="10" t="s">
        <v>234</v>
      </c>
      <c r="B203" s="13" t="n">
        <v>230.594059405941</v>
      </c>
      <c r="C203" s="13" t="n">
        <v>138.335730459591</v>
      </c>
      <c r="D203" s="13" t="n">
        <f aca="false">IF(C203,C203/B203,"*")</f>
        <v>0.599910209378217</v>
      </c>
    </row>
    <row r="204" customFormat="false" ht="15" hidden="false" customHeight="false" outlineLevel="0" collapsed="false">
      <c r="A204" s="10" t="s">
        <v>235</v>
      </c>
      <c r="B204" s="13" t="n">
        <v>602.059405940591</v>
      </c>
      <c r="C204" s="13" t="n">
        <v>360.008051569687</v>
      </c>
      <c r="D204" s="13" t="n">
        <f aca="false">IF(C204,C204/B204,"*")</f>
        <v>0.597961011849404</v>
      </c>
    </row>
    <row r="205" customFormat="false" ht="15" hidden="false" customHeight="false" outlineLevel="0" collapsed="false">
      <c r="A205" s="10" t="s">
        <v>236</v>
      </c>
      <c r="B205" s="13" t="n">
        <v>252.940594059406</v>
      </c>
      <c r="C205" s="13" t="n">
        <v>150.796156241528</v>
      </c>
      <c r="D205" s="13" t="n">
        <f aca="false">IF(C205,C205/B205,"*")</f>
        <v>0.596172222977035</v>
      </c>
    </row>
    <row r="206" customFormat="false" ht="15" hidden="false" customHeight="false" outlineLevel="0" collapsed="false">
      <c r="A206" s="10" t="s">
        <v>237</v>
      </c>
      <c r="B206" s="13" t="n">
        <v>1198.61386138614</v>
      </c>
      <c r="C206" s="13" t="n">
        <v>713.680451684851</v>
      </c>
      <c r="D206" s="13" t="n">
        <f aca="false">IF(C206,C206/B206,"*")</f>
        <v>0.595421490336774</v>
      </c>
    </row>
    <row r="207" customFormat="false" ht="15" hidden="false" customHeight="false" outlineLevel="0" collapsed="false">
      <c r="A207" s="10" t="s">
        <v>238</v>
      </c>
      <c r="B207" s="13" t="n">
        <v>1432.95049504953</v>
      </c>
      <c r="C207" s="13" t="n">
        <v>846.049271258475</v>
      </c>
      <c r="D207" s="13" t="n">
        <f aca="false">IF(C207,C207/B207,"*")</f>
        <v>0.590424633775803</v>
      </c>
    </row>
    <row r="208" customFormat="false" ht="15" hidden="false" customHeight="false" outlineLevel="0" collapsed="false">
      <c r="A208" s="10" t="s">
        <v>239</v>
      </c>
      <c r="B208" s="13" t="n">
        <v>10372.0000000017</v>
      </c>
      <c r="C208" s="13" t="n">
        <v>6059.40795278785</v>
      </c>
      <c r="D208" s="13" t="n">
        <f aca="false">IF(C208,C208/B208,"*")</f>
        <v>0.584208248436835</v>
      </c>
    </row>
    <row r="209" customFormat="false" ht="15" hidden="false" customHeight="false" outlineLevel="0" collapsed="false">
      <c r="A209" s="10" t="s">
        <v>240</v>
      </c>
      <c r="B209" s="13" t="n">
        <v>456.28712871287</v>
      </c>
      <c r="C209" s="13" t="n">
        <v>260.53658099629</v>
      </c>
      <c r="D209" s="13" t="n">
        <f aca="false">IF(C209,C209/B209,"*")</f>
        <v>0.570992615398185</v>
      </c>
    </row>
    <row r="210" customFormat="false" ht="15" hidden="false" customHeight="false" outlineLevel="0" collapsed="false">
      <c r="A210" s="10" t="s">
        <v>241</v>
      </c>
      <c r="B210" s="13" t="n">
        <v>341.049504950495</v>
      </c>
      <c r="C210" s="13" t="n">
        <v>192.756021896981</v>
      </c>
      <c r="D210" s="13" t="n">
        <f aca="false">IF(C210,C210/B210,"*")</f>
        <v>0.565184875213235</v>
      </c>
    </row>
    <row r="211" customFormat="false" ht="15" hidden="false" customHeight="false" outlineLevel="0" collapsed="false">
      <c r="A211" s="10" t="s">
        <v>242</v>
      </c>
      <c r="B211" s="13" t="n">
        <v>1125.80198019802</v>
      </c>
      <c r="C211" s="13" t="n">
        <v>629.222268385909</v>
      </c>
      <c r="D211" s="13" t="n">
        <f aca="false">IF(C211,C211/B211,"*")</f>
        <v>0.558910251939008</v>
      </c>
    </row>
    <row r="212" customFormat="false" ht="15" hidden="false" customHeight="false" outlineLevel="0" collapsed="false">
      <c r="A212" s="10" t="s">
        <v>243</v>
      </c>
      <c r="B212" s="13" t="n">
        <v>1192.65346534654</v>
      </c>
      <c r="C212" s="13" t="n">
        <v>665.635923592936</v>
      </c>
      <c r="D212" s="13" t="n">
        <f aca="false">IF(C212,C212/B212,"*")</f>
        <v>0.55811343607636</v>
      </c>
    </row>
    <row r="213" customFormat="false" ht="15" hidden="false" customHeight="false" outlineLevel="0" collapsed="false">
      <c r="A213" s="10" t="s">
        <v>244</v>
      </c>
      <c r="B213" s="13" t="n">
        <v>888.019801980189</v>
      </c>
      <c r="C213" s="13" t="n">
        <v>495.431529026149</v>
      </c>
      <c r="D213" s="13" t="n">
        <f aca="false">IF(C213,C213/B213,"*")</f>
        <v>0.557905947504087</v>
      </c>
    </row>
    <row r="214" customFormat="false" ht="15" hidden="false" customHeight="false" outlineLevel="0" collapsed="false">
      <c r="A214" s="10" t="s">
        <v>245</v>
      </c>
      <c r="B214" s="13" t="n">
        <v>694.633663366331</v>
      </c>
      <c r="C214" s="13" t="n">
        <v>385.639778542434</v>
      </c>
      <c r="D214" s="13" t="n">
        <f aca="false">IF(C214,C214/B214,"*")</f>
        <v>0.55517001101494</v>
      </c>
    </row>
    <row r="215" customFormat="false" ht="15" hidden="false" customHeight="false" outlineLevel="0" collapsed="false">
      <c r="A215" s="10" t="s">
        <v>246</v>
      </c>
      <c r="B215" s="13" t="n">
        <v>5304.83168316848</v>
      </c>
      <c r="C215" s="13" t="n">
        <v>2922.69696033046</v>
      </c>
      <c r="D215" s="13" t="n">
        <f aca="false">IF(C215,C215/B215,"*")</f>
        <v>0.550949989535726</v>
      </c>
    </row>
    <row r="216" customFormat="false" ht="15" hidden="false" customHeight="false" outlineLevel="0" collapsed="false">
      <c r="A216" s="10" t="s">
        <v>247</v>
      </c>
      <c r="B216" s="13" t="n">
        <v>588.712871287125</v>
      </c>
      <c r="C216" s="13" t="n">
        <v>323.810542672503</v>
      </c>
      <c r="D216" s="13" t="n">
        <f aca="false">IF(C216,C216/B216,"*")</f>
        <v>0.550031362427229</v>
      </c>
    </row>
    <row r="217" customFormat="false" ht="15" hidden="false" customHeight="false" outlineLevel="0" collapsed="false">
      <c r="A217" s="10" t="s">
        <v>248</v>
      </c>
      <c r="B217" s="13" t="n">
        <v>1140.39603960396</v>
      </c>
      <c r="C217" s="13" t="n">
        <v>626.555061225356</v>
      </c>
      <c r="D217" s="13" t="n">
        <f aca="false">IF(C217,C217/B217,"*")</f>
        <v>0.549418832989764</v>
      </c>
    </row>
    <row r="218" customFormat="false" ht="15" hidden="false" customHeight="false" outlineLevel="0" collapsed="false">
      <c r="A218" s="10" t="s">
        <v>249</v>
      </c>
      <c r="B218" s="13" t="n">
        <v>39.4752475247525</v>
      </c>
      <c r="C218" s="13" t="n">
        <v>20.8347384260283</v>
      </c>
      <c r="D218" s="13" t="n">
        <f aca="false">IF(C218,C218/B218,"*")</f>
        <v>0.527792470787273</v>
      </c>
    </row>
    <row r="219" customFormat="false" ht="15" hidden="false" customHeight="false" outlineLevel="0" collapsed="false">
      <c r="A219" s="10" t="s">
        <v>250</v>
      </c>
      <c r="B219" s="13" t="n">
        <v>1000.50495049504</v>
      </c>
      <c r="C219" s="13" t="n">
        <v>527.471525402746</v>
      </c>
      <c r="D219" s="13" t="n">
        <f aca="false">IF(C219,C219/B219,"*")</f>
        <v>0.52720531281905</v>
      </c>
    </row>
    <row r="220" customFormat="false" ht="15" hidden="false" customHeight="false" outlineLevel="0" collapsed="false">
      <c r="A220" s="10" t="s">
        <v>251</v>
      </c>
      <c r="B220" s="13" t="n">
        <v>31880.18811882</v>
      </c>
      <c r="C220" s="13" t="n">
        <v>16674.1890597352</v>
      </c>
      <c r="D220" s="13" t="n">
        <f aca="false">IF(C220,C220/B220,"*")</f>
        <v>0.523026683455856</v>
      </c>
    </row>
    <row r="221" customFormat="false" ht="15" hidden="false" customHeight="false" outlineLevel="0" collapsed="false">
      <c r="A221" s="10" t="s">
        <v>252</v>
      </c>
      <c r="B221" s="13" t="n">
        <v>1618.73267326736</v>
      </c>
      <c r="C221" s="13" t="n">
        <v>841.834385970742</v>
      </c>
      <c r="D221" s="13" t="n">
        <f aca="false">IF(C221,C221/B221,"*")</f>
        <v>0.520057696908981</v>
      </c>
    </row>
    <row r="222" customFormat="false" ht="15" hidden="false" customHeight="false" outlineLevel="0" collapsed="false">
      <c r="A222" s="10" t="s">
        <v>253</v>
      </c>
      <c r="B222" s="13" t="n">
        <v>384.59405940594</v>
      </c>
      <c r="C222" s="13" t="n">
        <v>199.963069471213</v>
      </c>
      <c r="D222" s="13" t="n">
        <f aca="false">IF(C222,C222/B222,"*")</f>
        <v>0.519932808582858</v>
      </c>
    </row>
    <row r="223" customFormat="false" ht="15" hidden="false" customHeight="false" outlineLevel="0" collapsed="false">
      <c r="A223" s="10" t="s">
        <v>254</v>
      </c>
      <c r="B223" s="13" t="n">
        <v>1978.84158415849</v>
      </c>
      <c r="C223" s="13" t="n">
        <v>1027.7942678831</v>
      </c>
      <c r="D223" s="13" t="n">
        <f aca="false">IF(C223,C223/B223,"*")</f>
        <v>0.519391888724723</v>
      </c>
    </row>
    <row r="224" customFormat="false" ht="15" hidden="false" customHeight="false" outlineLevel="0" collapsed="false">
      <c r="A224" s="10" t="s">
        <v>255</v>
      </c>
      <c r="B224" s="13" t="n">
        <v>12484.5049504974</v>
      </c>
      <c r="C224" s="13" t="n">
        <v>6476.72490797553</v>
      </c>
      <c r="D224" s="13" t="n">
        <f aca="false">IF(C224,C224/B224,"*")</f>
        <v>0.518781075713978</v>
      </c>
    </row>
    <row r="225" customFormat="false" ht="15" hidden="false" customHeight="false" outlineLevel="0" collapsed="false">
      <c r="A225" s="10" t="s">
        <v>256</v>
      </c>
      <c r="B225" s="13" t="n">
        <v>244.40594059406</v>
      </c>
      <c r="C225" s="13" t="n">
        <v>125.443593606254</v>
      </c>
      <c r="D225" s="13" t="n">
        <f aca="false">IF(C225,C225/B225,"*")</f>
        <v>0.513259183886231</v>
      </c>
    </row>
    <row r="226" customFormat="false" ht="15" hidden="false" customHeight="false" outlineLevel="0" collapsed="false">
      <c r="A226" s="10" t="s">
        <v>257</v>
      </c>
      <c r="B226" s="13" t="n">
        <v>8289.31683168424</v>
      </c>
      <c r="C226" s="13" t="n">
        <v>4240.73925331773</v>
      </c>
      <c r="D226" s="13" t="n">
        <f aca="false">IF(C226,C226/B226,"*")</f>
        <v>0.511590923525611</v>
      </c>
    </row>
    <row r="227" customFormat="false" ht="15" hidden="false" customHeight="false" outlineLevel="0" collapsed="false">
      <c r="A227" s="10" t="s">
        <v>258</v>
      </c>
      <c r="B227" s="13" t="n">
        <v>1848.56435643571</v>
      </c>
      <c r="C227" s="13" t="n">
        <v>945.516763981462</v>
      </c>
      <c r="D227" s="13" t="n">
        <f aca="false">IF(C227,C227/B227,"*")</f>
        <v>0.511487068702628</v>
      </c>
    </row>
    <row r="228" customFormat="false" ht="15" hidden="false" customHeight="false" outlineLevel="0" collapsed="false">
      <c r="A228" s="10" t="s">
        <v>259</v>
      </c>
      <c r="B228" s="13" t="n">
        <v>2493.65346534656</v>
      </c>
      <c r="C228" s="13" t="n">
        <v>1269.1409506379</v>
      </c>
      <c r="D228" s="13" t="n">
        <f aca="false">IF(C228,C228/B228,"*")</f>
        <v>0.508948403727588</v>
      </c>
    </row>
    <row r="229" customFormat="false" ht="15" hidden="false" customHeight="false" outlineLevel="0" collapsed="false">
      <c r="A229" s="10" t="s">
        <v>260</v>
      </c>
      <c r="B229" s="13" t="n">
        <v>3.89108910891089</v>
      </c>
      <c r="C229" s="13" t="n">
        <v>1.98019801980198</v>
      </c>
      <c r="D229" s="13" t="n">
        <f aca="false">IF(C229,C229/B229,"*")</f>
        <v>0.508905852417303</v>
      </c>
    </row>
    <row r="230" customFormat="false" ht="15" hidden="false" customHeight="false" outlineLevel="0" collapsed="false">
      <c r="A230" s="10" t="s">
        <v>261</v>
      </c>
      <c r="B230" s="13" t="n">
        <v>586.623762376234</v>
      </c>
      <c r="C230" s="13" t="n">
        <v>292.978700151962</v>
      </c>
      <c r="D230" s="13" t="n">
        <f aca="false">IF(C230,C230/B230,"*")</f>
        <v>0.499432036242778</v>
      </c>
    </row>
    <row r="231" customFormat="false" ht="15" hidden="false" customHeight="false" outlineLevel="0" collapsed="false">
      <c r="A231" s="10" t="s">
        <v>262</v>
      </c>
      <c r="B231" s="13" t="n">
        <v>169.138613861386</v>
      </c>
      <c r="C231" s="13" t="n">
        <v>84.3354687420855</v>
      </c>
      <c r="D231" s="13" t="n">
        <f aca="false">IF(C231,C231/B231,"*")</f>
        <v>0.498617476025911</v>
      </c>
    </row>
    <row r="232" customFormat="false" ht="15" hidden="false" customHeight="false" outlineLevel="0" collapsed="false">
      <c r="A232" s="10" t="s">
        <v>263</v>
      </c>
      <c r="B232" s="13" t="n">
        <v>1378.40594059408</v>
      </c>
      <c r="C232" s="13" t="n">
        <v>684.224959985281</v>
      </c>
      <c r="D232" s="13" t="n">
        <f aca="false">IF(C232,C232/B232,"*")</f>
        <v>0.496388574537329</v>
      </c>
    </row>
    <row r="233" customFormat="false" ht="15" hidden="false" customHeight="false" outlineLevel="0" collapsed="false">
      <c r="A233" s="10" t="s">
        <v>264</v>
      </c>
      <c r="B233" s="13" t="n">
        <v>67.7326732673267</v>
      </c>
      <c r="C233" s="13" t="n">
        <v>33.5035531696568</v>
      </c>
      <c r="D233" s="13" t="n">
        <f aca="false">IF(C233,C233/B233,"*")</f>
        <v>0.494643892725528</v>
      </c>
    </row>
    <row r="234" customFormat="false" ht="15" hidden="false" customHeight="false" outlineLevel="0" collapsed="false">
      <c r="A234" s="10" t="s">
        <v>265</v>
      </c>
      <c r="B234" s="13" t="n">
        <v>8995.36633663468</v>
      </c>
      <c r="C234" s="13" t="n">
        <v>4415.08874308431</v>
      </c>
      <c r="D234" s="13" t="n">
        <f aca="false">IF(C234,C234/B234,"*")</f>
        <v>0.490818114333304</v>
      </c>
    </row>
    <row r="235" customFormat="false" ht="15" hidden="false" customHeight="false" outlineLevel="0" collapsed="false">
      <c r="A235" s="10" t="s">
        <v>266</v>
      </c>
      <c r="B235" s="13" t="n">
        <v>22996.6039604004</v>
      </c>
      <c r="C235" s="13" t="n">
        <v>11252.5535269781</v>
      </c>
      <c r="D235" s="13" t="n">
        <f aca="false">IF(C235,C235/B235,"*")</f>
        <v>0.489313706769692</v>
      </c>
    </row>
    <row r="236" customFormat="false" ht="15" hidden="false" customHeight="false" outlineLevel="0" collapsed="false">
      <c r="A236" s="10" t="s">
        <v>267</v>
      </c>
      <c r="B236" s="13" t="n">
        <v>1501.47524752478</v>
      </c>
      <c r="C236" s="13" t="n">
        <v>726.184642057564</v>
      </c>
      <c r="D236" s="13" t="n">
        <f aca="false">IF(C236,C236/B236,"*")</f>
        <v>0.483647428257441</v>
      </c>
    </row>
    <row r="237" customFormat="false" ht="15" hidden="false" customHeight="false" outlineLevel="0" collapsed="false">
      <c r="A237" s="10" t="s">
        <v>268</v>
      </c>
      <c r="B237" s="13" t="n">
        <v>26593.1188118876</v>
      </c>
      <c r="C237" s="13" t="n">
        <v>12376.1267081052</v>
      </c>
      <c r="D237" s="13" t="n">
        <f aca="false">IF(C237,C237/B237,"*")</f>
        <v>0.465388313256918</v>
      </c>
    </row>
    <row r="238" customFormat="false" ht="15" hidden="false" customHeight="false" outlineLevel="0" collapsed="false">
      <c r="A238" s="10" t="s">
        <v>269</v>
      </c>
      <c r="B238" s="13" t="n">
        <v>279.554455445545</v>
      </c>
      <c r="C238" s="13" t="n">
        <v>129.776322123839</v>
      </c>
      <c r="D238" s="13" t="n">
        <f aca="false">IF(C238,C238/B238,"*")</f>
        <v>0.464225554613342</v>
      </c>
    </row>
    <row r="239" customFormat="false" ht="15" hidden="false" customHeight="false" outlineLevel="0" collapsed="false">
      <c r="A239" s="10" t="s">
        <v>270</v>
      </c>
      <c r="B239" s="13" t="n">
        <v>1077.34653465346</v>
      </c>
      <c r="C239" s="13" t="n">
        <v>493.607482290242</v>
      </c>
      <c r="D239" s="13" t="n">
        <f aca="false">IF(C239,C239/B239,"*")</f>
        <v>0.45816964775314</v>
      </c>
    </row>
    <row r="240" customFormat="false" ht="15" hidden="false" customHeight="false" outlineLevel="0" collapsed="false">
      <c r="A240" s="10" t="s">
        <v>271</v>
      </c>
      <c r="B240" s="13" t="n">
        <v>585.683168316828</v>
      </c>
      <c r="C240" s="13" t="n">
        <v>268.231496448904</v>
      </c>
      <c r="D240" s="13" t="n">
        <f aca="false">IF(C240,C240/B240,"*")</f>
        <v>0.457980544702632</v>
      </c>
    </row>
    <row r="241" customFormat="false" ht="15" hidden="false" customHeight="false" outlineLevel="0" collapsed="false">
      <c r="A241" s="10" t="s">
        <v>272</v>
      </c>
      <c r="B241" s="13" t="n">
        <v>230241.821782703</v>
      </c>
      <c r="C241" s="13" t="n">
        <v>103713.717992157</v>
      </c>
      <c r="D241" s="13" t="n">
        <f aca="false">IF(C241,C241/B241,"*")</f>
        <v>0.450455600069216</v>
      </c>
    </row>
    <row r="242" customFormat="false" ht="15" hidden="false" customHeight="false" outlineLevel="0" collapsed="false">
      <c r="A242" s="10" t="s">
        <v>273</v>
      </c>
      <c r="B242" s="13" t="n">
        <v>309.138613861386</v>
      </c>
      <c r="C242" s="13" t="n">
        <v>139.131976943706</v>
      </c>
      <c r="D242" s="13" t="n">
        <f aca="false">IF(C242,C242/B242,"*")</f>
        <v>0.450063404263342</v>
      </c>
    </row>
    <row r="243" customFormat="false" ht="15" hidden="false" customHeight="false" outlineLevel="0" collapsed="false">
      <c r="A243" s="10" t="s">
        <v>274</v>
      </c>
      <c r="B243" s="13" t="n">
        <v>4386.99999999992</v>
      </c>
      <c r="C243" s="13" t="n">
        <v>1970.21332342153</v>
      </c>
      <c r="D243" s="13" t="n">
        <f aca="false">IF(C243,C243/B243,"*")</f>
        <v>0.449102649514832</v>
      </c>
    </row>
    <row r="244" customFormat="false" ht="15" hidden="false" customHeight="false" outlineLevel="0" collapsed="false">
      <c r="A244" s="10" t="s">
        <v>275</v>
      </c>
      <c r="B244" s="13" t="n">
        <v>6696.52475247574</v>
      </c>
      <c r="C244" s="13" t="n">
        <v>2988.92340882376</v>
      </c>
      <c r="D244" s="13" t="n">
        <f aca="false">IF(C244,C244/B244,"*")</f>
        <v>0.446339484927423</v>
      </c>
    </row>
    <row r="245" customFormat="false" ht="15" hidden="false" customHeight="false" outlineLevel="0" collapsed="false">
      <c r="A245" s="10" t="s">
        <v>276</v>
      </c>
      <c r="B245" s="13" t="n">
        <v>14931.2376237655</v>
      </c>
      <c r="C245" s="13" t="n">
        <v>6598.7719330238</v>
      </c>
      <c r="D245" s="13" t="n">
        <f aca="false">IF(C245,C245/B245,"*")</f>
        <v>0.441944070498267</v>
      </c>
    </row>
    <row r="246" customFormat="false" ht="15" hidden="false" customHeight="false" outlineLevel="0" collapsed="false">
      <c r="A246" s="10" t="s">
        <v>277</v>
      </c>
      <c r="B246" s="13" t="n">
        <v>252.81188118812</v>
      </c>
      <c r="C246" s="13" t="n">
        <v>107.81839352872</v>
      </c>
      <c r="D246" s="13" t="n">
        <f aca="false">IF(C246,C246/B246,"*")</f>
        <v>0.426476766131459</v>
      </c>
    </row>
    <row r="247" customFormat="false" ht="15" hidden="false" customHeight="false" outlineLevel="0" collapsed="false">
      <c r="A247" s="10" t="s">
        <v>278</v>
      </c>
      <c r="B247" s="13" t="n">
        <v>388.386138613861</v>
      </c>
      <c r="C247" s="13" t="n">
        <v>165.620555517867</v>
      </c>
      <c r="D247" s="13" t="n">
        <f aca="false">IF(C247,C247/B247,"*")</f>
        <v>0.426432714898019</v>
      </c>
    </row>
    <row r="248" customFormat="false" ht="15" hidden="false" customHeight="false" outlineLevel="0" collapsed="false">
      <c r="A248" s="10" t="s">
        <v>279</v>
      </c>
      <c r="B248" s="13" t="n">
        <v>1620.3861386139</v>
      </c>
      <c r="C248" s="13" t="n">
        <v>676.817870107653</v>
      </c>
      <c r="D248" s="13" t="n">
        <f aca="false">IF(C248,C248/B248,"*")</f>
        <v>0.417689249481369</v>
      </c>
    </row>
    <row r="249" customFormat="false" ht="15" hidden="false" customHeight="false" outlineLevel="0" collapsed="false">
      <c r="A249" s="10" t="s">
        <v>280</v>
      </c>
      <c r="B249" s="13" t="n">
        <v>3543.40594059404</v>
      </c>
      <c r="C249" s="13" t="n">
        <v>1476.42709017541</v>
      </c>
      <c r="D249" s="13" t="n">
        <f aca="false">IF(C249,C249/B249,"*")</f>
        <v>0.416668909780033</v>
      </c>
    </row>
    <row r="250" customFormat="false" ht="15" hidden="false" customHeight="false" outlineLevel="0" collapsed="false">
      <c r="A250" s="10" t="s">
        <v>281</v>
      </c>
      <c r="B250" s="13" t="n">
        <v>769.168316831678</v>
      </c>
      <c r="C250" s="13" t="n">
        <v>312.234842086137</v>
      </c>
      <c r="D250" s="13" t="n">
        <f aca="false">IF(C250,C250/B250,"*")</f>
        <v>0.405938252075021</v>
      </c>
    </row>
    <row r="251" customFormat="false" ht="15" hidden="false" customHeight="false" outlineLevel="0" collapsed="false">
      <c r="A251" s="10" t="s">
        <v>282</v>
      </c>
      <c r="B251" s="13" t="n">
        <v>226.524752475248</v>
      </c>
      <c r="C251" s="13" t="n">
        <v>91.0928307885733</v>
      </c>
      <c r="D251" s="13" t="n">
        <f aca="false">IF(C251,C251/B251,"*")</f>
        <v>0.402131907410546</v>
      </c>
    </row>
    <row r="252" customFormat="false" ht="15" hidden="false" customHeight="false" outlineLevel="0" collapsed="false">
      <c r="A252" s="10" t="s">
        <v>283</v>
      </c>
      <c r="B252" s="13" t="n">
        <v>241.20792079208</v>
      </c>
      <c r="C252" s="13" t="n">
        <v>96.9764819260282</v>
      </c>
      <c r="D252" s="13" t="n">
        <f aca="false">IF(C252,C252/B252,"*")</f>
        <v>0.402045179974091</v>
      </c>
    </row>
    <row r="253" customFormat="false" ht="15" hidden="false" customHeight="false" outlineLevel="0" collapsed="false">
      <c r="A253" s="10" t="s">
        <v>284</v>
      </c>
      <c r="B253" s="13" t="n">
        <v>5076.58415841598</v>
      </c>
      <c r="C253" s="13" t="n">
        <v>2016.96846700638</v>
      </c>
      <c r="D253" s="13" t="n">
        <f aca="false">IF(C253,C253/B253,"*")</f>
        <v>0.397308190717698</v>
      </c>
    </row>
    <row r="254" customFormat="false" ht="15" hidden="false" customHeight="false" outlineLevel="0" collapsed="false">
      <c r="A254" s="10" t="s">
        <v>285</v>
      </c>
      <c r="B254" s="13" t="n">
        <v>1950.7227722773</v>
      </c>
      <c r="C254" s="13" t="n">
        <v>773.300845883442</v>
      </c>
      <c r="D254" s="13" t="n">
        <f aca="false">IF(C254,C254/B254,"*")</f>
        <v>0.396417603194676</v>
      </c>
    </row>
    <row r="255" customFormat="false" ht="15" hidden="false" customHeight="false" outlineLevel="0" collapsed="false">
      <c r="A255" s="10" t="s">
        <v>286</v>
      </c>
      <c r="B255" s="13" t="n">
        <v>6089.37623762412</v>
      </c>
      <c r="C255" s="13" t="n">
        <v>2341.97936243315</v>
      </c>
      <c r="D255" s="13" t="n">
        <f aca="false">IF(C255,C255/B255,"*")</f>
        <v>0.384600864036431</v>
      </c>
    </row>
    <row r="256" customFormat="false" ht="15" hidden="false" customHeight="false" outlineLevel="0" collapsed="false">
      <c r="A256" s="10" t="s">
        <v>287</v>
      </c>
      <c r="B256" s="13" t="n">
        <v>505.039603960393</v>
      </c>
      <c r="C256" s="13" t="n">
        <v>193.811003356239</v>
      </c>
      <c r="D256" s="13" t="n">
        <f aca="false">IF(C256,C256/B256,"*")</f>
        <v>0.383754069653988</v>
      </c>
    </row>
    <row r="257" customFormat="false" ht="15" hidden="false" customHeight="false" outlineLevel="0" collapsed="false">
      <c r="A257" s="10" t="s">
        <v>288</v>
      </c>
      <c r="B257" s="13" t="n">
        <v>2178.25742574264</v>
      </c>
      <c r="C257" s="13" t="n">
        <v>835.472867326263</v>
      </c>
      <c r="D257" s="13" t="n">
        <f aca="false">IF(C257,C257/B257,"*")</f>
        <v>0.3835510245266</v>
      </c>
    </row>
    <row r="258" customFormat="false" ht="15" hidden="false" customHeight="false" outlineLevel="0" collapsed="false">
      <c r="A258" s="10" t="s">
        <v>289</v>
      </c>
      <c r="B258" s="13" t="n">
        <v>2612.89108910892</v>
      </c>
      <c r="C258" s="13" t="n">
        <v>999.484122913763</v>
      </c>
      <c r="D258" s="13" t="n">
        <f aca="false">IF(C258,C258/B258,"*")</f>
        <v>0.382520391714688</v>
      </c>
    </row>
    <row r="259" customFormat="false" ht="15" hidden="false" customHeight="false" outlineLevel="0" collapsed="false">
      <c r="A259" s="10" t="s">
        <v>290</v>
      </c>
      <c r="B259" s="13" t="n">
        <v>4606.50495049503</v>
      </c>
      <c r="C259" s="13" t="n">
        <v>1731.69624595158</v>
      </c>
      <c r="D259" s="13" t="n">
        <f aca="false">IF(C259,C259/B259,"*")</f>
        <v>0.375924103970731</v>
      </c>
    </row>
    <row r="260" customFormat="false" ht="15" hidden="false" customHeight="false" outlineLevel="0" collapsed="false">
      <c r="A260" s="10" t="s">
        <v>291</v>
      </c>
      <c r="B260" s="13" t="n">
        <v>19029.0792079219</v>
      </c>
      <c r="C260" s="13" t="n">
        <v>7058.50824332453</v>
      </c>
      <c r="D260" s="13" t="n">
        <f aca="false">IF(C260,C260/B260,"*")</f>
        <v>0.370932727022653</v>
      </c>
    </row>
    <row r="261" customFormat="false" ht="15" hidden="false" customHeight="false" outlineLevel="0" collapsed="false">
      <c r="A261" s="10" t="s">
        <v>292</v>
      </c>
      <c r="B261" s="13" t="n">
        <v>2010.78217821789</v>
      </c>
      <c r="C261" s="13" t="n">
        <v>740.915546228602</v>
      </c>
      <c r="D261" s="13" t="n">
        <f aca="false">IF(C261,C261/B261,"*")</f>
        <v>0.368471311440237</v>
      </c>
    </row>
    <row r="262" customFormat="false" ht="15" hidden="false" customHeight="false" outlineLevel="0" collapsed="false">
      <c r="A262" s="10" t="s">
        <v>293</v>
      </c>
      <c r="B262" s="13" t="n">
        <v>15433.1584158448</v>
      </c>
      <c r="C262" s="13" t="n">
        <v>5639.62363426444</v>
      </c>
      <c r="D262" s="13" t="n">
        <f aca="false">IF(C262,C262/B262,"*")</f>
        <v>0.365422519636317</v>
      </c>
    </row>
    <row r="263" customFormat="false" ht="15" hidden="false" customHeight="false" outlineLevel="0" collapsed="false">
      <c r="A263" s="10" t="s">
        <v>294</v>
      </c>
      <c r="B263" s="13" t="n">
        <v>128246.099009716</v>
      </c>
      <c r="C263" s="13" t="n">
        <v>46382.4020937443</v>
      </c>
      <c r="D263" s="13" t="n">
        <f aca="false">IF(C263,C263/B263,"*")</f>
        <v>0.361667157534596</v>
      </c>
    </row>
    <row r="264" customFormat="false" ht="15" hidden="false" customHeight="false" outlineLevel="0" collapsed="false">
      <c r="A264" s="10" t="s">
        <v>295</v>
      </c>
      <c r="B264" s="13" t="n">
        <v>397.336633663365</v>
      </c>
      <c r="C264" s="13" t="n">
        <v>142.731497142533</v>
      </c>
      <c r="D264" s="13" t="n">
        <f aca="false">IF(C264,C264/B264,"*")</f>
        <v>0.359220582875978</v>
      </c>
    </row>
    <row r="265" customFormat="false" ht="15" hidden="false" customHeight="false" outlineLevel="0" collapsed="false">
      <c r="A265" s="10" t="s">
        <v>296</v>
      </c>
      <c r="B265" s="13" t="n">
        <v>1065.29702970296</v>
      </c>
      <c r="C265" s="13" t="n">
        <v>379.982832467086</v>
      </c>
      <c r="D265" s="13" t="n">
        <f aca="false">IF(C265,C265/B265,"*")</f>
        <v>0.356691910211219</v>
      </c>
    </row>
    <row r="266" customFormat="false" ht="15" hidden="false" customHeight="false" outlineLevel="0" collapsed="false">
      <c r="A266" s="10" t="s">
        <v>297</v>
      </c>
      <c r="B266" s="13" t="n">
        <v>1187.0495049505</v>
      </c>
      <c r="C266" s="13" t="n">
        <v>408.286063265257</v>
      </c>
      <c r="D266" s="13" t="n">
        <f aca="false">IF(C266,C266/B266,"*")</f>
        <v>0.34395032520761</v>
      </c>
    </row>
    <row r="267" customFormat="false" ht="15" hidden="false" customHeight="false" outlineLevel="0" collapsed="false">
      <c r="A267" s="10" t="s">
        <v>298</v>
      </c>
      <c r="B267" s="13" t="n">
        <v>436.891089108909</v>
      </c>
      <c r="C267" s="13" t="n">
        <v>150.124622239219</v>
      </c>
      <c r="D267" s="13" t="n">
        <f aca="false">IF(C267,C267/B267,"*")</f>
        <v>0.343620243080297</v>
      </c>
    </row>
    <row r="268" customFormat="false" ht="15" hidden="false" customHeight="false" outlineLevel="0" collapsed="false">
      <c r="A268" s="10" t="s">
        <v>299</v>
      </c>
      <c r="B268" s="13" t="n">
        <v>142932.871287018</v>
      </c>
      <c r="C268" s="13" t="n">
        <v>48778.5106850888</v>
      </c>
      <c r="D268" s="13" t="n">
        <f aca="false">IF(C268,C268/B268,"*")</f>
        <v>0.341268668612544</v>
      </c>
    </row>
    <row r="269" customFormat="false" ht="15" hidden="false" customHeight="false" outlineLevel="0" collapsed="false">
      <c r="A269" s="10" t="s">
        <v>300</v>
      </c>
      <c r="B269" s="13" t="n">
        <v>937.475247524746</v>
      </c>
      <c r="C269" s="13" t="n">
        <v>316.468217214289</v>
      </c>
      <c r="D269" s="13" t="n">
        <f aca="false">IF(C269,C269/B269,"*")</f>
        <v>0.337575011233494</v>
      </c>
    </row>
    <row r="270" customFormat="false" ht="15" hidden="false" customHeight="false" outlineLevel="0" collapsed="false">
      <c r="A270" s="10" t="s">
        <v>301</v>
      </c>
      <c r="B270" s="13" t="n">
        <v>2450.69306930696</v>
      </c>
      <c r="C270" s="13" t="n">
        <v>802.195944172854</v>
      </c>
      <c r="D270" s="13" t="n">
        <f aca="false">IF(C270,C270/B270,"*")</f>
        <v>0.327334317879191</v>
      </c>
    </row>
    <row r="271" customFormat="false" ht="15" hidden="false" customHeight="false" outlineLevel="0" collapsed="false">
      <c r="A271" s="10" t="s">
        <v>302</v>
      </c>
      <c r="B271" s="13" t="n">
        <v>1641.4059405941</v>
      </c>
      <c r="C271" s="13" t="n">
        <v>533.852033898642</v>
      </c>
      <c r="D271" s="13" t="n">
        <f aca="false">IF(C271,C271/B271,"*")</f>
        <v>0.325240710232483</v>
      </c>
    </row>
    <row r="272" customFormat="false" ht="15" hidden="false" customHeight="false" outlineLevel="0" collapsed="false">
      <c r="A272" s="10" t="s">
        <v>303</v>
      </c>
      <c r="B272" s="13" t="n">
        <v>28708.0990099082</v>
      </c>
      <c r="C272" s="13" t="n">
        <v>9208.78348978792</v>
      </c>
      <c r="D272" s="13" t="n">
        <f aca="false">IF(C272,C272/B272,"*")</f>
        <v>0.320773015538564</v>
      </c>
    </row>
    <row r="273" customFormat="false" ht="15" hidden="false" customHeight="false" outlineLevel="0" collapsed="false">
      <c r="A273" s="10" t="s">
        <v>304</v>
      </c>
      <c r="B273" s="13" t="n">
        <v>171.435643564357</v>
      </c>
      <c r="C273" s="13" t="n">
        <v>54.7590814667265</v>
      </c>
      <c r="D273" s="13" t="n">
        <f aca="false">IF(C273,C273/B273,"*")</f>
        <v>0.319414798044433</v>
      </c>
    </row>
    <row r="274" customFormat="false" ht="15" hidden="false" customHeight="false" outlineLevel="0" collapsed="false">
      <c r="A274" s="10" t="s">
        <v>305</v>
      </c>
      <c r="B274" s="13" t="n">
        <v>830.495049504945</v>
      </c>
      <c r="C274" s="13" t="n">
        <v>264.595472828137</v>
      </c>
      <c r="D274" s="13" t="n">
        <f aca="false">IF(C274,C274/B274,"*")</f>
        <v>0.318599699041989</v>
      </c>
    </row>
    <row r="275" customFormat="false" ht="15" hidden="false" customHeight="false" outlineLevel="0" collapsed="false">
      <c r="A275" s="10" t="s">
        <v>306</v>
      </c>
      <c r="B275" s="13" t="n">
        <v>8690.93069306982</v>
      </c>
      <c r="C275" s="13" t="n">
        <v>2758.19961603811</v>
      </c>
      <c r="D275" s="13" t="n">
        <f aca="false">IF(C275,C275/B275,"*")</f>
        <v>0.317365275762412</v>
      </c>
    </row>
    <row r="276" customFormat="false" ht="15" hidden="false" customHeight="false" outlineLevel="0" collapsed="false">
      <c r="A276" s="10" t="s">
        <v>307</v>
      </c>
      <c r="B276" s="13" t="n">
        <v>290.495049504951</v>
      </c>
      <c r="C276" s="13" t="n">
        <v>91.8685892531531</v>
      </c>
      <c r="D276" s="13" t="n">
        <f aca="false">IF(C276,C276/B276,"*")</f>
        <v>0.3162483815463</v>
      </c>
    </row>
    <row r="277" customFormat="false" ht="15" hidden="false" customHeight="false" outlineLevel="0" collapsed="false">
      <c r="A277" s="10" t="s">
        <v>308</v>
      </c>
      <c r="B277" s="13" t="n">
        <v>680.455445544551</v>
      </c>
      <c r="C277" s="13" t="n">
        <v>214.868317080862</v>
      </c>
      <c r="D277" s="13" t="n">
        <f aca="false">IF(C277,C277/B277,"*")</f>
        <v>0.315771324173779</v>
      </c>
    </row>
    <row r="278" customFormat="false" ht="15" hidden="false" customHeight="false" outlineLevel="0" collapsed="false">
      <c r="A278" s="10" t="s">
        <v>309</v>
      </c>
      <c r="B278" s="13" t="n">
        <v>1097.51485148514</v>
      </c>
      <c r="C278" s="13" t="n">
        <v>346.164830266475</v>
      </c>
      <c r="D278" s="13" t="n">
        <f aca="false">IF(C278,C278/B278,"*")</f>
        <v>0.315407877896185</v>
      </c>
    </row>
    <row r="279" customFormat="false" ht="15" hidden="false" customHeight="false" outlineLevel="0" collapsed="false">
      <c r="A279" s="10" t="s">
        <v>310</v>
      </c>
      <c r="B279" s="13" t="n">
        <v>15.7722772277228</v>
      </c>
      <c r="C279" s="13" t="n">
        <v>4.9746074847854</v>
      </c>
      <c r="D279" s="13" t="n">
        <f aca="false">IF(C279,C279/B279,"*")</f>
        <v>0.315401981144585</v>
      </c>
    </row>
    <row r="280" customFormat="false" ht="15" hidden="false" customHeight="false" outlineLevel="0" collapsed="false">
      <c r="A280" s="10" t="s">
        <v>311</v>
      </c>
      <c r="B280" s="13" t="n">
        <v>3956.00990098998</v>
      </c>
      <c r="C280" s="13" t="n">
        <v>1247.23706897964</v>
      </c>
      <c r="D280" s="13" t="n">
        <f aca="false">IF(C280,C280/B280,"*")</f>
        <v>0.315276528672874</v>
      </c>
    </row>
    <row r="281" customFormat="false" ht="15" hidden="false" customHeight="false" outlineLevel="0" collapsed="false">
      <c r="A281" s="10" t="s">
        <v>312</v>
      </c>
      <c r="B281" s="13" t="n">
        <v>40862.4455445409</v>
      </c>
      <c r="C281" s="13" t="n">
        <v>12715.7468906084</v>
      </c>
      <c r="D281" s="13" t="n">
        <f aca="false">IF(C281,C281/B281,"*")</f>
        <v>0.311184186877606</v>
      </c>
    </row>
    <row r="282" customFormat="false" ht="15" hidden="false" customHeight="false" outlineLevel="0" collapsed="false">
      <c r="A282" s="10" t="s">
        <v>313</v>
      </c>
      <c r="B282" s="13" t="n">
        <v>1984.21782178225</v>
      </c>
      <c r="C282" s="13" t="n">
        <v>615.221985904176</v>
      </c>
      <c r="D282" s="13" t="n">
        <f aca="false">IF(C282,C282/B282,"*")</f>
        <v>0.310057685779465</v>
      </c>
    </row>
    <row r="283" customFormat="false" ht="15" hidden="false" customHeight="false" outlineLevel="0" collapsed="false">
      <c r="A283" s="10" t="s">
        <v>314</v>
      </c>
      <c r="B283" s="13" t="n">
        <v>5066.37623762389</v>
      </c>
      <c r="C283" s="13" t="n">
        <v>1561.42725430295</v>
      </c>
      <c r="D283" s="13" t="n">
        <f aca="false">IF(C283,C283/B283,"*")</f>
        <v>0.30819409792496</v>
      </c>
    </row>
    <row r="284" customFormat="false" ht="15" hidden="false" customHeight="false" outlineLevel="0" collapsed="false">
      <c r="A284" s="10" t="s">
        <v>315</v>
      </c>
      <c r="B284" s="13" t="n">
        <v>2711.35643564356</v>
      </c>
      <c r="C284" s="13" t="n">
        <v>833.962940643467</v>
      </c>
      <c r="D284" s="13" t="n">
        <f aca="false">IF(C284,C284/B284,"*")</f>
        <v>0.307581448783409</v>
      </c>
    </row>
    <row r="285" customFormat="false" ht="15" hidden="false" customHeight="false" outlineLevel="0" collapsed="false">
      <c r="A285" s="10" t="s">
        <v>316</v>
      </c>
      <c r="B285" s="13" t="n">
        <v>1754.22772277232</v>
      </c>
      <c r="C285" s="13" t="n">
        <v>532.38649087713</v>
      </c>
      <c r="D285" s="13" t="n">
        <f aca="false">IF(C285,C285/B285,"*")</f>
        <v>0.303487673787167</v>
      </c>
    </row>
    <row r="286" customFormat="false" ht="15" hidden="false" customHeight="false" outlineLevel="0" collapsed="false">
      <c r="A286" s="10" t="s">
        <v>317</v>
      </c>
      <c r="B286" s="13" t="n">
        <v>790.584158415835</v>
      </c>
      <c r="C286" s="13" t="n">
        <v>238.45110260161</v>
      </c>
      <c r="D286" s="13" t="n">
        <f aca="false">IF(C286,C286/B286,"*")</f>
        <v>0.301613813106774</v>
      </c>
    </row>
    <row r="287" customFormat="false" ht="15" hidden="false" customHeight="false" outlineLevel="0" collapsed="false">
      <c r="A287" s="10" t="s">
        <v>318</v>
      </c>
      <c r="B287" s="13" t="n">
        <v>925.693069306923</v>
      </c>
      <c r="C287" s="13" t="n">
        <v>276.031433883768</v>
      </c>
      <c r="D287" s="13" t="n">
        <f aca="false">IF(C287,C287/B287,"*")</f>
        <v>0.298188938684002</v>
      </c>
    </row>
    <row r="288" customFormat="false" ht="15" hidden="false" customHeight="false" outlineLevel="0" collapsed="false">
      <c r="A288" s="10" t="s">
        <v>319</v>
      </c>
      <c r="B288" s="13" t="n">
        <v>909.405940594052</v>
      </c>
      <c r="C288" s="13" t="n">
        <v>265.71906525158</v>
      </c>
      <c r="D288" s="13" t="n">
        <f aca="false">IF(C288,C288/B288,"*")</f>
        <v>0.292189717914097</v>
      </c>
    </row>
    <row r="289" customFormat="false" ht="15" hidden="false" customHeight="false" outlineLevel="0" collapsed="false">
      <c r="A289" s="10" t="s">
        <v>320</v>
      </c>
      <c r="B289" s="13" t="n">
        <v>489.653465346532</v>
      </c>
      <c r="C289" s="13" t="n">
        <v>137.912462147839</v>
      </c>
      <c r="D289" s="13" t="n">
        <f aca="false">IF(C289,C289/B289,"*")</f>
        <v>0.281653193346109</v>
      </c>
    </row>
    <row r="290" customFormat="false" ht="15" hidden="false" customHeight="false" outlineLevel="0" collapsed="false">
      <c r="A290" s="10" t="s">
        <v>321</v>
      </c>
      <c r="B290" s="13" t="n">
        <v>636.891089108907</v>
      </c>
      <c r="C290" s="13" t="n">
        <v>179.356429820248</v>
      </c>
      <c r="D290" s="13" t="n">
        <f aca="false">IF(C290,C290/B290,"*")</f>
        <v>0.281612402634163</v>
      </c>
    </row>
    <row r="291" customFormat="false" ht="15" hidden="false" customHeight="false" outlineLevel="0" collapsed="false">
      <c r="A291" s="10" t="s">
        <v>322</v>
      </c>
      <c r="B291" s="13" t="n">
        <v>3815.09900990087</v>
      </c>
      <c r="C291" s="13" t="n">
        <v>1064.77998090733</v>
      </c>
      <c r="D291" s="13" t="n">
        <f aca="false">IF(C291,C291/B291,"*")</f>
        <v>0.279096290330614</v>
      </c>
    </row>
    <row r="292" customFormat="false" ht="15" hidden="false" customHeight="false" outlineLevel="0" collapsed="false">
      <c r="A292" s="10" t="s">
        <v>323</v>
      </c>
      <c r="B292" s="13" t="n">
        <v>88.6930693069306</v>
      </c>
      <c r="C292" s="13" t="n">
        <v>24.3224676559035</v>
      </c>
      <c r="D292" s="13" t="n">
        <f aca="false">IF(C292,C292/B292,"*")</f>
        <v>0.274231885827892</v>
      </c>
    </row>
    <row r="293" customFormat="false" ht="15" hidden="false" customHeight="false" outlineLevel="0" collapsed="false">
      <c r="A293" s="10" t="s">
        <v>324</v>
      </c>
      <c r="B293" s="13" t="n">
        <v>408.227722772276</v>
      </c>
      <c r="C293" s="13" t="n">
        <v>111.056880435472</v>
      </c>
      <c r="D293" s="13" t="n">
        <f aca="false">IF(C293,C293/B293,"*")</f>
        <v>0.272046395284682</v>
      </c>
    </row>
    <row r="294" customFormat="false" ht="15" hidden="false" customHeight="false" outlineLevel="0" collapsed="false">
      <c r="A294" s="10" t="s">
        <v>325</v>
      </c>
      <c r="B294" s="13" t="n">
        <v>814.950495049498</v>
      </c>
      <c r="C294" s="13" t="n">
        <v>221.41240595173</v>
      </c>
      <c r="D294" s="13" t="n">
        <f aca="false">IF(C294,C294/B294,"*")</f>
        <v>0.271688166700582</v>
      </c>
    </row>
    <row r="295" customFormat="false" ht="15" hidden="false" customHeight="false" outlineLevel="0" collapsed="false">
      <c r="A295" s="10" t="s">
        <v>326</v>
      </c>
      <c r="B295" s="13" t="n">
        <v>1259.76237623763</v>
      </c>
      <c r="C295" s="13" t="n">
        <v>337.934352892759</v>
      </c>
      <c r="D295" s="13" t="n">
        <f aca="false">IF(C295,C295/B295,"*")</f>
        <v>0.268252457183254</v>
      </c>
    </row>
    <row r="296" customFormat="false" ht="15" hidden="false" customHeight="false" outlineLevel="0" collapsed="false">
      <c r="A296" s="10" t="s">
        <v>327</v>
      </c>
      <c r="B296" s="13" t="n">
        <v>2151.29702970303</v>
      </c>
      <c r="C296" s="13" t="n">
        <v>573.452171234177</v>
      </c>
      <c r="D296" s="13" t="n">
        <f aca="false">IF(C296,C296/B296,"*")</f>
        <v>0.266561131873704</v>
      </c>
    </row>
    <row r="297" customFormat="false" ht="15" hidden="false" customHeight="false" outlineLevel="0" collapsed="false">
      <c r="A297" s="10" t="s">
        <v>328</v>
      </c>
      <c r="B297" s="13" t="n">
        <v>2419.53465346538</v>
      </c>
      <c r="C297" s="13" t="n">
        <v>644.395600431088</v>
      </c>
      <c r="D297" s="13" t="n">
        <f aca="false">IF(C297,C297/B297,"*")</f>
        <v>0.266330386923019</v>
      </c>
    </row>
    <row r="298" customFormat="false" ht="15" hidden="false" customHeight="false" outlineLevel="0" collapsed="false">
      <c r="A298" s="10" t="s">
        <v>329</v>
      </c>
      <c r="B298" s="13" t="n">
        <v>981.30693069306</v>
      </c>
      <c r="C298" s="13" t="n">
        <v>257.072582974137</v>
      </c>
      <c r="D298" s="13" t="n">
        <f aca="false">IF(C298,C298/B298,"*")</f>
        <v>0.261969598841594</v>
      </c>
    </row>
    <row r="299" customFormat="false" ht="15" hidden="false" customHeight="false" outlineLevel="0" collapsed="false">
      <c r="A299" s="10" t="s">
        <v>330</v>
      </c>
      <c r="B299" s="13" t="n">
        <v>446.524752475246</v>
      </c>
      <c r="C299" s="13" t="n">
        <v>114.152670761005</v>
      </c>
      <c r="D299" s="13" t="n">
        <f aca="false">IF(C299,C299/B299,"*")</f>
        <v>0.255646904518094</v>
      </c>
    </row>
    <row r="300" customFormat="false" ht="15" hidden="false" customHeight="false" outlineLevel="0" collapsed="false">
      <c r="A300" s="10" t="s">
        <v>331</v>
      </c>
      <c r="B300" s="13" t="n">
        <v>1393.1881188119</v>
      </c>
      <c r="C300" s="13" t="n">
        <v>355.136616790268</v>
      </c>
      <c r="D300" s="13" t="n">
        <f aca="false">IF(C300,C300/B300,"*")</f>
        <v>0.254909306212808</v>
      </c>
    </row>
    <row r="301" customFormat="false" ht="15" hidden="false" customHeight="false" outlineLevel="0" collapsed="false">
      <c r="A301" s="10" t="s">
        <v>332</v>
      </c>
      <c r="B301" s="13" t="n">
        <v>1098.09900990099</v>
      </c>
      <c r="C301" s="13" t="n">
        <v>279.814984186388</v>
      </c>
      <c r="D301" s="13" t="n">
        <f aca="false">IF(C301,C301/B301,"*")</f>
        <v>0.254817627248036</v>
      </c>
    </row>
    <row r="302" customFormat="false" ht="15" hidden="false" customHeight="false" outlineLevel="0" collapsed="false">
      <c r="A302" s="10" t="s">
        <v>333</v>
      </c>
      <c r="B302" s="13" t="n">
        <v>1080.06930693069</v>
      </c>
      <c r="C302" s="13" t="n">
        <v>274.727255682369</v>
      </c>
      <c r="D302" s="13" t="n">
        <f aca="false">IF(C302,C302/B302,"*")</f>
        <v>0.254360765480024</v>
      </c>
    </row>
    <row r="303" customFormat="false" ht="15" hidden="false" customHeight="false" outlineLevel="0" collapsed="false">
      <c r="A303" s="10" t="s">
        <v>334</v>
      </c>
      <c r="B303" s="13" t="n">
        <v>1916.6039603961</v>
      </c>
      <c r="C303" s="13" t="n">
        <v>485.897015001972</v>
      </c>
      <c r="D303" s="13" t="n">
        <f aca="false">IF(C303,C303/B303,"*")</f>
        <v>0.253519780320997</v>
      </c>
    </row>
    <row r="304" customFormat="false" ht="15" hidden="false" customHeight="false" outlineLevel="0" collapsed="false">
      <c r="A304" s="10" t="s">
        <v>335</v>
      </c>
      <c r="B304" s="13" t="n">
        <v>37653.7623762311</v>
      </c>
      <c r="C304" s="13" t="n">
        <v>9526.7775023262</v>
      </c>
      <c r="D304" s="13" t="n">
        <f aca="false">IF(C304,C304/B304,"*")</f>
        <v>0.253009975660227</v>
      </c>
    </row>
    <row r="305" customFormat="false" ht="15" hidden="false" customHeight="false" outlineLevel="0" collapsed="false">
      <c r="A305" s="10" t="s">
        <v>336</v>
      </c>
      <c r="B305" s="13" t="n">
        <v>53135.5247524222</v>
      </c>
      <c r="C305" s="13" t="n">
        <v>13440.2234677595</v>
      </c>
      <c r="D305" s="13" t="n">
        <f aca="false">IF(C305,C305/B305,"*")</f>
        <v>0.252942330585468</v>
      </c>
    </row>
    <row r="306" customFormat="false" ht="15" hidden="false" customHeight="false" outlineLevel="0" collapsed="false">
      <c r="A306" s="10" t="s">
        <v>337</v>
      </c>
      <c r="B306" s="13" t="n">
        <v>595.138613861382</v>
      </c>
      <c r="C306" s="13" t="n">
        <v>150.397796605323</v>
      </c>
      <c r="D306" s="13" t="n">
        <f aca="false">IF(C306,C306/B306,"*")</f>
        <v>0.252710533483134</v>
      </c>
    </row>
    <row r="307" customFormat="false" ht="15" hidden="false" customHeight="false" outlineLevel="0" collapsed="false">
      <c r="A307" s="10" t="s">
        <v>338</v>
      </c>
      <c r="B307" s="13" t="n">
        <v>127.178217821782</v>
      </c>
      <c r="C307" s="13" t="n">
        <v>32.0665848630645</v>
      </c>
      <c r="D307" s="13" t="n">
        <f aca="false">IF(C307,C307/B307,"*")</f>
        <v>0.252138970118297</v>
      </c>
    </row>
    <row r="308" customFormat="false" ht="15" hidden="false" customHeight="false" outlineLevel="0" collapsed="false">
      <c r="A308" s="10" t="s">
        <v>339</v>
      </c>
      <c r="B308" s="13" t="n">
        <v>216.782178217822</v>
      </c>
      <c r="C308" s="13" t="n">
        <v>54.4285014685279</v>
      </c>
      <c r="D308" s="13" t="n">
        <f aca="false">IF(C308,C308/B308,"*")</f>
        <v>0.251074612848655</v>
      </c>
    </row>
    <row r="309" customFormat="false" ht="15" hidden="false" customHeight="false" outlineLevel="0" collapsed="false">
      <c r="A309" s="10" t="s">
        <v>340</v>
      </c>
      <c r="B309" s="13" t="n">
        <v>470.722772277226</v>
      </c>
      <c r="C309" s="13" t="n">
        <v>117.220582706355</v>
      </c>
      <c r="D309" s="13" t="n">
        <f aca="false">IF(C309,C309/B309,"*")</f>
        <v>0.249022544924424</v>
      </c>
    </row>
    <row r="310" customFormat="false" ht="15" hidden="false" customHeight="false" outlineLevel="0" collapsed="false">
      <c r="A310" s="10" t="s">
        <v>341</v>
      </c>
      <c r="B310" s="13" t="n">
        <v>2112.54455445551</v>
      </c>
      <c r="C310" s="13" t="n">
        <v>524.886651240136</v>
      </c>
      <c r="D310" s="13" t="n">
        <f aca="false">IF(C310,C310/B310,"*")</f>
        <v>0.248461813566541</v>
      </c>
    </row>
    <row r="311" customFormat="false" ht="15" hidden="false" customHeight="false" outlineLevel="0" collapsed="false">
      <c r="A311" s="10" t="s">
        <v>342</v>
      </c>
      <c r="B311" s="13" t="n">
        <v>349.277227722772</v>
      </c>
      <c r="C311" s="13" t="n">
        <v>86.6190746069091</v>
      </c>
      <c r="D311" s="13" t="n">
        <f aca="false">IF(C311,C311/B311,"*")</f>
        <v>0.247995196170248</v>
      </c>
    </row>
    <row r="312" customFormat="false" ht="15" hidden="false" customHeight="false" outlineLevel="0" collapsed="false">
      <c r="A312" s="10" t="s">
        <v>343</v>
      </c>
      <c r="B312" s="13" t="n">
        <v>2768.20792079208</v>
      </c>
      <c r="C312" s="13" t="n">
        <v>685.658192143238</v>
      </c>
      <c r="D312" s="13" t="n">
        <f aca="false">IF(C312,C312/B312,"*")</f>
        <v>0.247690278968296</v>
      </c>
    </row>
    <row r="313" customFormat="false" ht="15" hidden="false" customHeight="false" outlineLevel="0" collapsed="false">
      <c r="A313" s="10" t="s">
        <v>344</v>
      </c>
      <c r="B313" s="13" t="n">
        <v>677.217821782175</v>
      </c>
      <c r="C313" s="13" t="n">
        <v>167.561752477642</v>
      </c>
      <c r="D313" s="13" t="n">
        <f aca="false">IF(C313,C313/B313,"*")</f>
        <v>0.247426672908111</v>
      </c>
    </row>
    <row r="314" customFormat="false" ht="15" hidden="false" customHeight="false" outlineLevel="0" collapsed="false">
      <c r="A314" s="10" t="s">
        <v>345</v>
      </c>
      <c r="B314" s="13" t="n">
        <v>2982.82178217818</v>
      </c>
      <c r="C314" s="13" t="n">
        <v>734.129074355768</v>
      </c>
      <c r="D314" s="13" t="n">
        <f aca="false">IF(C314,C314/B314,"*")</f>
        <v>0.246118986639449</v>
      </c>
    </row>
    <row r="315" customFormat="false" ht="15" hidden="false" customHeight="false" outlineLevel="0" collapsed="false">
      <c r="A315" s="10" t="s">
        <v>346</v>
      </c>
      <c r="B315" s="13" t="n">
        <v>127.316831683168</v>
      </c>
      <c r="C315" s="13" t="n">
        <v>31.289258330934</v>
      </c>
      <c r="D315" s="13" t="n">
        <f aca="false">IF(C315,C315/B315,"*")</f>
        <v>0.245759008587319</v>
      </c>
    </row>
    <row r="316" customFormat="false" ht="15" hidden="false" customHeight="false" outlineLevel="0" collapsed="false">
      <c r="A316" s="10" t="s">
        <v>347</v>
      </c>
      <c r="B316" s="13" t="n">
        <v>14732.7524752498</v>
      </c>
      <c r="C316" s="13" t="n">
        <v>3617.61499254357</v>
      </c>
      <c r="D316" s="13" t="n">
        <f aca="false">IF(C316,C316/B316,"*")</f>
        <v>0.245549159847826</v>
      </c>
    </row>
    <row r="317" customFormat="false" ht="15" hidden="false" customHeight="false" outlineLevel="0" collapsed="false">
      <c r="A317" s="10" t="s">
        <v>348</v>
      </c>
      <c r="B317" s="13" t="n">
        <v>605.356435643561</v>
      </c>
      <c r="C317" s="13" t="n">
        <v>148.492124215868</v>
      </c>
      <c r="D317" s="13" t="n">
        <f aca="false">IF(C317,C317/B317,"*")</f>
        <v>0.245297010938695</v>
      </c>
    </row>
    <row r="318" customFormat="false" ht="15" hidden="false" customHeight="false" outlineLevel="0" collapsed="false">
      <c r="A318" s="10" t="s">
        <v>349</v>
      </c>
      <c r="B318" s="13" t="n">
        <v>36878.1386138573</v>
      </c>
      <c r="C318" s="13" t="n">
        <v>9038.94031267403</v>
      </c>
      <c r="D318" s="13" t="n">
        <f aca="false">IF(C318,C318/B318,"*")</f>
        <v>0.245102943164207</v>
      </c>
    </row>
    <row r="319" customFormat="false" ht="15" hidden="false" customHeight="false" outlineLevel="0" collapsed="false">
      <c r="A319" s="10" t="s">
        <v>350</v>
      </c>
      <c r="B319" s="13" t="n">
        <v>4025.5544554454</v>
      </c>
      <c r="C319" s="13" t="n">
        <v>978.354927100208</v>
      </c>
      <c r="D319" s="13" t="n">
        <f aca="false">IF(C319,C319/B319,"*")</f>
        <v>0.243036068181062</v>
      </c>
    </row>
    <row r="320" customFormat="false" ht="15" hidden="false" customHeight="false" outlineLevel="0" collapsed="false">
      <c r="A320" s="10" t="s">
        <v>351</v>
      </c>
      <c r="B320" s="13" t="n">
        <v>3305.99999999994</v>
      </c>
      <c r="C320" s="13" t="n">
        <v>800.500217822342</v>
      </c>
      <c r="D320" s="13" t="n">
        <f aca="false">IF(C320,C320/B320,"*")</f>
        <v>0.242135577078753</v>
      </c>
    </row>
    <row r="321" customFormat="false" ht="15" hidden="false" customHeight="false" outlineLevel="0" collapsed="false">
      <c r="A321" s="10" t="s">
        <v>352</v>
      </c>
      <c r="B321" s="13" t="n">
        <v>30.6435643564356</v>
      </c>
      <c r="C321" s="13" t="n">
        <v>7.40918237249348</v>
      </c>
      <c r="D321" s="13" t="n">
        <f aca="false">IF(C321,C321/B321,"*")</f>
        <v>0.241785919102372</v>
      </c>
    </row>
    <row r="322" customFormat="false" ht="15" hidden="false" customHeight="false" outlineLevel="0" collapsed="false">
      <c r="A322" s="10" t="s">
        <v>353</v>
      </c>
      <c r="B322" s="13" t="n">
        <v>2471.48514851487</v>
      </c>
      <c r="C322" s="13" t="n">
        <v>595.500417929177</v>
      </c>
      <c r="D322" s="13" t="n">
        <f aca="false">IF(C322,C322/B322,"*")</f>
        <v>0.240948410427235</v>
      </c>
    </row>
    <row r="323" customFormat="false" ht="15" hidden="false" customHeight="false" outlineLevel="0" collapsed="false">
      <c r="A323" s="10" t="s">
        <v>354</v>
      </c>
      <c r="B323" s="13" t="n">
        <v>426.009900990098</v>
      </c>
      <c r="C323" s="13" t="n">
        <v>102.271475187239</v>
      </c>
      <c r="D323" s="13" t="n">
        <f aca="false">IF(C323,C323/B323,"*")</f>
        <v>0.240068305805916</v>
      </c>
    </row>
    <row r="324" customFormat="false" ht="15" hidden="false" customHeight="false" outlineLevel="0" collapsed="false">
      <c r="A324" s="10" t="s">
        <v>355</v>
      </c>
      <c r="B324" s="13" t="n">
        <v>12356.2376237646</v>
      </c>
      <c r="C324" s="13" t="n">
        <v>2966.17725179549</v>
      </c>
      <c r="D324" s="13" t="n">
        <f aca="false">IF(C324,C324/B324,"*")</f>
        <v>0.240055050907299</v>
      </c>
    </row>
    <row r="325" customFormat="false" ht="15" hidden="false" customHeight="false" outlineLevel="0" collapsed="false">
      <c r="A325" s="10" t="s">
        <v>356</v>
      </c>
      <c r="B325" s="13" t="n">
        <v>835.118811881181</v>
      </c>
      <c r="C325" s="13" t="n">
        <v>199.466744847213</v>
      </c>
      <c r="D325" s="13" t="n">
        <f aca="false">IF(C325,C325/B325,"*")</f>
        <v>0.238848343504436</v>
      </c>
    </row>
    <row r="326" customFormat="false" ht="15" hidden="false" customHeight="false" outlineLevel="0" collapsed="false">
      <c r="A326" s="10" t="s">
        <v>357</v>
      </c>
      <c r="B326" s="13" t="n">
        <v>90.09900990099</v>
      </c>
      <c r="C326" s="13" t="n">
        <v>21.3444212331144</v>
      </c>
      <c r="D326" s="13" t="n">
        <f aca="false">IF(C326,C326/B326,"*")</f>
        <v>0.236899620279622</v>
      </c>
    </row>
    <row r="327" customFormat="false" ht="15" hidden="false" customHeight="false" outlineLevel="0" collapsed="false">
      <c r="A327" s="10" t="s">
        <v>358</v>
      </c>
      <c r="B327" s="13" t="n">
        <v>34188.9801980224</v>
      </c>
      <c r="C327" s="13" t="n">
        <v>7897.20632745093</v>
      </c>
      <c r="D327" s="13" t="n">
        <f aca="false">IF(C327,C327/B327,"*")</f>
        <v>0.230986893487619</v>
      </c>
    </row>
    <row r="328" customFormat="false" ht="15" hidden="false" customHeight="false" outlineLevel="0" collapsed="false">
      <c r="A328" s="10" t="s">
        <v>359</v>
      </c>
      <c r="B328" s="13" t="n">
        <v>1548.54455445548</v>
      </c>
      <c r="C328" s="13" t="n">
        <v>350.902009475477</v>
      </c>
      <c r="D328" s="13" t="n">
        <f aca="false">IF(C328,C328/B328,"*")</f>
        <v>0.226601171058243</v>
      </c>
    </row>
    <row r="329" customFormat="false" ht="15" hidden="false" customHeight="false" outlineLevel="0" collapsed="false">
      <c r="A329" s="10" t="s">
        <v>360</v>
      </c>
      <c r="B329" s="13" t="n">
        <v>1330.1386138614</v>
      </c>
      <c r="C329" s="13" t="n">
        <v>300.156606340382</v>
      </c>
      <c r="D329" s="13" t="n">
        <f aca="false">IF(C329,C329/B329,"*")</f>
        <v>0.225658140597111</v>
      </c>
    </row>
    <row r="330" customFormat="false" ht="15" hidden="false" customHeight="false" outlineLevel="0" collapsed="false">
      <c r="A330" s="10" t="s">
        <v>361</v>
      </c>
      <c r="B330" s="13" t="n">
        <v>1794.70297029708</v>
      </c>
      <c r="C330" s="13" t="n">
        <v>403.83489013764</v>
      </c>
      <c r="D330" s="13" t="n">
        <f aca="false">IF(C330,C330/B330,"*")</f>
        <v>0.225014889272063</v>
      </c>
    </row>
    <row r="331" customFormat="false" ht="15" hidden="false" customHeight="false" outlineLevel="0" collapsed="false">
      <c r="A331" s="10" t="s">
        <v>362</v>
      </c>
      <c r="B331" s="13" t="n">
        <v>1099.85148514851</v>
      </c>
      <c r="C331" s="13" t="n">
        <v>246.973454145897</v>
      </c>
      <c r="D331" s="13" t="n">
        <f aca="false">IF(C331,C331/B331,"*")</f>
        <v>0.224551639453893</v>
      </c>
    </row>
    <row r="332" customFormat="false" ht="15" hidden="false" customHeight="false" outlineLevel="0" collapsed="false">
      <c r="A332" s="10" t="s">
        <v>363</v>
      </c>
      <c r="B332" s="13" t="n">
        <v>486.495049504948</v>
      </c>
      <c r="C332" s="13" t="n">
        <v>108.766469836595</v>
      </c>
      <c r="D332" s="13" t="n">
        <f aca="false">IF(C332,C332/B332,"*")</f>
        <v>0.223571586077339</v>
      </c>
    </row>
    <row r="333" customFormat="false" ht="15" hidden="false" customHeight="false" outlineLevel="0" collapsed="false">
      <c r="A333" s="10" t="s">
        <v>364</v>
      </c>
      <c r="B333" s="13" t="n">
        <v>1334.1485148515</v>
      </c>
      <c r="C333" s="13" t="n">
        <v>297.871821483783</v>
      </c>
      <c r="D333" s="13" t="n">
        <f aca="false">IF(C333,C333/B333,"*")</f>
        <v>0.223267363541561</v>
      </c>
    </row>
    <row r="334" customFormat="false" ht="15" hidden="false" customHeight="false" outlineLevel="0" collapsed="false">
      <c r="A334" s="10" t="s">
        <v>365</v>
      </c>
      <c r="B334" s="13" t="n">
        <v>969.02970297029</v>
      </c>
      <c r="C334" s="13" t="n">
        <v>213.681627110325</v>
      </c>
      <c r="D334" s="13" t="n">
        <f aca="false">IF(C334,C334/B334,"*")</f>
        <v>0.22051091566682</v>
      </c>
    </row>
    <row r="335" customFormat="false" ht="15" hidden="false" customHeight="false" outlineLevel="0" collapsed="false">
      <c r="A335" s="10" t="s">
        <v>366</v>
      </c>
      <c r="B335" s="13" t="n">
        <v>3659.49504950484</v>
      </c>
      <c r="C335" s="13" t="n">
        <v>805.869490153885</v>
      </c>
      <c r="D335" s="13" t="n">
        <f aca="false">IF(C335,C335/B335,"*")</f>
        <v>0.220213302450819</v>
      </c>
    </row>
    <row r="336" customFormat="false" ht="15" hidden="false" customHeight="false" outlineLevel="0" collapsed="false">
      <c r="A336" s="10" t="s">
        <v>367</v>
      </c>
      <c r="B336" s="13" t="n">
        <v>2912.13861386136</v>
      </c>
      <c r="C336" s="13" t="n">
        <v>638.094881245409</v>
      </c>
      <c r="D336" s="13" t="n">
        <f aca="false">IF(C336,C336/B336,"*")</f>
        <v>0.21911555933779</v>
      </c>
    </row>
    <row r="337" customFormat="false" ht="15" hidden="false" customHeight="false" outlineLevel="0" collapsed="false">
      <c r="A337" s="10" t="s">
        <v>368</v>
      </c>
      <c r="B337" s="13" t="n">
        <v>78.5544554455445</v>
      </c>
      <c r="C337" s="13" t="n">
        <v>17.1485148514851</v>
      </c>
      <c r="D337" s="13" t="n">
        <f aca="false">IF(C337,C337/B337,"*")</f>
        <v>0.218300983110662</v>
      </c>
    </row>
    <row r="338" customFormat="false" ht="15" hidden="false" customHeight="false" outlineLevel="0" collapsed="false">
      <c r="A338" s="10" t="s">
        <v>369</v>
      </c>
      <c r="B338" s="13" t="n">
        <v>987.752475247516</v>
      </c>
      <c r="C338" s="13" t="n">
        <v>215.139477856693</v>
      </c>
      <c r="D338" s="13" t="n">
        <f aca="false">IF(C338,C338/B338,"*")</f>
        <v>0.217807075403969</v>
      </c>
    </row>
    <row r="339" customFormat="false" ht="15" hidden="false" customHeight="false" outlineLevel="0" collapsed="false">
      <c r="A339" s="10" t="s">
        <v>370</v>
      </c>
      <c r="B339" s="13" t="n">
        <v>861.237623762369</v>
      </c>
      <c r="C339" s="13" t="n">
        <v>187.516589825295</v>
      </c>
      <c r="D339" s="13" t="n">
        <f aca="false">IF(C339,C339/B339,"*")</f>
        <v>0.217729212764901</v>
      </c>
    </row>
    <row r="340" customFormat="false" ht="15" hidden="false" customHeight="false" outlineLevel="0" collapsed="false">
      <c r="A340" s="10" t="s">
        <v>371</v>
      </c>
      <c r="B340" s="13" t="n">
        <v>16.4455445544554</v>
      </c>
      <c r="C340" s="13" t="n">
        <v>3.57920792079208</v>
      </c>
      <c r="D340" s="13" t="n">
        <f aca="false">IF(C340,C340/B340,"*")</f>
        <v>0.217639975918122</v>
      </c>
    </row>
    <row r="341" customFormat="false" ht="15" hidden="false" customHeight="false" outlineLevel="0" collapsed="false">
      <c r="A341" s="10" t="s">
        <v>372</v>
      </c>
      <c r="B341" s="13" t="n">
        <v>1335.21782178219</v>
      </c>
      <c r="C341" s="13" t="n">
        <v>288.08256956594</v>
      </c>
      <c r="D341" s="13" t="n">
        <f aca="false">IF(C341,C341/B341,"*")</f>
        <v>0.215756983517056</v>
      </c>
    </row>
    <row r="342" customFormat="false" ht="15" hidden="false" customHeight="false" outlineLevel="0" collapsed="false">
      <c r="A342" s="10" t="s">
        <v>373</v>
      </c>
      <c r="B342" s="13" t="n">
        <v>1375.98019801982</v>
      </c>
      <c r="C342" s="13" t="n">
        <v>296.647034605435</v>
      </c>
      <c r="D342" s="13" t="n">
        <f aca="false">IF(C342,C342/B342,"*")</f>
        <v>0.215589610251907</v>
      </c>
    </row>
    <row r="343" customFormat="false" ht="15" hidden="false" customHeight="false" outlineLevel="0" collapsed="false">
      <c r="A343" s="10" t="s">
        <v>374</v>
      </c>
      <c r="B343" s="13" t="n">
        <v>2064.88118811888</v>
      </c>
      <c r="C343" s="13" t="n">
        <v>444.953189120703</v>
      </c>
      <c r="D343" s="13" t="n">
        <f aca="false">IF(C343,C343/B343,"*")</f>
        <v>0.215486097544459</v>
      </c>
    </row>
    <row r="344" customFormat="false" ht="15" hidden="false" customHeight="false" outlineLevel="0" collapsed="false">
      <c r="A344" s="10" t="s">
        <v>375</v>
      </c>
      <c r="B344" s="13" t="n">
        <v>331.376237623763</v>
      </c>
      <c r="C344" s="13" t="n">
        <v>70.6084072557901</v>
      </c>
      <c r="D344" s="13" t="n">
        <f aca="false">IF(C344,C344/B344,"*")</f>
        <v>0.213076253632758</v>
      </c>
    </row>
    <row r="345" customFormat="false" ht="15" hidden="false" customHeight="false" outlineLevel="0" collapsed="false">
      <c r="A345" s="10" t="s">
        <v>376</v>
      </c>
      <c r="B345" s="13" t="n">
        <v>15325.5643564387</v>
      </c>
      <c r="C345" s="13" t="n">
        <v>3243.52181424348</v>
      </c>
      <c r="D345" s="13" t="n">
        <f aca="false">IF(C345,C345/B345,"*")</f>
        <v>0.211641264152258</v>
      </c>
    </row>
    <row r="346" customFormat="false" ht="15" hidden="false" customHeight="false" outlineLevel="0" collapsed="false">
      <c r="A346" s="10" t="s">
        <v>377</v>
      </c>
      <c r="B346" s="13" t="n">
        <v>1986.97029702978</v>
      </c>
      <c r="C346" s="13" t="n">
        <v>419.856886662963</v>
      </c>
      <c r="D346" s="13" t="n">
        <f aca="false">IF(C346,C346/B346,"*")</f>
        <v>0.211305064444388</v>
      </c>
    </row>
    <row r="347" customFormat="false" ht="15" hidden="false" customHeight="false" outlineLevel="0" collapsed="false">
      <c r="A347" s="10" t="s">
        <v>378</v>
      </c>
      <c r="B347" s="13" t="n">
        <v>2716</v>
      </c>
      <c r="C347" s="13" t="n">
        <v>573.37797823315</v>
      </c>
      <c r="D347" s="13" t="n">
        <f aca="false">IF(C347,C347/B347,"*")</f>
        <v>0.211111184916476</v>
      </c>
    </row>
    <row r="348" customFormat="false" ht="15" hidden="false" customHeight="false" outlineLevel="0" collapsed="false">
      <c r="A348" s="10" t="s">
        <v>379</v>
      </c>
      <c r="B348" s="13" t="n">
        <v>2042.6732673268</v>
      </c>
      <c r="C348" s="13" t="n">
        <v>424.426232022045</v>
      </c>
      <c r="D348" s="13" t="n">
        <f aca="false">IF(C348,C348/B348,"*")</f>
        <v>0.207779794649921</v>
      </c>
    </row>
    <row r="349" customFormat="false" ht="15" hidden="false" customHeight="false" outlineLevel="0" collapsed="false">
      <c r="A349" s="10" t="s">
        <v>380</v>
      </c>
      <c r="B349" s="13" t="n">
        <v>9.26732673267327</v>
      </c>
      <c r="C349" s="13" t="n">
        <v>1.92215024152948</v>
      </c>
      <c r="D349" s="13" t="n">
        <f aca="false">IF(C349,C349/B349,"*")</f>
        <v>0.207411511105211</v>
      </c>
    </row>
    <row r="350" customFormat="false" ht="15" hidden="false" customHeight="false" outlineLevel="0" collapsed="false">
      <c r="A350" s="10" t="s">
        <v>381</v>
      </c>
      <c r="B350" s="13" t="n">
        <v>3411.89108910885</v>
      </c>
      <c r="C350" s="13" t="n">
        <v>700.585149719891</v>
      </c>
      <c r="D350" s="13" t="n">
        <f aca="false">IF(C350,C350/B350,"*")</f>
        <v>0.20533631684676</v>
      </c>
    </row>
    <row r="351" customFormat="false" ht="15" hidden="false" customHeight="false" outlineLevel="0" collapsed="false">
      <c r="A351" s="10" t="s">
        <v>382</v>
      </c>
      <c r="B351" s="13" t="n">
        <v>1318.39603960397</v>
      </c>
      <c r="C351" s="13" t="n">
        <v>269.730927607738</v>
      </c>
      <c r="D351" s="13" t="n">
        <f aca="false">IF(C351,C351/B351,"*")</f>
        <v>0.204590213793999</v>
      </c>
    </row>
    <row r="352" customFormat="false" ht="15" hidden="false" customHeight="false" outlineLevel="0" collapsed="false">
      <c r="A352" s="10" t="s">
        <v>383</v>
      </c>
      <c r="B352" s="13" t="n">
        <v>8348.17821782276</v>
      </c>
      <c r="C352" s="13" t="n">
        <v>1700.06851716631</v>
      </c>
      <c r="D352" s="13" t="n">
        <f aca="false">IF(C352,C352/B352,"*")</f>
        <v>0.20364545087655</v>
      </c>
    </row>
    <row r="353" customFormat="false" ht="15" hidden="false" customHeight="false" outlineLevel="0" collapsed="false">
      <c r="A353" s="10" t="s">
        <v>384</v>
      </c>
      <c r="B353" s="13" t="n">
        <v>733.74257425742</v>
      </c>
      <c r="C353" s="13" t="n">
        <v>148.884234675006</v>
      </c>
      <c r="D353" s="13" t="n">
        <f aca="false">IF(C353,C353/B353,"*")</f>
        <v>0.202910720869214</v>
      </c>
    </row>
    <row r="354" customFormat="false" ht="15" hidden="false" customHeight="false" outlineLevel="0" collapsed="false">
      <c r="A354" s="10" t="s">
        <v>385</v>
      </c>
      <c r="B354" s="13" t="n">
        <v>600.287128712868</v>
      </c>
      <c r="C354" s="13" t="n">
        <v>121.237116418548</v>
      </c>
      <c r="D354" s="13" t="n">
        <f aca="false">IF(C354,C354/B354,"*")</f>
        <v>0.201965210679269</v>
      </c>
    </row>
    <row r="355" customFormat="false" ht="15" hidden="false" customHeight="false" outlineLevel="0" collapsed="false">
      <c r="A355" s="10" t="s">
        <v>386</v>
      </c>
      <c r="B355" s="13" t="n">
        <v>727.267326732668</v>
      </c>
      <c r="C355" s="13" t="n">
        <v>146.454479710036</v>
      </c>
      <c r="D355" s="13" t="n">
        <f aca="false">IF(C355,C355/B355,"*")</f>
        <v>0.201376404970645</v>
      </c>
    </row>
    <row r="356" customFormat="false" ht="15" hidden="false" customHeight="false" outlineLevel="0" collapsed="false">
      <c r="A356" s="10" t="s">
        <v>387</v>
      </c>
      <c r="B356" s="13" t="n">
        <v>35.8217821782178</v>
      </c>
      <c r="C356" s="13" t="n">
        <v>7.1464639321075</v>
      </c>
      <c r="D356" s="13" t="n">
        <f aca="false">IF(C356,C356/B356,"*")</f>
        <v>0.199500513306484</v>
      </c>
    </row>
    <row r="357" customFormat="false" ht="15" hidden="false" customHeight="false" outlineLevel="0" collapsed="false">
      <c r="A357" s="10" t="s">
        <v>388</v>
      </c>
      <c r="B357" s="13" t="n">
        <v>439.207920792078</v>
      </c>
      <c r="C357" s="13" t="n">
        <v>87.4752362790879</v>
      </c>
      <c r="D357" s="13" t="n">
        <f aca="false">IF(C357,C357/B357,"*")</f>
        <v>0.199165889634533</v>
      </c>
    </row>
    <row r="358" customFormat="false" ht="15" hidden="false" customHeight="false" outlineLevel="0" collapsed="false">
      <c r="A358" s="10" t="s">
        <v>389</v>
      </c>
      <c r="B358" s="13" t="n">
        <v>52397.7920791582</v>
      </c>
      <c r="C358" s="13" t="n">
        <v>10431.9447193437</v>
      </c>
      <c r="D358" s="13" t="n">
        <f aca="false">IF(C358,C358/B358,"*")</f>
        <v>0.199091303381333</v>
      </c>
    </row>
    <row r="359" customFormat="false" ht="15" hidden="false" customHeight="false" outlineLevel="0" collapsed="false">
      <c r="A359" s="10" t="s">
        <v>390</v>
      </c>
      <c r="B359" s="13" t="n">
        <v>563.940594059403</v>
      </c>
      <c r="C359" s="13" t="n">
        <v>112.258649130217</v>
      </c>
      <c r="D359" s="13" t="n">
        <f aca="false">IF(C359,C359/B359,"*")</f>
        <v>0.199061125077285</v>
      </c>
    </row>
    <row r="360" customFormat="false" ht="15" hidden="false" customHeight="false" outlineLevel="0" collapsed="false">
      <c r="A360" s="10" t="s">
        <v>391</v>
      </c>
      <c r="B360" s="13" t="n">
        <v>8530.31683168417</v>
      </c>
      <c r="C360" s="13" t="n">
        <v>1681.31973011569</v>
      </c>
      <c r="D360" s="13" t="n">
        <f aca="false">IF(C360,C360/B360,"*")</f>
        <v>0.197099329754173</v>
      </c>
    </row>
    <row r="361" customFormat="false" ht="15" hidden="false" customHeight="false" outlineLevel="0" collapsed="false">
      <c r="A361" s="10" t="s">
        <v>392</v>
      </c>
      <c r="B361" s="13" t="n">
        <v>2223.03960396045</v>
      </c>
      <c r="C361" s="13" t="n">
        <v>437.350563952757</v>
      </c>
      <c r="D361" s="13" t="n">
        <f aca="false">IF(C361,C361/B361,"*")</f>
        <v>0.196735390216889</v>
      </c>
    </row>
    <row r="362" customFormat="false" ht="15" hidden="false" customHeight="false" outlineLevel="0" collapsed="false">
      <c r="A362" s="10" t="s">
        <v>393</v>
      </c>
      <c r="B362" s="13" t="n">
        <v>1030.51485148514</v>
      </c>
      <c r="C362" s="13" t="n">
        <v>202.732773110341</v>
      </c>
      <c r="D362" s="13" t="n">
        <f aca="false">IF(C362,C362/B362,"*")</f>
        <v>0.196729598625551</v>
      </c>
    </row>
    <row r="363" customFormat="false" ht="15" hidden="false" customHeight="false" outlineLevel="0" collapsed="false">
      <c r="A363" s="10" t="s">
        <v>394</v>
      </c>
      <c r="B363" s="13" t="n">
        <v>1172.14851485149</v>
      </c>
      <c r="C363" s="13" t="n">
        <v>230.231492113259</v>
      </c>
      <c r="D363" s="13" t="n">
        <f aca="false">IF(C363,C363/B363,"*")</f>
        <v>0.196418362687111</v>
      </c>
    </row>
    <row r="364" customFormat="false" ht="15" hidden="false" customHeight="false" outlineLevel="0" collapsed="false">
      <c r="A364" s="10" t="s">
        <v>395</v>
      </c>
      <c r="B364" s="13" t="n">
        <v>2035.93069306937</v>
      </c>
      <c r="C364" s="13" t="n">
        <v>399.330638519029</v>
      </c>
      <c r="D364" s="13" t="n">
        <f aca="false">IF(C364,C364/B364,"*")</f>
        <v>0.196141568020176</v>
      </c>
    </row>
    <row r="365" customFormat="false" ht="15" hidden="false" customHeight="false" outlineLevel="0" collapsed="false">
      <c r="A365" s="10" t="s">
        <v>396</v>
      </c>
      <c r="B365" s="13" t="n">
        <v>41969.4554455248</v>
      </c>
      <c r="C365" s="13" t="n">
        <v>8216.18741969849</v>
      </c>
      <c r="D365" s="13" t="n">
        <f aca="false">IF(C365,C365/B365,"*")</f>
        <v>0.19576588098368</v>
      </c>
    </row>
    <row r="366" customFormat="false" ht="15" hidden="false" customHeight="false" outlineLevel="0" collapsed="false">
      <c r="A366" s="10" t="s">
        <v>397</v>
      </c>
      <c r="B366" s="13" t="n">
        <v>2461.2277227723</v>
      </c>
      <c r="C366" s="13" t="n">
        <v>475.343804757816</v>
      </c>
      <c r="D366" s="13" t="n">
        <f aca="false">IF(C366,C366/B366,"*")</f>
        <v>0.193132801308769</v>
      </c>
    </row>
    <row r="367" customFormat="false" ht="15" hidden="false" customHeight="false" outlineLevel="0" collapsed="false">
      <c r="A367" s="10" t="s">
        <v>398</v>
      </c>
      <c r="B367" s="13" t="n">
        <v>1272.58415841585</v>
      </c>
      <c r="C367" s="13" t="n">
        <v>245.508635724944</v>
      </c>
      <c r="D367" s="13" t="n">
        <f aca="false">IF(C367,C367/B367,"*")</f>
        <v>0.192921335772842</v>
      </c>
    </row>
    <row r="368" customFormat="false" ht="15" hidden="false" customHeight="false" outlineLevel="0" collapsed="false">
      <c r="A368" s="10" t="s">
        <v>399</v>
      </c>
      <c r="B368" s="13" t="n">
        <v>1782.79207920797</v>
      </c>
      <c r="C368" s="13" t="n">
        <v>342.473613822195</v>
      </c>
      <c r="D368" s="13" t="n">
        <f aca="false">IF(C368,C368/B368,"*")</f>
        <v>0.192099582344086</v>
      </c>
    </row>
    <row r="369" customFormat="false" ht="15" hidden="false" customHeight="false" outlineLevel="0" collapsed="false">
      <c r="A369" s="10" t="s">
        <v>400</v>
      </c>
      <c r="B369" s="13" t="n">
        <v>553.990099009898</v>
      </c>
      <c r="C369" s="13" t="n">
        <v>106.05508843115</v>
      </c>
      <c r="D369" s="13" t="n">
        <f aca="false">IF(C369,C369/B369,"*")</f>
        <v>0.191438599030368</v>
      </c>
    </row>
    <row r="370" customFormat="false" ht="15" hidden="false" customHeight="false" outlineLevel="0" collapsed="false">
      <c r="A370" s="10" t="s">
        <v>401</v>
      </c>
      <c r="B370" s="13" t="n">
        <v>361.227722772277</v>
      </c>
      <c r="C370" s="13" t="n">
        <v>68.7727720832376</v>
      </c>
      <c r="D370" s="13" t="n">
        <f aca="false">IF(C370,C370/B370,"*")</f>
        <v>0.19038619615193</v>
      </c>
    </row>
    <row r="371" customFormat="false" ht="15" hidden="false" customHeight="false" outlineLevel="0" collapsed="false">
      <c r="A371" s="10" t="s">
        <v>402</v>
      </c>
      <c r="B371" s="13" t="n">
        <v>891.504950495041</v>
      </c>
      <c r="C371" s="13" t="n">
        <v>169.471667726952</v>
      </c>
      <c r="D371" s="13" t="n">
        <f aca="false">IF(C371,C371/B371,"*")</f>
        <v>0.190096160018906</v>
      </c>
    </row>
    <row r="372" customFormat="false" ht="15" hidden="false" customHeight="false" outlineLevel="0" collapsed="false">
      <c r="A372" s="10" t="s">
        <v>403</v>
      </c>
      <c r="B372" s="13" t="n">
        <v>37.1089108910891</v>
      </c>
      <c r="C372" s="13" t="n">
        <v>6.93069306930693</v>
      </c>
      <c r="D372" s="13" t="n">
        <f aca="false">IF(C372,C372/B372,"*")</f>
        <v>0.186766275346852</v>
      </c>
    </row>
    <row r="373" customFormat="false" ht="15" hidden="false" customHeight="false" outlineLevel="0" collapsed="false">
      <c r="A373" s="10" t="s">
        <v>404</v>
      </c>
      <c r="B373" s="13" t="n">
        <v>239.029702970298</v>
      </c>
      <c r="C373" s="13" t="n">
        <v>44.5204971974671</v>
      </c>
      <c r="D373" s="13" t="n">
        <f aca="false">IF(C373,C373/B373,"*")</f>
        <v>0.186255083130816</v>
      </c>
    </row>
    <row r="374" customFormat="false" ht="15" hidden="false" customHeight="false" outlineLevel="0" collapsed="false">
      <c r="A374" s="10" t="s">
        <v>405</v>
      </c>
      <c r="B374" s="13" t="n">
        <v>2638.90099009902</v>
      </c>
      <c r="C374" s="13" t="n">
        <v>490.843140846338</v>
      </c>
      <c r="D374" s="13" t="n">
        <f aca="false">IF(C374,C374/B374,"*")</f>
        <v>0.18600286357387</v>
      </c>
    </row>
    <row r="375" customFormat="false" ht="15" hidden="false" customHeight="false" outlineLevel="0" collapsed="false">
      <c r="A375" s="10" t="s">
        <v>406</v>
      </c>
      <c r="B375" s="13" t="n">
        <v>2297.52475247529</v>
      </c>
      <c r="C375" s="13" t="n">
        <v>423.750902857859</v>
      </c>
      <c r="D375" s="13" t="n">
        <f aca="false">IF(C375,C375/B375,"*")</f>
        <v>0.184438014172131</v>
      </c>
    </row>
    <row r="376" customFormat="false" ht="15" hidden="false" customHeight="false" outlineLevel="0" collapsed="false">
      <c r="A376" s="10" t="s">
        <v>407</v>
      </c>
      <c r="B376" s="13" t="n">
        <v>2622.64356435645</v>
      </c>
      <c r="C376" s="13" t="n">
        <v>476.671279412125</v>
      </c>
      <c r="D376" s="13" t="n">
        <f aca="false">IF(C376,C376/B376,"*")</f>
        <v>0.181752215928393</v>
      </c>
    </row>
    <row r="377" customFormat="false" ht="15" hidden="false" customHeight="false" outlineLevel="0" collapsed="false">
      <c r="A377" s="10" t="s">
        <v>408</v>
      </c>
      <c r="B377" s="13" t="n">
        <v>878.217821782171</v>
      </c>
      <c r="C377" s="13" t="n">
        <v>158.876988596803</v>
      </c>
      <c r="D377" s="13" t="n">
        <f aca="false">IF(C377,C377/B377,"*")</f>
        <v>0.180908408661525</v>
      </c>
    </row>
    <row r="378" customFormat="false" ht="15" hidden="false" customHeight="false" outlineLevel="0" collapsed="false">
      <c r="A378" s="10" t="s">
        <v>409</v>
      </c>
      <c r="B378" s="13" t="n">
        <v>712.455445544549</v>
      </c>
      <c r="C378" s="13" t="n">
        <v>127.491073494924</v>
      </c>
      <c r="D378" s="13" t="n">
        <f aca="false">IF(C378,C378/B378,"*")</f>
        <v>0.17894602994785</v>
      </c>
    </row>
    <row r="379" customFormat="false" ht="15" hidden="false" customHeight="false" outlineLevel="0" collapsed="false">
      <c r="A379" s="10" t="s">
        <v>410</v>
      </c>
      <c r="B379" s="13" t="n">
        <v>1996.90099009908</v>
      </c>
      <c r="C379" s="13" t="n">
        <v>356.94280011761</v>
      </c>
      <c r="D379" s="13" t="n">
        <f aca="false">IF(C379,C379/B379,"*")</f>
        <v>0.178748371545401</v>
      </c>
    </row>
    <row r="380" customFormat="false" ht="15" hidden="false" customHeight="false" outlineLevel="0" collapsed="false">
      <c r="A380" s="10" t="s">
        <v>411</v>
      </c>
      <c r="B380" s="13" t="n">
        <v>12.3366336633663</v>
      </c>
      <c r="C380" s="13" t="n">
        <v>2.2029702970297</v>
      </c>
      <c r="D380" s="13" t="n">
        <f aca="false">IF(C380,C380/B380,"*")</f>
        <v>0.178571428571429</v>
      </c>
    </row>
    <row r="381" customFormat="false" ht="15" hidden="false" customHeight="false" outlineLevel="0" collapsed="false">
      <c r="A381" s="10" t="s">
        <v>412</v>
      </c>
      <c r="B381" s="13" t="n">
        <v>46.4653465346534</v>
      </c>
      <c r="C381" s="13" t="n">
        <v>8.28267599449021</v>
      </c>
      <c r="D381" s="13" t="n">
        <f aca="false">IF(C381,C381/B381,"*")</f>
        <v>0.178254906337846</v>
      </c>
    </row>
    <row r="382" customFormat="false" ht="15" hidden="false" customHeight="false" outlineLevel="0" collapsed="false">
      <c r="A382" s="10" t="s">
        <v>413</v>
      </c>
      <c r="B382" s="13" t="n">
        <v>702.831683168312</v>
      </c>
      <c r="C382" s="13" t="n">
        <v>123.285912988411</v>
      </c>
      <c r="D382" s="13" t="n">
        <f aca="false">IF(C382,C382/B382,"*")</f>
        <v>0.175413140785924</v>
      </c>
    </row>
    <row r="383" customFormat="false" ht="15" hidden="false" customHeight="false" outlineLevel="0" collapsed="false">
      <c r="A383" s="10" t="s">
        <v>414</v>
      </c>
      <c r="B383" s="13" t="n">
        <v>1762.93069306935</v>
      </c>
      <c r="C383" s="13" t="n">
        <v>308.772208997256</v>
      </c>
      <c r="D383" s="13" t="n">
        <f aca="false">IF(C383,C383/B383,"*")</f>
        <v>0.175147106015647</v>
      </c>
    </row>
    <row r="384" customFormat="false" ht="15" hidden="false" customHeight="false" outlineLevel="0" collapsed="false">
      <c r="A384" s="10" t="s">
        <v>415</v>
      </c>
      <c r="B384" s="13" t="n">
        <v>3045.99999999997</v>
      </c>
      <c r="C384" s="13" t="n">
        <v>529.553520331112</v>
      </c>
      <c r="D384" s="13" t="n">
        <f aca="false">IF(C384,C384/B384,"*")</f>
        <v>0.173852107790912</v>
      </c>
    </row>
    <row r="385" customFormat="false" ht="15" hidden="false" customHeight="false" outlineLevel="0" collapsed="false">
      <c r="A385" s="10" t="s">
        <v>416</v>
      </c>
      <c r="B385" s="13" t="n">
        <v>581.801980198016</v>
      </c>
      <c r="C385" s="13" t="n">
        <v>101.103423951892</v>
      </c>
      <c r="D385" s="13" t="n">
        <f aca="false">IF(C385,C385/B385,"*")</f>
        <v>0.173776348986439</v>
      </c>
    </row>
    <row r="386" customFormat="false" ht="15" hidden="false" customHeight="false" outlineLevel="0" collapsed="false">
      <c r="A386" s="10" t="s">
        <v>417</v>
      </c>
      <c r="B386" s="13" t="n">
        <v>459.207920792078</v>
      </c>
      <c r="C386" s="13" t="n">
        <v>79.6226936134473</v>
      </c>
      <c r="D386" s="13" t="n">
        <f aca="false">IF(C386,C386/B386,"*")</f>
        <v>0.173391376777883</v>
      </c>
    </row>
    <row r="387" customFormat="false" ht="15" hidden="false" customHeight="false" outlineLevel="0" collapsed="false">
      <c r="A387" s="10" t="s">
        <v>418</v>
      </c>
      <c r="B387" s="13" t="n">
        <v>4429.82178217816</v>
      </c>
      <c r="C387" s="13" t="n">
        <v>756.782561656558</v>
      </c>
      <c r="D387" s="13" t="n">
        <f aca="false">IF(C387,C387/B387,"*")</f>
        <v>0.17083815080354</v>
      </c>
    </row>
    <row r="388" customFormat="false" ht="15" hidden="false" customHeight="false" outlineLevel="0" collapsed="false">
      <c r="A388" s="10" t="s">
        <v>419</v>
      </c>
      <c r="B388" s="13" t="n">
        <v>1979.7227722773</v>
      </c>
      <c r="C388" s="13" t="n">
        <v>337.769955037043</v>
      </c>
      <c r="D388" s="13" t="n">
        <f aca="false">IF(C388,C388/B388,"*")</f>
        <v>0.170614774839662</v>
      </c>
    </row>
    <row r="389" customFormat="false" ht="15" hidden="false" customHeight="false" outlineLevel="0" collapsed="false">
      <c r="A389" s="10" t="s">
        <v>420</v>
      </c>
      <c r="B389" s="13" t="n">
        <v>1155.36633663366</v>
      </c>
      <c r="C389" s="13" t="n">
        <v>196.78832300421</v>
      </c>
      <c r="D389" s="13" t="n">
        <f aca="false">IF(C389,C389/B389,"*")</f>
        <v>0.170325477525668</v>
      </c>
    </row>
    <row r="390" customFormat="false" ht="15" hidden="false" customHeight="false" outlineLevel="0" collapsed="false">
      <c r="A390" s="10" t="s">
        <v>421</v>
      </c>
      <c r="B390" s="13" t="n">
        <v>639.138613861382</v>
      </c>
      <c r="C390" s="13" t="n">
        <v>108.780539715316</v>
      </c>
      <c r="D390" s="13" t="n">
        <f aca="false">IF(C390,C390/B390,"*")</f>
        <v>0.170198666386488</v>
      </c>
    </row>
    <row r="391" customFormat="false" ht="15" hidden="false" customHeight="false" outlineLevel="0" collapsed="false">
      <c r="A391" s="10" t="s">
        <v>422</v>
      </c>
      <c r="B391" s="13" t="n">
        <v>1261.02970297031</v>
      </c>
      <c r="C391" s="13" t="n">
        <v>214.14666105003</v>
      </c>
      <c r="D391" s="13" t="n">
        <f aca="false">IF(C391,C391/B391,"*")</f>
        <v>0.169818887331215</v>
      </c>
    </row>
    <row r="392" customFormat="false" ht="15" hidden="false" customHeight="false" outlineLevel="0" collapsed="false">
      <c r="A392" s="10" t="s">
        <v>423</v>
      </c>
      <c r="B392" s="13" t="n">
        <v>517.168316831683</v>
      </c>
      <c r="C392" s="13" t="n">
        <v>87.7289344788043</v>
      </c>
      <c r="D392" s="13" t="n">
        <f aca="false">IF(C392,C392/B392,"*")</f>
        <v>0.1696332347199</v>
      </c>
    </row>
    <row r="393" customFormat="false" ht="15" hidden="false" customHeight="false" outlineLevel="0" collapsed="false">
      <c r="A393" s="10" t="s">
        <v>424</v>
      </c>
      <c r="B393" s="13" t="n">
        <v>9609.17821782297</v>
      </c>
      <c r="C393" s="13" t="n">
        <v>1621.48380878318</v>
      </c>
      <c r="D393" s="13" t="n">
        <f aca="false">IF(C393,C393/B393,"*")</f>
        <v>0.168743234023454</v>
      </c>
    </row>
    <row r="394" customFormat="false" ht="15" hidden="false" customHeight="false" outlineLevel="0" collapsed="false">
      <c r="A394" s="10" t="s">
        <v>425</v>
      </c>
      <c r="B394" s="13" t="n">
        <v>1329.1782178218</v>
      </c>
      <c r="C394" s="13" t="n">
        <v>223.561723297889</v>
      </c>
      <c r="D394" s="13" t="n">
        <f aca="false">IF(C394,C394/B394,"*")</f>
        <v>0.168195446103723</v>
      </c>
    </row>
    <row r="395" customFormat="false" ht="15" hidden="false" customHeight="false" outlineLevel="0" collapsed="false">
      <c r="A395" s="10" t="s">
        <v>426</v>
      </c>
      <c r="B395" s="13" t="n">
        <v>297.20792079208</v>
      </c>
      <c r="C395" s="13" t="n">
        <v>49.9860870547132</v>
      </c>
      <c r="D395" s="13" t="n">
        <f aca="false">IF(C395,C395/B395,"*")</f>
        <v>0.16818558173516</v>
      </c>
    </row>
    <row r="396" customFormat="false" ht="15" hidden="false" customHeight="false" outlineLevel="0" collapsed="false">
      <c r="A396" s="10" t="s">
        <v>427</v>
      </c>
      <c r="B396" s="13" t="n">
        <v>335.564356435644</v>
      </c>
      <c r="C396" s="13" t="n">
        <v>56.1897979382993</v>
      </c>
      <c r="D396" s="13" t="n">
        <f aca="false">IF(C396,C396/B396,"*")</f>
        <v>0.167448648405766</v>
      </c>
    </row>
    <row r="397" customFormat="false" ht="15" hidden="false" customHeight="false" outlineLevel="0" collapsed="false">
      <c r="A397" s="10" t="s">
        <v>428</v>
      </c>
      <c r="B397" s="13" t="n">
        <v>488.930693069305</v>
      </c>
      <c r="C397" s="13" t="n">
        <v>81.1172974634588</v>
      </c>
      <c r="D397" s="13" t="n">
        <f aca="false">IF(C397,C397/B397,"*")</f>
        <v>0.165907558296735</v>
      </c>
    </row>
    <row r="398" customFormat="false" ht="15" hidden="false" customHeight="false" outlineLevel="0" collapsed="false">
      <c r="A398" s="10" t="s">
        <v>429</v>
      </c>
      <c r="B398" s="13" t="n">
        <v>2533.80198019804</v>
      </c>
      <c r="C398" s="13" t="n">
        <v>417.098639069347</v>
      </c>
      <c r="D398" s="13" t="n">
        <f aca="false">IF(C398,C398/B398,"*")</f>
        <v>0.164613747376086</v>
      </c>
    </row>
    <row r="399" customFormat="false" ht="15" hidden="false" customHeight="false" outlineLevel="0" collapsed="false">
      <c r="A399" s="10" t="s">
        <v>430</v>
      </c>
      <c r="B399" s="13" t="n">
        <v>7487.92079208007</v>
      </c>
      <c r="C399" s="13" t="n">
        <v>1232.05948990885</v>
      </c>
      <c r="D399" s="13" t="n">
        <f aca="false">IF(C399,C399/B399,"*")</f>
        <v>0.164539599726</v>
      </c>
    </row>
    <row r="400" customFormat="false" ht="15" hidden="false" customHeight="false" outlineLevel="0" collapsed="false">
      <c r="A400" s="10" t="s">
        <v>431</v>
      </c>
      <c r="B400" s="13" t="n">
        <v>1272.45544554456</v>
      </c>
      <c r="C400" s="13" t="n">
        <v>208.01630711278</v>
      </c>
      <c r="D400" s="13" t="n">
        <f aca="false">IF(C400,C400/B400,"*")</f>
        <v>0.163476299182921</v>
      </c>
    </row>
    <row r="401" customFormat="false" ht="15" hidden="false" customHeight="false" outlineLevel="0" collapsed="false">
      <c r="A401" s="10" t="s">
        <v>432</v>
      </c>
      <c r="B401" s="13" t="n">
        <v>4576.80198019801</v>
      </c>
      <c r="C401" s="13" t="n">
        <v>744.537338666913</v>
      </c>
      <c r="D401" s="13" t="n">
        <f aca="false">IF(C401,C401/B401,"*")</f>
        <v>0.16267632768213</v>
      </c>
    </row>
    <row r="402" customFormat="false" ht="15" hidden="false" customHeight="false" outlineLevel="0" collapsed="false">
      <c r="A402" s="10" t="s">
        <v>433</v>
      </c>
      <c r="B402" s="13" t="n">
        <v>61.4950495049504</v>
      </c>
      <c r="C402" s="13" t="n">
        <v>10.0009900990099</v>
      </c>
      <c r="D402" s="13" t="n">
        <f aca="false">IF(C402,C402/B402,"*")</f>
        <v>0.162630816293673</v>
      </c>
    </row>
    <row r="403" customFormat="false" ht="15" hidden="false" customHeight="false" outlineLevel="0" collapsed="false">
      <c r="A403" s="10" t="s">
        <v>434</v>
      </c>
      <c r="B403" s="13" t="n">
        <v>376.49504950495</v>
      </c>
      <c r="C403" s="13" t="n">
        <v>60.5974463950819</v>
      </c>
      <c r="D403" s="13" t="n">
        <f aca="false">IF(C403,C403/B403,"*")</f>
        <v>0.160951509122792</v>
      </c>
    </row>
    <row r="404" customFormat="false" ht="15" hidden="false" customHeight="false" outlineLevel="0" collapsed="false">
      <c r="A404" s="10" t="s">
        <v>435</v>
      </c>
      <c r="B404" s="13" t="n">
        <v>14520.0990099038</v>
      </c>
      <c r="C404" s="13" t="n">
        <v>2336.73437230832</v>
      </c>
      <c r="D404" s="13" t="n">
        <f aca="false">IF(C404,C404/B404,"*")</f>
        <v>0.160931021938245</v>
      </c>
    </row>
    <row r="405" customFormat="false" ht="15" hidden="false" customHeight="false" outlineLevel="0" collapsed="false">
      <c r="A405" s="10" t="s">
        <v>436</v>
      </c>
      <c r="B405" s="13" t="n">
        <v>8431.00000000094</v>
      </c>
      <c r="C405" s="13" t="n">
        <v>1356.19322928716</v>
      </c>
      <c r="D405" s="13" t="n">
        <f aca="false">IF(C405,C405/B405,"*")</f>
        <v>0.160857932545013</v>
      </c>
    </row>
    <row r="406" customFormat="false" ht="15" hidden="false" customHeight="false" outlineLevel="0" collapsed="false">
      <c r="A406" s="10" t="s">
        <v>437</v>
      </c>
      <c r="B406" s="13" t="n">
        <v>1594.74257425746</v>
      </c>
      <c r="C406" s="13" t="n">
        <v>256.406263511228</v>
      </c>
      <c r="D406" s="13" t="n">
        <f aca="false">IF(C406,C406/B406,"*")</f>
        <v>0.160782227583417</v>
      </c>
    </row>
    <row r="407" customFormat="false" ht="15" hidden="false" customHeight="false" outlineLevel="0" collapsed="false">
      <c r="A407" s="10" t="s">
        <v>438</v>
      </c>
      <c r="B407" s="13" t="n">
        <v>884.673267326724</v>
      </c>
      <c r="C407" s="13" t="n">
        <v>141.661179813348</v>
      </c>
      <c r="D407" s="13" t="n">
        <f aca="false">IF(C407,C407/B407,"*")</f>
        <v>0.160128247393996</v>
      </c>
    </row>
    <row r="408" customFormat="false" ht="15" hidden="false" customHeight="false" outlineLevel="0" collapsed="false">
      <c r="A408" s="10" t="s">
        <v>439</v>
      </c>
      <c r="B408" s="13" t="n">
        <v>1759.89108910896</v>
      </c>
      <c r="C408" s="13" t="n">
        <v>280.449938425944</v>
      </c>
      <c r="D408" s="13" t="n">
        <f aca="false">IF(C408,C408/B408,"*")</f>
        <v>0.159356417088251</v>
      </c>
    </row>
    <row r="409" customFormat="false" ht="15" hidden="false" customHeight="false" outlineLevel="0" collapsed="false">
      <c r="A409" s="10" t="s">
        <v>440</v>
      </c>
      <c r="B409" s="13" t="n">
        <v>12400.9900990105</v>
      </c>
      <c r="C409" s="13" t="n">
        <v>1971.33691478566</v>
      </c>
      <c r="D409" s="13" t="n">
        <f aca="false">IF(C409,C409/B409,"*")</f>
        <v>0.158966090533606</v>
      </c>
    </row>
    <row r="410" customFormat="false" ht="15" hidden="false" customHeight="false" outlineLevel="0" collapsed="false">
      <c r="A410" s="10" t="s">
        <v>441</v>
      </c>
      <c r="B410" s="13" t="n">
        <v>580.732673267324</v>
      </c>
      <c r="C410" s="13" t="n">
        <v>91.9851707216291</v>
      </c>
      <c r="D410" s="13" t="n">
        <f aca="false">IF(C410,C410/B410,"*")</f>
        <v>0.158395032613029</v>
      </c>
    </row>
    <row r="411" customFormat="false" ht="15" hidden="false" customHeight="false" outlineLevel="0" collapsed="false">
      <c r="A411" s="10" t="s">
        <v>442</v>
      </c>
      <c r="B411" s="13" t="n">
        <v>858.306930693062</v>
      </c>
      <c r="C411" s="13" t="n">
        <v>135.533482686635</v>
      </c>
      <c r="D411" s="13" t="n">
        <f aca="false">IF(C411,C411/B411,"*")</f>
        <v>0.157907943930029</v>
      </c>
    </row>
    <row r="412" customFormat="false" ht="15" hidden="false" customHeight="false" outlineLevel="0" collapsed="false">
      <c r="A412" s="10" t="s">
        <v>443</v>
      </c>
      <c r="B412" s="13" t="n">
        <v>510.257425742571</v>
      </c>
      <c r="C412" s="13" t="n">
        <v>80.1538062374946</v>
      </c>
      <c r="D412" s="13" t="n">
        <f aca="false">IF(C412,C412/B412,"*")</f>
        <v>0.157085036285063</v>
      </c>
    </row>
    <row r="413" customFormat="false" ht="15" hidden="false" customHeight="false" outlineLevel="0" collapsed="false">
      <c r="A413" s="10" t="s">
        <v>444</v>
      </c>
      <c r="B413" s="13" t="n">
        <v>4555.18811881185</v>
      </c>
      <c r="C413" s="13" t="n">
        <v>715.282771368608</v>
      </c>
      <c r="D413" s="13" t="n">
        <f aca="false">IF(C413,C413/B413,"*")</f>
        <v>0.157025956494455</v>
      </c>
    </row>
    <row r="414" customFormat="false" ht="15" hidden="false" customHeight="false" outlineLevel="0" collapsed="false">
      <c r="A414" s="10" t="s">
        <v>445</v>
      </c>
      <c r="B414" s="13" t="n">
        <v>1354.94059405942</v>
      </c>
      <c r="C414" s="13" t="n">
        <v>211.288140307483</v>
      </c>
      <c r="D414" s="13" t="n">
        <f aca="false">IF(C414,C414/B414,"*")</f>
        <v>0.155939043552058</v>
      </c>
    </row>
    <row r="415" customFormat="false" ht="15" hidden="false" customHeight="false" outlineLevel="0" collapsed="false">
      <c r="A415" s="10" t="s">
        <v>446</v>
      </c>
      <c r="B415" s="13" t="n">
        <v>127.742574257426</v>
      </c>
      <c r="C415" s="13" t="n">
        <v>19.8580012253538</v>
      </c>
      <c r="D415" s="13" t="n">
        <f aca="false">IF(C415,C415/B415,"*")</f>
        <v>0.155453272652359</v>
      </c>
    </row>
    <row r="416" customFormat="false" ht="15" hidden="false" customHeight="false" outlineLevel="0" collapsed="false">
      <c r="A416" s="10" t="s">
        <v>447</v>
      </c>
      <c r="B416" s="13" t="n">
        <v>935.237623762368</v>
      </c>
      <c r="C416" s="13" t="n">
        <v>145.315990832464</v>
      </c>
      <c r="D416" s="13" t="n">
        <f aca="false">IF(C416,C416/B416,"*")</f>
        <v>0.155378683599011</v>
      </c>
    </row>
    <row r="417" customFormat="false" ht="15" hidden="false" customHeight="false" outlineLevel="0" collapsed="false">
      <c r="A417" s="10" t="s">
        <v>448</v>
      </c>
      <c r="B417" s="13" t="n">
        <v>346.475247524752</v>
      </c>
      <c r="C417" s="13" t="n">
        <v>53.6702814797598</v>
      </c>
      <c r="D417" s="13" t="n">
        <f aca="false">IF(C417,C417/B417,"*")</f>
        <v>0.154903652896375</v>
      </c>
    </row>
    <row r="418" customFormat="false" ht="15" hidden="false" customHeight="false" outlineLevel="0" collapsed="false">
      <c r="A418" s="10" t="s">
        <v>449</v>
      </c>
      <c r="B418" s="13" t="n">
        <v>1068.69306930692</v>
      </c>
      <c r="C418" s="13" t="n">
        <v>161.825129417387</v>
      </c>
      <c r="D418" s="13" t="n">
        <f aca="false">IF(C418,C418/B418,"*")</f>
        <v>0.151423391865295</v>
      </c>
    </row>
    <row r="419" customFormat="false" ht="15" hidden="false" customHeight="false" outlineLevel="0" collapsed="false">
      <c r="A419" s="10" t="s">
        <v>450</v>
      </c>
      <c r="B419" s="13" t="n">
        <v>636.999999999997</v>
      </c>
      <c r="C419" s="13" t="n">
        <v>96.3815385032867</v>
      </c>
      <c r="D419" s="13" t="n">
        <f aca="false">IF(C419,C419/B419,"*")</f>
        <v>0.151305397964344</v>
      </c>
    </row>
    <row r="420" customFormat="false" ht="15" hidden="false" customHeight="false" outlineLevel="0" collapsed="false">
      <c r="A420" s="10" t="s">
        <v>451</v>
      </c>
      <c r="B420" s="13" t="n">
        <v>307.079207920793</v>
      </c>
      <c r="C420" s="13" t="n">
        <v>46.3058771214243</v>
      </c>
      <c r="D420" s="13" t="n">
        <f aca="false">IF(C420,C420/B420,"*")</f>
        <v>0.150794570023016</v>
      </c>
    </row>
    <row r="421" customFormat="false" ht="15" hidden="false" customHeight="false" outlineLevel="0" collapsed="false">
      <c r="A421" s="10" t="s">
        <v>452</v>
      </c>
      <c r="B421" s="13" t="n">
        <v>94.7623762376237</v>
      </c>
      <c r="C421" s="13" t="n">
        <v>14.2668966123613</v>
      </c>
      <c r="D421" s="13" t="n">
        <f aca="false">IF(C421,C421/B421,"*")</f>
        <v>0.150554441317364</v>
      </c>
    </row>
    <row r="422" customFormat="false" ht="15" hidden="false" customHeight="false" outlineLevel="0" collapsed="false">
      <c r="A422" s="10" t="s">
        <v>453</v>
      </c>
      <c r="B422" s="13" t="n">
        <v>70.1881188118812</v>
      </c>
      <c r="C422" s="13" t="n">
        <v>10.5578886096508</v>
      </c>
      <c r="D422" s="13" t="n">
        <f aca="false">IF(C422,C422/B422,"*")</f>
        <v>0.150422732342323</v>
      </c>
    </row>
    <row r="423" customFormat="false" ht="15" hidden="false" customHeight="false" outlineLevel="0" collapsed="false">
      <c r="A423" s="10" t="s">
        <v>454</v>
      </c>
      <c r="B423" s="13" t="n">
        <v>3094.73267326729</v>
      </c>
      <c r="C423" s="13" t="n">
        <v>465.442796963829</v>
      </c>
      <c r="D423" s="13" t="n">
        <f aca="false">IF(C423,C423/B423,"*")</f>
        <v>0.150398385290072</v>
      </c>
    </row>
    <row r="424" customFormat="false" ht="15" hidden="false" customHeight="false" outlineLevel="0" collapsed="false">
      <c r="A424" s="10" t="s">
        <v>455</v>
      </c>
      <c r="B424" s="13" t="n">
        <v>4740.49504950496</v>
      </c>
      <c r="C424" s="13" t="n">
        <v>709.432659389513</v>
      </c>
      <c r="D424" s="13" t="n">
        <f aca="false">IF(C424,C424/B424,"*")</f>
        <v>0.149653707467451</v>
      </c>
    </row>
    <row r="425" customFormat="false" ht="15" hidden="false" customHeight="false" outlineLevel="0" collapsed="false">
      <c r="A425" s="10" t="s">
        <v>456</v>
      </c>
      <c r="B425" s="13" t="n">
        <v>19322.5445544593</v>
      </c>
      <c r="C425" s="13" t="n">
        <v>2890.44107941344</v>
      </c>
      <c r="D425" s="13" t="n">
        <f aca="false">IF(C425,C425/B425,"*")</f>
        <v>0.149589049789324</v>
      </c>
    </row>
    <row r="426" customFormat="false" ht="15" hidden="false" customHeight="false" outlineLevel="0" collapsed="false">
      <c r="A426" s="10" t="s">
        <v>457</v>
      </c>
      <c r="B426" s="13" t="n">
        <v>9346.4554455456</v>
      </c>
      <c r="C426" s="13" t="n">
        <v>1393.47071600663</v>
      </c>
      <c r="D426" s="13" t="n">
        <f aca="false">IF(C426,C426/B426,"*")</f>
        <v>0.149090821020362</v>
      </c>
    </row>
    <row r="427" customFormat="false" ht="15" hidden="false" customHeight="false" outlineLevel="0" collapsed="false">
      <c r="A427" s="10" t="s">
        <v>458</v>
      </c>
      <c r="B427" s="13" t="n">
        <v>876.495049504942</v>
      </c>
      <c r="C427" s="13" t="n">
        <v>130.365730580439</v>
      </c>
      <c r="D427" s="13" t="n">
        <f aca="false">IF(C427,C427/B427,"*")</f>
        <v>0.148735273124556</v>
      </c>
    </row>
    <row r="428" customFormat="false" ht="15" hidden="false" customHeight="false" outlineLevel="0" collapsed="false">
      <c r="A428" s="10" t="s">
        <v>459</v>
      </c>
      <c r="B428" s="13" t="n">
        <v>1799.12871287134</v>
      </c>
      <c r="C428" s="13" t="n">
        <v>266.11056913826</v>
      </c>
      <c r="D428" s="13" t="n">
        <f aca="false">IF(C428,C428/B428,"*")</f>
        <v>0.147910801064121</v>
      </c>
    </row>
    <row r="429" customFormat="false" ht="15" hidden="false" customHeight="false" outlineLevel="0" collapsed="false">
      <c r="A429" s="10" t="s">
        <v>460</v>
      </c>
      <c r="B429" s="13" t="n">
        <v>20839.495049509</v>
      </c>
      <c r="C429" s="13" t="n">
        <v>3068.59829439002</v>
      </c>
      <c r="D429" s="13" t="n">
        <f aca="false">IF(C429,C429/B429,"*")</f>
        <v>0.147249167367053</v>
      </c>
    </row>
    <row r="430" customFormat="false" ht="15" hidden="false" customHeight="false" outlineLevel="0" collapsed="false">
      <c r="A430" s="10" t="s">
        <v>461</v>
      </c>
      <c r="B430" s="13" t="n">
        <v>4187.02970297018</v>
      </c>
      <c r="C430" s="13" t="n">
        <v>614.556926949131</v>
      </c>
      <c r="D430" s="13" t="n">
        <f aca="false">IF(C430,C430/B430,"*")</f>
        <v>0.146776347565239</v>
      </c>
    </row>
    <row r="431" customFormat="false" ht="15" hidden="false" customHeight="false" outlineLevel="0" collapsed="false">
      <c r="A431" s="10" t="s">
        <v>462</v>
      </c>
      <c r="B431" s="13" t="n">
        <v>510.9801980198</v>
      </c>
      <c r="C431" s="13" t="n">
        <v>74.6943290056958</v>
      </c>
      <c r="D431" s="13" t="n">
        <f aca="false">IF(C431,C431/B431,"*")</f>
        <v>0.146178519823583</v>
      </c>
    </row>
    <row r="432" customFormat="false" ht="15" hidden="false" customHeight="false" outlineLevel="0" collapsed="false">
      <c r="A432" s="10" t="s">
        <v>463</v>
      </c>
      <c r="B432" s="13" t="n">
        <v>797.871287128708</v>
      </c>
      <c r="C432" s="13" t="n">
        <v>116.107470166006</v>
      </c>
      <c r="D432" s="13" t="n">
        <f aca="false">IF(C432,C432/B432,"*")</f>
        <v>0.145521554715725</v>
      </c>
    </row>
    <row r="433" customFormat="false" ht="15" hidden="false" customHeight="false" outlineLevel="0" collapsed="false">
      <c r="A433" s="10" t="s">
        <v>464</v>
      </c>
      <c r="B433" s="13" t="n">
        <v>18740.3861386175</v>
      </c>
      <c r="C433" s="13" t="n">
        <v>2707.28711839597</v>
      </c>
      <c r="D433" s="13" t="n">
        <f aca="false">IF(C433,C433/B433,"*")</f>
        <v>0.144462718023573</v>
      </c>
    </row>
    <row r="434" customFormat="false" ht="15" hidden="false" customHeight="false" outlineLevel="0" collapsed="false">
      <c r="A434" s="10" t="s">
        <v>465</v>
      </c>
      <c r="B434" s="13" t="n">
        <v>18943.1089108948</v>
      </c>
      <c r="C434" s="13" t="n">
        <v>2713.07137973198</v>
      </c>
      <c r="D434" s="13" t="n">
        <f aca="false">IF(C434,C434/B434,"*")</f>
        <v>0.143222075768756</v>
      </c>
    </row>
    <row r="435" customFormat="false" ht="15" hidden="false" customHeight="false" outlineLevel="0" collapsed="false">
      <c r="A435" s="10" t="s">
        <v>466</v>
      </c>
      <c r="B435" s="13" t="n">
        <v>4054.26732673256</v>
      </c>
      <c r="C435" s="13" t="n">
        <v>577.993010161802</v>
      </c>
      <c r="D435" s="13" t="n">
        <f aca="false">IF(C435,C435/B435,"*")</f>
        <v>0.142564109265982</v>
      </c>
    </row>
    <row r="436" customFormat="false" ht="15" hidden="false" customHeight="false" outlineLevel="0" collapsed="false">
      <c r="A436" s="10" t="s">
        <v>467</v>
      </c>
      <c r="B436" s="13" t="n">
        <v>10797.4356435657</v>
      </c>
      <c r="C436" s="13" t="n">
        <v>1533.8156557817</v>
      </c>
      <c r="D436" s="13" t="n">
        <f aca="false">IF(C436,C436/B436,"*")</f>
        <v>0.142053697416175</v>
      </c>
    </row>
    <row r="437" customFormat="false" ht="15" hidden="false" customHeight="false" outlineLevel="0" collapsed="false">
      <c r="A437" s="10" t="s">
        <v>468</v>
      </c>
      <c r="B437" s="13" t="n">
        <v>2056.15841584166</v>
      </c>
      <c r="C437" s="13" t="n">
        <v>290.952207322541</v>
      </c>
      <c r="D437" s="13" t="n">
        <f aca="false">IF(C437,C437/B437,"*")</f>
        <v>0.14150281665114</v>
      </c>
    </row>
    <row r="438" customFormat="false" ht="15" hidden="false" customHeight="false" outlineLevel="0" collapsed="false">
      <c r="A438" s="10" t="s">
        <v>469</v>
      </c>
      <c r="B438" s="13" t="n">
        <v>2869.33663366335</v>
      </c>
      <c r="C438" s="13" t="n">
        <v>404.952440105945</v>
      </c>
      <c r="D438" s="13" t="n">
        <f aca="false">IF(C438,C438/B438,"*")</f>
        <v>0.141131031944806</v>
      </c>
    </row>
    <row r="439" customFormat="false" ht="15" hidden="false" customHeight="false" outlineLevel="0" collapsed="false">
      <c r="A439" s="10" t="s">
        <v>470</v>
      </c>
      <c r="B439" s="13" t="n">
        <v>682.039603960393</v>
      </c>
      <c r="C439" s="13" t="n">
        <v>95.5951925270192</v>
      </c>
      <c r="D439" s="13" t="n">
        <f aca="false">IF(C439,C439/B439,"*")</f>
        <v>0.140160764817655</v>
      </c>
    </row>
    <row r="440" customFormat="false" ht="15" hidden="false" customHeight="false" outlineLevel="0" collapsed="false">
      <c r="A440" s="10" t="s">
        <v>471</v>
      </c>
      <c r="B440" s="13" t="n">
        <v>1197.11881188119</v>
      </c>
      <c r="C440" s="13" t="n">
        <v>167.357048097893</v>
      </c>
      <c r="D440" s="13" t="n">
        <f aca="false">IF(C440,C440/B440,"*")</f>
        <v>0.139799864839567</v>
      </c>
    </row>
    <row r="441" customFormat="false" ht="15" hidden="false" customHeight="false" outlineLevel="0" collapsed="false">
      <c r="A441" s="10" t="s">
        <v>472</v>
      </c>
      <c r="B441" s="13" t="n">
        <v>467.425742574256</v>
      </c>
      <c r="C441" s="13" t="n">
        <v>64.966534580106</v>
      </c>
      <c r="D441" s="13" t="n">
        <f aca="false">IF(C441,C441/B441,"*")</f>
        <v>0.138987926129861</v>
      </c>
    </row>
    <row r="442" customFormat="false" ht="15" hidden="false" customHeight="false" outlineLevel="0" collapsed="false">
      <c r="A442" s="10" t="s">
        <v>473</v>
      </c>
      <c r="B442" s="13" t="n">
        <v>6195.49504950535</v>
      </c>
      <c r="C442" s="13" t="n">
        <v>854.46052032037</v>
      </c>
      <c r="D442" s="13" t="n">
        <f aca="false">IF(C442,C442/B442,"*")</f>
        <v>0.137916423706705</v>
      </c>
    </row>
    <row r="443" customFormat="false" ht="15" hidden="false" customHeight="false" outlineLevel="0" collapsed="false">
      <c r="A443" s="10" t="s">
        <v>474</v>
      </c>
      <c r="B443" s="13" t="n">
        <v>940.792079207914</v>
      </c>
      <c r="C443" s="13" t="n">
        <v>129.55316151795</v>
      </c>
      <c r="D443" s="13" t="n">
        <f aca="false">IF(C443,C443/B443,"*")</f>
        <v>0.137706475618954</v>
      </c>
    </row>
    <row r="444" customFormat="false" ht="15" hidden="false" customHeight="false" outlineLevel="0" collapsed="false">
      <c r="A444" s="10" t="s">
        <v>475</v>
      </c>
      <c r="B444" s="13" t="n">
        <v>36450.4158415818</v>
      </c>
      <c r="C444" s="13" t="n">
        <v>5017.37828318642</v>
      </c>
      <c r="D444" s="13" t="n">
        <f aca="false">IF(C444,C444/B444,"*")</f>
        <v>0.137649411326131</v>
      </c>
    </row>
    <row r="445" customFormat="false" ht="15" hidden="false" customHeight="false" outlineLevel="0" collapsed="false">
      <c r="A445" s="10" t="s">
        <v>476</v>
      </c>
      <c r="B445" s="13" t="n">
        <v>1495.2871287129</v>
      </c>
      <c r="C445" s="13" t="n">
        <v>205.432558581377</v>
      </c>
      <c r="D445" s="13" t="n">
        <f aca="false">IF(C445,C445/B445,"*")</f>
        <v>0.137386696264956</v>
      </c>
    </row>
    <row r="446" customFormat="false" ht="15" hidden="false" customHeight="false" outlineLevel="0" collapsed="false">
      <c r="A446" s="10" t="s">
        <v>477</v>
      </c>
      <c r="B446" s="13" t="n">
        <v>3174.96039603955</v>
      </c>
      <c r="C446" s="13" t="n">
        <v>435.856552973821</v>
      </c>
      <c r="D446" s="13" t="n">
        <f aca="false">IF(C446,C446/B446,"*")</f>
        <v>0.13727936685998</v>
      </c>
    </row>
    <row r="447" customFormat="false" ht="15" hidden="false" customHeight="false" outlineLevel="0" collapsed="false">
      <c r="A447" s="10" t="s">
        <v>478</v>
      </c>
      <c r="B447" s="13" t="n">
        <v>710.910891089104</v>
      </c>
      <c r="C447" s="13" t="n">
        <v>96.9285661591378</v>
      </c>
      <c r="D447" s="13" t="n">
        <f aca="false">IF(C447,C447/B447,"*")</f>
        <v>0.136344185149062</v>
      </c>
    </row>
    <row r="448" customFormat="false" ht="15" hidden="false" customHeight="false" outlineLevel="0" collapsed="false">
      <c r="A448" s="10" t="s">
        <v>479</v>
      </c>
      <c r="B448" s="13" t="n">
        <v>1118.68316831683</v>
      </c>
      <c r="C448" s="13" t="n">
        <v>152.483607726134</v>
      </c>
      <c r="D448" s="13" t="n">
        <f aca="false">IF(C448,C448/B448,"*")</f>
        <v>0.136306339493389</v>
      </c>
    </row>
    <row r="449" customFormat="false" ht="15" hidden="false" customHeight="false" outlineLevel="0" collapsed="false">
      <c r="A449" s="10" t="s">
        <v>480</v>
      </c>
      <c r="B449" s="13" t="n">
        <v>5701.04950495075</v>
      </c>
      <c r="C449" s="13" t="n">
        <v>775.633521578387</v>
      </c>
      <c r="D449" s="13" t="n">
        <f aca="false">IF(C449,C449/B449,"*")</f>
        <v>0.136051006205933</v>
      </c>
    </row>
    <row r="450" customFormat="false" ht="15" hidden="false" customHeight="false" outlineLevel="0" collapsed="false">
      <c r="A450" s="10" t="s">
        <v>481</v>
      </c>
      <c r="B450" s="13" t="n">
        <v>3034.46534653462</v>
      </c>
      <c r="C450" s="13" t="n">
        <v>410.619225013135</v>
      </c>
      <c r="D450" s="13" t="n">
        <f aca="false">IF(C450,C450/B450,"*")</f>
        <v>0.135318475619458</v>
      </c>
    </row>
    <row r="451" customFormat="false" ht="15" hidden="false" customHeight="false" outlineLevel="0" collapsed="false">
      <c r="A451" s="10" t="s">
        <v>482</v>
      </c>
      <c r="B451" s="13" t="n">
        <v>746.45544554455</v>
      </c>
      <c r="C451" s="13" t="n">
        <v>99.9935453998841</v>
      </c>
      <c r="D451" s="13" t="n">
        <f aca="false">IF(C451,C451/B451,"*")</f>
        <v>0.133957821590996</v>
      </c>
    </row>
    <row r="452" customFormat="false" ht="15" hidden="false" customHeight="false" outlineLevel="0" collapsed="false">
      <c r="A452" s="10" t="s">
        <v>483</v>
      </c>
      <c r="B452" s="13" t="n">
        <v>2579.68316831685</v>
      </c>
      <c r="C452" s="13" t="n">
        <v>345.445712843922</v>
      </c>
      <c r="D452" s="13" t="n">
        <f aca="false">IF(C452,C452/B452,"*")</f>
        <v>0.133910131711761</v>
      </c>
    </row>
    <row r="453" customFormat="false" ht="15" hidden="false" customHeight="false" outlineLevel="0" collapsed="false">
      <c r="A453" s="10" t="s">
        <v>484</v>
      </c>
      <c r="B453" s="13" t="n">
        <v>8117.6633663376</v>
      </c>
      <c r="C453" s="13" t="n">
        <v>1080.54257909904</v>
      </c>
      <c r="D453" s="13" t="n">
        <f aca="false">IF(C453,C453/B453,"*")</f>
        <v>0.133110050310764</v>
      </c>
    </row>
    <row r="454" customFormat="false" ht="15" hidden="false" customHeight="false" outlineLevel="0" collapsed="false">
      <c r="A454" s="10" t="s">
        <v>485</v>
      </c>
      <c r="B454" s="13" t="n">
        <v>573.495049504948</v>
      </c>
      <c r="C454" s="13" t="n">
        <v>76.3158580139396</v>
      </c>
      <c r="D454" s="13" t="n">
        <f aca="false">IF(C454,C454/B454,"*")</f>
        <v>0.133071520111319</v>
      </c>
    </row>
    <row r="455" customFormat="false" ht="15" hidden="false" customHeight="false" outlineLevel="0" collapsed="false">
      <c r="A455" s="10" t="s">
        <v>486</v>
      </c>
      <c r="B455" s="13" t="n">
        <v>19773.6435643606</v>
      </c>
      <c r="C455" s="13" t="n">
        <v>2610.39047540228</v>
      </c>
      <c r="D455" s="13" t="n">
        <f aca="false">IF(C455,C455/B455,"*")</f>
        <v>0.132013630513052</v>
      </c>
    </row>
    <row r="456" customFormat="false" ht="15" hidden="false" customHeight="false" outlineLevel="0" collapsed="false">
      <c r="A456" s="10" t="s">
        <v>487</v>
      </c>
      <c r="B456" s="13" t="n">
        <v>681.267326732669</v>
      </c>
      <c r="C456" s="13" t="n">
        <v>89.8217383084036</v>
      </c>
      <c r="D456" s="13" t="n">
        <f aca="false">IF(C456,C456/B456,"*")</f>
        <v>0.131845069892292</v>
      </c>
    </row>
    <row r="457" customFormat="false" ht="15" hidden="false" customHeight="false" outlineLevel="0" collapsed="false">
      <c r="A457" s="10" t="s">
        <v>488</v>
      </c>
      <c r="B457" s="13" t="n">
        <v>3843.33663366328</v>
      </c>
      <c r="C457" s="13" t="n">
        <v>506.469946267322</v>
      </c>
      <c r="D457" s="13" t="n">
        <f aca="false">IF(C457,C457/B457,"*")</f>
        <v>0.131778710673226</v>
      </c>
    </row>
    <row r="458" customFormat="false" ht="15" hidden="false" customHeight="false" outlineLevel="0" collapsed="false">
      <c r="A458" s="10" t="s">
        <v>489</v>
      </c>
      <c r="B458" s="13" t="n">
        <v>1710.72277227728</v>
      </c>
      <c r="C458" s="13" t="n">
        <v>225.066457944541</v>
      </c>
      <c r="D458" s="13" t="n">
        <f aca="false">IF(C458,C458/B458,"*")</f>
        <v>0.131562203760775</v>
      </c>
    </row>
    <row r="459" customFormat="false" ht="15" hidden="false" customHeight="false" outlineLevel="0" collapsed="false">
      <c r="A459" s="10" t="s">
        <v>490</v>
      </c>
      <c r="B459" s="13" t="n">
        <v>219.990099009901</v>
      </c>
      <c r="C459" s="13" t="n">
        <v>28.7378137929996</v>
      </c>
      <c r="D459" s="13" t="n">
        <f aca="false">IF(C459,C459/B459,"*")</f>
        <v>0.130632305373462</v>
      </c>
    </row>
    <row r="460" customFormat="false" ht="15" hidden="false" customHeight="false" outlineLevel="0" collapsed="false">
      <c r="A460" s="10" t="s">
        <v>491</v>
      </c>
      <c r="B460" s="13" t="n">
        <v>4833.05940594065</v>
      </c>
      <c r="C460" s="13" t="n">
        <v>631.08770324837</v>
      </c>
      <c r="D460" s="13" t="n">
        <f aca="false">IF(C460,C460/B460,"*")</f>
        <v>0.130577270056448</v>
      </c>
    </row>
    <row r="461" customFormat="false" ht="15" hidden="false" customHeight="false" outlineLevel="0" collapsed="false">
      <c r="A461" s="10" t="s">
        <v>492</v>
      </c>
      <c r="B461" s="13" t="n">
        <v>257.168316831684</v>
      </c>
      <c r="C461" s="13" t="n">
        <v>33.5019296376615</v>
      </c>
      <c r="D461" s="13" t="n">
        <f aca="false">IF(C461,C461/B461,"*")</f>
        <v>0.13027238366843</v>
      </c>
    </row>
    <row r="462" customFormat="false" ht="15" hidden="false" customHeight="false" outlineLevel="0" collapsed="false">
      <c r="A462" s="10" t="s">
        <v>493</v>
      </c>
      <c r="B462" s="13" t="n">
        <v>1000.82178217821</v>
      </c>
      <c r="C462" s="13" t="n">
        <v>130.192016446912</v>
      </c>
      <c r="D462" s="13" t="n">
        <f aca="false">IF(C462,C462/B462,"*")</f>
        <v>0.130085114817904</v>
      </c>
    </row>
    <row r="463" customFormat="false" ht="15" hidden="false" customHeight="false" outlineLevel="0" collapsed="false">
      <c r="A463" s="10" t="s">
        <v>494</v>
      </c>
      <c r="B463" s="13" t="n">
        <v>2387.89108910895</v>
      </c>
      <c r="C463" s="13" t="n">
        <v>308.958719872576</v>
      </c>
      <c r="D463" s="13" t="n">
        <f aca="false">IF(C463,C463/B463,"*")</f>
        <v>0.129385599402637</v>
      </c>
    </row>
    <row r="464" customFormat="false" ht="15" hidden="false" customHeight="false" outlineLevel="0" collapsed="false">
      <c r="A464" s="10" t="s">
        <v>495</v>
      </c>
      <c r="B464" s="13" t="n">
        <v>24731.0891089165</v>
      </c>
      <c r="C464" s="13" t="n">
        <v>3196.93801726</v>
      </c>
      <c r="D464" s="13" t="n">
        <f aca="false">IF(C464,C464/B464,"*")</f>
        <v>0.129267983434963</v>
      </c>
    </row>
    <row r="465" customFormat="false" ht="15" hidden="false" customHeight="false" outlineLevel="0" collapsed="false">
      <c r="A465" s="10" t="s">
        <v>496</v>
      </c>
      <c r="B465" s="13" t="n">
        <v>130.445544554455</v>
      </c>
      <c r="C465" s="13" t="n">
        <v>16.6986089104745</v>
      </c>
      <c r="D465" s="13" t="n">
        <f aca="false">IF(C465,C465/B465,"*")</f>
        <v>0.128012106258666</v>
      </c>
    </row>
    <row r="466" customFormat="false" ht="15" hidden="false" customHeight="false" outlineLevel="0" collapsed="false">
      <c r="A466" s="10" t="s">
        <v>497</v>
      </c>
      <c r="B466" s="13" t="n">
        <v>9344.39603960524</v>
      </c>
      <c r="C466" s="13" t="n">
        <v>1196.13578177008</v>
      </c>
      <c r="D466" s="13" t="n">
        <f aca="false">IF(C466,C466/B466,"*")</f>
        <v>0.128005681341029</v>
      </c>
    </row>
    <row r="467" customFormat="false" ht="15" hidden="false" customHeight="false" outlineLevel="0" collapsed="false">
      <c r="A467" s="10" t="s">
        <v>498</v>
      </c>
      <c r="B467" s="13" t="n">
        <v>1214.65346534654</v>
      </c>
      <c r="C467" s="13" t="n">
        <v>154.25560670212</v>
      </c>
      <c r="D467" s="13" t="n">
        <f aca="false">IF(C467,C467/B467,"*")</f>
        <v>0.126995567956587</v>
      </c>
    </row>
    <row r="468" customFormat="false" ht="15" hidden="false" customHeight="false" outlineLevel="0" collapsed="false">
      <c r="A468" s="10" t="s">
        <v>499</v>
      </c>
      <c r="B468" s="13" t="n">
        <v>5600.43564356458</v>
      </c>
      <c r="C468" s="13" t="n">
        <v>710.767131691645</v>
      </c>
      <c r="D468" s="13" t="n">
        <f aca="false">IF(C468,C468/B468,"*")</f>
        <v>0.126912829095426</v>
      </c>
    </row>
    <row r="469" customFormat="false" ht="15" hidden="false" customHeight="false" outlineLevel="0" collapsed="false">
      <c r="A469" s="10" t="s">
        <v>500</v>
      </c>
      <c r="B469" s="13" t="n">
        <v>654.28712871287</v>
      </c>
      <c r="C469" s="13" t="n">
        <v>82.9102070891741</v>
      </c>
      <c r="D469" s="13" t="n">
        <f aca="false">IF(C469,C469/B469,"*")</f>
        <v>0.126718383184883</v>
      </c>
    </row>
    <row r="470" customFormat="false" ht="15" hidden="false" customHeight="false" outlineLevel="0" collapsed="false">
      <c r="A470" s="10" t="s">
        <v>501</v>
      </c>
      <c r="B470" s="13" t="n">
        <v>13267.3960396064</v>
      </c>
      <c r="C470" s="13" t="n">
        <v>1671.06861572723</v>
      </c>
      <c r="D470" s="13" t="n">
        <f aca="false">IF(C470,C470/B470,"*")</f>
        <v>0.125953021281545</v>
      </c>
    </row>
    <row r="471" customFormat="false" ht="15" hidden="false" customHeight="false" outlineLevel="0" collapsed="false">
      <c r="A471" s="10" t="s">
        <v>502</v>
      </c>
      <c r="B471" s="13" t="n">
        <v>1992.4554455446</v>
      </c>
      <c r="C471" s="13" t="n">
        <v>249.77912347462</v>
      </c>
      <c r="D471" s="13" t="n">
        <f aca="false">IF(C471,C471/B471,"*")</f>
        <v>0.12536246370435</v>
      </c>
    </row>
    <row r="472" customFormat="false" ht="15" hidden="false" customHeight="false" outlineLevel="0" collapsed="false">
      <c r="A472" s="10" t="s">
        <v>503</v>
      </c>
      <c r="B472" s="13" t="n">
        <v>971.792079207912</v>
      </c>
      <c r="C472" s="13" t="n">
        <v>121.751647135116</v>
      </c>
      <c r="D472" s="13" t="n">
        <f aca="false">IF(C472,C472/B472,"*")</f>
        <v>0.125285696127873</v>
      </c>
    </row>
    <row r="473" customFormat="false" ht="15" hidden="false" customHeight="false" outlineLevel="0" collapsed="false">
      <c r="A473" s="10" t="s">
        <v>504</v>
      </c>
      <c r="B473" s="13" t="n">
        <v>679.217821782173</v>
      </c>
      <c r="C473" s="13" t="n">
        <v>84.7365295371006</v>
      </c>
      <c r="D473" s="13" t="n">
        <f aca="false">IF(C473,C473/B473,"*")</f>
        <v>0.12475604558603</v>
      </c>
    </row>
    <row r="474" customFormat="false" ht="15" hidden="false" customHeight="false" outlineLevel="0" collapsed="false">
      <c r="A474" s="10" t="s">
        <v>505</v>
      </c>
      <c r="B474" s="13" t="n">
        <v>979.930693069302</v>
      </c>
      <c r="C474" s="13" t="n">
        <v>121.721068674467</v>
      </c>
      <c r="D474" s="13" t="n">
        <f aca="false">IF(C474,C474/B474,"*")</f>
        <v>0.124213956696485</v>
      </c>
    </row>
    <row r="475" customFormat="false" ht="15" hidden="false" customHeight="false" outlineLevel="0" collapsed="false">
      <c r="A475" s="10" t="s">
        <v>506</v>
      </c>
      <c r="B475" s="13" t="n">
        <v>24351.8712871341</v>
      </c>
      <c r="C475" s="13" t="n">
        <v>2999.64988371673</v>
      </c>
      <c r="D475" s="13" t="n">
        <f aca="false">IF(C475,C475/B475,"*")</f>
        <v>0.123179440641243</v>
      </c>
    </row>
    <row r="476" customFormat="false" ht="15" hidden="false" customHeight="false" outlineLevel="0" collapsed="false">
      <c r="A476" s="10" t="s">
        <v>507</v>
      </c>
      <c r="B476" s="13" t="n">
        <v>701.059405940589</v>
      </c>
      <c r="C476" s="13" t="n">
        <v>86.3056519082754</v>
      </c>
      <c r="D476" s="13" t="n">
        <f aca="false">IF(C476,C476/B476,"*")</f>
        <v>0.123107473028597</v>
      </c>
    </row>
    <row r="477" customFormat="false" ht="15" hidden="false" customHeight="false" outlineLevel="0" collapsed="false">
      <c r="A477" s="10" t="s">
        <v>508</v>
      </c>
      <c r="B477" s="13" t="n">
        <v>731.534653465342</v>
      </c>
      <c r="C477" s="13" t="n">
        <v>90.0032748224646</v>
      </c>
      <c r="D477" s="13" t="n">
        <f aca="false">IF(C477,C477/B477,"*")</f>
        <v>0.12303350825024</v>
      </c>
    </row>
    <row r="478" customFormat="false" ht="15" hidden="false" customHeight="false" outlineLevel="0" collapsed="false">
      <c r="A478" s="10" t="s">
        <v>509</v>
      </c>
      <c r="B478" s="13" t="n">
        <v>10625.4059405955</v>
      </c>
      <c r="C478" s="13" t="n">
        <v>1306.72661880169</v>
      </c>
      <c r="D478" s="13" t="n">
        <f aca="false">IF(C478,C478/B478,"*")</f>
        <v>0.12298133606446</v>
      </c>
    </row>
    <row r="479" customFormat="false" ht="15" hidden="false" customHeight="false" outlineLevel="0" collapsed="false">
      <c r="A479" s="10" t="s">
        <v>510</v>
      </c>
      <c r="B479" s="13" t="n">
        <v>15423.5445544584</v>
      </c>
      <c r="C479" s="13" t="n">
        <v>1894.4099000031</v>
      </c>
      <c r="D479" s="13" t="n">
        <f aca="false">IF(C479,C479/B479,"*")</f>
        <v>0.122825845467247</v>
      </c>
    </row>
    <row r="480" customFormat="false" ht="15" hidden="false" customHeight="false" outlineLevel="0" collapsed="false">
      <c r="A480" s="10" t="s">
        <v>511</v>
      </c>
      <c r="B480" s="13" t="n">
        <v>2997.8514851485</v>
      </c>
      <c r="C480" s="13" t="n">
        <v>364.818337844618</v>
      </c>
      <c r="D480" s="13" t="n">
        <f aca="false">IF(C480,C480/B480,"*")</f>
        <v>0.121693265877895</v>
      </c>
    </row>
    <row r="481" customFormat="false" ht="15" hidden="false" customHeight="false" outlineLevel="0" collapsed="false">
      <c r="A481" s="10" t="s">
        <v>512</v>
      </c>
      <c r="B481" s="13" t="n">
        <v>3036.8613861386</v>
      </c>
      <c r="C481" s="13" t="n">
        <v>365.623749453401</v>
      </c>
      <c r="D481" s="13" t="n">
        <f aca="false">IF(C481,C481/B481,"*")</f>
        <v>0.120395270960422</v>
      </c>
    </row>
    <row r="482" customFormat="false" ht="15" hidden="false" customHeight="false" outlineLevel="0" collapsed="false">
      <c r="A482" s="10" t="s">
        <v>513</v>
      </c>
      <c r="B482" s="13" t="n">
        <v>17246.4554455481</v>
      </c>
      <c r="C482" s="13" t="n">
        <v>2073.24595875986</v>
      </c>
      <c r="D482" s="13" t="n">
        <f aca="false">IF(C482,C482/B482,"*")</f>
        <v>0.120212873033864</v>
      </c>
    </row>
    <row r="483" customFormat="false" ht="15" hidden="false" customHeight="false" outlineLevel="0" collapsed="false">
      <c r="A483" s="10" t="s">
        <v>514</v>
      </c>
      <c r="B483" s="13" t="n">
        <v>1375.02970297031</v>
      </c>
      <c r="C483" s="13" t="n">
        <v>165.266836922461</v>
      </c>
      <c r="D483" s="13" t="n">
        <f aca="false">IF(C483,C483/B483,"*")</f>
        <v>0.120191466821011</v>
      </c>
    </row>
    <row r="484" customFormat="false" ht="15" hidden="false" customHeight="false" outlineLevel="0" collapsed="false">
      <c r="A484" s="10" t="s">
        <v>515</v>
      </c>
      <c r="B484" s="13" t="n">
        <v>10254.0792079217</v>
      </c>
      <c r="C484" s="13" t="n">
        <v>1224.5693364612</v>
      </c>
      <c r="D484" s="13" t="n">
        <f aca="false">IF(C484,C484/B484,"*")</f>
        <v>0.119422652354311</v>
      </c>
    </row>
    <row r="485" customFormat="false" ht="15" hidden="false" customHeight="false" outlineLevel="0" collapsed="false">
      <c r="A485" s="10" t="s">
        <v>516</v>
      </c>
      <c r="B485" s="13" t="n">
        <v>17186.6732673301</v>
      </c>
      <c r="C485" s="13" t="n">
        <v>2037.34728720478</v>
      </c>
      <c r="D485" s="13" t="n">
        <f aca="false">IF(C485,C485/B485,"*")</f>
        <v>0.11854227141663</v>
      </c>
    </row>
    <row r="486" customFormat="false" ht="15" hidden="false" customHeight="false" outlineLevel="0" collapsed="false">
      <c r="A486" s="10" t="s">
        <v>517</v>
      </c>
      <c r="B486" s="13" t="n">
        <v>42116.0099009721</v>
      </c>
      <c r="C486" s="13" t="n">
        <v>4983.00693318568</v>
      </c>
      <c r="D486" s="13" t="n">
        <f aca="false">IF(C486,C486/B486,"*")</f>
        <v>0.118316216206195</v>
      </c>
    </row>
    <row r="487" customFormat="false" ht="15" hidden="false" customHeight="false" outlineLevel="0" collapsed="false">
      <c r="A487" s="10" t="s">
        <v>518</v>
      </c>
      <c r="B487" s="13" t="n">
        <v>721.306930693063</v>
      </c>
      <c r="C487" s="13" t="n">
        <v>85.3127526580579</v>
      </c>
      <c r="D487" s="13" t="n">
        <f aca="false">IF(C487,C487/B487,"*")</f>
        <v>0.118275243211771</v>
      </c>
    </row>
    <row r="488" customFormat="false" ht="15" hidden="false" customHeight="false" outlineLevel="0" collapsed="false">
      <c r="A488" s="10" t="s">
        <v>519</v>
      </c>
      <c r="B488" s="13" t="n">
        <v>437.207920792078</v>
      </c>
      <c r="C488" s="13" t="n">
        <v>51.3239499049063</v>
      </c>
      <c r="D488" s="13" t="n">
        <f aca="false">IF(C488,C488/B488,"*")</f>
        <v>0.117390256361147</v>
      </c>
    </row>
    <row r="489" customFormat="false" ht="15" hidden="false" customHeight="false" outlineLevel="0" collapsed="false">
      <c r="A489" s="10" t="s">
        <v>520</v>
      </c>
      <c r="B489" s="13" t="n">
        <v>640.960396039601</v>
      </c>
      <c r="C489" s="13" t="n">
        <v>74.2591247143991</v>
      </c>
      <c r="D489" s="13" t="n">
        <f aca="false">IF(C489,C489/B489,"*")</f>
        <v>0.115856026633214</v>
      </c>
    </row>
    <row r="490" customFormat="false" ht="15" hidden="false" customHeight="false" outlineLevel="0" collapsed="false">
      <c r="A490" s="10" t="s">
        <v>521</v>
      </c>
      <c r="B490" s="13" t="n">
        <v>1777.26732673273</v>
      </c>
      <c r="C490" s="13" t="n">
        <v>205.804370518576</v>
      </c>
      <c r="D490" s="13" t="n">
        <f aca="false">IF(C490,C490/B490,"*")</f>
        <v>0.115798207406941</v>
      </c>
    </row>
    <row r="491" customFormat="false" ht="15" hidden="false" customHeight="false" outlineLevel="0" collapsed="false">
      <c r="A491" s="10" t="s">
        <v>522</v>
      </c>
      <c r="B491" s="13" t="n">
        <v>8796.6633663378</v>
      </c>
      <c r="C491" s="13" t="n">
        <v>1014.12435565902</v>
      </c>
      <c r="D491" s="13" t="n">
        <f aca="false">IF(C491,C491/B491,"*")</f>
        <v>0.115285115892893</v>
      </c>
    </row>
    <row r="492" customFormat="false" ht="15" hidden="false" customHeight="false" outlineLevel="0" collapsed="false">
      <c r="A492" s="10" t="s">
        <v>523</v>
      </c>
      <c r="B492" s="13" t="n">
        <v>4165.63366336621</v>
      </c>
      <c r="C492" s="13" t="n">
        <v>479.92893503556</v>
      </c>
      <c r="D492" s="13" t="n">
        <f aca="false">IF(C492,C492/B492,"*")</f>
        <v>0.115211507736793</v>
      </c>
    </row>
    <row r="493" customFormat="false" ht="15" hidden="false" customHeight="false" outlineLevel="0" collapsed="false">
      <c r="A493" s="10" t="s">
        <v>524</v>
      </c>
      <c r="B493" s="13" t="n">
        <v>221.712871287129</v>
      </c>
      <c r="C493" s="13" t="n">
        <v>25.5154748640592</v>
      </c>
      <c r="D493" s="13" t="n">
        <f aca="false">IF(C493,C493/B493,"*")</f>
        <v>0.115083417195998</v>
      </c>
    </row>
    <row r="494" customFormat="false" ht="15" hidden="false" customHeight="false" outlineLevel="0" collapsed="false">
      <c r="A494" s="10" t="s">
        <v>525</v>
      </c>
      <c r="B494" s="13" t="n">
        <v>2775.35643564356</v>
      </c>
      <c r="C494" s="13" t="n">
        <v>318.868733358003</v>
      </c>
      <c r="D494" s="13" t="n">
        <f aca="false">IF(C494,C494/B494,"*")</f>
        <v>0.114892894210924</v>
      </c>
    </row>
    <row r="495" customFormat="false" ht="15" hidden="false" customHeight="false" outlineLevel="0" collapsed="false">
      <c r="A495" s="10" t="s">
        <v>526</v>
      </c>
      <c r="B495" s="13" t="n">
        <v>4447.06930693064</v>
      </c>
      <c r="C495" s="13" t="n">
        <v>504.590151415898</v>
      </c>
      <c r="D495" s="13" t="n">
        <f aca="false">IF(C495,C495/B495,"*")</f>
        <v>0.113465771857773</v>
      </c>
    </row>
    <row r="496" customFormat="false" ht="15" hidden="false" customHeight="false" outlineLevel="0" collapsed="false">
      <c r="A496" s="10" t="s">
        <v>527</v>
      </c>
      <c r="B496" s="13" t="n">
        <v>634.277227722769</v>
      </c>
      <c r="C496" s="13" t="n">
        <v>71.878806652101</v>
      </c>
      <c r="D496" s="13" t="n">
        <f aca="false">IF(C496,C496/B496,"*")</f>
        <v>0.113323959162409</v>
      </c>
    </row>
    <row r="497" customFormat="false" ht="15" hidden="false" customHeight="false" outlineLevel="0" collapsed="false">
      <c r="A497" s="10" t="s">
        <v>528</v>
      </c>
      <c r="B497" s="13" t="n">
        <v>17201.0594059445</v>
      </c>
      <c r="C497" s="13" t="n">
        <v>1943.52374282948</v>
      </c>
      <c r="D497" s="13" t="n">
        <f aca="false">IF(C497,C497/B497,"*")</f>
        <v>0.11298860709462</v>
      </c>
    </row>
    <row r="498" customFormat="false" ht="15" hidden="false" customHeight="false" outlineLevel="0" collapsed="false">
      <c r="A498" s="10" t="s">
        <v>529</v>
      </c>
      <c r="B498" s="13" t="n">
        <v>1692.4851485149</v>
      </c>
      <c r="C498" s="13" t="n">
        <v>190.99032995233</v>
      </c>
      <c r="D498" s="13" t="n">
        <f aca="false">IF(C498,C498/B498,"*")</f>
        <v>0.112846089148799</v>
      </c>
    </row>
    <row r="499" customFormat="false" ht="15" hidden="false" customHeight="false" outlineLevel="0" collapsed="false">
      <c r="A499" s="10" t="s">
        <v>530</v>
      </c>
      <c r="B499" s="13" t="n">
        <v>3240.71287128707</v>
      </c>
      <c r="C499" s="13" t="n">
        <v>365.551863393793</v>
      </c>
      <c r="D499" s="13" t="n">
        <f aca="false">IF(C499,C499/B499,"*")</f>
        <v>0.112799830751007</v>
      </c>
    </row>
    <row r="500" customFormat="false" ht="15" hidden="false" customHeight="false" outlineLevel="0" collapsed="false">
      <c r="A500" s="10" t="s">
        <v>531</v>
      </c>
      <c r="B500" s="13" t="n">
        <v>2307.89108910895</v>
      </c>
      <c r="C500" s="13" t="n">
        <v>258.456695399242</v>
      </c>
      <c r="D500" s="13" t="n">
        <f aca="false">IF(C500,C500/B500,"*")</f>
        <v>0.11198825482663</v>
      </c>
    </row>
    <row r="501" customFormat="false" ht="15" hidden="false" customHeight="false" outlineLevel="0" collapsed="false">
      <c r="A501" s="10" t="s">
        <v>532</v>
      </c>
      <c r="B501" s="13" t="n">
        <v>6164.67326732694</v>
      </c>
      <c r="C501" s="13" t="n">
        <v>683.07496052858</v>
      </c>
      <c r="D501" s="13" t="n">
        <f aca="false">IF(C501,C501/B501,"*")</f>
        <v>0.110804730584654</v>
      </c>
    </row>
    <row r="502" customFormat="false" ht="15" hidden="false" customHeight="false" outlineLevel="0" collapsed="false">
      <c r="A502" s="10" t="s">
        <v>533</v>
      </c>
      <c r="B502" s="13" t="n">
        <v>35231.9108910896</v>
      </c>
      <c r="C502" s="13" t="n">
        <v>3902.18928453628</v>
      </c>
      <c r="D502" s="13" t="n">
        <f aca="false">IF(C502,C502/B502,"*")</f>
        <v>0.11075724210926</v>
      </c>
    </row>
    <row r="503" customFormat="false" ht="15" hidden="false" customHeight="false" outlineLevel="0" collapsed="false">
      <c r="A503" s="10" t="s">
        <v>534</v>
      </c>
      <c r="B503" s="13" t="n">
        <v>281.613861386139</v>
      </c>
      <c r="C503" s="13" t="n">
        <v>31.0562715789583</v>
      </c>
      <c r="D503" s="13" t="n">
        <f aca="false">IF(C503,C503/B503,"*")</f>
        <v>0.110279626954779</v>
      </c>
    </row>
    <row r="504" customFormat="false" ht="15" hidden="false" customHeight="false" outlineLevel="0" collapsed="false">
      <c r="A504" s="10" t="s">
        <v>535</v>
      </c>
      <c r="B504" s="13" t="n">
        <v>36993.3762376199</v>
      </c>
      <c r="C504" s="13" t="n">
        <v>4063.88590381821</v>
      </c>
      <c r="D504" s="13" t="n">
        <f aca="false">IF(C504,C504/B504,"*")</f>
        <v>0.109854420362029</v>
      </c>
    </row>
    <row r="505" customFormat="false" ht="15" hidden="false" customHeight="false" outlineLevel="0" collapsed="false">
      <c r="A505" s="10" t="s">
        <v>536</v>
      </c>
      <c r="B505" s="13" t="n">
        <v>3050.94059405937</v>
      </c>
      <c r="C505" s="13" t="n">
        <v>334.201714270269</v>
      </c>
      <c r="D505" s="13" t="n">
        <f aca="false">IF(C505,C505/B505,"*")</f>
        <v>0.109540551173303</v>
      </c>
    </row>
    <row r="506" customFormat="false" ht="15" hidden="false" customHeight="false" outlineLevel="0" collapsed="false">
      <c r="A506" s="10" t="s">
        <v>537</v>
      </c>
      <c r="B506" s="13" t="n">
        <v>36219.8514851468</v>
      </c>
      <c r="C506" s="13" t="n">
        <v>3962.09067262245</v>
      </c>
      <c r="D506" s="13" t="n">
        <f aca="false">IF(C506,C506/B506,"*")</f>
        <v>0.109390030885335</v>
      </c>
    </row>
    <row r="507" customFormat="false" ht="15" hidden="false" customHeight="false" outlineLevel="0" collapsed="false">
      <c r="A507" s="10" t="s">
        <v>538</v>
      </c>
      <c r="B507" s="13" t="n">
        <v>27699.2772277293</v>
      </c>
      <c r="C507" s="13" t="n">
        <v>3028.50961606408</v>
      </c>
      <c r="D507" s="13" t="n">
        <f aca="false">IF(C507,C507/B507,"*")</f>
        <v>0.109335329985877</v>
      </c>
    </row>
    <row r="508" customFormat="false" ht="15" hidden="false" customHeight="false" outlineLevel="0" collapsed="false">
      <c r="A508" s="10" t="s">
        <v>539</v>
      </c>
      <c r="B508" s="13" t="n">
        <v>247.673267326733</v>
      </c>
      <c r="C508" s="13" t="n">
        <v>26.9075027381759</v>
      </c>
      <c r="D508" s="13" t="n">
        <f aca="false">IF(C508,C508/B508,"*")</f>
        <v>0.108641126386399</v>
      </c>
    </row>
    <row r="509" customFormat="false" ht="15" hidden="false" customHeight="false" outlineLevel="0" collapsed="false">
      <c r="A509" s="10" t="s">
        <v>540</v>
      </c>
      <c r="B509" s="13" t="n">
        <v>3372.2673267326</v>
      </c>
      <c r="C509" s="13" t="n">
        <v>366.009923568986</v>
      </c>
      <c r="D509" s="13" t="n">
        <f aca="false">IF(C509,C509/B509,"*")</f>
        <v>0.108535263698567</v>
      </c>
    </row>
    <row r="510" customFormat="false" ht="15" hidden="false" customHeight="false" outlineLevel="0" collapsed="false">
      <c r="A510" s="10" t="s">
        <v>541</v>
      </c>
      <c r="B510" s="13" t="n">
        <v>1958.75247524759</v>
      </c>
      <c r="C510" s="13" t="n">
        <v>212.396235869791</v>
      </c>
      <c r="D510" s="13" t="n">
        <f aca="false">IF(C510,C510/B510,"*")</f>
        <v>0.108434444144324</v>
      </c>
    </row>
    <row r="511" customFormat="false" ht="15" hidden="false" customHeight="false" outlineLevel="0" collapsed="false">
      <c r="A511" s="10" t="s">
        <v>542</v>
      </c>
      <c r="B511" s="13" t="n">
        <v>903.504950495042</v>
      </c>
      <c r="C511" s="13" t="n">
        <v>97.4333662779341</v>
      </c>
      <c r="D511" s="13" t="n">
        <f aca="false">IF(C511,C511/B511,"*")</f>
        <v>0.107839327526151</v>
      </c>
    </row>
    <row r="512" customFormat="false" ht="15" hidden="false" customHeight="false" outlineLevel="0" collapsed="false">
      <c r="A512" s="10" t="s">
        <v>543</v>
      </c>
      <c r="B512" s="13" t="n">
        <v>1919.19801980203</v>
      </c>
      <c r="C512" s="13" t="n">
        <v>206.117736251101</v>
      </c>
      <c r="D512" s="13" t="n">
        <f aca="false">IF(C512,C512/B512,"*")</f>
        <v>0.10739784749901</v>
      </c>
    </row>
    <row r="513" customFormat="false" ht="15" hidden="false" customHeight="false" outlineLevel="0" collapsed="false">
      <c r="A513" s="10" t="s">
        <v>544</v>
      </c>
      <c r="B513" s="13" t="n">
        <v>18064.3168316869</v>
      </c>
      <c r="C513" s="13" t="n">
        <v>1932.69976170285</v>
      </c>
      <c r="D513" s="13" t="n">
        <f aca="false">IF(C513,C513/B513,"*")</f>
        <v>0.106989917178195</v>
      </c>
    </row>
    <row r="514" customFormat="false" ht="15" hidden="false" customHeight="false" outlineLevel="0" collapsed="false">
      <c r="A514" s="10" t="s">
        <v>545</v>
      </c>
      <c r="B514" s="13" t="n">
        <v>13214.2970297049</v>
      </c>
      <c r="C514" s="13" t="n">
        <v>1413.32612491981</v>
      </c>
      <c r="D514" s="13" t="n">
        <f aca="false">IF(C514,C514/B514,"*")</f>
        <v>0.106954317868196</v>
      </c>
    </row>
    <row r="515" customFormat="false" ht="15" hidden="false" customHeight="false" outlineLevel="0" collapsed="false">
      <c r="A515" s="10" t="s">
        <v>546</v>
      </c>
      <c r="B515" s="13" t="n">
        <v>4999.76237623769</v>
      </c>
      <c r="C515" s="13" t="n">
        <v>534.577062841831</v>
      </c>
      <c r="D515" s="13" t="n">
        <f aca="false">IF(C515,C515/B515,"*")</f>
        <v>0.106920493938374</v>
      </c>
    </row>
    <row r="516" customFormat="false" ht="15" hidden="false" customHeight="false" outlineLevel="0" collapsed="false">
      <c r="A516" s="10" t="s">
        <v>547</v>
      </c>
      <c r="B516" s="13" t="n">
        <v>3132.26732673263</v>
      </c>
      <c r="C516" s="13" t="n">
        <v>334.44007239017</v>
      </c>
      <c r="D516" s="13" t="n">
        <f aca="false">IF(C516,C516/B516,"*")</f>
        <v>0.106772518914928</v>
      </c>
    </row>
    <row r="517" customFormat="false" ht="15" hidden="false" customHeight="false" outlineLevel="0" collapsed="false">
      <c r="A517" s="10" t="s">
        <v>548</v>
      </c>
      <c r="B517" s="13" t="n">
        <v>3070.02970297027</v>
      </c>
      <c r="C517" s="13" t="n">
        <v>326.540557426159</v>
      </c>
      <c r="D517" s="13" t="n">
        <f aca="false">IF(C517,C517/B517,"*")</f>
        <v>0.106363973322548</v>
      </c>
    </row>
    <row r="518" customFormat="false" ht="15" hidden="false" customHeight="false" outlineLevel="0" collapsed="false">
      <c r="A518" s="10" t="s">
        <v>549</v>
      </c>
      <c r="B518" s="13" t="n">
        <v>2783.77227722773</v>
      </c>
      <c r="C518" s="13" t="n">
        <v>295.87951705186</v>
      </c>
      <c r="D518" s="13" t="n">
        <f aca="false">IF(C518,C518/B518,"*")</f>
        <v>0.106287256135231</v>
      </c>
    </row>
    <row r="519" customFormat="false" ht="15" hidden="false" customHeight="false" outlineLevel="0" collapsed="false">
      <c r="A519" s="10" t="s">
        <v>550</v>
      </c>
      <c r="B519" s="13" t="n">
        <v>897.722772277219</v>
      </c>
      <c r="C519" s="13" t="n">
        <v>95.2077031590805</v>
      </c>
      <c r="D519" s="13" t="n">
        <f aca="false">IF(C519,C519/B519,"*")</f>
        <v>0.106054682023461</v>
      </c>
    </row>
    <row r="520" customFormat="false" ht="15" hidden="false" customHeight="false" outlineLevel="0" collapsed="false">
      <c r="A520" s="10" t="s">
        <v>551</v>
      </c>
      <c r="B520" s="13" t="n">
        <v>1558.67326732676</v>
      </c>
      <c r="C520" s="13" t="n">
        <v>164.803521091318</v>
      </c>
      <c r="D520" s="13" t="n">
        <f aca="false">IF(C520,C520/B520,"*")</f>
        <v>0.105733205634538</v>
      </c>
    </row>
    <row r="521" customFormat="false" ht="15" hidden="false" customHeight="false" outlineLevel="0" collapsed="false">
      <c r="A521" s="10" t="s">
        <v>552</v>
      </c>
      <c r="B521" s="13" t="n">
        <v>23576.2970297075</v>
      </c>
      <c r="C521" s="13" t="n">
        <v>2482.87409691577</v>
      </c>
      <c r="D521" s="13" t="n">
        <f aca="false">IF(C521,C521/B521,"*")</f>
        <v>0.10531230132481</v>
      </c>
    </row>
    <row r="522" customFormat="false" ht="15" hidden="false" customHeight="false" outlineLevel="0" collapsed="false">
      <c r="A522" s="10" t="s">
        <v>553</v>
      </c>
      <c r="B522" s="13" t="n">
        <v>8456.07920792131</v>
      </c>
      <c r="C522" s="13" t="n">
        <v>888.174583208581</v>
      </c>
      <c r="D522" s="13" t="n">
        <f aca="false">IF(C522,C522/B522,"*")</f>
        <v>0.105033853322539</v>
      </c>
    </row>
    <row r="523" customFormat="false" ht="15" hidden="false" customHeight="false" outlineLevel="0" collapsed="false">
      <c r="A523" s="10" t="s">
        <v>554</v>
      </c>
      <c r="B523" s="13" t="n">
        <v>2236.36633663372</v>
      </c>
      <c r="C523" s="13" t="n">
        <v>234.590715841224</v>
      </c>
      <c r="D523" s="13" t="n">
        <f aca="false">IF(C523,C523/B523,"*")</f>
        <v>0.10489816091327</v>
      </c>
    </row>
    <row r="524" customFormat="false" ht="15" hidden="false" customHeight="false" outlineLevel="0" collapsed="false">
      <c r="A524" s="10" t="s">
        <v>555</v>
      </c>
      <c r="B524" s="13" t="n">
        <v>2373.45544554457</v>
      </c>
      <c r="C524" s="13" t="n">
        <v>248.969581341177</v>
      </c>
      <c r="D524" s="13" t="n">
        <f aca="false">IF(C524,C524/B524,"*")</f>
        <v>0.104897516323106</v>
      </c>
    </row>
    <row r="525" customFormat="false" ht="15" hidden="false" customHeight="false" outlineLevel="0" collapsed="false">
      <c r="A525" s="10" t="s">
        <v>556</v>
      </c>
      <c r="B525" s="13" t="n">
        <v>2236.73267326738</v>
      </c>
      <c r="C525" s="13" t="n">
        <v>233.286757292049</v>
      </c>
      <c r="D525" s="13" t="n">
        <f aca="false">IF(C525,C525/B525,"*")</f>
        <v>0.104298005783261</v>
      </c>
    </row>
    <row r="526" customFormat="false" ht="15" hidden="false" customHeight="false" outlineLevel="0" collapsed="false">
      <c r="A526" s="10" t="s">
        <v>557</v>
      </c>
      <c r="B526" s="13" t="n">
        <v>732.089108910886</v>
      </c>
      <c r="C526" s="13" t="n">
        <v>75.8185587414831</v>
      </c>
      <c r="D526" s="13" t="n">
        <f aca="false">IF(C526,C526/B526,"*")</f>
        <v>0.103564658753464</v>
      </c>
    </row>
    <row r="527" customFormat="false" ht="15" hidden="false" customHeight="false" outlineLevel="0" collapsed="false">
      <c r="A527" s="10" t="s">
        <v>558</v>
      </c>
      <c r="B527" s="13" t="n">
        <v>9042.27722772383</v>
      </c>
      <c r="C527" s="13" t="n">
        <v>936.161205217771</v>
      </c>
      <c r="D527" s="13" t="n">
        <f aca="false">IF(C527,C527/B527,"*")</f>
        <v>0.103531575248266</v>
      </c>
    </row>
    <row r="528" customFormat="false" ht="15" hidden="false" customHeight="false" outlineLevel="0" collapsed="false">
      <c r="A528" s="10" t="s">
        <v>559</v>
      </c>
      <c r="B528" s="13" t="n">
        <v>40124.2871287006</v>
      </c>
      <c r="C528" s="13" t="n">
        <v>4151.00189604911</v>
      </c>
      <c r="D528" s="13" t="n">
        <f aca="false">IF(C528,C528/B528,"*")</f>
        <v>0.103453598633032</v>
      </c>
    </row>
    <row r="529" customFormat="false" ht="15" hidden="false" customHeight="false" outlineLevel="0" collapsed="false">
      <c r="A529" s="10" t="s">
        <v>560</v>
      </c>
      <c r="B529" s="13" t="n">
        <v>516.504950495048</v>
      </c>
      <c r="C529" s="13" t="n">
        <v>53.3348323338592</v>
      </c>
      <c r="D529" s="13" t="n">
        <f aca="false">IF(C529,C529/B529,"*")</f>
        <v>0.103261028345885</v>
      </c>
    </row>
    <row r="530" customFormat="false" ht="15" hidden="false" customHeight="false" outlineLevel="0" collapsed="false">
      <c r="A530" s="10" t="s">
        <v>561</v>
      </c>
      <c r="B530" s="13" t="n">
        <v>9191.25742574382</v>
      </c>
      <c r="C530" s="13" t="n">
        <v>948.308090789816</v>
      </c>
      <c r="D530" s="13" t="n">
        <f aca="false">IF(C530,C530/B530,"*")</f>
        <v>0.103175011520589</v>
      </c>
    </row>
    <row r="531" customFormat="false" ht="15" hidden="false" customHeight="false" outlineLevel="0" collapsed="false">
      <c r="A531" s="10" t="s">
        <v>562</v>
      </c>
      <c r="B531" s="13" t="n">
        <v>1128.27722772277</v>
      </c>
      <c r="C531" s="13" t="n">
        <v>116.055002701335</v>
      </c>
      <c r="D531" s="13" t="n">
        <f aca="false">IF(C531,C531/B531,"*")</f>
        <v>0.10286036077815</v>
      </c>
    </row>
    <row r="532" customFormat="false" ht="15" hidden="false" customHeight="false" outlineLevel="0" collapsed="false">
      <c r="A532" s="10" t="s">
        <v>563</v>
      </c>
      <c r="B532" s="13" t="n">
        <v>939.415841584152</v>
      </c>
      <c r="C532" s="13" t="n">
        <v>96.2660981087455</v>
      </c>
      <c r="D532" s="13" t="n">
        <f aca="false">IF(C532,C532/B532,"*")</f>
        <v>0.10247442490049</v>
      </c>
    </row>
    <row r="533" customFormat="false" ht="15" hidden="false" customHeight="false" outlineLevel="0" collapsed="false">
      <c r="A533" s="10" t="s">
        <v>564</v>
      </c>
      <c r="B533" s="13" t="n">
        <v>1576.26732673269</v>
      </c>
      <c r="C533" s="13" t="n">
        <v>161.333554596277</v>
      </c>
      <c r="D533" s="13" t="n">
        <f aca="false">IF(C533,C533/B533,"*")</f>
        <v>0.102351645472911</v>
      </c>
    </row>
    <row r="534" customFormat="false" ht="15" hidden="false" customHeight="false" outlineLevel="0" collapsed="false">
      <c r="A534" s="10" t="s">
        <v>565</v>
      </c>
      <c r="B534" s="13" t="n">
        <v>1434.099009901</v>
      </c>
      <c r="C534" s="13" t="n">
        <v>146.781792447575</v>
      </c>
      <c r="D534" s="13" t="n">
        <f aca="false">IF(C534,C534/B534,"*")</f>
        <v>0.102351226403613</v>
      </c>
    </row>
    <row r="535" customFormat="false" ht="15" hidden="false" customHeight="false" outlineLevel="0" collapsed="false">
      <c r="A535" s="10" t="s">
        <v>566</v>
      </c>
      <c r="B535" s="13" t="n">
        <v>25449.4059406002</v>
      </c>
      <c r="C535" s="13" t="n">
        <v>2589.38997597217</v>
      </c>
      <c r="D535" s="13" t="n">
        <f aca="false">IF(C535,C535/B535,"*")</f>
        <v>0.101746578368701</v>
      </c>
    </row>
    <row r="536" customFormat="false" ht="15" hidden="false" customHeight="false" outlineLevel="0" collapsed="false">
      <c r="A536" s="10" t="s">
        <v>567</v>
      </c>
      <c r="B536" s="13" t="n">
        <v>9298.49504950613</v>
      </c>
      <c r="C536" s="13" t="n">
        <v>945.774316776875</v>
      </c>
      <c r="D536" s="13" t="n">
        <f aca="false">IF(C536,C536/B536,"*")</f>
        <v>0.101712622498746</v>
      </c>
    </row>
    <row r="537" customFormat="false" ht="15" hidden="false" customHeight="false" outlineLevel="0" collapsed="false">
      <c r="A537" s="10" t="s">
        <v>568</v>
      </c>
      <c r="B537" s="13" t="n">
        <v>57545.59405936</v>
      </c>
      <c r="C537" s="13" t="n">
        <v>5845.33770558344</v>
      </c>
      <c r="D537" s="13" t="n">
        <f aca="false">IF(C537,C537/B537,"*")</f>
        <v>0.101577502172517</v>
      </c>
    </row>
    <row r="538" customFormat="false" ht="15" hidden="false" customHeight="false" outlineLevel="0" collapsed="false">
      <c r="A538" s="10" t="s">
        <v>569</v>
      </c>
      <c r="B538" s="13" t="n">
        <v>1638.2871287129</v>
      </c>
      <c r="C538" s="13" t="n">
        <v>166.221612161982</v>
      </c>
      <c r="D538" s="13" t="n">
        <f aca="false">IF(C538,C538/B538,"*")</f>
        <v>0.101460610444136</v>
      </c>
    </row>
    <row r="539" customFormat="false" ht="15" hidden="false" customHeight="false" outlineLevel="0" collapsed="false">
      <c r="A539" s="10" t="s">
        <v>570</v>
      </c>
      <c r="B539" s="13" t="n">
        <v>2582.39603960397</v>
      </c>
      <c r="C539" s="13" t="n">
        <v>262.000803602315</v>
      </c>
      <c r="D539" s="13" t="n">
        <f aca="false">IF(C539,C539/B539,"*")</f>
        <v>0.101456476692279</v>
      </c>
    </row>
    <row r="540" customFormat="false" ht="15" hidden="false" customHeight="false" outlineLevel="0" collapsed="false">
      <c r="A540" s="10" t="s">
        <v>571</v>
      </c>
      <c r="B540" s="13" t="n">
        <v>1790.92079207926</v>
      </c>
      <c r="C540" s="13" t="n">
        <v>181.432541735951</v>
      </c>
      <c r="D540" s="13" t="n">
        <f aca="false">IF(C540,C540/B540,"*")</f>
        <v>0.101306848710661</v>
      </c>
    </row>
    <row r="541" customFormat="false" ht="15" hidden="false" customHeight="false" outlineLevel="0" collapsed="false">
      <c r="A541" s="10" t="s">
        <v>572</v>
      </c>
      <c r="B541" s="13" t="n">
        <v>84.4851485148514</v>
      </c>
      <c r="C541" s="13" t="n">
        <v>8.55124567571969</v>
      </c>
      <c r="D541" s="13" t="n">
        <f aca="false">IF(C541,C541/B541,"*")</f>
        <v>0.101215963113523</v>
      </c>
    </row>
    <row r="542" customFormat="false" ht="15" hidden="false" customHeight="false" outlineLevel="0" collapsed="false">
      <c r="A542" s="10" t="s">
        <v>573</v>
      </c>
      <c r="B542" s="13" t="n">
        <v>681.673267326728</v>
      </c>
      <c r="C542" s="13" t="n">
        <v>68.8400024694354</v>
      </c>
      <c r="D542" s="13" t="n">
        <f aca="false">IF(C542,C542/B542,"*")</f>
        <v>0.100986800816468</v>
      </c>
    </row>
    <row r="543" customFormat="false" ht="15" hidden="false" customHeight="false" outlineLevel="0" collapsed="false">
      <c r="A543" s="10" t="s">
        <v>574</v>
      </c>
      <c r="B543" s="13" t="n">
        <v>7378.67326732744</v>
      </c>
      <c r="C543" s="13" t="n">
        <v>744.696131962171</v>
      </c>
      <c r="D543" s="13" t="n">
        <f aca="false">IF(C543,C543/B543,"*")</f>
        <v>0.100925478738795</v>
      </c>
    </row>
    <row r="544" customFormat="false" ht="15" hidden="false" customHeight="false" outlineLevel="0" collapsed="false">
      <c r="A544" s="10" t="s">
        <v>575</v>
      </c>
      <c r="B544" s="13" t="n">
        <v>693.217821782176</v>
      </c>
      <c r="C544" s="13" t="n">
        <v>69.7412429700469</v>
      </c>
      <c r="D544" s="13" t="n">
        <f aca="false">IF(C544,C544/B544,"*")</f>
        <v>0.100605092336996</v>
      </c>
    </row>
    <row r="545" customFormat="false" ht="15" hidden="false" customHeight="false" outlineLevel="0" collapsed="false">
      <c r="A545" s="10" t="s">
        <v>576</v>
      </c>
      <c r="B545" s="13" t="n">
        <v>24470.7524752527</v>
      </c>
      <c r="C545" s="13" t="n">
        <v>2456.27475885804</v>
      </c>
      <c r="D545" s="13" t="n">
        <f aca="false">IF(C545,C545/B545,"*")</f>
        <v>0.100375939045686</v>
      </c>
    </row>
    <row r="546" customFormat="false" ht="15" hidden="false" customHeight="false" outlineLevel="0" collapsed="false">
      <c r="A546" s="10" t="s">
        <v>577</v>
      </c>
      <c r="B546" s="13" t="n">
        <v>45753.3069306676</v>
      </c>
      <c r="C546" s="13" t="n">
        <v>4582.54638666167</v>
      </c>
      <c r="D546" s="13" t="n">
        <f aca="false">IF(C546,C546/B546,"*")</f>
        <v>0.100157708678978</v>
      </c>
    </row>
    <row r="547" customFormat="false" ht="15" hidden="false" customHeight="false" outlineLevel="0" collapsed="false">
      <c r="A547" s="10" t="s">
        <v>578</v>
      </c>
      <c r="B547" s="13" t="n">
        <v>3141.73267326728</v>
      </c>
      <c r="C547" s="13" t="n">
        <v>314.507267659103</v>
      </c>
      <c r="D547" s="13" t="n">
        <f aca="false">IF(C547,C547/B547,"*")</f>
        <v>0.100106310869546</v>
      </c>
    </row>
    <row r="548" customFormat="false" ht="15" hidden="false" customHeight="false" outlineLevel="0" collapsed="false">
      <c r="A548" s="10" t="s">
        <v>579</v>
      </c>
      <c r="B548" s="13" t="n">
        <v>3080.75247524749</v>
      </c>
      <c r="C548" s="13" t="n">
        <v>308.156879250978</v>
      </c>
      <c r="D548" s="13" t="n">
        <f aca="false">IF(C548,C548/B548,"*")</f>
        <v>0.10002649733365</v>
      </c>
    </row>
    <row r="549" customFormat="false" ht="15" hidden="false" customHeight="false" outlineLevel="0" collapsed="false">
      <c r="A549" s="10" t="s">
        <v>580</v>
      </c>
      <c r="B549" s="13" t="n">
        <v>247.237623762377</v>
      </c>
      <c r="C549" s="13" t="n">
        <v>24.6610589962371</v>
      </c>
      <c r="D549" s="13" t="n">
        <f aca="false">IF(C549,C549/B549,"*")</f>
        <v>0.0997463841504121</v>
      </c>
    </row>
    <row r="550" customFormat="false" ht="15" hidden="false" customHeight="false" outlineLevel="0" collapsed="false">
      <c r="A550" s="10" t="s">
        <v>581</v>
      </c>
      <c r="B550" s="13" t="n">
        <v>517.207920792077</v>
      </c>
      <c r="C550" s="13" t="n">
        <v>51.5875807512417</v>
      </c>
      <c r="D550" s="13" t="n">
        <f aca="false">IF(C550,C550/B550,"*")</f>
        <v>0.0997424414387119</v>
      </c>
    </row>
    <row r="551" customFormat="false" ht="15" hidden="false" customHeight="false" outlineLevel="0" collapsed="false">
      <c r="A551" s="10" t="s">
        <v>582</v>
      </c>
      <c r="B551" s="13" t="n">
        <v>1832.15841584164</v>
      </c>
      <c r="C551" s="13" t="n">
        <v>182.493099912762</v>
      </c>
      <c r="D551" s="13" t="n">
        <f aca="false">IF(C551,C551/B551,"*")</f>
        <v>0.099605524464941</v>
      </c>
    </row>
    <row r="552" customFormat="false" ht="15" hidden="false" customHeight="false" outlineLevel="0" collapsed="false">
      <c r="A552" s="10" t="s">
        <v>583</v>
      </c>
      <c r="B552" s="13" t="n">
        <v>19748.1287128743</v>
      </c>
      <c r="C552" s="13" t="n">
        <v>1965.10884027861</v>
      </c>
      <c r="D552" s="13" t="n">
        <f aca="false">IF(C552,C552/B552,"*")</f>
        <v>0.0995086100992195</v>
      </c>
    </row>
    <row r="553" customFormat="false" ht="15" hidden="false" customHeight="false" outlineLevel="0" collapsed="false">
      <c r="A553" s="10" t="s">
        <v>584</v>
      </c>
      <c r="B553" s="13" t="n">
        <v>2319.2475247525</v>
      </c>
      <c r="C553" s="13" t="n">
        <v>230.380947416589</v>
      </c>
      <c r="D553" s="13" t="n">
        <f aca="false">IF(C553,C553/B553,"*")</f>
        <v>0.0993343508865766</v>
      </c>
    </row>
    <row r="554" customFormat="false" ht="15" hidden="false" customHeight="false" outlineLevel="0" collapsed="false">
      <c r="A554" s="10" t="s">
        <v>585</v>
      </c>
      <c r="B554" s="13" t="n">
        <v>2068.27722772282</v>
      </c>
      <c r="C554" s="13" t="n">
        <v>204.930338800134</v>
      </c>
      <c r="D554" s="13" t="n">
        <f aca="false">IF(C554,C554/B554,"*")</f>
        <v>0.0990826258942874</v>
      </c>
    </row>
    <row r="555" customFormat="false" ht="15" hidden="false" customHeight="false" outlineLevel="0" collapsed="false">
      <c r="A555" s="10" t="s">
        <v>586</v>
      </c>
      <c r="B555" s="13" t="n">
        <v>2157.20792079215</v>
      </c>
      <c r="C555" s="13" t="n">
        <v>212.453969963353</v>
      </c>
      <c r="D555" s="13" t="n">
        <f aca="false">IF(C555,C555/B555,"*")</f>
        <v>0.0984856248281054</v>
      </c>
    </row>
    <row r="556" customFormat="false" ht="15" hidden="false" customHeight="false" outlineLevel="0" collapsed="false">
      <c r="A556" s="10" t="s">
        <v>587</v>
      </c>
      <c r="B556" s="13" t="n">
        <v>3079.85148514848</v>
      </c>
      <c r="C556" s="13" t="n">
        <v>303.028251630827</v>
      </c>
      <c r="D556" s="13" t="n">
        <f aca="false">IF(C556,C556/B556,"*")</f>
        <v>0.0983905402880873</v>
      </c>
    </row>
    <row r="557" customFormat="false" ht="15" hidden="false" customHeight="false" outlineLevel="0" collapsed="false">
      <c r="A557" s="10" t="s">
        <v>588</v>
      </c>
      <c r="B557" s="13" t="n">
        <v>1957.95049504956</v>
      </c>
      <c r="C557" s="13" t="n">
        <v>191.255808779107</v>
      </c>
      <c r="D557" s="13" t="n">
        <f aca="false">IF(C557,C557/B557,"*")</f>
        <v>0.0976816366208819</v>
      </c>
    </row>
    <row r="558" customFormat="false" ht="15" hidden="false" customHeight="false" outlineLevel="0" collapsed="false">
      <c r="A558" s="10" t="s">
        <v>589</v>
      </c>
      <c r="B558" s="13" t="n">
        <v>1150.64356435644</v>
      </c>
      <c r="C558" s="13" t="n">
        <v>112.176048079781</v>
      </c>
      <c r="D558" s="13" t="n">
        <f aca="false">IF(C558,C558/B558,"*")</f>
        <v>0.0974898322596725</v>
      </c>
    </row>
    <row r="559" customFormat="false" ht="15" hidden="false" customHeight="false" outlineLevel="0" collapsed="false">
      <c r="A559" s="10" t="s">
        <v>590</v>
      </c>
      <c r="B559" s="13" t="n">
        <v>783.693069306926</v>
      </c>
      <c r="C559" s="13" t="n">
        <v>76.3626447814087</v>
      </c>
      <c r="D559" s="13" t="n">
        <f aca="false">IF(C559,C559/B559,"*")</f>
        <v>0.0974394795260107</v>
      </c>
    </row>
    <row r="560" customFormat="false" ht="15" hidden="false" customHeight="false" outlineLevel="0" collapsed="false">
      <c r="A560" s="10" t="s">
        <v>591</v>
      </c>
      <c r="B560" s="13" t="n">
        <v>584.158415841582</v>
      </c>
      <c r="C560" s="13" t="n">
        <v>56.852704885758</v>
      </c>
      <c r="D560" s="13" t="n">
        <f aca="false">IF(C560,C560/B560,"*")</f>
        <v>0.0973241219230776</v>
      </c>
    </row>
    <row r="561" customFormat="false" ht="15" hidden="false" customHeight="false" outlineLevel="0" collapsed="false">
      <c r="A561" s="10" t="s">
        <v>592</v>
      </c>
      <c r="B561" s="13" t="n">
        <v>7290.68316831744</v>
      </c>
      <c r="C561" s="13" t="n">
        <v>708.865890814653</v>
      </c>
      <c r="D561" s="13" t="n">
        <f aca="false">IF(C561,C561/B561,"*")</f>
        <v>0.0972290078240016</v>
      </c>
    </row>
    <row r="562" customFormat="false" ht="15" hidden="false" customHeight="false" outlineLevel="0" collapsed="false">
      <c r="A562" s="10" t="s">
        <v>593</v>
      </c>
      <c r="B562" s="13" t="n">
        <v>873.9306930693</v>
      </c>
      <c r="C562" s="13" t="n">
        <v>84.9342074129797</v>
      </c>
      <c r="D562" s="13" t="n">
        <f aca="false">IF(C562,C562/B562,"*")</f>
        <v>0.0971864337601937</v>
      </c>
    </row>
    <row r="563" customFormat="false" ht="15" hidden="false" customHeight="false" outlineLevel="0" collapsed="false">
      <c r="A563" s="10" t="s">
        <v>594</v>
      </c>
      <c r="B563" s="13" t="n">
        <v>18707.0693069345</v>
      </c>
      <c r="C563" s="13" t="n">
        <v>1816.68049216763</v>
      </c>
      <c r="D563" s="13" t="n">
        <f aca="false">IF(C563,C563/B563,"*")</f>
        <v>0.0971119774220437</v>
      </c>
    </row>
    <row r="564" customFormat="false" ht="15" hidden="false" customHeight="false" outlineLevel="0" collapsed="false">
      <c r="A564" s="10" t="s">
        <v>595</v>
      </c>
      <c r="B564" s="13" t="n">
        <v>766.158415841579</v>
      </c>
      <c r="C564" s="13" t="n">
        <v>74.1238767975253</v>
      </c>
      <c r="D564" s="13" t="n">
        <f aca="false">IF(C564,C564/B564,"*")</f>
        <v>0.096747454919104</v>
      </c>
    </row>
    <row r="565" customFormat="false" ht="15" hidden="false" customHeight="false" outlineLevel="0" collapsed="false">
      <c r="A565" s="10" t="s">
        <v>596</v>
      </c>
      <c r="B565" s="13" t="n">
        <v>1573.04950495052</v>
      </c>
      <c r="C565" s="13" t="n">
        <v>151.291634513959</v>
      </c>
      <c r="D565" s="13" t="n">
        <f aca="false">IF(C565,C565/B565,"*")</f>
        <v>0.0961772875156385</v>
      </c>
    </row>
    <row r="566" customFormat="false" ht="15" hidden="false" customHeight="false" outlineLevel="0" collapsed="false">
      <c r="A566" s="10" t="s">
        <v>597</v>
      </c>
      <c r="B566" s="13" t="n">
        <v>307.40594059406</v>
      </c>
      <c r="C566" s="13" t="n">
        <v>29.540707382957</v>
      </c>
      <c r="D566" s="13" t="n">
        <f aca="false">IF(C566,C566/B566,"*")</f>
        <v>0.0960967355603791</v>
      </c>
    </row>
    <row r="567" customFormat="false" ht="15" hidden="false" customHeight="false" outlineLevel="0" collapsed="false">
      <c r="A567" s="10" t="s">
        <v>598</v>
      </c>
      <c r="B567" s="13" t="n">
        <v>1070.02970297029</v>
      </c>
      <c r="C567" s="13" t="n">
        <v>102.585720894961</v>
      </c>
      <c r="D567" s="13" t="n">
        <f aca="false">IF(C567,C567/B567,"*")</f>
        <v>0.0958718441274984</v>
      </c>
    </row>
    <row r="568" customFormat="false" ht="15" hidden="false" customHeight="false" outlineLevel="0" collapsed="false">
      <c r="A568" s="10" t="s">
        <v>599</v>
      </c>
      <c r="B568" s="13" t="n">
        <v>5821.73267326766</v>
      </c>
      <c r="C568" s="13" t="n">
        <v>556.691000346575</v>
      </c>
      <c r="D568" s="13" t="n">
        <f aca="false">IF(C568,C568/B568,"*")</f>
        <v>0.0956229067168953</v>
      </c>
    </row>
    <row r="569" customFormat="false" ht="15" hidden="false" customHeight="false" outlineLevel="0" collapsed="false">
      <c r="A569" s="10" t="s">
        <v>600</v>
      </c>
      <c r="B569" s="13" t="n">
        <v>4082.33663366324</v>
      </c>
      <c r="C569" s="13" t="n">
        <v>389.218867487968</v>
      </c>
      <c r="D569" s="13" t="n">
        <f aca="false">IF(C569,C569/B569,"*")</f>
        <v>0.0953421783687414</v>
      </c>
    </row>
    <row r="570" customFormat="false" ht="15" hidden="false" customHeight="false" outlineLevel="0" collapsed="false">
      <c r="A570" s="10" t="s">
        <v>601</v>
      </c>
      <c r="B570" s="13" t="n">
        <v>1312.04950495051</v>
      </c>
      <c r="C570" s="13" t="n">
        <v>124.779846199659</v>
      </c>
      <c r="D570" s="13" t="n">
        <f aca="false">IF(C570,C570/B570,"*")</f>
        <v>0.0951030016236816</v>
      </c>
    </row>
    <row r="571" customFormat="false" ht="15" hidden="false" customHeight="false" outlineLevel="0" collapsed="false">
      <c r="A571" s="10" t="s">
        <v>602</v>
      </c>
      <c r="B571" s="13" t="n">
        <v>5562.77227722791</v>
      </c>
      <c r="C571" s="13" t="n">
        <v>528.743113542449</v>
      </c>
      <c r="D571" s="13" t="n">
        <f aca="false">IF(C571,C571/B571,"*")</f>
        <v>0.0950502891709126</v>
      </c>
    </row>
    <row r="572" customFormat="false" ht="15" hidden="false" customHeight="false" outlineLevel="0" collapsed="false">
      <c r="A572" s="10" t="s">
        <v>603</v>
      </c>
      <c r="B572" s="13" t="n">
        <v>4666.80198019803</v>
      </c>
      <c r="C572" s="13" t="n">
        <v>442.678177151203</v>
      </c>
      <c r="D572" s="13" t="n">
        <f aca="false">IF(C572,C572/B572,"*")</f>
        <v>0.0948568589431383</v>
      </c>
    </row>
    <row r="573" customFormat="false" ht="15" hidden="false" customHeight="false" outlineLevel="0" collapsed="false">
      <c r="A573" s="10" t="s">
        <v>604</v>
      </c>
      <c r="B573" s="13" t="n">
        <v>292.099009900991</v>
      </c>
      <c r="C573" s="13" t="n">
        <v>27.5856707994309</v>
      </c>
      <c r="D573" s="13" t="n">
        <f aca="false">IF(C573,C573/B573,"*")</f>
        <v>0.0944394532825745</v>
      </c>
    </row>
    <row r="574" customFormat="false" ht="15" hidden="false" customHeight="false" outlineLevel="0" collapsed="false">
      <c r="A574" s="10" t="s">
        <v>605</v>
      </c>
      <c r="B574" s="13" t="n">
        <v>10851.3069306946</v>
      </c>
      <c r="C574" s="13" t="n">
        <v>1022.83772733161</v>
      </c>
      <c r="D574" s="13" t="n">
        <f aca="false">IF(C574,C574/B574,"*")</f>
        <v>0.0942594043154706</v>
      </c>
    </row>
    <row r="575" customFormat="false" ht="15" hidden="false" customHeight="false" outlineLevel="0" collapsed="false">
      <c r="A575" s="10" t="s">
        <v>606</v>
      </c>
      <c r="B575" s="13" t="n">
        <v>2368.67326732677</v>
      </c>
      <c r="C575" s="13" t="n">
        <v>223.034664187289</v>
      </c>
      <c r="D575" s="13" t="n">
        <f aca="false">IF(C575,C575/B575,"*")</f>
        <v>0.0941601643687231</v>
      </c>
    </row>
    <row r="576" customFormat="false" ht="15" hidden="false" customHeight="false" outlineLevel="0" collapsed="false">
      <c r="A576" s="10" t="s">
        <v>607</v>
      </c>
      <c r="B576" s="13" t="n">
        <v>874.524752475241</v>
      </c>
      <c r="C576" s="13" t="n">
        <v>82.1470894283754</v>
      </c>
      <c r="D576" s="13" t="n">
        <f aca="false">IF(C576,C576/B576,"*")</f>
        <v>0.0939334069114311</v>
      </c>
    </row>
    <row r="577" customFormat="false" ht="15" hidden="false" customHeight="false" outlineLevel="0" collapsed="false">
      <c r="A577" s="10" t="s">
        <v>608</v>
      </c>
      <c r="B577" s="13" t="n">
        <v>24743.6039604005</v>
      </c>
      <c r="C577" s="13" t="n">
        <v>2310.40412312567</v>
      </c>
      <c r="D577" s="13" t="n">
        <f aca="false">IF(C577,C577/B577,"*")</f>
        <v>0.0933737917412203</v>
      </c>
    </row>
    <row r="578" customFormat="false" ht="15" hidden="false" customHeight="false" outlineLevel="0" collapsed="false">
      <c r="A578" s="10" t="s">
        <v>609</v>
      </c>
      <c r="B578" s="13" t="n">
        <v>6812.79207920845</v>
      </c>
      <c r="C578" s="13" t="n">
        <v>633.44817204855</v>
      </c>
      <c r="D578" s="13" t="n">
        <f aca="false">IF(C578,C578/B578,"*")</f>
        <v>0.0929792315226722</v>
      </c>
    </row>
    <row r="579" customFormat="false" ht="15" hidden="false" customHeight="false" outlineLevel="0" collapsed="false">
      <c r="A579" s="10" t="s">
        <v>610</v>
      </c>
      <c r="B579" s="13" t="n">
        <v>10704.9603960413</v>
      </c>
      <c r="C579" s="13" t="n">
        <v>993.494788476208</v>
      </c>
      <c r="D579" s="13" t="n">
        <f aca="false">IF(C579,C579/B579,"*")</f>
        <v>0.0928069560017805</v>
      </c>
    </row>
    <row r="580" customFormat="false" ht="15" hidden="false" customHeight="false" outlineLevel="0" collapsed="false">
      <c r="A580" s="10" t="s">
        <v>611</v>
      </c>
      <c r="B580" s="13" t="n">
        <v>3962.64356435632</v>
      </c>
      <c r="C580" s="13" t="n">
        <v>367.005001124102</v>
      </c>
      <c r="D580" s="13" t="n">
        <f aca="false">IF(C580,C580/B580,"*")</f>
        <v>0.0926162030885857</v>
      </c>
    </row>
    <row r="581" customFormat="false" ht="15" hidden="false" customHeight="false" outlineLevel="0" collapsed="false">
      <c r="A581" s="10" t="s">
        <v>612</v>
      </c>
      <c r="B581" s="13" t="n">
        <v>22703.3366336679</v>
      </c>
      <c r="C581" s="13" t="n">
        <v>2097.2008979007</v>
      </c>
      <c r="D581" s="13" t="n">
        <f aca="false">IF(C581,C581/B581,"*")</f>
        <v>0.0923741268404864</v>
      </c>
    </row>
    <row r="582" customFormat="false" ht="15" hidden="false" customHeight="false" outlineLevel="0" collapsed="false">
      <c r="A582" s="10" t="s">
        <v>613</v>
      </c>
      <c r="B582" s="13" t="n">
        <v>3112.5742574257</v>
      </c>
      <c r="C582" s="13" t="n">
        <v>286.746381893949</v>
      </c>
      <c r="D582" s="13" t="n">
        <f aca="false">IF(C582,C582/B582,"*")</f>
        <v>0.0921251537083349</v>
      </c>
    </row>
    <row r="583" customFormat="false" ht="15" hidden="false" customHeight="false" outlineLevel="0" collapsed="false">
      <c r="A583" s="10" t="s">
        <v>614</v>
      </c>
      <c r="B583" s="13" t="n">
        <v>512.861386138612</v>
      </c>
      <c r="C583" s="13" t="n">
        <v>47.1447778061606</v>
      </c>
      <c r="D583" s="13" t="n">
        <f aca="false">IF(C583,C583/B583,"*")</f>
        <v>0.0919249900272638</v>
      </c>
    </row>
    <row r="584" customFormat="false" ht="15" hidden="false" customHeight="false" outlineLevel="0" collapsed="false">
      <c r="A584" s="10" t="s">
        <v>615</v>
      </c>
      <c r="B584" s="13" t="n">
        <v>20036.7722772316</v>
      </c>
      <c r="C584" s="13" t="n">
        <v>1832.94731037835</v>
      </c>
      <c r="D584" s="13" t="n">
        <f aca="false">IF(C584,C584/B584,"*")</f>
        <v>0.0914791706477188</v>
      </c>
    </row>
    <row r="585" customFormat="false" ht="15" hidden="false" customHeight="false" outlineLevel="0" collapsed="false">
      <c r="A585" s="10" t="s">
        <v>616</v>
      </c>
      <c r="B585" s="13" t="n">
        <v>1214.31683168317</v>
      </c>
      <c r="C585" s="13" t="n">
        <v>110.812360225016</v>
      </c>
      <c r="D585" s="13" t="n">
        <f aca="false">IF(C585,C585/B585,"*")</f>
        <v>0.0912548993259185</v>
      </c>
    </row>
    <row r="586" customFormat="false" ht="15" hidden="false" customHeight="false" outlineLevel="0" collapsed="false">
      <c r="A586" s="10" t="s">
        <v>617</v>
      </c>
      <c r="B586" s="13" t="n">
        <v>432.504950495049</v>
      </c>
      <c r="C586" s="13" t="n">
        <v>39.4605697983351</v>
      </c>
      <c r="D586" s="13" t="n">
        <f aca="false">IF(C586,C586/B586,"*")</f>
        <v>0.0912372673495834</v>
      </c>
    </row>
    <row r="587" customFormat="false" ht="15" hidden="false" customHeight="false" outlineLevel="0" collapsed="false">
      <c r="A587" s="10" t="s">
        <v>618</v>
      </c>
      <c r="B587" s="13" t="n">
        <v>979.782178217812</v>
      </c>
      <c r="C587" s="13" t="n">
        <v>89.3519849773336</v>
      </c>
      <c r="D587" s="13" t="n">
        <f aca="false">IF(C587,C587/B587,"*")</f>
        <v>0.0911957646952322</v>
      </c>
    </row>
    <row r="588" customFormat="false" ht="15" hidden="false" customHeight="false" outlineLevel="0" collapsed="false">
      <c r="A588" s="10" t="s">
        <v>619</v>
      </c>
      <c r="B588" s="13" t="n">
        <v>826.564356435638</v>
      </c>
      <c r="C588" s="13" t="n">
        <v>75.3061257592305</v>
      </c>
      <c r="D588" s="13" t="n">
        <f aca="false">IF(C588,C588/B588,"*")</f>
        <v>0.0911073955378021</v>
      </c>
    </row>
    <row r="589" customFormat="false" ht="15" hidden="false" customHeight="false" outlineLevel="0" collapsed="false">
      <c r="A589" s="10" t="s">
        <v>620</v>
      </c>
      <c r="B589" s="13" t="n">
        <v>311.148514851485</v>
      </c>
      <c r="C589" s="13" t="n">
        <v>28.2306890850807</v>
      </c>
      <c r="D589" s="13" t="n">
        <f aca="false">IF(C589,C589/B589,"*")</f>
        <v>0.0907305924264352</v>
      </c>
    </row>
    <row r="590" customFormat="false" ht="15" hidden="false" customHeight="false" outlineLevel="0" collapsed="false">
      <c r="A590" s="10" t="s">
        <v>621</v>
      </c>
      <c r="B590" s="13" t="n">
        <v>1579.62376237626</v>
      </c>
      <c r="C590" s="13" t="n">
        <v>143.124737048618</v>
      </c>
      <c r="D590" s="13" t="n">
        <f aca="false">IF(C590,C590/B590,"*")</f>
        <v>0.0906068523768676</v>
      </c>
    </row>
    <row r="591" customFormat="false" ht="15" hidden="false" customHeight="false" outlineLevel="0" collapsed="false">
      <c r="A591" s="10" t="s">
        <v>622</v>
      </c>
      <c r="B591" s="13" t="n">
        <v>2554.41584158417</v>
      </c>
      <c r="C591" s="13" t="n">
        <v>231.200448066277</v>
      </c>
      <c r="D591" s="13" t="n">
        <f aca="false">IF(C591,C591/B591,"*")</f>
        <v>0.0905101057950273</v>
      </c>
    </row>
    <row r="592" customFormat="false" ht="15" hidden="false" customHeight="false" outlineLevel="0" collapsed="false">
      <c r="A592" s="10" t="s">
        <v>623</v>
      </c>
      <c r="B592" s="13" t="n">
        <v>5295.53465346549</v>
      </c>
      <c r="C592" s="13" t="n">
        <v>477.282437995932</v>
      </c>
      <c r="D592" s="13" t="n">
        <f aca="false">IF(C592,C592/B592,"*")</f>
        <v>0.0901292257021848</v>
      </c>
    </row>
    <row r="593" customFormat="false" ht="15" hidden="false" customHeight="false" outlineLevel="0" collapsed="false">
      <c r="A593" s="10" t="s">
        <v>624</v>
      </c>
      <c r="B593" s="13" t="n">
        <v>868.643564356432</v>
      </c>
      <c r="C593" s="13" t="n">
        <v>78.1030773077848</v>
      </c>
      <c r="D593" s="13" t="n">
        <f aca="false">IF(C593,C593/B593,"*")</f>
        <v>0.0899138386705835</v>
      </c>
    </row>
    <row r="594" customFormat="false" ht="15" hidden="false" customHeight="false" outlineLevel="0" collapsed="false">
      <c r="A594" s="10" t="s">
        <v>625</v>
      </c>
      <c r="B594" s="13" t="n">
        <v>851.396039603954</v>
      </c>
      <c r="C594" s="13" t="n">
        <v>76.4068548359435</v>
      </c>
      <c r="D594" s="13" t="n">
        <f aca="false">IF(C594,C594/B594,"*")</f>
        <v>0.0897430235539807</v>
      </c>
    </row>
    <row r="595" customFormat="false" ht="15" hidden="false" customHeight="false" outlineLevel="0" collapsed="false">
      <c r="A595" s="10" t="s">
        <v>626</v>
      </c>
      <c r="B595" s="13" t="n">
        <v>1005.21782178217</v>
      </c>
      <c r="C595" s="13" t="n">
        <v>89.9614493047651</v>
      </c>
      <c r="D595" s="13" t="n">
        <f aca="false">IF(C595,C595/B595,"*")</f>
        <v>0.0894944830417657</v>
      </c>
    </row>
    <row r="596" customFormat="false" ht="15" hidden="false" customHeight="false" outlineLevel="0" collapsed="false">
      <c r="A596" s="10" t="s">
        <v>627</v>
      </c>
      <c r="B596" s="13" t="n">
        <v>2069.63366336639</v>
      </c>
      <c r="C596" s="13" t="n">
        <v>183.44812630094</v>
      </c>
      <c r="D596" s="13" t="n">
        <f aca="false">IF(C596,C596/B596,"*")</f>
        <v>0.088637969872673</v>
      </c>
    </row>
    <row r="597" customFormat="false" ht="15" hidden="false" customHeight="false" outlineLevel="0" collapsed="false">
      <c r="A597" s="10" t="s">
        <v>628</v>
      </c>
      <c r="B597" s="13" t="n">
        <v>1288.80198019803</v>
      </c>
      <c r="C597" s="13" t="n">
        <v>114.171852178411</v>
      </c>
      <c r="D597" s="13" t="n">
        <f aca="false">IF(C597,C597/B597,"*")</f>
        <v>0.0885875828347719</v>
      </c>
    </row>
    <row r="598" customFormat="false" ht="15" hidden="false" customHeight="false" outlineLevel="0" collapsed="false">
      <c r="A598" s="10" t="s">
        <v>629</v>
      </c>
      <c r="B598" s="13" t="n">
        <v>4510.20792079204</v>
      </c>
      <c r="C598" s="13" t="n">
        <v>398.878252083671</v>
      </c>
      <c r="D598" s="13" t="n">
        <f aca="false">IF(C598,C598/B598,"*")</f>
        <v>0.0884389941857988</v>
      </c>
    </row>
    <row r="599" customFormat="false" ht="15" hidden="false" customHeight="false" outlineLevel="0" collapsed="false">
      <c r="A599" s="10" t="s">
        <v>630</v>
      </c>
      <c r="B599" s="13" t="n">
        <v>17526.7029703005</v>
      </c>
      <c r="C599" s="13" t="n">
        <v>1545.35676758818</v>
      </c>
      <c r="D599" s="13" t="n">
        <f aca="false">IF(C599,C599/B599,"*")</f>
        <v>0.0881715614286858</v>
      </c>
    </row>
    <row r="600" customFormat="false" ht="15" hidden="false" customHeight="false" outlineLevel="0" collapsed="false">
      <c r="A600" s="10" t="s">
        <v>631</v>
      </c>
      <c r="B600" s="13" t="n">
        <v>1903.4554455446</v>
      </c>
      <c r="C600" s="13" t="n">
        <v>167.606839738346</v>
      </c>
      <c r="D600" s="13" t="n">
        <f aca="false">IF(C600,C600/B600,"*")</f>
        <v>0.0880539863071982</v>
      </c>
    </row>
    <row r="601" customFormat="false" ht="15" hidden="false" customHeight="false" outlineLevel="0" collapsed="false">
      <c r="A601" s="10" t="s">
        <v>632</v>
      </c>
      <c r="B601" s="13" t="n">
        <v>3116.01980198017</v>
      </c>
      <c r="C601" s="13" t="n">
        <v>272.954142389534</v>
      </c>
      <c r="D601" s="13" t="n">
        <f aca="false">IF(C601,C601/B601,"*")</f>
        <v>0.0875970499982307</v>
      </c>
    </row>
    <row r="602" customFormat="false" ht="15" hidden="false" customHeight="false" outlineLevel="0" collapsed="false">
      <c r="A602" s="10" t="s">
        <v>633</v>
      </c>
      <c r="B602" s="13" t="n">
        <v>3899.95049504937</v>
      </c>
      <c r="C602" s="13" t="n">
        <v>339.430652575771</v>
      </c>
      <c r="D602" s="13" t="n">
        <f aca="false">IF(C602,C602/B602,"*")</f>
        <v>0.0870346054409273</v>
      </c>
    </row>
    <row r="603" customFormat="false" ht="15" hidden="false" customHeight="false" outlineLevel="0" collapsed="false">
      <c r="A603" s="10" t="s">
        <v>634</v>
      </c>
      <c r="B603" s="13" t="n">
        <v>609.643564356434</v>
      </c>
      <c r="C603" s="13" t="n">
        <v>53.0288212294955</v>
      </c>
      <c r="D603" s="13" t="n">
        <f aca="false">IF(C603,C603/B603,"*")</f>
        <v>0.0869833199756238</v>
      </c>
    </row>
    <row r="604" customFormat="false" ht="15" hidden="false" customHeight="false" outlineLevel="0" collapsed="false">
      <c r="A604" s="10" t="s">
        <v>635</v>
      </c>
      <c r="B604" s="13" t="n">
        <v>811.861386138607</v>
      </c>
      <c r="C604" s="13" t="n">
        <v>70.2927559426886</v>
      </c>
      <c r="D604" s="13" t="n">
        <f aca="false">IF(C604,C604/B604,"*")</f>
        <v>0.086582213593156</v>
      </c>
    </row>
    <row r="605" customFormat="false" ht="15" hidden="false" customHeight="false" outlineLevel="0" collapsed="false">
      <c r="A605" s="10" t="s">
        <v>636</v>
      </c>
      <c r="B605" s="13" t="n">
        <v>946.732673267318</v>
      </c>
      <c r="C605" s="13" t="n">
        <v>81.7848830817969</v>
      </c>
      <c r="D605" s="13" t="n">
        <f aca="false">IF(C605,C605/B605,"*")</f>
        <v>0.0863864588084246</v>
      </c>
    </row>
    <row r="606" customFormat="false" ht="15" hidden="false" customHeight="false" outlineLevel="0" collapsed="false">
      <c r="A606" s="10" t="s">
        <v>637</v>
      </c>
      <c r="B606" s="13" t="n">
        <v>47948.3267326425</v>
      </c>
      <c r="C606" s="13" t="n">
        <v>4119.74696949503</v>
      </c>
      <c r="D606" s="13" t="n">
        <f aca="false">IF(C606,C606/B606,"*")</f>
        <v>0.0859205576133352</v>
      </c>
    </row>
    <row r="607" customFormat="false" ht="15" hidden="false" customHeight="false" outlineLevel="0" collapsed="false">
      <c r="A607" s="10" t="s">
        <v>638</v>
      </c>
      <c r="B607" s="13" t="n">
        <v>25297.46534654</v>
      </c>
      <c r="C607" s="13" t="n">
        <v>2170.09810010432</v>
      </c>
      <c r="D607" s="13" t="n">
        <f aca="false">IF(C607,C607/B607,"*")</f>
        <v>0.0857832225630909</v>
      </c>
    </row>
    <row r="608" customFormat="false" ht="15" hidden="false" customHeight="false" outlineLevel="0" collapsed="false">
      <c r="A608" s="10" t="s">
        <v>639</v>
      </c>
      <c r="B608" s="13" t="n">
        <v>2704.84158415842</v>
      </c>
      <c r="C608" s="13" t="n">
        <v>231.477755569273</v>
      </c>
      <c r="D608" s="13" t="n">
        <f aca="false">IF(C608,C608/B608,"*")</f>
        <v>0.0855790434918556</v>
      </c>
    </row>
    <row r="609" customFormat="false" ht="15" hidden="false" customHeight="false" outlineLevel="0" collapsed="false">
      <c r="A609" s="10" t="s">
        <v>640</v>
      </c>
      <c r="B609" s="13" t="n">
        <v>8486.46534653538</v>
      </c>
      <c r="C609" s="13" t="n">
        <v>725.614721330782</v>
      </c>
      <c r="D609" s="13" t="n">
        <f aca="false">IF(C609,C609/B609,"*")</f>
        <v>0.0855025846098595</v>
      </c>
    </row>
    <row r="610" customFormat="false" ht="15" hidden="false" customHeight="false" outlineLevel="0" collapsed="false">
      <c r="A610" s="10" t="s">
        <v>641</v>
      </c>
      <c r="B610" s="13" t="n">
        <v>395.574257425742</v>
      </c>
      <c r="C610" s="13" t="n">
        <v>33.7442780717562</v>
      </c>
      <c r="D610" s="13" t="n">
        <f aca="false">IF(C610,C610/B610,"*")</f>
        <v>0.0853045349597622</v>
      </c>
    </row>
    <row r="611" customFormat="false" ht="15" hidden="false" customHeight="false" outlineLevel="0" collapsed="false">
      <c r="A611" s="10" t="s">
        <v>642</v>
      </c>
      <c r="B611" s="13" t="n">
        <v>1609.61386138617</v>
      </c>
      <c r="C611" s="13" t="n">
        <v>136.18388863667</v>
      </c>
      <c r="D611" s="13" t="n">
        <f aca="false">IF(C611,C611/B611,"*")</f>
        <v>0.0846065580718788</v>
      </c>
    </row>
    <row r="612" customFormat="false" ht="15" hidden="false" customHeight="false" outlineLevel="0" collapsed="false">
      <c r="A612" s="10" t="s">
        <v>643</v>
      </c>
      <c r="B612" s="13" t="n">
        <v>18171.9306930722</v>
      </c>
      <c r="C612" s="13" t="n">
        <v>1535.84101405768</v>
      </c>
      <c r="D612" s="13" t="n">
        <f aca="false">IF(C612,C612/B612,"*")</f>
        <v>0.0845172172400591</v>
      </c>
    </row>
    <row r="613" customFormat="false" ht="15" hidden="false" customHeight="false" outlineLevel="0" collapsed="false">
      <c r="A613" s="10" t="s">
        <v>644</v>
      </c>
      <c r="B613" s="13" t="n">
        <v>794.13861386138</v>
      </c>
      <c r="C613" s="13" t="n">
        <v>66.940413030049</v>
      </c>
      <c r="D613" s="13" t="n">
        <f aca="false">IF(C613,C613/B613,"*")</f>
        <v>0.0842931093660857</v>
      </c>
    </row>
    <row r="614" customFormat="false" ht="15" hidden="false" customHeight="false" outlineLevel="0" collapsed="false">
      <c r="A614" s="10" t="s">
        <v>645</v>
      </c>
      <c r="B614" s="13" t="n">
        <v>973.762376237614</v>
      </c>
      <c r="C614" s="13" t="n">
        <v>82.0012110284712</v>
      </c>
      <c r="D614" s="13" t="n">
        <f aca="false">IF(C614,C614/B614,"*")</f>
        <v>0.0842106996835351</v>
      </c>
    </row>
    <row r="615" customFormat="false" ht="15" hidden="false" customHeight="false" outlineLevel="0" collapsed="false">
      <c r="A615" s="10" t="s">
        <v>646</v>
      </c>
      <c r="B615" s="13" t="n">
        <v>1361.50495049507</v>
      </c>
      <c r="C615" s="13" t="n">
        <v>114.551777602351</v>
      </c>
      <c r="D615" s="13" t="n">
        <f aca="false">IF(C615,C615/B615,"*")</f>
        <v>0.0841361447570923</v>
      </c>
    </row>
    <row r="616" customFormat="false" ht="15" hidden="false" customHeight="false" outlineLevel="0" collapsed="false">
      <c r="A616" s="10" t="s">
        <v>647</v>
      </c>
      <c r="B616" s="13" t="n">
        <v>589.603960396037</v>
      </c>
      <c r="C616" s="13" t="n">
        <v>49.4270553417002</v>
      </c>
      <c r="D616" s="13" t="n">
        <f aca="false">IF(C616,C616/B616,"*")</f>
        <v>0.083830941889366</v>
      </c>
    </row>
    <row r="617" customFormat="false" ht="15" hidden="false" customHeight="false" outlineLevel="0" collapsed="false">
      <c r="A617" s="10" t="s">
        <v>648</v>
      </c>
      <c r="B617" s="13" t="n">
        <v>13767.9900990121</v>
      </c>
      <c r="C617" s="13" t="n">
        <v>1147.43170088423</v>
      </c>
      <c r="D617" s="13" t="n">
        <f aca="false">IF(C617,C617/B617,"*")</f>
        <v>0.0833405379167553</v>
      </c>
    </row>
    <row r="618" customFormat="false" ht="15" hidden="false" customHeight="false" outlineLevel="0" collapsed="false">
      <c r="A618" s="10" t="s">
        <v>649</v>
      </c>
      <c r="B618" s="13" t="n">
        <v>17542.0000000034</v>
      </c>
      <c r="C618" s="13" t="n">
        <v>1453.48381519351</v>
      </c>
      <c r="D618" s="13" t="n">
        <f aca="false">IF(C618,C618/B618,"*")</f>
        <v>0.0828573603462107</v>
      </c>
    </row>
    <row r="619" customFormat="false" ht="15" hidden="false" customHeight="false" outlineLevel="0" collapsed="false">
      <c r="A619" s="10" t="s">
        <v>650</v>
      </c>
      <c r="B619" s="13" t="n">
        <v>1783.97029702975</v>
      </c>
      <c r="C619" s="13" t="n">
        <v>147.360343229845</v>
      </c>
      <c r="D619" s="13" t="n">
        <f aca="false">IF(C619,C619/B619,"*")</f>
        <v>0.0826024645562737</v>
      </c>
    </row>
    <row r="620" customFormat="false" ht="15" hidden="false" customHeight="false" outlineLevel="0" collapsed="false">
      <c r="A620" s="10" t="s">
        <v>651</v>
      </c>
      <c r="B620" s="13" t="n">
        <v>1416.65346534655</v>
      </c>
      <c r="C620" s="13" t="n">
        <v>116.929172783105</v>
      </c>
      <c r="D620" s="13" t="n">
        <f aca="false">IF(C620,C620/B620,"*")</f>
        <v>0.0825390087578695</v>
      </c>
    </row>
    <row r="621" customFormat="false" ht="15" hidden="false" customHeight="false" outlineLevel="0" collapsed="false">
      <c r="A621" s="10" t="s">
        <v>652</v>
      </c>
      <c r="B621" s="13" t="n">
        <v>1302.72277227724</v>
      </c>
      <c r="C621" s="13" t="n">
        <v>107.484989395404</v>
      </c>
      <c r="D621" s="13" t="n">
        <f aca="false">IF(C621,C621/B621,"*")</f>
        <v>0.0825079530985043</v>
      </c>
    </row>
    <row r="622" customFormat="false" ht="15" hidden="false" customHeight="false" outlineLevel="0" collapsed="false">
      <c r="A622" s="10" t="s">
        <v>653</v>
      </c>
      <c r="B622" s="13" t="n">
        <v>5448.80198019824</v>
      </c>
      <c r="C622" s="13" t="n">
        <v>446.936458474414</v>
      </c>
      <c r="D622" s="13" t="n">
        <f aca="false">IF(C622,C622/B622,"*")</f>
        <v>0.0820247203144192</v>
      </c>
    </row>
    <row r="623" customFormat="false" ht="15" hidden="false" customHeight="false" outlineLevel="0" collapsed="false">
      <c r="A623" s="10" t="s">
        <v>654</v>
      </c>
      <c r="B623" s="13" t="n">
        <v>42699.8217821575</v>
      </c>
      <c r="C623" s="13" t="n">
        <v>3496.90826025254</v>
      </c>
      <c r="D623" s="13" t="n">
        <f aca="false">IF(C623,C623/B623,"*")</f>
        <v>0.0818951488390931</v>
      </c>
    </row>
    <row r="624" customFormat="false" ht="15" hidden="false" customHeight="false" outlineLevel="0" collapsed="false">
      <c r="A624" s="10" t="s">
        <v>655</v>
      </c>
      <c r="B624" s="13" t="n">
        <v>2200.92079207925</v>
      </c>
      <c r="C624" s="13" t="n">
        <v>180.140575103412</v>
      </c>
      <c r="D624" s="13" t="n">
        <f aca="false">IF(C624,C624/B624,"*")</f>
        <v>0.0818478228529205</v>
      </c>
    </row>
    <row r="625" customFormat="false" ht="15" hidden="false" customHeight="false" outlineLevel="0" collapsed="false">
      <c r="A625" s="10" t="s">
        <v>656</v>
      </c>
      <c r="B625" s="13" t="n">
        <v>14362.0000000027</v>
      </c>
      <c r="C625" s="13" t="n">
        <v>1175.20349822317</v>
      </c>
      <c r="D625" s="13" t="n">
        <f aca="false">IF(C625,C625/B625,"*")</f>
        <v>0.0818272871621605</v>
      </c>
    </row>
    <row r="626" customFormat="false" ht="15" hidden="false" customHeight="false" outlineLevel="0" collapsed="false">
      <c r="A626" s="10" t="s">
        <v>657</v>
      </c>
      <c r="B626" s="13" t="n">
        <v>38.0792079207921</v>
      </c>
      <c r="C626" s="13" t="n">
        <v>3.11506150615061</v>
      </c>
      <c r="D626" s="13" t="n">
        <f aca="false">IF(C626,C626/B626,"*")</f>
        <v>0.0818047873430087</v>
      </c>
    </row>
    <row r="627" customFormat="false" ht="15" hidden="false" customHeight="false" outlineLevel="0" collapsed="false">
      <c r="A627" s="10" t="s">
        <v>658</v>
      </c>
      <c r="B627" s="13" t="n">
        <v>1638.26732673271</v>
      </c>
      <c r="C627" s="13" t="n">
        <v>133.265097318184</v>
      </c>
      <c r="D627" s="13" t="n">
        <f aca="false">IF(C627,C627/B627,"*")</f>
        <v>0.0813451474882077</v>
      </c>
    </row>
    <row r="628" customFormat="false" ht="15" hidden="false" customHeight="false" outlineLevel="0" collapsed="false">
      <c r="A628" s="10" t="s">
        <v>659</v>
      </c>
      <c r="B628" s="13" t="n">
        <v>9371.36633663487</v>
      </c>
      <c r="C628" s="13" t="n">
        <v>759.913359837316</v>
      </c>
      <c r="D628" s="13" t="n">
        <f aca="false">IF(C628,C628/B628,"*")</f>
        <v>0.0810888543399095</v>
      </c>
    </row>
    <row r="629" customFormat="false" ht="15" hidden="false" customHeight="false" outlineLevel="0" collapsed="false">
      <c r="A629" s="10" t="s">
        <v>660</v>
      </c>
      <c r="B629" s="13" t="n">
        <v>3088.49504950491</v>
      </c>
      <c r="C629" s="13" t="n">
        <v>250.184039581951</v>
      </c>
      <c r="D629" s="13" t="n">
        <f aca="false">IF(C629,C629/B629,"*")</f>
        <v>0.0810051612749244</v>
      </c>
    </row>
    <row r="630" customFormat="false" ht="15" hidden="false" customHeight="false" outlineLevel="0" collapsed="false">
      <c r="A630" s="10" t="s">
        <v>661</v>
      </c>
      <c r="B630" s="13" t="n">
        <v>30.8514851485149</v>
      </c>
      <c r="C630" s="13" t="n">
        <v>2.49442356532217</v>
      </c>
      <c r="D630" s="13" t="n">
        <f aca="false">IF(C630,C630/B630,"*")</f>
        <v>0.0808526251917647</v>
      </c>
    </row>
    <row r="631" customFormat="false" ht="15" hidden="false" customHeight="false" outlineLevel="0" collapsed="false">
      <c r="A631" s="10" t="s">
        <v>662</v>
      </c>
      <c r="B631" s="13" t="n">
        <v>3126.94059405937</v>
      </c>
      <c r="C631" s="13" t="n">
        <v>252.627750802321</v>
      </c>
      <c r="D631" s="13" t="n">
        <f aca="false">IF(C631,C631/B631,"*")</f>
        <v>0.0807907100257257</v>
      </c>
    </row>
    <row r="632" customFormat="false" ht="15" hidden="false" customHeight="false" outlineLevel="0" collapsed="false">
      <c r="A632" s="10" t="s">
        <v>663</v>
      </c>
      <c r="B632" s="13" t="n">
        <v>30745.8910891152</v>
      </c>
      <c r="C632" s="13" t="n">
        <v>2467.97131211727</v>
      </c>
      <c r="D632" s="13" t="n">
        <f aca="false">IF(C632,C632/B632,"*")</f>
        <v>0.0802699555841136</v>
      </c>
    </row>
    <row r="633" customFormat="false" ht="15" hidden="false" customHeight="false" outlineLevel="0" collapsed="false">
      <c r="A633" s="10" t="s">
        <v>664</v>
      </c>
      <c r="B633" s="13" t="n">
        <v>834.792079207914</v>
      </c>
      <c r="C633" s="13" t="n">
        <v>66.8953703754091</v>
      </c>
      <c r="D633" s="13" t="n">
        <f aca="false">IF(C633,C633/B633,"*")</f>
        <v>0.0801341699826408</v>
      </c>
    </row>
    <row r="634" customFormat="false" ht="15" hidden="false" customHeight="false" outlineLevel="0" collapsed="false">
      <c r="A634" s="10" t="s">
        <v>665</v>
      </c>
      <c r="B634" s="13" t="n">
        <v>3508.89108910886</v>
      </c>
      <c r="C634" s="13" t="n">
        <v>280.781900453165</v>
      </c>
      <c r="D634" s="13" t="n">
        <f aca="false">IF(C634,C634/B634,"*")</f>
        <v>0.0800201241140471</v>
      </c>
    </row>
    <row r="635" customFormat="false" ht="15" hidden="false" customHeight="false" outlineLevel="0" collapsed="false">
      <c r="A635" s="10" t="s">
        <v>666</v>
      </c>
      <c r="B635" s="13" t="n">
        <v>28742.1386138664</v>
      </c>
      <c r="C635" s="13" t="n">
        <v>2286.64136891793</v>
      </c>
      <c r="D635" s="13" t="n">
        <f aca="false">IF(C635,C635/B635,"*")</f>
        <v>0.0795571060190615</v>
      </c>
    </row>
    <row r="636" customFormat="false" ht="15" hidden="false" customHeight="false" outlineLevel="0" collapsed="false">
      <c r="A636" s="10" t="s">
        <v>667</v>
      </c>
      <c r="B636" s="13" t="n">
        <v>56357.8019801414</v>
      </c>
      <c r="C636" s="13" t="n">
        <v>4483.54690171329</v>
      </c>
      <c r="D636" s="13" t="n">
        <f aca="false">IF(C636,C636/B636,"*")</f>
        <v>0.079555034869762</v>
      </c>
    </row>
    <row r="637" customFormat="false" ht="15" hidden="false" customHeight="false" outlineLevel="0" collapsed="false">
      <c r="A637" s="10" t="s">
        <v>668</v>
      </c>
      <c r="B637" s="13" t="n">
        <v>350.435643564356</v>
      </c>
      <c r="C637" s="13" t="n">
        <v>27.7710029163067</v>
      </c>
      <c r="D637" s="13" t="n">
        <f aca="false">IF(C637,C637/B637,"*")</f>
        <v>0.0792470840975019</v>
      </c>
    </row>
    <row r="638" customFormat="false" ht="15" hidden="false" customHeight="false" outlineLevel="0" collapsed="false">
      <c r="A638" s="10" t="s">
        <v>669</v>
      </c>
      <c r="B638" s="13" t="n">
        <v>6847.06930693118</v>
      </c>
      <c r="C638" s="13" t="n">
        <v>541.785498683182</v>
      </c>
      <c r="D638" s="13" t="n">
        <f aca="false">IF(C638,C638/B638,"*")</f>
        <v>0.0791266269401919</v>
      </c>
    </row>
    <row r="639" customFormat="false" ht="15" hidden="false" customHeight="false" outlineLevel="0" collapsed="false">
      <c r="A639" s="10" t="s">
        <v>670</v>
      </c>
      <c r="B639" s="13" t="n">
        <v>24860.8613861418</v>
      </c>
      <c r="C639" s="13" t="n">
        <v>1966.75861828276</v>
      </c>
      <c r="D639" s="13" t="n">
        <f aca="false">IF(C639,C639/B639,"*")</f>
        <v>0.0791106385146852</v>
      </c>
    </row>
    <row r="640" customFormat="false" ht="15" hidden="false" customHeight="false" outlineLevel="0" collapsed="false">
      <c r="A640" s="10" t="s">
        <v>671</v>
      </c>
      <c r="B640" s="13" t="n">
        <v>491.970297029701</v>
      </c>
      <c r="C640" s="13" t="n">
        <v>38.7859717688753</v>
      </c>
      <c r="D640" s="13" t="n">
        <f aca="false">IF(C640,C640/B640,"*")</f>
        <v>0.078838035554276</v>
      </c>
    </row>
    <row r="641" customFormat="false" ht="15" hidden="false" customHeight="false" outlineLevel="0" collapsed="false">
      <c r="A641" s="10" t="s">
        <v>672</v>
      </c>
      <c r="B641" s="13" t="n">
        <v>1479.37623762377</v>
      </c>
      <c r="C641" s="13" t="n">
        <v>116.008324011154</v>
      </c>
      <c r="D641" s="13" t="n">
        <f aca="false">IF(C641,C641/B641,"*")</f>
        <v>0.0784170524446783</v>
      </c>
    </row>
    <row r="642" customFormat="false" ht="15" hidden="false" customHeight="false" outlineLevel="0" collapsed="false">
      <c r="A642" s="10" t="s">
        <v>673</v>
      </c>
      <c r="B642" s="13" t="n">
        <v>15499.82178218</v>
      </c>
      <c r="C642" s="13" t="n">
        <v>1213.80620718302</v>
      </c>
      <c r="D642" s="13" t="n">
        <f aca="false">IF(C642,C642/B642,"*")</f>
        <v>0.0783109782964422</v>
      </c>
    </row>
    <row r="643" customFormat="false" ht="15" hidden="false" customHeight="false" outlineLevel="0" collapsed="false">
      <c r="A643" s="10" t="s">
        <v>674</v>
      </c>
      <c r="B643" s="13" t="n">
        <v>1309.59405940595</v>
      </c>
      <c r="C643" s="13" t="n">
        <v>102.185246653915</v>
      </c>
      <c r="D643" s="13" t="n">
        <f aca="false">IF(C643,C643/B643,"*")</f>
        <v>0.0780281843216879</v>
      </c>
    </row>
    <row r="644" customFormat="false" ht="15" hidden="false" customHeight="false" outlineLevel="0" collapsed="false">
      <c r="A644" s="10" t="s">
        <v>675</v>
      </c>
      <c r="B644" s="13" t="n">
        <v>390.821782178217</v>
      </c>
      <c r="C644" s="13" t="n">
        <v>30.4445389052538</v>
      </c>
      <c r="D644" s="13" t="n">
        <f aca="false">IF(C644,C644/B644,"*")</f>
        <v>0.0778987771243797</v>
      </c>
    </row>
    <row r="645" customFormat="false" ht="15" hidden="false" customHeight="false" outlineLevel="0" collapsed="false">
      <c r="A645" s="10" t="s">
        <v>676</v>
      </c>
      <c r="B645" s="13" t="n">
        <v>351.534653465346</v>
      </c>
      <c r="C645" s="13" t="n">
        <v>27.3057161099411</v>
      </c>
      <c r="D645" s="13" t="n">
        <f aca="false">IF(C645,C645/B645,"*")</f>
        <v>0.0776757450247586</v>
      </c>
    </row>
    <row r="646" customFormat="false" ht="15" hidden="false" customHeight="false" outlineLevel="0" collapsed="false">
      <c r="A646" s="10" t="s">
        <v>677</v>
      </c>
      <c r="B646" s="13" t="n">
        <v>1846.44554455448</v>
      </c>
      <c r="C646" s="13" t="n">
        <v>143.162215812456</v>
      </c>
      <c r="D646" s="13" t="n">
        <f aca="false">IF(C646,C646/B646,"*")</f>
        <v>0.0775339496118197</v>
      </c>
    </row>
    <row r="647" customFormat="false" ht="15" hidden="false" customHeight="false" outlineLevel="0" collapsed="false">
      <c r="A647" s="10" t="s">
        <v>678</v>
      </c>
      <c r="B647" s="13" t="n">
        <v>876.158415841579</v>
      </c>
      <c r="C647" s="13" t="n">
        <v>67.5228951622445</v>
      </c>
      <c r="D647" s="13" t="n">
        <f aca="false">IF(C647,C647/B647,"*")</f>
        <v>0.0770669937552178</v>
      </c>
    </row>
    <row r="648" customFormat="false" ht="15" hidden="false" customHeight="false" outlineLevel="0" collapsed="false">
      <c r="A648" s="10" t="s">
        <v>679</v>
      </c>
      <c r="B648" s="13" t="n">
        <v>3000.45544554456</v>
      </c>
      <c r="C648" s="13" t="n">
        <v>229.842399544738</v>
      </c>
      <c r="D648" s="13" t="n">
        <f aca="false">IF(C648,C648/B648,"*")</f>
        <v>0.0766025037585663</v>
      </c>
    </row>
    <row r="649" customFormat="false" ht="15" hidden="false" customHeight="false" outlineLevel="0" collapsed="false">
      <c r="A649" s="10" t="s">
        <v>680</v>
      </c>
      <c r="B649" s="13" t="n">
        <v>2809.11881188118</v>
      </c>
      <c r="C649" s="13" t="n">
        <v>215.00255750181</v>
      </c>
      <c r="D649" s="13" t="n">
        <f aca="false">IF(C649,C649/B649,"*")</f>
        <v>0.0765373670178904</v>
      </c>
    </row>
    <row r="650" customFormat="false" ht="15" hidden="false" customHeight="false" outlineLevel="0" collapsed="false">
      <c r="A650" s="10" t="s">
        <v>681</v>
      </c>
      <c r="B650" s="13" t="n">
        <v>38878.4158415765</v>
      </c>
      <c r="C650" s="13" t="n">
        <v>2970.66817171378</v>
      </c>
      <c r="D650" s="13" t="n">
        <f aca="false">IF(C650,C650/B650,"*")</f>
        <v>0.0764091876536017</v>
      </c>
    </row>
    <row r="651" customFormat="false" ht="15" hidden="false" customHeight="false" outlineLevel="0" collapsed="false">
      <c r="A651" s="10" t="s">
        <v>682</v>
      </c>
      <c r="B651" s="13" t="n">
        <v>14018.6435643587</v>
      </c>
      <c r="C651" s="13" t="n">
        <v>1066.29474354507</v>
      </c>
      <c r="D651" s="13" t="n">
        <f aca="false">IF(C651,C651/B651,"*")</f>
        <v>0.0760626189438214</v>
      </c>
    </row>
    <row r="652" customFormat="false" ht="15" hidden="false" customHeight="false" outlineLevel="0" collapsed="false">
      <c r="A652" s="10" t="s">
        <v>683</v>
      </c>
      <c r="B652" s="13" t="n">
        <v>638.742574257423</v>
      </c>
      <c r="C652" s="13" t="n">
        <v>48.5782924370832</v>
      </c>
      <c r="D652" s="13" t="n">
        <f aca="false">IF(C652,C652/B652,"*")</f>
        <v>0.076053005381015</v>
      </c>
    </row>
    <row r="653" customFormat="false" ht="15" hidden="false" customHeight="false" outlineLevel="0" collapsed="false">
      <c r="A653" s="10" t="s">
        <v>684</v>
      </c>
      <c r="B653" s="13" t="n">
        <v>4744.2475247525</v>
      </c>
      <c r="C653" s="13" t="n">
        <v>360.799261491265</v>
      </c>
      <c r="D653" s="13" t="n">
        <f aca="false">IF(C653,C653/B653,"*")</f>
        <v>0.0760498392229413</v>
      </c>
    </row>
    <row r="654" customFormat="false" ht="15" hidden="false" customHeight="false" outlineLevel="0" collapsed="false">
      <c r="A654" s="10" t="s">
        <v>685</v>
      </c>
      <c r="B654" s="13" t="n">
        <v>475.445544554454</v>
      </c>
      <c r="C654" s="13" t="n">
        <v>36.1352939466858</v>
      </c>
      <c r="D654" s="13" t="n">
        <f aca="false">IF(C654,C654/B654,"*")</f>
        <v>0.0760030130906971</v>
      </c>
    </row>
    <row r="655" customFormat="false" ht="15" hidden="false" customHeight="false" outlineLevel="0" collapsed="false">
      <c r="A655" s="10" t="s">
        <v>686</v>
      </c>
      <c r="B655" s="13" t="n">
        <v>549.495049504948</v>
      </c>
      <c r="C655" s="13" t="n">
        <v>41.3566653777734</v>
      </c>
      <c r="D655" s="13" t="n">
        <f aca="false">IF(C655,C655/B655,"*")</f>
        <v>0.0752630354268569</v>
      </c>
    </row>
    <row r="656" customFormat="false" ht="15" hidden="false" customHeight="false" outlineLevel="0" collapsed="false">
      <c r="A656" s="10" t="s">
        <v>687</v>
      </c>
      <c r="B656" s="13" t="n">
        <v>4355.83168316824</v>
      </c>
      <c r="C656" s="13" t="n">
        <v>327.343509952229</v>
      </c>
      <c r="D656" s="13" t="n">
        <f aca="false">IF(C656,C656/B656,"*")</f>
        <v>0.0751506333950291</v>
      </c>
    </row>
    <row r="657" customFormat="false" ht="15" hidden="false" customHeight="false" outlineLevel="0" collapsed="false">
      <c r="A657" s="10" t="s">
        <v>688</v>
      </c>
      <c r="B657" s="13" t="n">
        <v>1305.99009900991</v>
      </c>
      <c r="C657" s="13" t="n">
        <v>97.9224565044747</v>
      </c>
      <c r="D657" s="13" t="n">
        <f aca="false">IF(C657,C657/B657,"*")</f>
        <v>0.0749794784651975</v>
      </c>
    </row>
    <row r="658" customFormat="false" ht="15" hidden="false" customHeight="false" outlineLevel="0" collapsed="false">
      <c r="A658" s="10" t="s">
        <v>689</v>
      </c>
      <c r="B658" s="13" t="n">
        <v>549.38613861386</v>
      </c>
      <c r="C658" s="13" t="n">
        <v>40.9145217251591</v>
      </c>
      <c r="D658" s="13" t="n">
        <f aca="false">IF(C658,C658/B658,"*")</f>
        <v>0.0744731598587276</v>
      </c>
    </row>
    <row r="659" customFormat="false" ht="15" hidden="false" customHeight="false" outlineLevel="0" collapsed="false">
      <c r="A659" s="10" t="s">
        <v>690</v>
      </c>
      <c r="B659" s="13" t="n">
        <v>3007.55445544552</v>
      </c>
      <c r="C659" s="13" t="n">
        <v>223.372645224408</v>
      </c>
      <c r="D659" s="13" t="n">
        <f aca="false">IF(C659,C659/B659,"*")</f>
        <v>0.0742705239534288</v>
      </c>
    </row>
    <row r="660" customFormat="false" ht="15" hidden="false" customHeight="false" outlineLevel="0" collapsed="false">
      <c r="A660" s="10" t="s">
        <v>691</v>
      </c>
      <c r="B660" s="13" t="n">
        <v>49679.4653465004</v>
      </c>
      <c r="C660" s="13" t="n">
        <v>3688.61562360702</v>
      </c>
      <c r="D660" s="13" t="n">
        <f aca="false">IF(C660,C660/B660,"*")</f>
        <v>0.0742482955055969</v>
      </c>
    </row>
    <row r="661" customFormat="false" ht="15" hidden="false" customHeight="false" outlineLevel="0" collapsed="false">
      <c r="A661" s="10" t="s">
        <v>692</v>
      </c>
      <c r="B661" s="13" t="n">
        <v>1569.59405940596</v>
      </c>
      <c r="C661" s="13" t="n">
        <v>116.460949930214</v>
      </c>
      <c r="D661" s="13" t="n">
        <f aca="false">IF(C661,C661/B661,"*")</f>
        <v>0.0741981337354772</v>
      </c>
    </row>
    <row r="662" customFormat="false" ht="15" hidden="false" customHeight="false" outlineLevel="0" collapsed="false">
      <c r="A662" s="10" t="s">
        <v>693</v>
      </c>
      <c r="B662" s="13" t="n">
        <v>5839.52475247553</v>
      </c>
      <c r="C662" s="13" t="n">
        <v>433.110846030802</v>
      </c>
      <c r="D662" s="13" t="n">
        <f aca="false">IF(C662,C662/B662,"*")</f>
        <v>0.0741688518140444</v>
      </c>
    </row>
    <row r="663" customFormat="false" ht="15" hidden="false" customHeight="false" outlineLevel="0" collapsed="false">
      <c r="A663" s="10" t="s">
        <v>694</v>
      </c>
      <c r="B663" s="13" t="n">
        <v>17308.891089112</v>
      </c>
      <c r="C663" s="13" t="n">
        <v>1280.31491078468</v>
      </c>
      <c r="D663" s="13" t="n">
        <f aca="false">IF(C663,C663/B663,"*")</f>
        <v>0.0739686271173114</v>
      </c>
    </row>
    <row r="664" customFormat="false" ht="15" hidden="false" customHeight="false" outlineLevel="0" collapsed="false">
      <c r="A664" s="10" t="s">
        <v>695</v>
      </c>
      <c r="B664" s="13" t="n">
        <v>22281.3960396079</v>
      </c>
      <c r="C664" s="13" t="n">
        <v>1646.62870753946</v>
      </c>
      <c r="D664" s="13" t="n">
        <f aca="false">IF(C664,C664/B664,"*")</f>
        <v>0.0739015053012108</v>
      </c>
    </row>
    <row r="665" customFormat="false" ht="15" hidden="false" customHeight="false" outlineLevel="0" collapsed="false">
      <c r="A665" s="10" t="s">
        <v>696</v>
      </c>
      <c r="B665" s="13" t="n">
        <v>1329.76237623763</v>
      </c>
      <c r="C665" s="13" t="n">
        <v>98.2140661162832</v>
      </c>
      <c r="D665" s="13" t="n">
        <f aca="false">IF(C665,C665/B665,"*")</f>
        <v>0.0738583583588563</v>
      </c>
    </row>
    <row r="666" customFormat="false" ht="15" hidden="false" customHeight="false" outlineLevel="0" collapsed="false">
      <c r="A666" s="10" t="s">
        <v>697</v>
      </c>
      <c r="B666" s="13" t="n">
        <v>71233.4851484174</v>
      </c>
      <c r="C666" s="13" t="n">
        <v>5253.01008292653</v>
      </c>
      <c r="D666" s="13" t="n">
        <f aca="false">IF(C666,C666/B666,"*")</f>
        <v>0.0737435501292925</v>
      </c>
    </row>
    <row r="667" customFormat="false" ht="15" hidden="false" customHeight="false" outlineLevel="0" collapsed="false">
      <c r="A667" s="10" t="s">
        <v>698</v>
      </c>
      <c r="B667" s="13" t="n">
        <v>1184.88118811882</v>
      </c>
      <c r="C667" s="13" t="n">
        <v>87.2672762985889</v>
      </c>
      <c r="D667" s="13" t="n">
        <f aca="false">IF(C667,C667/B667,"*")</f>
        <v>0.0736506555877885</v>
      </c>
    </row>
    <row r="668" customFormat="false" ht="15" hidden="false" customHeight="false" outlineLevel="0" collapsed="false">
      <c r="A668" s="10" t="s">
        <v>699</v>
      </c>
      <c r="B668" s="13" t="n">
        <v>87.8613861386138</v>
      </c>
      <c r="C668" s="13" t="n">
        <v>6.44172655802076</v>
      </c>
      <c r="D668" s="13" t="n">
        <f aca="false">IF(C668,C668/B668,"*")</f>
        <v>0.0733169238629814</v>
      </c>
    </row>
    <row r="669" customFormat="false" ht="15" hidden="false" customHeight="false" outlineLevel="0" collapsed="false">
      <c r="A669" s="10" t="s">
        <v>700</v>
      </c>
      <c r="B669" s="13" t="n">
        <v>1096.71287128713</v>
      </c>
      <c r="C669" s="13" t="n">
        <v>80.0703780048946</v>
      </c>
      <c r="D669" s="13" t="n">
        <f aca="false">IF(C669,C669/B669,"*")</f>
        <v>0.0730094267161486</v>
      </c>
    </row>
    <row r="670" customFormat="false" ht="15" hidden="false" customHeight="false" outlineLevel="0" collapsed="false">
      <c r="A670" s="10" t="s">
        <v>701</v>
      </c>
      <c r="B670" s="13" t="n">
        <v>554.009900990098</v>
      </c>
      <c r="C670" s="13" t="n">
        <v>40.4471741685799</v>
      </c>
      <c r="D670" s="13" t="n">
        <f aca="false">IF(C670,C670/B670,"*")</f>
        <v>0.0730080348677791</v>
      </c>
    </row>
    <row r="671" customFormat="false" ht="15" hidden="false" customHeight="false" outlineLevel="0" collapsed="false">
      <c r="A671" s="10" t="s">
        <v>702</v>
      </c>
      <c r="B671" s="13" t="n">
        <v>1431.66336633664</v>
      </c>
      <c r="C671" s="13" t="n">
        <v>104.346408604583</v>
      </c>
      <c r="D671" s="13" t="n">
        <f aca="false">IF(C671,C671/B671,"*")</f>
        <v>0.0728847374725988</v>
      </c>
    </row>
    <row r="672" customFormat="false" ht="15" hidden="false" customHeight="false" outlineLevel="0" collapsed="false">
      <c r="A672" s="10" t="s">
        <v>703</v>
      </c>
      <c r="B672" s="13" t="n">
        <v>2099.74257425749</v>
      </c>
      <c r="C672" s="13" t="n">
        <v>153.030897822576</v>
      </c>
      <c r="D672" s="13" t="n">
        <f aca="false">IF(C672,C672/B672,"*")</f>
        <v>0.0728807901019442</v>
      </c>
    </row>
    <row r="673" customFormat="false" ht="15" hidden="false" customHeight="false" outlineLevel="0" collapsed="false">
      <c r="A673" s="10" t="s">
        <v>704</v>
      </c>
      <c r="B673" s="13" t="n">
        <v>7155.9603960402</v>
      </c>
      <c r="C673" s="13" t="n">
        <v>520.569112609218</v>
      </c>
      <c r="D673" s="13" t="n">
        <f aca="false">IF(C673,C673/B673,"*")</f>
        <v>0.0727462260547555</v>
      </c>
    </row>
    <row r="674" customFormat="false" ht="15" hidden="false" customHeight="false" outlineLevel="0" collapsed="false">
      <c r="A674" s="10" t="s">
        <v>705</v>
      </c>
      <c r="B674" s="13" t="n">
        <v>55.7128712871287</v>
      </c>
      <c r="C674" s="13" t="n">
        <v>4.04811564841156</v>
      </c>
      <c r="D674" s="13" t="n">
        <f aca="false">IF(C674,C674/B674,"*")</f>
        <v>0.0726603306361414</v>
      </c>
    </row>
    <row r="675" customFormat="false" ht="15" hidden="false" customHeight="false" outlineLevel="0" collapsed="false">
      <c r="A675" s="10" t="s">
        <v>706</v>
      </c>
      <c r="B675" s="13" t="n">
        <v>25329.980198025</v>
      </c>
      <c r="C675" s="13" t="n">
        <v>1834.15301993436</v>
      </c>
      <c r="D675" s="13" t="n">
        <f aca="false">IF(C675,C675/B675,"*")</f>
        <v>0.0724103613818605</v>
      </c>
    </row>
    <row r="676" customFormat="false" ht="15" hidden="false" customHeight="false" outlineLevel="0" collapsed="false">
      <c r="A676" s="10" t="s">
        <v>707</v>
      </c>
      <c r="B676" s="13" t="n">
        <v>3635.09900990094</v>
      </c>
      <c r="C676" s="13" t="n">
        <v>262.626684749847</v>
      </c>
      <c r="D676" s="13" t="n">
        <f aca="false">IF(C676,C676/B676,"*")</f>
        <v>0.0722474639712781</v>
      </c>
    </row>
    <row r="677" customFormat="false" ht="15" hidden="false" customHeight="false" outlineLevel="0" collapsed="false">
      <c r="A677" s="10" t="s">
        <v>708</v>
      </c>
      <c r="B677" s="13" t="n">
        <v>955.514851485142</v>
      </c>
      <c r="C677" s="13" t="n">
        <v>68.7675675987862</v>
      </c>
      <c r="D677" s="13" t="n">
        <f aca="false">IF(C677,C677/B677,"*")</f>
        <v>0.0719691248041847</v>
      </c>
    </row>
    <row r="678" customFormat="false" ht="15" hidden="false" customHeight="false" outlineLevel="0" collapsed="false">
      <c r="A678" s="10" t="s">
        <v>709</v>
      </c>
      <c r="B678" s="13" t="n">
        <v>875.435643564354</v>
      </c>
      <c r="C678" s="13" t="n">
        <v>62.9920498674038</v>
      </c>
      <c r="D678" s="13" t="n">
        <f aca="false">IF(C678,C678/B678,"*")</f>
        <v>0.0719550892523983</v>
      </c>
    </row>
    <row r="679" customFormat="false" ht="15" hidden="false" customHeight="false" outlineLevel="0" collapsed="false">
      <c r="A679" s="10" t="s">
        <v>710</v>
      </c>
      <c r="B679" s="13" t="n">
        <v>2149.38613861392</v>
      </c>
      <c r="C679" s="13" t="n">
        <v>154.628248286412</v>
      </c>
      <c r="D679" s="13" t="n">
        <f aca="false">IF(C679,C679/B679,"*")</f>
        <v>0.0719406557567769</v>
      </c>
    </row>
    <row r="680" customFormat="false" ht="15" hidden="false" customHeight="false" outlineLevel="0" collapsed="false">
      <c r="A680" s="10" t="s">
        <v>711</v>
      </c>
      <c r="B680" s="13" t="n">
        <v>500.415841584156</v>
      </c>
      <c r="C680" s="13" t="n">
        <v>35.9367209309048</v>
      </c>
      <c r="D680" s="13" t="n">
        <f aca="false">IF(C680,C680/B680,"*")</f>
        <v>0.0718137156032884</v>
      </c>
    </row>
    <row r="681" customFormat="false" ht="15" hidden="false" customHeight="false" outlineLevel="0" collapsed="false">
      <c r="A681" s="10" t="s">
        <v>712</v>
      </c>
      <c r="B681" s="13" t="n">
        <v>7737.40594059484</v>
      </c>
      <c r="C681" s="13" t="n">
        <v>555.235980181305</v>
      </c>
      <c r="D681" s="13" t="n">
        <f aca="false">IF(C681,C681/B681,"*")</f>
        <v>0.0717599650896201</v>
      </c>
    </row>
    <row r="682" customFormat="false" ht="15" hidden="false" customHeight="false" outlineLevel="0" collapsed="false">
      <c r="A682" s="10" t="s">
        <v>713</v>
      </c>
      <c r="B682" s="13" t="n">
        <v>6783.25742574306</v>
      </c>
      <c r="C682" s="13" t="n">
        <v>486.762712602322</v>
      </c>
      <c r="D682" s="13" t="n">
        <f aca="false">IF(C682,C682/B682,"*")</f>
        <v>0.0717594338606426</v>
      </c>
    </row>
    <row r="683" customFormat="false" ht="15" hidden="false" customHeight="false" outlineLevel="0" collapsed="false">
      <c r="A683" s="10" t="s">
        <v>714</v>
      </c>
      <c r="B683" s="13" t="n">
        <v>3112.99009900985</v>
      </c>
      <c r="C683" s="13" t="n">
        <v>222.428751272601</v>
      </c>
      <c r="D683" s="13" t="n">
        <f aca="false">IF(C683,C683/B683,"*")</f>
        <v>0.0714518017077372</v>
      </c>
    </row>
    <row r="684" customFormat="false" ht="15" hidden="false" customHeight="false" outlineLevel="0" collapsed="false">
      <c r="A684" s="10" t="s">
        <v>715</v>
      </c>
      <c r="B684" s="13" t="n">
        <v>16190.2772277253</v>
      </c>
      <c r="C684" s="13" t="n">
        <v>1153.85970939601</v>
      </c>
      <c r="D684" s="13" t="n">
        <f aca="false">IF(C684,C684/B684,"*")</f>
        <v>0.0712686813923152</v>
      </c>
    </row>
    <row r="685" customFormat="false" ht="15" hidden="false" customHeight="false" outlineLevel="0" collapsed="false">
      <c r="A685" s="10" t="s">
        <v>716</v>
      </c>
      <c r="B685" s="13" t="n">
        <v>36731.4752475218</v>
      </c>
      <c r="C685" s="13" t="n">
        <v>2617.18217054965</v>
      </c>
      <c r="D685" s="13" t="n">
        <f aca="false">IF(C685,C685/B685,"*")</f>
        <v>0.071251757597899</v>
      </c>
    </row>
    <row r="686" customFormat="false" ht="15" hidden="false" customHeight="false" outlineLevel="0" collapsed="false">
      <c r="A686" s="10" t="s">
        <v>717</v>
      </c>
      <c r="B686" s="13" t="n">
        <v>473.009900990098</v>
      </c>
      <c r="C686" s="13" t="n">
        <v>33.7025131913656</v>
      </c>
      <c r="D686" s="13" t="n">
        <f aca="false">IF(C686,C686/B686,"*")</f>
        <v>0.0712511791419587</v>
      </c>
    </row>
    <row r="687" customFormat="false" ht="15" hidden="false" customHeight="false" outlineLevel="0" collapsed="false">
      <c r="A687" s="10" t="s">
        <v>718</v>
      </c>
      <c r="B687" s="13" t="n">
        <v>27950.3564356479</v>
      </c>
      <c r="C687" s="13" t="n">
        <v>1990.09943694138</v>
      </c>
      <c r="D687" s="13" t="n">
        <f aca="false">IF(C687,C687/B687,"*")</f>
        <v>0.0712012185434317</v>
      </c>
    </row>
    <row r="688" customFormat="false" ht="15" hidden="false" customHeight="false" outlineLevel="0" collapsed="false">
      <c r="A688" s="10" t="s">
        <v>719</v>
      </c>
      <c r="B688" s="13" t="n">
        <v>4286.31683168309</v>
      </c>
      <c r="C688" s="13" t="n">
        <v>304.035436323173</v>
      </c>
      <c r="D688" s="13" t="n">
        <f aca="false">IF(C688,C688/B688,"*")</f>
        <v>0.0709316292430461</v>
      </c>
    </row>
    <row r="689" customFormat="false" ht="15" hidden="false" customHeight="false" outlineLevel="0" collapsed="false">
      <c r="A689" s="10" t="s">
        <v>720</v>
      </c>
      <c r="B689" s="13" t="n">
        <v>675.603960396037</v>
      </c>
      <c r="C689" s="13" t="n">
        <v>47.8677967066052</v>
      </c>
      <c r="D689" s="13" t="n">
        <f aca="false">IF(C689,C689/B689,"*")</f>
        <v>0.0708518592439056</v>
      </c>
    </row>
    <row r="690" customFormat="false" ht="15" hidden="false" customHeight="false" outlineLevel="0" collapsed="false">
      <c r="A690" s="10" t="s">
        <v>721</v>
      </c>
      <c r="B690" s="13" t="n">
        <v>3349.27722772271</v>
      </c>
      <c r="C690" s="13" t="n">
        <v>236.349226468431</v>
      </c>
      <c r="D690" s="13" t="n">
        <f aca="false">IF(C690,C690/B690,"*")</f>
        <v>0.0705672329874983</v>
      </c>
    </row>
    <row r="691" customFormat="false" ht="15" hidden="false" customHeight="false" outlineLevel="0" collapsed="false">
      <c r="A691" s="10" t="s">
        <v>722</v>
      </c>
      <c r="B691" s="13" t="n">
        <v>1072.46534653465</v>
      </c>
      <c r="C691" s="13" t="n">
        <v>75.251743944607</v>
      </c>
      <c r="D691" s="13" t="n">
        <f aca="false">IF(C691,C691/B691,"*")</f>
        <v>0.0701670633813581</v>
      </c>
    </row>
    <row r="692" customFormat="false" ht="15" hidden="false" customHeight="false" outlineLevel="0" collapsed="false">
      <c r="A692" s="10" t="s">
        <v>723</v>
      </c>
      <c r="B692" s="13" t="n">
        <v>9611.79207920853</v>
      </c>
      <c r="C692" s="13" t="n">
        <v>672.49005782932</v>
      </c>
      <c r="D692" s="13" t="n">
        <f aca="false">IF(C692,C692/B692,"*")</f>
        <v>0.069965106640623</v>
      </c>
    </row>
    <row r="693" customFormat="false" ht="15" hidden="false" customHeight="false" outlineLevel="0" collapsed="false">
      <c r="A693" s="10" t="s">
        <v>724</v>
      </c>
      <c r="B693" s="13" t="n">
        <v>925.910891089109</v>
      </c>
      <c r="C693" s="13" t="n">
        <v>64.7803784005372</v>
      </c>
      <c r="D693" s="13" t="n">
        <f aca="false">IF(C693,C693/B693,"*")</f>
        <v>0.0699639447207915</v>
      </c>
    </row>
    <row r="694" customFormat="false" ht="15" hidden="false" customHeight="false" outlineLevel="0" collapsed="false">
      <c r="A694" s="10" t="s">
        <v>725</v>
      </c>
      <c r="B694" s="13" t="n">
        <v>1357.85148514853</v>
      </c>
      <c r="C694" s="13" t="n">
        <v>94.9564819698122</v>
      </c>
      <c r="D694" s="13" t="n">
        <f aca="false">IF(C694,C694/B694,"*")</f>
        <v>0.0699314196054551</v>
      </c>
    </row>
    <row r="695" customFormat="false" ht="15" hidden="false" customHeight="false" outlineLevel="0" collapsed="false">
      <c r="A695" s="10" t="s">
        <v>726</v>
      </c>
      <c r="B695" s="13" t="n">
        <v>17348.2772277237</v>
      </c>
      <c r="C695" s="13" t="n">
        <v>1205.9105729943</v>
      </c>
      <c r="D695" s="13" t="n">
        <f aca="false">IF(C695,C695/B695,"*")</f>
        <v>0.0695118343547782</v>
      </c>
    </row>
    <row r="696" customFormat="false" ht="15" hidden="false" customHeight="false" outlineLevel="0" collapsed="false">
      <c r="A696" s="10" t="s">
        <v>727</v>
      </c>
      <c r="B696" s="13" t="n">
        <v>840.495049504944</v>
      </c>
      <c r="C696" s="13" t="n">
        <v>58.283849562812</v>
      </c>
      <c r="D696" s="13" t="n">
        <f aca="false">IF(C696,C696/B696,"*")</f>
        <v>0.0693446672852404</v>
      </c>
    </row>
    <row r="697" customFormat="false" ht="15" hidden="false" customHeight="false" outlineLevel="0" collapsed="false">
      <c r="A697" s="10" t="s">
        <v>728</v>
      </c>
      <c r="B697" s="13" t="n">
        <v>1112.90099009901</v>
      </c>
      <c r="C697" s="13" t="n">
        <v>77.1567411288422</v>
      </c>
      <c r="D697" s="13" t="n">
        <f aca="false">IF(C697,C697/B697,"*")</f>
        <v>0.0693293849275648</v>
      </c>
    </row>
    <row r="698" customFormat="false" ht="15" hidden="false" customHeight="false" outlineLevel="0" collapsed="false">
      <c r="A698" s="10" t="s">
        <v>729</v>
      </c>
      <c r="B698" s="13" t="n">
        <v>932.653465346531</v>
      </c>
      <c r="C698" s="13" t="n">
        <v>64.3793931090132</v>
      </c>
      <c r="D698" s="13" t="n">
        <f aca="false">IF(C698,C698/B698,"*")</f>
        <v>0.0690282034014561</v>
      </c>
    </row>
    <row r="699" customFormat="false" ht="15" hidden="false" customHeight="false" outlineLevel="0" collapsed="false">
      <c r="A699" s="10" t="s">
        <v>730</v>
      </c>
      <c r="B699" s="13" t="n">
        <v>349.168316831683</v>
      </c>
      <c r="C699" s="13" t="n">
        <v>23.9492796759244</v>
      </c>
      <c r="D699" s="13" t="n">
        <f aca="false">IF(C699,C699/B699,"*")</f>
        <v>0.0685894983062543</v>
      </c>
    </row>
    <row r="700" customFormat="false" ht="15" hidden="false" customHeight="false" outlineLevel="0" collapsed="false">
      <c r="A700" s="10" t="s">
        <v>731</v>
      </c>
      <c r="B700" s="13" t="n">
        <v>8022.28712871369</v>
      </c>
      <c r="C700" s="13" t="n">
        <v>548.791560205392</v>
      </c>
      <c r="D700" s="13" t="n">
        <f aca="false">IF(C700,C700/B700,"*")</f>
        <v>0.0684083667662723</v>
      </c>
    </row>
    <row r="701" customFormat="false" ht="15" hidden="false" customHeight="false" outlineLevel="0" collapsed="false">
      <c r="A701" s="10" t="s">
        <v>732</v>
      </c>
      <c r="B701" s="13" t="n">
        <v>4625.9405940594</v>
      </c>
      <c r="C701" s="13" t="n">
        <v>316.004401820938</v>
      </c>
      <c r="D701" s="13" t="n">
        <f aca="false">IF(C701,C701/B701,"*")</f>
        <v>0.0683113834679911</v>
      </c>
    </row>
    <row r="702" customFormat="false" ht="15" hidden="false" customHeight="false" outlineLevel="0" collapsed="false">
      <c r="A702" s="10" t="s">
        <v>733</v>
      </c>
      <c r="B702" s="13" t="n">
        <v>657.465346534649</v>
      </c>
      <c r="C702" s="13" t="n">
        <v>44.8274350344823</v>
      </c>
      <c r="D702" s="13" t="n">
        <f aca="false">IF(C702,C702/B702,"*")</f>
        <v>0.0681822019529357</v>
      </c>
    </row>
    <row r="703" customFormat="false" ht="15" hidden="false" customHeight="false" outlineLevel="0" collapsed="false">
      <c r="A703" s="10" t="s">
        <v>734</v>
      </c>
      <c r="B703" s="13" t="n">
        <v>3267.3267326732</v>
      </c>
      <c r="C703" s="13" t="n">
        <v>221.843911469102</v>
      </c>
      <c r="D703" s="13" t="n">
        <f aca="false">IF(C703,C703/B703,"*")</f>
        <v>0.0678976819950902</v>
      </c>
    </row>
    <row r="704" customFormat="false" ht="15" hidden="false" customHeight="false" outlineLevel="0" collapsed="false">
      <c r="A704" s="10" t="s">
        <v>735</v>
      </c>
      <c r="B704" s="13" t="n">
        <v>1479.52475247525</v>
      </c>
      <c r="C704" s="13" t="n">
        <v>100.345113954604</v>
      </c>
      <c r="D704" s="13" t="n">
        <f aca="false">IF(C704,C704/B704,"*")</f>
        <v>0.0678225313815982</v>
      </c>
    </row>
    <row r="705" customFormat="false" ht="15" hidden="false" customHeight="false" outlineLevel="0" collapsed="false">
      <c r="A705" s="10" t="s">
        <v>736</v>
      </c>
      <c r="B705" s="13" t="n">
        <v>5791.66336633686</v>
      </c>
      <c r="C705" s="13" t="n">
        <v>391.622408063445</v>
      </c>
      <c r="D705" s="13" t="n">
        <f aca="false">IF(C705,C705/B705,"*")</f>
        <v>0.0676182960390428</v>
      </c>
    </row>
    <row r="706" customFormat="false" ht="15" hidden="false" customHeight="false" outlineLevel="0" collapsed="false">
      <c r="A706" s="10" t="s">
        <v>737</v>
      </c>
      <c r="B706" s="13" t="n">
        <v>1286.1089108911</v>
      </c>
      <c r="C706" s="13" t="n">
        <v>86.8058231797677</v>
      </c>
      <c r="D706" s="13" t="n">
        <f aca="false">IF(C706,C706/B706,"*")</f>
        <v>0.0674949239871318</v>
      </c>
    </row>
    <row r="707" customFormat="false" ht="15" hidden="false" customHeight="false" outlineLevel="0" collapsed="false">
      <c r="A707" s="10" t="s">
        <v>738</v>
      </c>
      <c r="B707" s="13" t="n">
        <v>2970.05940594057</v>
      </c>
      <c r="C707" s="13" t="n">
        <v>200.396164940276</v>
      </c>
      <c r="D707" s="13" t="n">
        <f aca="false">IF(C707,C707/B707,"*")</f>
        <v>0.0674721066317574</v>
      </c>
    </row>
    <row r="708" customFormat="false" ht="15" hidden="false" customHeight="false" outlineLevel="0" collapsed="false">
      <c r="A708" s="10" t="s">
        <v>739</v>
      </c>
      <c r="B708" s="13" t="n">
        <v>11166.5148514867</v>
      </c>
      <c r="C708" s="13" t="n">
        <v>750.382684343455</v>
      </c>
      <c r="D708" s="13" t="n">
        <f aca="false">IF(C708,C708/B708,"*")</f>
        <v>0.0671993629456867</v>
      </c>
    </row>
    <row r="709" customFormat="false" ht="15" hidden="false" customHeight="false" outlineLevel="0" collapsed="false">
      <c r="A709" s="10" t="s">
        <v>740</v>
      </c>
      <c r="B709" s="13" t="n">
        <v>2773.62376237624</v>
      </c>
      <c r="C709" s="13" t="n">
        <v>185.568401128121</v>
      </c>
      <c r="D709" s="13" t="n">
        <f aca="false">IF(C709,C709/B709,"*")</f>
        <v>0.0669046767068146</v>
      </c>
    </row>
    <row r="710" customFormat="false" ht="15" hidden="false" customHeight="false" outlineLevel="0" collapsed="false">
      <c r="A710" s="10" t="s">
        <v>741</v>
      </c>
      <c r="B710" s="13" t="n">
        <v>237.227722772278</v>
      </c>
      <c r="C710" s="13" t="n">
        <v>15.8452564167662</v>
      </c>
      <c r="D710" s="13" t="n">
        <f aca="false">IF(C710,C710/B710,"*")</f>
        <v>0.0667934431591561</v>
      </c>
    </row>
    <row r="711" customFormat="false" ht="15" hidden="false" customHeight="false" outlineLevel="0" collapsed="false">
      <c r="A711" s="10" t="s">
        <v>742</v>
      </c>
      <c r="B711" s="13" t="n">
        <v>15736.6930693095</v>
      </c>
      <c r="C711" s="13" t="n">
        <v>1048.77054038513</v>
      </c>
      <c r="D711" s="13" t="n">
        <f aca="false">IF(C711,C711/B711,"*")</f>
        <v>0.0666449129919485</v>
      </c>
    </row>
    <row r="712" customFormat="false" ht="15" hidden="false" customHeight="false" outlineLevel="0" collapsed="false">
      <c r="A712" s="10" t="s">
        <v>743</v>
      </c>
      <c r="B712" s="13" t="n">
        <v>1923.62376237629</v>
      </c>
      <c r="C712" s="13" t="n">
        <v>127.927651056553</v>
      </c>
      <c r="D712" s="13" t="n">
        <f aca="false">IF(C712,C712/B712,"*")</f>
        <v>0.0665034678603271</v>
      </c>
    </row>
    <row r="713" customFormat="false" ht="15" hidden="false" customHeight="false" outlineLevel="0" collapsed="false">
      <c r="A713" s="10" t="s">
        <v>744</v>
      </c>
      <c r="B713" s="13" t="n">
        <v>42864.3168316651</v>
      </c>
      <c r="C713" s="13" t="n">
        <v>2847.27199419821</v>
      </c>
      <c r="D713" s="13" t="n">
        <f aca="false">IF(C713,C713/B713,"*")</f>
        <v>0.0664252274305431</v>
      </c>
    </row>
    <row r="714" customFormat="false" ht="15" hidden="false" customHeight="false" outlineLevel="0" collapsed="false">
      <c r="A714" s="10" t="s">
        <v>745</v>
      </c>
      <c r="B714" s="13" t="n">
        <v>29625.8514851547</v>
      </c>
      <c r="C714" s="13" t="n">
        <v>1962.44461898999</v>
      </c>
      <c r="D714" s="13" t="n">
        <f aca="false">IF(C714,C714/B714,"*")</f>
        <v>0.0662409524321472</v>
      </c>
    </row>
    <row r="715" customFormat="false" ht="15" hidden="false" customHeight="false" outlineLevel="0" collapsed="false">
      <c r="A715" s="10" t="s">
        <v>746</v>
      </c>
      <c r="B715" s="13" t="n">
        <v>1142.57425742574</v>
      </c>
      <c r="C715" s="13" t="n">
        <v>75.4785556116051</v>
      </c>
      <c r="D715" s="13" t="n">
        <f aca="false">IF(C715,C715/B715,"*")</f>
        <v>0.0660600876670029</v>
      </c>
    </row>
    <row r="716" customFormat="false" ht="15" hidden="false" customHeight="false" outlineLevel="0" collapsed="false">
      <c r="A716" s="10" t="s">
        <v>747</v>
      </c>
      <c r="B716" s="13" t="n">
        <v>1762.19801980201</v>
      </c>
      <c r="C716" s="13" t="n">
        <v>116.247135614245</v>
      </c>
      <c r="D716" s="13" t="n">
        <f aca="false">IF(C716,C716/B716,"*")</f>
        <v>0.0659671241869321</v>
      </c>
    </row>
    <row r="717" customFormat="false" ht="15" hidden="false" customHeight="false" outlineLevel="0" collapsed="false">
      <c r="A717" s="10" t="s">
        <v>748</v>
      </c>
      <c r="B717" s="13" t="n">
        <v>3412.55445544546</v>
      </c>
      <c r="C717" s="13" t="n">
        <v>225.00008991796</v>
      </c>
      <c r="D717" s="13" t="n">
        <f aca="false">IF(C717,C717/B717,"*")</f>
        <v>0.0659330401479526</v>
      </c>
    </row>
    <row r="718" customFormat="false" ht="15" hidden="false" customHeight="false" outlineLevel="0" collapsed="false">
      <c r="A718" s="10" t="s">
        <v>749</v>
      </c>
      <c r="B718" s="13" t="n">
        <v>337.683168316832</v>
      </c>
      <c r="C718" s="13" t="n">
        <v>22.2633325970839</v>
      </c>
      <c r="D718" s="13" t="n">
        <f aca="false">IF(C718,C718/B718,"*")</f>
        <v>0.0659296485165505</v>
      </c>
    </row>
    <row r="719" customFormat="false" ht="15" hidden="false" customHeight="false" outlineLevel="0" collapsed="false">
      <c r="A719" s="10" t="s">
        <v>750</v>
      </c>
      <c r="B719" s="13" t="n">
        <v>20151.198019805</v>
      </c>
      <c r="C719" s="13" t="n">
        <v>1325.85556408115</v>
      </c>
      <c r="D719" s="13" t="n">
        <f aca="false">IF(C719,C719/B719,"*")</f>
        <v>0.0657953717083259</v>
      </c>
    </row>
    <row r="720" customFormat="false" ht="15" hidden="false" customHeight="false" outlineLevel="0" collapsed="false">
      <c r="A720" s="10" t="s">
        <v>751</v>
      </c>
      <c r="B720" s="13" t="n">
        <v>1640.76237623764</v>
      </c>
      <c r="C720" s="13" t="n">
        <v>107.712428155733</v>
      </c>
      <c r="D720" s="13" t="n">
        <f aca="false">IF(C720,C720/B720,"*")</f>
        <v>0.0656477925845202</v>
      </c>
    </row>
    <row r="721" customFormat="false" ht="15" hidden="false" customHeight="false" outlineLevel="0" collapsed="false">
      <c r="A721" s="10" t="s">
        <v>752</v>
      </c>
      <c r="B721" s="13" t="n">
        <v>527.27722772277</v>
      </c>
      <c r="C721" s="13" t="n">
        <v>34.5376509271781</v>
      </c>
      <c r="D721" s="13" t="n">
        <f aca="false">IF(C721,C721/B721,"*")</f>
        <v>0.0655018823330204</v>
      </c>
    </row>
    <row r="722" customFormat="false" ht="15" hidden="false" customHeight="false" outlineLevel="0" collapsed="false">
      <c r="A722" s="10" t="s">
        <v>753</v>
      </c>
      <c r="B722" s="13" t="n">
        <v>10108.3960396053</v>
      </c>
      <c r="C722" s="13" t="n">
        <v>661.511322931263</v>
      </c>
      <c r="D722" s="13" t="n">
        <f aca="false">IF(C722,C722/B722,"*")</f>
        <v>0.0654417694300285</v>
      </c>
    </row>
    <row r="723" customFormat="false" ht="15" hidden="false" customHeight="false" outlineLevel="0" collapsed="false">
      <c r="A723" s="10" t="s">
        <v>754</v>
      </c>
      <c r="B723" s="13" t="n">
        <v>1763.26732673272</v>
      </c>
      <c r="C723" s="13" t="n">
        <v>115.230459912816</v>
      </c>
      <c r="D723" s="13" t="n">
        <f aca="false">IF(C723,C723/B723,"*")</f>
        <v>0.0653505331640974</v>
      </c>
    </row>
    <row r="724" customFormat="false" ht="15" hidden="false" customHeight="false" outlineLevel="0" collapsed="false">
      <c r="A724" s="10" t="s">
        <v>755</v>
      </c>
      <c r="B724" s="13" t="n">
        <v>461.415841584158</v>
      </c>
      <c r="C724" s="13" t="n">
        <v>30.0998077816256</v>
      </c>
      <c r="D724" s="13" t="n">
        <f aca="false">IF(C724,C724/B724,"*")</f>
        <v>0.0652335812274787</v>
      </c>
    </row>
    <row r="725" customFormat="false" ht="15" hidden="false" customHeight="false" outlineLevel="0" collapsed="false">
      <c r="A725" s="10" t="s">
        <v>756</v>
      </c>
      <c r="B725" s="13" t="n">
        <v>1830.55445544557</v>
      </c>
      <c r="C725" s="13" t="n">
        <v>119.233310974604</v>
      </c>
      <c r="D725" s="13" t="n">
        <f aca="false">IF(C725,C725/B725,"*")</f>
        <v>0.0651350800408621</v>
      </c>
    </row>
    <row r="726" customFormat="false" ht="15" hidden="false" customHeight="false" outlineLevel="0" collapsed="false">
      <c r="A726" s="10" t="s">
        <v>757</v>
      </c>
      <c r="B726" s="13" t="n">
        <v>5922.43564356465</v>
      </c>
      <c r="C726" s="13" t="n">
        <v>385.174386037201</v>
      </c>
      <c r="D726" s="13" t="n">
        <f aca="false">IF(C726,C726/B726,"*")</f>
        <v>0.0650364831664711</v>
      </c>
    </row>
    <row r="727" customFormat="false" ht="15" hidden="false" customHeight="false" outlineLevel="0" collapsed="false">
      <c r="A727" s="10" t="s">
        <v>758</v>
      </c>
      <c r="B727" s="13" t="n">
        <v>550.940594059404</v>
      </c>
      <c r="C727" s="13" t="n">
        <v>35.7800739660719</v>
      </c>
      <c r="D727" s="13" t="n">
        <f aca="false">IF(C727,C727/B727,"*")</f>
        <v>0.0649436152497668</v>
      </c>
    </row>
    <row r="728" customFormat="false" ht="15" hidden="false" customHeight="false" outlineLevel="0" collapsed="false">
      <c r="A728" s="10" t="s">
        <v>759</v>
      </c>
      <c r="B728" s="13" t="n">
        <v>942.168316831674</v>
      </c>
      <c r="C728" s="13" t="n">
        <v>61.1717016036922</v>
      </c>
      <c r="D728" s="13" t="n">
        <f aca="false">IF(C728,C728/B728,"*")</f>
        <v>0.0649265110181168</v>
      </c>
    </row>
    <row r="729" customFormat="false" ht="15" hidden="false" customHeight="false" outlineLevel="0" collapsed="false">
      <c r="A729" s="10" t="s">
        <v>760</v>
      </c>
      <c r="B729" s="13" t="n">
        <v>810.069306930686</v>
      </c>
      <c r="C729" s="13" t="n">
        <v>52.5246521965088</v>
      </c>
      <c r="D729" s="13" t="n">
        <f aca="false">IF(C729,C729/B729,"*")</f>
        <v>0.0648397016738262</v>
      </c>
    </row>
    <row r="730" customFormat="false" ht="15" hidden="false" customHeight="false" outlineLevel="0" collapsed="false">
      <c r="A730" s="10" t="s">
        <v>761</v>
      </c>
      <c r="B730" s="13" t="n">
        <v>1399.99009900991</v>
      </c>
      <c r="C730" s="13" t="n">
        <v>90.5407826241472</v>
      </c>
      <c r="D730" s="13" t="n">
        <f aca="false">IF(C730,C730/B730,"*")</f>
        <v>0.0646724449609885</v>
      </c>
    </row>
    <row r="731" customFormat="false" ht="15" hidden="false" customHeight="false" outlineLevel="0" collapsed="false">
      <c r="A731" s="10" t="s">
        <v>762</v>
      </c>
      <c r="B731" s="13" t="n">
        <v>8562.44554455542</v>
      </c>
      <c r="C731" s="13" t="n">
        <v>553.719720250399</v>
      </c>
      <c r="D731" s="13" t="n">
        <f aca="false">IF(C731,C731/B731,"*")</f>
        <v>0.0646684078011441</v>
      </c>
    </row>
    <row r="732" customFormat="false" ht="15" hidden="false" customHeight="false" outlineLevel="0" collapsed="false">
      <c r="A732" s="10" t="s">
        <v>763</v>
      </c>
      <c r="B732" s="13" t="n">
        <v>1112.9603960396</v>
      </c>
      <c r="C732" s="13" t="n">
        <v>71.8025517191145</v>
      </c>
      <c r="D732" s="13" t="n">
        <f aca="false">IF(C732,C732/B732,"*")</f>
        <v>0.0645149207237018</v>
      </c>
    </row>
    <row r="733" customFormat="false" ht="15" hidden="false" customHeight="false" outlineLevel="0" collapsed="false">
      <c r="A733" s="10" t="s">
        <v>764</v>
      </c>
      <c r="B733" s="13" t="n">
        <v>2326.38613861389</v>
      </c>
      <c r="C733" s="13" t="n">
        <v>149.978042884601</v>
      </c>
      <c r="D733" s="13" t="n">
        <f aca="false">IF(C733,C733/B733,"*")</f>
        <v>0.0644682498727236</v>
      </c>
    </row>
    <row r="734" customFormat="false" ht="15" hidden="false" customHeight="false" outlineLevel="0" collapsed="false">
      <c r="A734" s="10" t="s">
        <v>765</v>
      </c>
      <c r="B734" s="13" t="n">
        <v>115385.554455269</v>
      </c>
      <c r="C734" s="13" t="n">
        <v>7425.41987186626</v>
      </c>
      <c r="D734" s="13" t="n">
        <f aca="false">IF(C734,C734/B734,"*")</f>
        <v>0.0643531151444511</v>
      </c>
    </row>
    <row r="735" customFormat="false" ht="15" hidden="false" customHeight="false" outlineLevel="0" collapsed="false">
      <c r="A735" s="10" t="s">
        <v>766</v>
      </c>
      <c r="B735" s="13" t="n">
        <v>29732.1584158439</v>
      </c>
      <c r="C735" s="13" t="n">
        <v>1906.7130782768</v>
      </c>
      <c r="D735" s="13" t="n">
        <f aca="false">IF(C735,C735/B735,"*")</f>
        <v>0.0641296555604499</v>
      </c>
    </row>
    <row r="736" customFormat="false" ht="15" hidden="false" customHeight="false" outlineLevel="0" collapsed="false">
      <c r="A736" s="10" t="s">
        <v>767</v>
      </c>
      <c r="B736" s="13" t="n">
        <v>4057.35643564345</v>
      </c>
      <c r="C736" s="13" t="n">
        <v>259.96449247866</v>
      </c>
      <c r="D736" s="13" t="n">
        <f aca="false">IF(C736,C736/B736,"*")</f>
        <v>0.0640723822523699</v>
      </c>
    </row>
    <row r="737" customFormat="false" ht="15" hidden="false" customHeight="false" outlineLevel="0" collapsed="false">
      <c r="A737" s="10" t="s">
        <v>768</v>
      </c>
      <c r="B737" s="13" t="n">
        <v>1440.31683168319</v>
      </c>
      <c r="C737" s="13" t="n">
        <v>92.2100034131318</v>
      </c>
      <c r="D737" s="13" t="n">
        <f aca="false">IF(C737,C737/B737,"*")</f>
        <v>0.0640206386433552</v>
      </c>
    </row>
    <row r="738" customFormat="false" ht="15" hidden="false" customHeight="false" outlineLevel="0" collapsed="false">
      <c r="A738" s="10" t="s">
        <v>769</v>
      </c>
      <c r="B738" s="13" t="n">
        <v>110.217821782178</v>
      </c>
      <c r="C738" s="13" t="n">
        <v>7.04950495049505</v>
      </c>
      <c r="D738" s="13" t="n">
        <f aca="false">IF(C738,C738/B738,"*")</f>
        <v>0.0639597556593605</v>
      </c>
    </row>
    <row r="739" customFormat="false" ht="15" hidden="false" customHeight="false" outlineLevel="0" collapsed="false">
      <c r="A739" s="10" t="s">
        <v>770</v>
      </c>
      <c r="B739" s="13" t="n">
        <v>402.980198019802</v>
      </c>
      <c r="C739" s="13" t="n">
        <v>25.7376781053398</v>
      </c>
      <c r="D739" s="13" t="n">
        <f aca="false">IF(C739,C739/B739,"*")</f>
        <v>0.0638683444789887</v>
      </c>
    </row>
    <row r="740" customFormat="false" ht="15" hidden="false" customHeight="false" outlineLevel="0" collapsed="false">
      <c r="A740" s="10" t="s">
        <v>771</v>
      </c>
      <c r="B740" s="13" t="n">
        <v>142.019801980198</v>
      </c>
      <c r="C740" s="13" t="n">
        <v>9.04334677774196</v>
      </c>
      <c r="D740" s="13" t="n">
        <f aca="false">IF(C740,C740/B740,"*")</f>
        <v>0.0636766609419923</v>
      </c>
    </row>
    <row r="741" customFormat="false" ht="15" hidden="false" customHeight="false" outlineLevel="0" collapsed="false">
      <c r="A741" s="10" t="s">
        <v>772</v>
      </c>
      <c r="B741" s="13" t="n">
        <v>4099.28712871277</v>
      </c>
      <c r="C741" s="13" t="n">
        <v>260.981395105307</v>
      </c>
      <c r="D741" s="13" t="n">
        <f aca="false">IF(C741,C741/B741,"*")</f>
        <v>0.0636650683181733</v>
      </c>
    </row>
    <row r="742" customFormat="false" ht="15" hidden="false" customHeight="false" outlineLevel="0" collapsed="false">
      <c r="A742" s="10" t="s">
        <v>773</v>
      </c>
      <c r="B742" s="13" t="n">
        <v>3716.40594059396</v>
      </c>
      <c r="C742" s="13" t="n">
        <v>236.550818065948</v>
      </c>
      <c r="D742" s="13" t="n">
        <f aca="false">IF(C742,C742/B742,"*")</f>
        <v>0.0636504251277088</v>
      </c>
    </row>
    <row r="743" customFormat="false" ht="15" hidden="false" customHeight="false" outlineLevel="0" collapsed="false">
      <c r="A743" s="10" t="s">
        <v>774</v>
      </c>
      <c r="B743" s="13" t="n">
        <v>3134.56435643561</v>
      </c>
      <c r="C743" s="13" t="n">
        <v>199.492383250946</v>
      </c>
      <c r="D743" s="13" t="n">
        <f aca="false">IF(C743,C743/B743,"*")</f>
        <v>0.0636427779322399</v>
      </c>
      <c r="E743" s="15"/>
    </row>
    <row r="744" customFormat="false" ht="15" hidden="false" customHeight="false" outlineLevel="0" collapsed="false">
      <c r="A744" s="10" t="s">
        <v>775</v>
      </c>
      <c r="B744" s="13" t="n">
        <v>1692.70297029707</v>
      </c>
      <c r="C744" s="13" t="n">
        <v>107.665729373205</v>
      </c>
      <c r="D744" s="13" t="n">
        <f aca="false">IF(C744,C744/B744,"*")</f>
        <v>0.0636058016453469</v>
      </c>
    </row>
    <row r="745" customFormat="false" ht="15" hidden="false" customHeight="false" outlineLevel="0" collapsed="false">
      <c r="A745" s="10" t="s">
        <v>776</v>
      </c>
      <c r="B745" s="13" t="n">
        <v>35.8316831683168</v>
      </c>
      <c r="C745" s="13" t="n">
        <v>2.27277227722772</v>
      </c>
      <c r="D745" s="13" t="n">
        <f aca="false">IF(C745,C745/B745,"*")</f>
        <v>0.0634291240674219</v>
      </c>
    </row>
    <row r="746" customFormat="false" ht="15" hidden="false" customHeight="false" outlineLevel="0" collapsed="false">
      <c r="A746" s="10" t="s">
        <v>777</v>
      </c>
      <c r="B746" s="13" t="n">
        <v>9548.44554455535</v>
      </c>
      <c r="C746" s="13" t="n">
        <v>605.471354712425</v>
      </c>
      <c r="D746" s="13" t="n">
        <f aca="false">IF(C746,C746/B746,"*")</f>
        <v>0.0634104631887096</v>
      </c>
    </row>
    <row r="747" customFormat="false" ht="15" hidden="false" customHeight="false" outlineLevel="0" collapsed="false">
      <c r="A747" s="10" t="s">
        <v>778</v>
      </c>
      <c r="B747" s="13" t="n">
        <v>3631.11881188111</v>
      </c>
      <c r="C747" s="13" t="n">
        <v>230.239187371686</v>
      </c>
      <c r="D747" s="13" t="n">
        <f aca="false">IF(C747,C747/B747,"*")</f>
        <v>0.0634072304707678</v>
      </c>
    </row>
    <row r="748" customFormat="false" ht="15" hidden="false" customHeight="false" outlineLevel="0" collapsed="false">
      <c r="A748" s="10" t="s">
        <v>779</v>
      </c>
      <c r="B748" s="13" t="n">
        <v>894.970297029696</v>
      </c>
      <c r="C748" s="13" t="n">
        <v>56.6794104905499</v>
      </c>
      <c r="D748" s="13" t="n">
        <f aca="false">IF(C748,C748/B748,"*")</f>
        <v>0.0633310520792281</v>
      </c>
    </row>
    <row r="749" customFormat="false" ht="15" hidden="false" customHeight="false" outlineLevel="0" collapsed="false">
      <c r="A749" s="10" t="s">
        <v>780</v>
      </c>
      <c r="B749" s="13" t="n">
        <v>47.3267326732673</v>
      </c>
      <c r="C749" s="13" t="n">
        <v>2.9950495049505</v>
      </c>
      <c r="D749" s="13" t="n">
        <f aca="false">IF(C749,C749/B749,"*")</f>
        <v>0.063284518828452</v>
      </c>
    </row>
    <row r="750" customFormat="false" ht="15" hidden="false" customHeight="false" outlineLevel="0" collapsed="false">
      <c r="A750" s="10" t="s">
        <v>781</v>
      </c>
      <c r="B750" s="13" t="n">
        <v>2030.94059405947</v>
      </c>
      <c r="C750" s="13" t="n">
        <v>128.346130653202</v>
      </c>
      <c r="D750" s="13" t="n">
        <f aca="false">IF(C750,C750/B750,"*")</f>
        <v>0.0631954135087044</v>
      </c>
    </row>
    <row r="751" customFormat="false" ht="15" hidden="false" customHeight="false" outlineLevel="0" collapsed="false">
      <c r="A751" s="10" t="s">
        <v>782</v>
      </c>
      <c r="B751" s="13" t="n">
        <v>3373.14851485147</v>
      </c>
      <c r="C751" s="13" t="n">
        <v>212.80611365169</v>
      </c>
      <c r="D751" s="13" t="n">
        <f aca="false">IF(C751,C751/B751,"*")</f>
        <v>0.0630882727857183</v>
      </c>
    </row>
    <row r="752" customFormat="false" ht="15" hidden="false" customHeight="false" outlineLevel="0" collapsed="false">
      <c r="A752" s="10" t="s">
        <v>783</v>
      </c>
      <c r="B752" s="13" t="n">
        <v>4747.43564356438</v>
      </c>
      <c r="C752" s="13" t="n">
        <v>299.000439934814</v>
      </c>
      <c r="D752" s="13" t="n">
        <f aca="false">IF(C752,C752/B752,"*")</f>
        <v>0.0629814624954714</v>
      </c>
    </row>
    <row r="753" customFormat="false" ht="15" hidden="false" customHeight="false" outlineLevel="0" collapsed="false">
      <c r="A753" s="10" t="s">
        <v>784</v>
      </c>
      <c r="B753" s="13" t="n">
        <v>367.019801980198</v>
      </c>
      <c r="C753" s="13" t="n">
        <v>23.0125456833936</v>
      </c>
      <c r="D753" s="13" t="n">
        <f aca="false">IF(C753,C753/B753,"*")</f>
        <v>0.0627011010284268</v>
      </c>
    </row>
    <row r="754" customFormat="false" ht="15" hidden="false" customHeight="false" outlineLevel="0" collapsed="false">
      <c r="A754" s="10" t="s">
        <v>785</v>
      </c>
      <c r="B754" s="13" t="n">
        <v>12834.8811881204</v>
      </c>
      <c r="C754" s="13" t="n">
        <v>802.298313677784</v>
      </c>
      <c r="D754" s="13" t="n">
        <f aca="false">IF(C754,C754/B754,"*")</f>
        <v>0.0625092123501983</v>
      </c>
    </row>
    <row r="755" customFormat="false" ht="15" hidden="false" customHeight="false" outlineLevel="0" collapsed="false">
      <c r="A755" s="10" t="s">
        <v>786</v>
      </c>
      <c r="B755" s="13" t="n">
        <v>1967.95049504953</v>
      </c>
      <c r="C755" s="13" t="n">
        <v>122.867772124305</v>
      </c>
      <c r="D755" s="13" t="n">
        <f aca="false">IF(C755,C755/B755,"*")</f>
        <v>0.062434381572801</v>
      </c>
    </row>
    <row r="756" customFormat="false" ht="15" hidden="false" customHeight="false" outlineLevel="0" collapsed="false">
      <c r="A756" s="10" t="s">
        <v>787</v>
      </c>
      <c r="B756" s="13" t="n">
        <v>2862.97029702969</v>
      </c>
      <c r="C756" s="13" t="n">
        <v>178.717834724796</v>
      </c>
      <c r="D756" s="13" t="n">
        <f aca="false">IF(C756,C756/B756,"*")</f>
        <v>0.0624239220749913</v>
      </c>
    </row>
    <row r="757" customFormat="false" ht="15" hidden="false" customHeight="false" outlineLevel="0" collapsed="false">
      <c r="A757" s="10" t="s">
        <v>788</v>
      </c>
      <c r="B757" s="13" t="n">
        <v>15180.9405940604</v>
      </c>
      <c r="C757" s="13" t="n">
        <v>939.085414364513</v>
      </c>
      <c r="D757" s="13" t="n">
        <f aca="false">IF(C757,C757/B757,"*")</f>
        <v>0.061859501296773</v>
      </c>
    </row>
    <row r="758" customFormat="false" ht="15" hidden="false" customHeight="false" outlineLevel="0" collapsed="false">
      <c r="A758" s="10" t="s">
        <v>789</v>
      </c>
      <c r="B758" s="13" t="n">
        <v>7.48514851485149</v>
      </c>
      <c r="C758" s="13" t="n">
        <v>0.46039603960396</v>
      </c>
      <c r="D758" s="13" t="n">
        <f aca="false">IF(C758,C758/B758,"*")</f>
        <v>0.0615079365079364</v>
      </c>
    </row>
    <row r="759" customFormat="false" ht="15" hidden="false" customHeight="false" outlineLevel="0" collapsed="false">
      <c r="A759" s="10" t="s">
        <v>790</v>
      </c>
      <c r="B759" s="13" t="n">
        <v>3349.98019801976</v>
      </c>
      <c r="C759" s="13" t="n">
        <v>206.04480677591</v>
      </c>
      <c r="D759" s="13" t="n">
        <f aca="false">IF(C759,C759/B759,"*")</f>
        <v>0.0615062760364098</v>
      </c>
    </row>
    <row r="760" customFormat="false" ht="15" hidden="false" customHeight="false" outlineLevel="0" collapsed="false">
      <c r="A760" s="10" t="s">
        <v>791</v>
      </c>
      <c r="B760" s="13" t="n">
        <v>7933.20792079262</v>
      </c>
      <c r="C760" s="13" t="n">
        <v>486.882556633493</v>
      </c>
      <c r="D760" s="13" t="n">
        <f aca="false">IF(C760,C760/B760,"*")</f>
        <v>0.0613727210347523</v>
      </c>
    </row>
    <row r="761" customFormat="false" ht="15" hidden="false" customHeight="false" outlineLevel="0" collapsed="false">
      <c r="A761" s="10" t="s">
        <v>792</v>
      </c>
      <c r="B761" s="13" t="n">
        <v>1437.21782178219</v>
      </c>
      <c r="C761" s="13" t="n">
        <v>88.1567048859238</v>
      </c>
      <c r="D761" s="13" t="n">
        <f aca="false">IF(C761,C761/B761,"*")</f>
        <v>0.0613384440060777</v>
      </c>
    </row>
    <row r="762" customFormat="false" ht="15" hidden="false" customHeight="false" outlineLevel="0" collapsed="false">
      <c r="A762" s="10" t="s">
        <v>793</v>
      </c>
      <c r="B762" s="13" t="n">
        <v>7333.83168316892</v>
      </c>
      <c r="C762" s="13" t="n">
        <v>449.295233336896</v>
      </c>
      <c r="D762" s="13" t="n">
        <f aca="false">IF(C762,C762/B762,"*")</f>
        <v>0.061263368556443</v>
      </c>
    </row>
    <row r="763" customFormat="false" ht="15" hidden="false" customHeight="false" outlineLevel="0" collapsed="false">
      <c r="A763" s="10" t="s">
        <v>794</v>
      </c>
      <c r="B763" s="13" t="n">
        <v>1333.63366336635</v>
      </c>
      <c r="C763" s="13" t="n">
        <v>81.6354805769127</v>
      </c>
      <c r="D763" s="13" t="n">
        <f aca="false">IF(C763,C763/B763,"*")</f>
        <v>0.0612128223959561</v>
      </c>
    </row>
    <row r="764" customFormat="false" ht="15" hidden="false" customHeight="false" outlineLevel="0" collapsed="false">
      <c r="A764" s="10" t="s">
        <v>795</v>
      </c>
      <c r="B764" s="13" t="n">
        <v>27.2277227722772</v>
      </c>
      <c r="C764" s="13" t="n">
        <v>1.66422839020085</v>
      </c>
      <c r="D764" s="13" t="n">
        <f aca="false">IF(C764,C764/B764,"*")</f>
        <v>0.0611225699673767</v>
      </c>
    </row>
    <row r="765" customFormat="false" ht="15" hidden="false" customHeight="false" outlineLevel="0" collapsed="false">
      <c r="A765" s="10" t="s">
        <v>796</v>
      </c>
      <c r="B765" s="13" t="n">
        <v>2028.98019801986</v>
      </c>
      <c r="C765" s="13" t="n">
        <v>123.969134590609</v>
      </c>
      <c r="D765" s="13" t="n">
        <f aca="false">IF(C765,C765/B765,"*")</f>
        <v>0.061099233354566</v>
      </c>
    </row>
    <row r="766" customFormat="false" ht="15" hidden="false" customHeight="false" outlineLevel="0" collapsed="false">
      <c r="A766" s="10" t="s">
        <v>797</v>
      </c>
      <c r="B766" s="13" t="n">
        <v>1202.62376237624</v>
      </c>
      <c r="C766" s="13" t="n">
        <v>73.2075625280068</v>
      </c>
      <c r="D766" s="13" t="n">
        <f aca="false">IF(C766,C766/B766,"*")</f>
        <v>0.0608732047530455</v>
      </c>
    </row>
    <row r="767" customFormat="false" ht="15" hidden="false" customHeight="false" outlineLevel="0" collapsed="false">
      <c r="A767" s="10" t="s">
        <v>798</v>
      </c>
      <c r="B767" s="13" t="n">
        <v>1138.74257425743</v>
      </c>
      <c r="C767" s="13" t="n">
        <v>69.2443581942242</v>
      </c>
      <c r="D767" s="13" t="n">
        <f aca="false">IF(C767,C767/B767,"*")</f>
        <v>0.0608077363221255</v>
      </c>
    </row>
    <row r="768" customFormat="false" ht="15" hidden="false" customHeight="false" outlineLevel="0" collapsed="false">
      <c r="A768" s="10" t="s">
        <v>799</v>
      </c>
      <c r="B768" s="13" t="n">
        <v>1012.32673267326</v>
      </c>
      <c r="C768" s="13" t="n">
        <v>61.16212028438</v>
      </c>
      <c r="D768" s="13" t="n">
        <f aca="false">IF(C768,C768/B768,"*")</f>
        <v>0.060417371497114</v>
      </c>
    </row>
    <row r="769" customFormat="false" ht="15" hidden="false" customHeight="false" outlineLevel="0" collapsed="false">
      <c r="A769" s="10" t="s">
        <v>800</v>
      </c>
      <c r="B769" s="13" t="n">
        <v>311.227722772278</v>
      </c>
      <c r="C769" s="13" t="n">
        <v>18.7584368391952</v>
      </c>
      <c r="D769" s="13" t="n">
        <f aca="false">IF(C769,C769/B769,"*")</f>
        <v>0.0602723840668929</v>
      </c>
    </row>
    <row r="770" customFormat="false" ht="15" hidden="false" customHeight="false" outlineLevel="0" collapsed="false">
      <c r="A770" s="10" t="s">
        <v>801</v>
      </c>
      <c r="B770" s="13" t="n">
        <v>1287.59405940595</v>
      </c>
      <c r="C770" s="13" t="n">
        <v>77.0360335517359</v>
      </c>
      <c r="D770" s="13" t="n">
        <f aca="false">IF(C770,C770/B770,"*")</f>
        <v>0.0598294415767013</v>
      </c>
    </row>
    <row r="771" customFormat="false" ht="15" hidden="false" customHeight="false" outlineLevel="0" collapsed="false">
      <c r="A771" s="10" t="s">
        <v>802</v>
      </c>
      <c r="B771" s="13" t="n">
        <v>1945.64356435649</v>
      </c>
      <c r="C771" s="13" t="n">
        <v>116.187466651295</v>
      </c>
      <c r="D771" s="13" t="n">
        <f aca="false">IF(C771,C771/B771,"*")</f>
        <v>0.0597167275547324</v>
      </c>
    </row>
    <row r="772" customFormat="false" ht="15" hidden="false" customHeight="false" outlineLevel="0" collapsed="false">
      <c r="A772" s="10" t="s">
        <v>803</v>
      </c>
      <c r="B772" s="13" t="n">
        <v>1040.71287128712</v>
      </c>
      <c r="C772" s="13" t="n">
        <v>62.0543424914745</v>
      </c>
      <c r="D772" s="13" t="n">
        <f aca="false">IF(C772,C772/B772,"*")</f>
        <v>0.0596267656560524</v>
      </c>
    </row>
    <row r="773" customFormat="false" ht="15" hidden="false" customHeight="false" outlineLevel="0" collapsed="false">
      <c r="A773" s="10" t="s">
        <v>804</v>
      </c>
      <c r="B773" s="13" t="n">
        <v>355.445544554455</v>
      </c>
      <c r="C773" s="13" t="n">
        <v>21.153437319045</v>
      </c>
      <c r="D773" s="13" t="n">
        <f aca="false">IF(C773,C773/B773,"*")</f>
        <v>0.0595124559672297</v>
      </c>
    </row>
    <row r="774" customFormat="false" ht="15" hidden="false" customHeight="false" outlineLevel="0" collapsed="false">
      <c r="A774" s="10" t="s">
        <v>805</v>
      </c>
      <c r="B774" s="13" t="n">
        <v>935.702970297023</v>
      </c>
      <c r="C774" s="13" t="n">
        <v>55.6655843349131</v>
      </c>
      <c r="D774" s="13" t="n">
        <f aca="false">IF(C774,C774/B774,"*")</f>
        <v>0.0594906568665086</v>
      </c>
    </row>
    <row r="775" customFormat="false" ht="15" hidden="false" customHeight="false" outlineLevel="0" collapsed="false">
      <c r="A775" s="10" t="s">
        <v>806</v>
      </c>
      <c r="B775" s="13" t="n">
        <v>10978.5346534657</v>
      </c>
      <c r="C775" s="13" t="n">
        <v>652.150762638124</v>
      </c>
      <c r="D775" s="13" t="n">
        <f aca="false">IF(C775,C775/B775,"*")</f>
        <v>0.0594023504249953</v>
      </c>
    </row>
    <row r="776" customFormat="false" ht="15" hidden="false" customHeight="false" outlineLevel="0" collapsed="false">
      <c r="A776" s="10" t="s">
        <v>807</v>
      </c>
      <c r="B776" s="13" t="n">
        <v>24.5148514851485</v>
      </c>
      <c r="C776" s="13" t="n">
        <v>1.45417618684945</v>
      </c>
      <c r="D776" s="13" t="n">
        <f aca="false">IF(C776,C776/B776,"*")</f>
        <v>0.0593181724037942</v>
      </c>
    </row>
    <row r="777" customFormat="false" ht="15" hidden="false" customHeight="false" outlineLevel="0" collapsed="false">
      <c r="A777" s="10" t="s">
        <v>808</v>
      </c>
      <c r="B777" s="13" t="n">
        <v>9240.70297029795</v>
      </c>
      <c r="C777" s="13" t="n">
        <v>547.931487554506</v>
      </c>
      <c r="D777" s="13" t="n">
        <f aca="false">IF(C777,C777/B777,"*")</f>
        <v>0.0592954334010845</v>
      </c>
    </row>
    <row r="778" customFormat="false" ht="15" hidden="false" customHeight="false" outlineLevel="0" collapsed="false">
      <c r="A778" s="10" t="s">
        <v>809</v>
      </c>
      <c r="B778" s="13" t="n">
        <v>601.277227722769</v>
      </c>
      <c r="C778" s="13" t="n">
        <v>35.6505201540851</v>
      </c>
      <c r="D778" s="13" t="n">
        <f aca="false">IF(C778,C778/B778,"*")</f>
        <v>0.0592913193953896</v>
      </c>
    </row>
    <row r="779" customFormat="false" ht="15" hidden="false" customHeight="false" outlineLevel="0" collapsed="false">
      <c r="A779" s="10" t="s">
        <v>810</v>
      </c>
      <c r="B779" s="13" t="n">
        <v>24398.8514851531</v>
      </c>
      <c r="C779" s="13" t="n">
        <v>1442.08513035836</v>
      </c>
      <c r="D779" s="13" t="n">
        <f aca="false">IF(C779,C779/B779,"*")</f>
        <v>0.0591046316764492</v>
      </c>
    </row>
    <row r="780" customFormat="false" ht="15" hidden="false" customHeight="false" outlineLevel="0" collapsed="false">
      <c r="A780" s="10" t="s">
        <v>811</v>
      </c>
      <c r="B780" s="13" t="n">
        <v>5275.31683168333</v>
      </c>
      <c r="C780" s="13" t="n">
        <v>311.683900059457</v>
      </c>
      <c r="D780" s="13" t="n">
        <f aca="false">IF(C780,C780/B780,"*")</f>
        <v>0.059083446550072</v>
      </c>
    </row>
    <row r="781" customFormat="false" ht="15" hidden="false" customHeight="false" outlineLevel="0" collapsed="false">
      <c r="A781" s="10" t="s">
        <v>812</v>
      </c>
      <c r="B781" s="13" t="n">
        <v>1407.07920792079</v>
      </c>
      <c r="C781" s="13" t="n">
        <v>83.0093740002273</v>
      </c>
      <c r="D781" s="13" t="n">
        <f aca="false">IF(C781,C781/B781,"*")</f>
        <v>0.0589941017768917</v>
      </c>
    </row>
    <row r="782" customFormat="false" ht="15" hidden="false" customHeight="false" outlineLevel="0" collapsed="false">
      <c r="A782" s="10" t="s">
        <v>813</v>
      </c>
      <c r="B782" s="13" t="n">
        <v>7145.26732673334</v>
      </c>
      <c r="C782" s="13" t="n">
        <v>421.313451568767</v>
      </c>
      <c r="D782" s="13" t="n">
        <f aca="false">IF(C782,C782/B782,"*")</f>
        <v>0.0589639872524381</v>
      </c>
    </row>
    <row r="783" customFormat="false" ht="15" hidden="false" customHeight="false" outlineLevel="0" collapsed="false">
      <c r="A783" s="10" t="s">
        <v>814</v>
      </c>
      <c r="B783" s="13" t="n">
        <v>3394.10891089101</v>
      </c>
      <c r="C783" s="13" t="n">
        <v>199.943595749704</v>
      </c>
      <c r="D783" s="13" t="n">
        <f aca="false">IF(C783,C783/B783,"*")</f>
        <v>0.0589090099932048</v>
      </c>
    </row>
    <row r="784" customFormat="false" ht="15" hidden="false" customHeight="false" outlineLevel="0" collapsed="false">
      <c r="A784" s="10" t="s">
        <v>815</v>
      </c>
      <c r="B784" s="13" t="n">
        <v>3057.02970297026</v>
      </c>
      <c r="C784" s="13" t="n">
        <v>180.046500168457</v>
      </c>
      <c r="D784" s="13" t="n">
        <f aca="false">IF(C784,C784/B784,"*")</f>
        <v>0.0588958949249073</v>
      </c>
    </row>
    <row r="785" customFormat="false" ht="15" hidden="false" customHeight="false" outlineLevel="0" collapsed="false">
      <c r="A785" s="10" t="s">
        <v>816</v>
      </c>
      <c r="B785" s="13" t="n">
        <v>807.267326732672</v>
      </c>
      <c r="C785" s="13" t="n">
        <v>47.5074729665651</v>
      </c>
      <c r="D785" s="13" t="n">
        <f aca="false">IF(C785,C785/B785,"*")</f>
        <v>0.0588497408396875</v>
      </c>
    </row>
    <row r="786" customFormat="false" ht="15" hidden="false" customHeight="false" outlineLevel="0" collapsed="false">
      <c r="A786" s="10" t="s">
        <v>817</v>
      </c>
      <c r="B786" s="13" t="n">
        <v>1985.60396039606</v>
      </c>
      <c r="C786" s="13" t="n">
        <v>116.711714881151</v>
      </c>
      <c r="D786" s="13" t="n">
        <f aca="false">IF(C786,C786/B786,"*")</f>
        <v>0.0587789494828924</v>
      </c>
    </row>
    <row r="787" customFormat="false" ht="15" hidden="false" customHeight="false" outlineLevel="0" collapsed="false">
      <c r="A787" s="10" t="s">
        <v>818</v>
      </c>
      <c r="B787" s="13" t="n">
        <v>4679.61386138613</v>
      </c>
      <c r="C787" s="13" t="n">
        <v>274.755101321353</v>
      </c>
      <c r="D787" s="13" t="n">
        <f aca="false">IF(C787,C787/B787,"*")</f>
        <v>0.0587131993065703</v>
      </c>
    </row>
    <row r="788" customFormat="false" ht="15" hidden="false" customHeight="false" outlineLevel="0" collapsed="false">
      <c r="A788" s="10" t="s">
        <v>819</v>
      </c>
      <c r="B788" s="13" t="n">
        <v>255.425742574258</v>
      </c>
      <c r="C788" s="13" t="n">
        <v>14.9933275350272</v>
      </c>
      <c r="D788" s="13" t="n">
        <f aca="false">IF(C788,C788/B788,"*")</f>
        <v>0.0586993596805079</v>
      </c>
    </row>
    <row r="789" customFormat="false" ht="15" hidden="false" customHeight="false" outlineLevel="0" collapsed="false">
      <c r="A789" s="10" t="s">
        <v>820</v>
      </c>
      <c r="B789" s="13" t="n">
        <v>3970.7821782177</v>
      </c>
      <c r="C789" s="13" t="n">
        <v>232.376077029915</v>
      </c>
      <c r="D789" s="13" t="n">
        <f aca="false">IF(C789,C789/B789,"*")</f>
        <v>0.0585214868507891</v>
      </c>
    </row>
    <row r="790" customFormat="false" ht="15" hidden="false" customHeight="false" outlineLevel="0" collapsed="false">
      <c r="A790" s="10" t="s">
        <v>821</v>
      </c>
      <c r="B790" s="13" t="n">
        <v>109.009900990099</v>
      </c>
      <c r="C790" s="13" t="n">
        <v>6.35513712085494</v>
      </c>
      <c r="D790" s="13" t="n">
        <f aca="false">IF(C790,C790/B790,"*")</f>
        <v>0.0582987147326384</v>
      </c>
    </row>
    <row r="791" customFormat="false" ht="15" hidden="false" customHeight="false" outlineLevel="0" collapsed="false">
      <c r="A791" s="10" t="s">
        <v>822</v>
      </c>
      <c r="B791" s="13" t="n">
        <v>378.861386138613</v>
      </c>
      <c r="C791" s="13" t="n">
        <v>22.0127712186139</v>
      </c>
      <c r="D791" s="13" t="n">
        <f aca="false">IF(C791,C791/B791,"*")</f>
        <v>0.0581024406920164</v>
      </c>
    </row>
    <row r="792" customFormat="false" ht="15" hidden="false" customHeight="false" outlineLevel="0" collapsed="false">
      <c r="A792" s="10" t="s">
        <v>823</v>
      </c>
      <c r="B792" s="13" t="n">
        <v>1176.52475247525</v>
      </c>
      <c r="C792" s="13" t="n">
        <v>68.3456208818157</v>
      </c>
      <c r="D792" s="13" t="n">
        <f aca="false">IF(C792,C792/B792,"*")</f>
        <v>0.0580911032581556</v>
      </c>
    </row>
    <row r="793" customFormat="false" ht="15" hidden="false" customHeight="false" outlineLevel="0" collapsed="false">
      <c r="A793" s="10" t="s">
        <v>824</v>
      </c>
      <c r="B793" s="13" t="n">
        <v>313.366336633664</v>
      </c>
      <c r="C793" s="13" t="n">
        <v>18.2001881078366</v>
      </c>
      <c r="D793" s="13" t="n">
        <f aca="false">IF(C793,C793/B793,"*")</f>
        <v>0.05807958922248</v>
      </c>
    </row>
    <row r="794" customFormat="false" ht="15" hidden="false" customHeight="false" outlineLevel="0" collapsed="false">
      <c r="A794" s="10" t="s">
        <v>825</v>
      </c>
      <c r="B794" s="13" t="n">
        <v>5640.58415841603</v>
      </c>
      <c r="C794" s="13" t="n">
        <v>326.904446924659</v>
      </c>
      <c r="D794" s="13" t="n">
        <f aca="false">IF(C794,C794/B794,"*")</f>
        <v>0.0579557786469512</v>
      </c>
    </row>
    <row r="795" customFormat="false" ht="15" hidden="false" customHeight="false" outlineLevel="0" collapsed="false">
      <c r="A795" s="10" t="s">
        <v>826</v>
      </c>
      <c r="B795" s="13" t="n">
        <v>910.910891089101</v>
      </c>
      <c r="C795" s="13" t="n">
        <v>52.4850293482003</v>
      </c>
      <c r="D795" s="13" t="n">
        <f aca="false">IF(C795,C795/B795,"*")</f>
        <v>0.0576181818239634</v>
      </c>
    </row>
    <row r="796" customFormat="false" ht="15" hidden="false" customHeight="false" outlineLevel="0" collapsed="false">
      <c r="A796" s="10" t="s">
        <v>827</v>
      </c>
      <c r="B796" s="13" t="n">
        <v>1430.45544554456</v>
      </c>
      <c r="C796" s="13" t="n">
        <v>82.0677633088874</v>
      </c>
      <c r="D796" s="13" t="n">
        <f aca="false">IF(C796,C796/B796,"*")</f>
        <v>0.0573717717420028</v>
      </c>
    </row>
    <row r="797" customFormat="false" ht="15" hidden="false" customHeight="false" outlineLevel="0" collapsed="false">
      <c r="A797" s="10" t="s">
        <v>828</v>
      </c>
      <c r="B797" s="13" t="n">
        <v>551.287128712871</v>
      </c>
      <c r="C797" s="13" t="n">
        <v>31.5043445471881</v>
      </c>
      <c r="D797" s="13" t="n">
        <f aca="false">IF(C797,C797/B797,"*")</f>
        <v>0.0571468893546336</v>
      </c>
    </row>
    <row r="798" customFormat="false" ht="15" hidden="false" customHeight="false" outlineLevel="0" collapsed="false">
      <c r="A798" s="10" t="s">
        <v>829</v>
      </c>
      <c r="B798" s="13" t="n">
        <v>373.861386138613</v>
      </c>
      <c r="C798" s="13" t="n">
        <v>21.2042487323673</v>
      </c>
      <c r="D798" s="13" t="n">
        <f aca="false">IF(C798,C798/B798,"*")</f>
        <v>0.0567168729335038</v>
      </c>
    </row>
    <row r="799" customFormat="false" ht="15" hidden="false" customHeight="false" outlineLevel="0" collapsed="false">
      <c r="A799" s="10" t="s">
        <v>830</v>
      </c>
      <c r="B799" s="13" t="n">
        <v>55.039603960396</v>
      </c>
      <c r="C799" s="13" t="n">
        <v>3.07604595932691</v>
      </c>
      <c r="D799" s="13" t="n">
        <f aca="false">IF(C799,C799/B799,"*")</f>
        <v>0.0558878650642235</v>
      </c>
    </row>
    <row r="800" customFormat="false" ht="15" hidden="false" customHeight="false" outlineLevel="0" collapsed="false">
      <c r="A800" s="10" t="s">
        <v>831</v>
      </c>
      <c r="B800" s="13" t="n">
        <v>3984.6930693069</v>
      </c>
      <c r="C800" s="13" t="n">
        <v>221.625681659534</v>
      </c>
      <c r="D800" s="13" t="n">
        <f aca="false">IF(C800,C800/B800,"*")</f>
        <v>0.0556192604561344</v>
      </c>
    </row>
    <row r="801" customFormat="false" ht="15" hidden="false" customHeight="false" outlineLevel="0" collapsed="false">
      <c r="A801" s="10" t="s">
        <v>832</v>
      </c>
      <c r="B801" s="13" t="n">
        <v>2711.28712871287</v>
      </c>
      <c r="C801" s="13" t="n">
        <v>150.225731167</v>
      </c>
      <c r="D801" s="13" t="n">
        <f aca="false">IF(C801,C801/B801,"*")</f>
        <v>0.0554075330407063</v>
      </c>
    </row>
    <row r="802" customFormat="false" ht="15" hidden="false" customHeight="false" outlineLevel="0" collapsed="false">
      <c r="A802" s="10" t="s">
        <v>833</v>
      </c>
      <c r="B802" s="13" t="n">
        <v>1489.1485148515</v>
      </c>
      <c r="C802" s="13" t="n">
        <v>82.2605472028413</v>
      </c>
      <c r="D802" s="13" t="n">
        <f aca="false">IF(C802,C802/B802,"*")</f>
        <v>0.0552399887468876</v>
      </c>
    </row>
    <row r="803" customFormat="false" ht="15" hidden="false" customHeight="false" outlineLevel="0" collapsed="false">
      <c r="A803" s="10" t="s">
        <v>834</v>
      </c>
      <c r="B803" s="13" t="n">
        <v>192.227722772278</v>
      </c>
      <c r="C803" s="13" t="n">
        <v>10.5787243513458</v>
      </c>
      <c r="D803" s="13" t="n">
        <f aca="false">IF(C803,C803/B803,"*")</f>
        <v>0.055032251325569</v>
      </c>
    </row>
    <row r="804" customFormat="false" ht="15" hidden="false" customHeight="false" outlineLevel="0" collapsed="false">
      <c r="A804" s="10" t="s">
        <v>835</v>
      </c>
      <c r="B804" s="13" t="n">
        <v>28384.0792079274</v>
      </c>
      <c r="C804" s="13" t="n">
        <v>1561.47992350857</v>
      </c>
      <c r="D804" s="13" t="n">
        <f aca="false">IF(C804,C804/B804,"*")</f>
        <v>0.0550125269898649</v>
      </c>
    </row>
    <row r="805" customFormat="false" ht="15" hidden="false" customHeight="false" outlineLevel="0" collapsed="false">
      <c r="A805" s="10" t="s">
        <v>836</v>
      </c>
      <c r="B805" s="13" t="n">
        <v>75.7821782178217</v>
      </c>
      <c r="C805" s="13" t="n">
        <v>4.16402640264026</v>
      </c>
      <c r="D805" s="13" t="n">
        <f aca="false">IF(C805,C805/B805,"*")</f>
        <v>0.0549473042417908</v>
      </c>
    </row>
    <row r="806" customFormat="false" ht="15" hidden="false" customHeight="false" outlineLevel="0" collapsed="false">
      <c r="A806" s="10" t="s">
        <v>837</v>
      </c>
      <c r="B806" s="13" t="n">
        <v>2977.44554455444</v>
      </c>
      <c r="C806" s="13" t="n">
        <v>163.504286558449</v>
      </c>
      <c r="D806" s="13" t="n">
        <f aca="false">IF(C806,C806/B806,"*")</f>
        <v>0.0549142827674844</v>
      </c>
    </row>
    <row r="807" customFormat="false" ht="15" hidden="false" customHeight="false" outlineLevel="0" collapsed="false">
      <c r="A807" s="10" t="s">
        <v>838</v>
      </c>
      <c r="B807" s="13" t="n">
        <v>157.514851485149</v>
      </c>
      <c r="C807" s="13" t="n">
        <v>8.64290839402532</v>
      </c>
      <c r="D807" s="13" t="n">
        <f aca="false">IF(C807,C807/B807,"*")</f>
        <v>0.0548704348354111</v>
      </c>
    </row>
    <row r="808" customFormat="false" ht="15" hidden="false" customHeight="false" outlineLevel="0" collapsed="false">
      <c r="A808" s="10" t="s">
        <v>839</v>
      </c>
      <c r="B808" s="13" t="n">
        <v>4151.71287128704</v>
      </c>
      <c r="C808" s="13" t="n">
        <v>227.081218213961</v>
      </c>
      <c r="D808" s="13" t="n">
        <f aca="false">IF(C808,C808/B808,"*")</f>
        <v>0.0546957906902568</v>
      </c>
    </row>
    <row r="809" customFormat="false" ht="15" hidden="false" customHeight="false" outlineLevel="0" collapsed="false">
      <c r="A809" s="10" t="s">
        <v>840</v>
      </c>
      <c r="B809" s="13" t="n">
        <v>7082.21782178271</v>
      </c>
      <c r="C809" s="13" t="n">
        <v>384.743061427345</v>
      </c>
      <c r="D809" s="13" t="n">
        <f aca="false">IF(C809,C809/B809,"*")</f>
        <v>0.0543252228481302</v>
      </c>
    </row>
    <row r="810" customFormat="false" ht="15" hidden="false" customHeight="false" outlineLevel="0" collapsed="false">
      <c r="A810" s="10" t="s">
        <v>841</v>
      </c>
      <c r="B810" s="13" t="n">
        <v>558.930693069304</v>
      </c>
      <c r="C810" s="13" t="n">
        <v>30.2655447056443</v>
      </c>
      <c r="D810" s="13" t="n">
        <f aca="false">IF(C810,C810/B810,"*")</f>
        <v>0.054149011820132</v>
      </c>
    </row>
    <row r="811" customFormat="false" ht="15" hidden="false" customHeight="false" outlineLevel="0" collapsed="false">
      <c r="A811" s="10" t="s">
        <v>842</v>
      </c>
      <c r="B811" s="13" t="n">
        <v>257798.564356847</v>
      </c>
      <c r="C811" s="13" t="n">
        <v>13909.4801455786</v>
      </c>
      <c r="D811" s="13" t="n">
        <f aca="false">IF(C811,C811/B811,"*")</f>
        <v>0.0539548394316307</v>
      </c>
    </row>
    <row r="812" customFormat="false" ht="15" hidden="false" customHeight="false" outlineLevel="0" collapsed="false">
      <c r="A812" s="10" t="s">
        <v>843</v>
      </c>
      <c r="B812" s="13" t="n">
        <v>1107.9603960396</v>
      </c>
      <c r="C812" s="13" t="n">
        <v>59.757478680666</v>
      </c>
      <c r="D812" s="13" t="n">
        <f aca="false">IF(C812,C812/B812,"*")</f>
        <v>0.0539346703133694</v>
      </c>
    </row>
    <row r="813" customFormat="false" ht="15" hidden="false" customHeight="false" outlineLevel="0" collapsed="false">
      <c r="A813" s="10" t="s">
        <v>844</v>
      </c>
      <c r="B813" s="13" t="n">
        <v>1405.05940594061</v>
      </c>
      <c r="C813" s="13" t="n">
        <v>75.6520996597767</v>
      </c>
      <c r="D813" s="13" t="n">
        <f aca="false">IF(C813,C813/B813,"*")</f>
        <v>0.0538426342259399</v>
      </c>
    </row>
    <row r="814" customFormat="false" ht="15" hidden="false" customHeight="false" outlineLevel="0" collapsed="false">
      <c r="A814" s="10" t="s">
        <v>845</v>
      </c>
      <c r="B814" s="13" t="n">
        <v>2329.55445544558</v>
      </c>
      <c r="C814" s="13" t="n">
        <v>125.135917296329</v>
      </c>
      <c r="D814" s="13" t="n">
        <f aca="false">IF(C814,C814/B814,"*")</f>
        <v>0.0537166740205667</v>
      </c>
    </row>
    <row r="815" customFormat="false" ht="15" hidden="false" customHeight="false" outlineLevel="0" collapsed="false">
      <c r="A815" s="10" t="s">
        <v>846</v>
      </c>
      <c r="B815" s="13" t="n">
        <v>7083.97029702999</v>
      </c>
      <c r="C815" s="13" t="n">
        <v>378.998725975083</v>
      </c>
      <c r="D815" s="13" t="n">
        <f aca="false">IF(C815,C815/B815,"*")</f>
        <v>0.0535008914611036</v>
      </c>
    </row>
    <row r="816" customFormat="false" ht="15" hidden="false" customHeight="false" outlineLevel="0" collapsed="false">
      <c r="A816" s="10" t="s">
        <v>847</v>
      </c>
      <c r="B816" s="13" t="n">
        <v>3105.6930693069</v>
      </c>
      <c r="C816" s="13" t="n">
        <v>166.049230851916</v>
      </c>
      <c r="D816" s="13" t="n">
        <f aca="false">IF(C816,C816/B816,"*")</f>
        <v>0.053466078954471</v>
      </c>
    </row>
    <row r="817" customFormat="false" ht="15" hidden="false" customHeight="false" outlineLevel="0" collapsed="false">
      <c r="A817" s="10" t="s">
        <v>848</v>
      </c>
      <c r="B817" s="13" t="n">
        <v>1256.17821782179</v>
      </c>
      <c r="C817" s="13" t="n">
        <v>66.9067231661466</v>
      </c>
      <c r="D817" s="13" t="n">
        <f aca="false">IF(C817,C817/B817,"*")</f>
        <v>0.0532621265174958</v>
      </c>
    </row>
    <row r="818" customFormat="false" ht="15" hidden="false" customHeight="false" outlineLevel="0" collapsed="false">
      <c r="A818" s="10" t="s">
        <v>849</v>
      </c>
      <c r="B818" s="13" t="n">
        <v>334368.831683077</v>
      </c>
      <c r="C818" s="13" t="n">
        <v>17783.1344205736</v>
      </c>
      <c r="D818" s="13" t="n">
        <f aca="false">IF(C818,C818/B818,"*")</f>
        <v>0.0531841868485783</v>
      </c>
    </row>
    <row r="819" customFormat="false" ht="15" hidden="false" customHeight="false" outlineLevel="0" collapsed="false">
      <c r="A819" s="10" t="s">
        <v>850</v>
      </c>
      <c r="B819" s="13" t="n">
        <v>496.891089108909</v>
      </c>
      <c r="C819" s="13" t="n">
        <v>26.4051517101016</v>
      </c>
      <c r="D819" s="13" t="n">
        <f aca="false">IF(C819,C819/B819,"*")</f>
        <v>0.0531407229649757</v>
      </c>
    </row>
    <row r="820" customFormat="false" ht="15" hidden="false" customHeight="false" outlineLevel="0" collapsed="false">
      <c r="A820" s="10" t="s">
        <v>851</v>
      </c>
      <c r="B820" s="13" t="n">
        <v>141.594059405941</v>
      </c>
      <c r="C820" s="13" t="n">
        <v>7.48029080363479</v>
      </c>
      <c r="D820" s="13" t="n">
        <f aca="false">IF(C820,C820/B820,"*")</f>
        <v>0.052829128813867</v>
      </c>
    </row>
    <row r="821" customFormat="false" ht="15" hidden="false" customHeight="false" outlineLevel="0" collapsed="false">
      <c r="A821" s="10" t="s">
        <v>852</v>
      </c>
      <c r="B821" s="13" t="n">
        <v>25.4158415841584</v>
      </c>
      <c r="C821" s="13" t="n">
        <v>1.34267124137891</v>
      </c>
      <c r="D821" s="13" t="n">
        <f aca="false">IF(C821,C821/B821,"*")</f>
        <v>0.0528281244173237</v>
      </c>
    </row>
    <row r="822" customFormat="false" ht="15" hidden="false" customHeight="false" outlineLevel="0" collapsed="false">
      <c r="A822" s="10" t="s">
        <v>853</v>
      </c>
      <c r="B822" s="13" t="n">
        <v>99485.9504949849</v>
      </c>
      <c r="C822" s="13" t="n">
        <v>5255.40118530771</v>
      </c>
      <c r="D822" s="13" t="n">
        <f aca="false">IF(C822,C822/B822,"*")</f>
        <v>0.0528255613899234</v>
      </c>
    </row>
    <row r="823" customFormat="false" ht="15" hidden="false" customHeight="false" outlineLevel="0" collapsed="false">
      <c r="A823" s="10" t="s">
        <v>854</v>
      </c>
      <c r="B823" s="13" t="n">
        <v>3468.65346534646</v>
      </c>
      <c r="C823" s="13" t="n">
        <v>182.792333411714</v>
      </c>
      <c r="D823" s="13" t="n">
        <f aca="false">IF(C823,C823/B823,"*")</f>
        <v>0.0526983554967075</v>
      </c>
    </row>
    <row r="824" customFormat="false" ht="15" hidden="false" customHeight="false" outlineLevel="0" collapsed="false">
      <c r="A824" s="10" t="s">
        <v>855</v>
      </c>
      <c r="B824" s="13" t="n">
        <v>53.1287128712871</v>
      </c>
      <c r="C824" s="13" t="n">
        <v>2.79264291291059</v>
      </c>
      <c r="D824" s="13" t="n">
        <f aca="false">IF(C824,C824/B824,"*")</f>
        <v>0.0525637223637663</v>
      </c>
    </row>
    <row r="825" customFormat="false" ht="15" hidden="false" customHeight="false" outlineLevel="0" collapsed="false">
      <c r="A825" s="10" t="s">
        <v>856</v>
      </c>
      <c r="B825" s="13" t="n">
        <v>1493.44554455448</v>
      </c>
      <c r="C825" s="13" t="n">
        <v>78.366485072836</v>
      </c>
      <c r="D825" s="13" t="n">
        <f aca="false">IF(C825,C825/B825,"*")</f>
        <v>0.0524736140253537</v>
      </c>
    </row>
    <row r="826" customFormat="false" ht="15" hidden="false" customHeight="false" outlineLevel="0" collapsed="false">
      <c r="A826" s="10" t="s">
        <v>857</v>
      </c>
      <c r="B826" s="13" t="n">
        <v>167729.297029756</v>
      </c>
      <c r="C826" s="13" t="n">
        <v>8758.58871849824</v>
      </c>
      <c r="D826" s="13" t="n">
        <f aca="false">IF(C826,C826/B826,"*")</f>
        <v>0.0522185979050781</v>
      </c>
    </row>
    <row r="827" customFormat="false" ht="15" hidden="false" customHeight="false" outlineLevel="0" collapsed="false">
      <c r="A827" s="10" t="s">
        <v>858</v>
      </c>
      <c r="B827" s="13" t="n">
        <v>10255.1782178232</v>
      </c>
      <c r="C827" s="13" t="n">
        <v>534.524619501689</v>
      </c>
      <c r="D827" s="13" t="n">
        <f aca="false">IF(C827,C827/B827,"*")</f>
        <v>0.052122411541586</v>
      </c>
    </row>
    <row r="828" customFormat="false" ht="15" hidden="false" customHeight="false" outlineLevel="0" collapsed="false">
      <c r="A828" s="10" t="s">
        <v>859</v>
      </c>
      <c r="B828" s="13" t="n">
        <v>6661.27722772323</v>
      </c>
      <c r="C828" s="13" t="n">
        <v>346.548439119939</v>
      </c>
      <c r="D828" s="13" t="n">
        <f aca="false">IF(C828,C828/B828,"*")</f>
        <v>0.0520243231549735</v>
      </c>
    </row>
    <row r="829" customFormat="false" ht="15" hidden="false" customHeight="false" outlineLevel="0" collapsed="false">
      <c r="A829" s="10" t="s">
        <v>860</v>
      </c>
      <c r="B829" s="13" t="n">
        <v>2853.29702970295</v>
      </c>
      <c r="C829" s="13" t="n">
        <v>148.306709165957</v>
      </c>
      <c r="D829" s="13" t="n">
        <f aca="false">IF(C829,C829/B829,"*")</f>
        <v>0.0519773117281788</v>
      </c>
    </row>
    <row r="830" customFormat="false" ht="15" hidden="false" customHeight="false" outlineLevel="0" collapsed="false">
      <c r="A830" s="10" t="s">
        <v>861</v>
      </c>
      <c r="B830" s="13" t="n">
        <v>202990.801980397</v>
      </c>
      <c r="C830" s="13" t="n">
        <v>10532.8080113104</v>
      </c>
      <c r="D830" s="13" t="n">
        <f aca="false">IF(C830,C830/B830,"*")</f>
        <v>0.0518881048232302</v>
      </c>
    </row>
    <row r="831" customFormat="false" ht="15" hidden="false" customHeight="false" outlineLevel="0" collapsed="false">
      <c r="A831" s="10" t="s">
        <v>862</v>
      </c>
      <c r="B831" s="13" t="n">
        <v>4806.50495049509</v>
      </c>
      <c r="C831" s="13" t="n">
        <v>248.730984642129</v>
      </c>
      <c r="D831" s="13" t="n">
        <f aca="false">IF(C831,C831/B831,"*")</f>
        <v>0.0517488252283</v>
      </c>
    </row>
    <row r="832" customFormat="false" ht="15" hidden="false" customHeight="false" outlineLevel="0" collapsed="false">
      <c r="A832" s="10" t="s">
        <v>863</v>
      </c>
      <c r="B832" s="13" t="n">
        <v>935.722772277222</v>
      </c>
      <c r="C832" s="13" t="n">
        <v>48.3228384626839</v>
      </c>
      <c r="D832" s="13" t="n">
        <f aca="false">IF(C832,C832/B832,"*")</f>
        <v>0.0516422597529426</v>
      </c>
    </row>
    <row r="833" customFormat="false" ht="15" hidden="false" customHeight="false" outlineLevel="0" collapsed="false">
      <c r="A833" s="10" t="s">
        <v>864</v>
      </c>
      <c r="B833" s="13" t="n">
        <v>474.683168316831</v>
      </c>
      <c r="C833" s="13" t="n">
        <v>24.4572277301495</v>
      </c>
      <c r="D833" s="13" t="n">
        <f aca="false">IF(C833,C833/B833,"*")</f>
        <v>0.0515232672286904</v>
      </c>
    </row>
    <row r="834" customFormat="false" ht="15" hidden="false" customHeight="false" outlineLevel="0" collapsed="false">
      <c r="A834" s="10" t="s">
        <v>865</v>
      </c>
      <c r="B834" s="13" t="n">
        <v>79233.7623762058</v>
      </c>
      <c r="C834" s="13" t="n">
        <v>4072.54617102214</v>
      </c>
      <c r="D834" s="13" t="n">
        <f aca="false">IF(C834,C834/B834,"*")</f>
        <v>0.0513991264441728</v>
      </c>
    </row>
    <row r="835" customFormat="false" ht="15" hidden="false" customHeight="false" outlineLevel="0" collapsed="false">
      <c r="A835" s="10" t="s">
        <v>866</v>
      </c>
      <c r="B835" s="13" t="n">
        <v>1240.81188118812</v>
      </c>
      <c r="C835" s="13" t="n">
        <v>63.5671807368528</v>
      </c>
      <c r="D835" s="13" t="n">
        <f aca="false">IF(C835,C835/B835,"*")</f>
        <v>0.0512303127497337</v>
      </c>
    </row>
    <row r="836" customFormat="false" ht="15" hidden="false" customHeight="false" outlineLevel="0" collapsed="false">
      <c r="A836" s="10" t="s">
        <v>867</v>
      </c>
      <c r="B836" s="13" t="n">
        <v>13383.9603960418</v>
      </c>
      <c r="C836" s="13" t="n">
        <v>684.942825934022</v>
      </c>
      <c r="D836" s="13" t="n">
        <f aca="false">IF(C836,C836/B836,"*")</f>
        <v>0.051176393658232</v>
      </c>
    </row>
    <row r="837" customFormat="false" ht="15" hidden="false" customHeight="false" outlineLevel="0" collapsed="false">
      <c r="A837" s="10" t="s">
        <v>868</v>
      </c>
      <c r="B837" s="13" t="n">
        <v>4315.41584158412</v>
      </c>
      <c r="C837" s="13" t="n">
        <v>219.19850079342</v>
      </c>
      <c r="D837" s="13" t="n">
        <f aca="false">IF(C837,C837/B837,"*")</f>
        <v>0.0507942939545209</v>
      </c>
    </row>
    <row r="838" customFormat="false" ht="15" hidden="false" customHeight="false" outlineLevel="0" collapsed="false">
      <c r="A838" s="10" t="s">
        <v>869</v>
      </c>
      <c r="B838" s="13" t="n">
        <v>10562.2178217834</v>
      </c>
      <c r="C838" s="13" t="n">
        <v>535.296762668702</v>
      </c>
      <c r="D838" s="13" t="n">
        <f aca="false">IF(C838,C838/B838,"*")</f>
        <v>0.0506803373780753</v>
      </c>
    </row>
    <row r="839" customFormat="false" ht="15" hidden="false" customHeight="false" outlineLevel="0" collapsed="false">
      <c r="A839" s="10" t="s">
        <v>870</v>
      </c>
      <c r="B839" s="13" t="n">
        <v>751.603960396036</v>
      </c>
      <c r="C839" s="13" t="n">
        <v>38.0288381193339</v>
      </c>
      <c r="D839" s="13" t="n">
        <f aca="false">IF(C839,C839/B839,"*")</f>
        <v>0.0505969102388653</v>
      </c>
    </row>
    <row r="840" customFormat="false" ht="15" hidden="false" customHeight="false" outlineLevel="0" collapsed="false">
      <c r="A840" s="10" t="s">
        <v>871</v>
      </c>
      <c r="B840" s="13" t="n">
        <v>2171.86138613866</v>
      </c>
      <c r="C840" s="13" t="n">
        <v>109.888262483753</v>
      </c>
      <c r="D840" s="13" t="n">
        <f aca="false">IF(C840,C840/B840,"*")</f>
        <v>0.0505963516756116</v>
      </c>
    </row>
    <row r="841" customFormat="false" ht="15" hidden="false" customHeight="false" outlineLevel="0" collapsed="false">
      <c r="A841" s="10" t="s">
        <v>872</v>
      </c>
      <c r="B841" s="13" t="n">
        <v>8654.4752475255</v>
      </c>
      <c r="C841" s="13" t="n">
        <v>437.866156486268</v>
      </c>
      <c r="D841" s="13" t="n">
        <f aca="false">IF(C841,C841/B841,"*")</f>
        <v>0.0505941890135353</v>
      </c>
    </row>
    <row r="842" customFormat="false" ht="15" hidden="false" customHeight="false" outlineLevel="0" collapsed="false">
      <c r="A842" s="10" t="s">
        <v>873</v>
      </c>
      <c r="B842" s="13" t="n">
        <v>2918.801980198</v>
      </c>
      <c r="C842" s="13" t="n">
        <v>146.974817911663</v>
      </c>
      <c r="D842" s="13" t="n">
        <f aca="false">IF(C842,C842/B842,"*")</f>
        <v>0.0503545012333083</v>
      </c>
    </row>
    <row r="843" customFormat="false" ht="15" hidden="false" customHeight="false" outlineLevel="0" collapsed="false">
      <c r="A843" s="10" t="s">
        <v>874</v>
      </c>
      <c r="B843" s="13" t="n">
        <v>1763.99009900995</v>
      </c>
      <c r="C843" s="13" t="n">
        <v>88.8010923186481</v>
      </c>
      <c r="D843" s="13" t="n">
        <f aca="false">IF(C843,C843/B843,"*")</f>
        <v>0.0503410378371671</v>
      </c>
    </row>
    <row r="844" customFormat="false" ht="15" hidden="false" customHeight="false" outlineLevel="0" collapsed="false">
      <c r="A844" s="10" t="s">
        <v>875</v>
      </c>
      <c r="B844" s="13" t="n">
        <v>19088.6831683208</v>
      </c>
      <c r="C844" s="13" t="n">
        <v>958.506146542458</v>
      </c>
      <c r="D844" s="13" t="n">
        <f aca="false">IF(C844,C844/B844,"*")</f>
        <v>0.0502133194883331</v>
      </c>
    </row>
    <row r="845" customFormat="false" ht="15" hidden="false" customHeight="false" outlineLevel="0" collapsed="false">
      <c r="A845" s="10" t="s">
        <v>876</v>
      </c>
      <c r="B845" s="13" t="n">
        <v>168.168316831683</v>
      </c>
      <c r="C845" s="13" t="n">
        <v>8.43055420297325</v>
      </c>
      <c r="D845" s="13" t="n">
        <f aca="false">IF(C845,C845/B845,"*")</f>
        <v>0.0501316440683132</v>
      </c>
    </row>
    <row r="846" customFormat="false" ht="15" hidden="false" customHeight="false" outlineLevel="0" collapsed="false">
      <c r="A846" s="10" t="s">
        <v>877</v>
      </c>
      <c r="B846" s="13" t="n">
        <v>1668.18811881191</v>
      </c>
      <c r="C846" s="13" t="n">
        <v>83.3359972481623</v>
      </c>
      <c r="D846" s="13" t="n">
        <f aca="false">IF(C846,C846/B846,"*")</f>
        <v>0.0499559949554817</v>
      </c>
    </row>
    <row r="847" customFormat="false" ht="15" hidden="false" customHeight="false" outlineLevel="0" collapsed="false">
      <c r="A847" s="10" t="s">
        <v>878</v>
      </c>
      <c r="B847" s="13" t="n">
        <v>1695.3267326733</v>
      </c>
      <c r="C847" s="13" t="n">
        <v>84.5795381493031</v>
      </c>
      <c r="D847" s="13" t="n">
        <f aca="false">IF(C847,C847/B847,"*")</f>
        <v>0.0498898156439335</v>
      </c>
    </row>
    <row r="848" customFormat="false" ht="15" hidden="false" customHeight="false" outlineLevel="0" collapsed="false">
      <c r="A848" s="10" t="s">
        <v>879</v>
      </c>
      <c r="B848" s="13" t="n">
        <v>20530.3069306966</v>
      </c>
      <c r="C848" s="13" t="n">
        <v>1022.24559953987</v>
      </c>
      <c r="D848" s="13" t="n">
        <f aca="false">IF(C848,C848/B848,"*")</f>
        <v>0.0497920271231515</v>
      </c>
    </row>
    <row r="849" customFormat="false" ht="15" hidden="false" customHeight="false" outlineLevel="0" collapsed="false">
      <c r="A849" s="10" t="s">
        <v>880</v>
      </c>
      <c r="B849" s="13" t="n">
        <v>837.970297029696</v>
      </c>
      <c r="C849" s="13" t="n">
        <v>41.6825385184154</v>
      </c>
      <c r="D849" s="13" t="n">
        <f aca="false">IF(C849,C849/B849,"*")</f>
        <v>0.0497422625433921</v>
      </c>
    </row>
    <row r="850" customFormat="false" ht="15" hidden="false" customHeight="false" outlineLevel="0" collapsed="false">
      <c r="A850" s="10" t="s">
        <v>881</v>
      </c>
      <c r="B850" s="13" t="n">
        <v>26547.9702970356</v>
      </c>
      <c r="C850" s="13" t="n">
        <v>1319.07372490694</v>
      </c>
      <c r="D850" s="13" t="n">
        <f aca="false">IF(C850,C850/B850,"*")</f>
        <v>0.0496864246173362</v>
      </c>
    </row>
    <row r="851" customFormat="false" ht="15" hidden="false" customHeight="false" outlineLevel="0" collapsed="false">
      <c r="A851" s="10" t="s">
        <v>882</v>
      </c>
      <c r="B851" s="13" t="n">
        <v>2271.45544554458</v>
      </c>
      <c r="C851" s="13" t="n">
        <v>112.665640820857</v>
      </c>
      <c r="D851" s="13" t="n">
        <f aca="false">IF(C851,C851/B851,"*")</f>
        <v>0.0496006386750172</v>
      </c>
    </row>
    <row r="852" customFormat="false" ht="15" hidden="false" customHeight="false" outlineLevel="0" collapsed="false">
      <c r="A852" s="10" t="s">
        <v>883</v>
      </c>
      <c r="B852" s="13" t="n">
        <v>33285.435643569</v>
      </c>
      <c r="C852" s="13" t="n">
        <v>1647.94428071383</v>
      </c>
      <c r="D852" s="13" t="n">
        <f aca="false">IF(C852,C852/B852,"*")</f>
        <v>0.0495094700985903</v>
      </c>
    </row>
    <row r="853" customFormat="false" ht="15" hidden="false" customHeight="false" outlineLevel="0" collapsed="false">
      <c r="A853" s="10" t="s">
        <v>884</v>
      </c>
      <c r="B853" s="13" t="n">
        <v>14475.1287128734</v>
      </c>
      <c r="C853" s="13" t="n">
        <v>715.92770771263</v>
      </c>
      <c r="D853" s="13" t="n">
        <f aca="false">IF(C853,C853/B853,"*")</f>
        <v>0.0494591600471174</v>
      </c>
    </row>
    <row r="854" customFormat="false" ht="15" hidden="false" customHeight="false" outlineLevel="0" collapsed="false">
      <c r="A854" s="10" t="s">
        <v>885</v>
      </c>
      <c r="B854" s="13" t="n">
        <v>3169.44554455445</v>
      </c>
      <c r="C854" s="13" t="n">
        <v>156.364791818689</v>
      </c>
      <c r="D854" s="13" t="n">
        <f aca="false">IF(C854,C854/B854,"*")</f>
        <v>0.0493350618020068</v>
      </c>
    </row>
    <row r="855" customFormat="false" ht="15" hidden="false" customHeight="false" outlineLevel="0" collapsed="false">
      <c r="A855" s="10" t="s">
        <v>886</v>
      </c>
      <c r="B855" s="13" t="n">
        <v>1720.4257425743</v>
      </c>
      <c r="C855" s="13" t="n">
        <v>84.7298060024773</v>
      </c>
      <c r="D855" s="13" t="n">
        <f aca="false">IF(C855,C855/B855,"*")</f>
        <v>0.0492493246908145</v>
      </c>
    </row>
    <row r="856" customFormat="false" ht="15" hidden="false" customHeight="false" outlineLevel="0" collapsed="false">
      <c r="A856" s="10" t="s">
        <v>887</v>
      </c>
      <c r="B856" s="13" t="n">
        <v>4121.74257425731</v>
      </c>
      <c r="C856" s="13" t="n">
        <v>202.434836511002</v>
      </c>
      <c r="D856" s="13" t="n">
        <f aca="false">IF(C856,C856/B856,"*")</f>
        <v>0.0491138960922319</v>
      </c>
    </row>
    <row r="857" customFormat="false" ht="15" hidden="false" customHeight="false" outlineLevel="0" collapsed="false">
      <c r="A857" s="10" t="s">
        <v>888</v>
      </c>
      <c r="B857" s="13" t="n">
        <v>567.841584158414</v>
      </c>
      <c r="C857" s="13" t="n">
        <v>27.7406377663215</v>
      </c>
      <c r="D857" s="13" t="n">
        <f aca="false">IF(C857,C857/B857,"*")</f>
        <v>0.0488527760914786</v>
      </c>
    </row>
    <row r="858" customFormat="false" ht="15" hidden="false" customHeight="false" outlineLevel="0" collapsed="false">
      <c r="A858" s="10" t="s">
        <v>889</v>
      </c>
      <c r="B858" s="13" t="n">
        <v>3639.65346534644</v>
      </c>
      <c r="C858" s="13" t="n">
        <v>177.338058245651</v>
      </c>
      <c r="D858" s="13" t="n">
        <f aca="false">IF(C858,C858/B858,"*")</f>
        <v>0.0487238853737333</v>
      </c>
    </row>
    <row r="859" customFormat="false" ht="15" hidden="false" customHeight="false" outlineLevel="0" collapsed="false">
      <c r="A859" s="10" t="s">
        <v>890</v>
      </c>
      <c r="B859" s="13" t="n">
        <v>31079.3564356491</v>
      </c>
      <c r="C859" s="13" t="n">
        <v>1502.45845145785</v>
      </c>
      <c r="D859" s="13" t="n">
        <f aca="false">IF(C859,C859/B859,"*")</f>
        <v>0.0483426500342355</v>
      </c>
    </row>
    <row r="860" customFormat="false" ht="15" hidden="false" customHeight="false" outlineLevel="0" collapsed="false">
      <c r="A860" s="10" t="s">
        <v>891</v>
      </c>
      <c r="B860" s="13" t="n">
        <v>226505.66336677</v>
      </c>
      <c r="C860" s="13" t="n">
        <v>10949.1525990225</v>
      </c>
      <c r="D860" s="13" t="n">
        <f aca="false">IF(C860,C860/B860,"*")</f>
        <v>0.0483394209057504</v>
      </c>
    </row>
    <row r="861" customFormat="false" ht="15" hidden="false" customHeight="false" outlineLevel="0" collapsed="false">
      <c r="A861" s="10" t="s">
        <v>892</v>
      </c>
      <c r="B861" s="13" t="n">
        <v>4590.49504950494</v>
      </c>
      <c r="C861" s="13" t="n">
        <v>221.670616062803</v>
      </c>
      <c r="D861" s="13" t="n">
        <f aca="false">IF(C861,C861/B861,"*")</f>
        <v>0.0482890437027503</v>
      </c>
    </row>
    <row r="862" customFormat="false" ht="15" hidden="false" customHeight="false" outlineLevel="0" collapsed="false">
      <c r="A862" s="10" t="s">
        <v>893</v>
      </c>
      <c r="B862" s="13" t="n">
        <v>3121.71287128708</v>
      </c>
      <c r="C862" s="13" t="n">
        <v>150.289851239318</v>
      </c>
      <c r="D862" s="13" t="n">
        <f aca="false">IF(C862,C862/B862,"*")</f>
        <v>0.0481433935265653</v>
      </c>
    </row>
    <row r="863" customFormat="false" ht="15" hidden="false" customHeight="false" outlineLevel="0" collapsed="false">
      <c r="A863" s="10" t="s">
        <v>894</v>
      </c>
      <c r="B863" s="13" t="n">
        <v>2061.594059406</v>
      </c>
      <c r="C863" s="13" t="n">
        <v>99.191564282449</v>
      </c>
      <c r="D863" s="13" t="n">
        <f aca="false">IF(C863,C863/B863,"*")</f>
        <v>0.0481140134401768</v>
      </c>
    </row>
    <row r="864" customFormat="false" ht="15" hidden="false" customHeight="false" outlineLevel="0" collapsed="false">
      <c r="A864" s="10" t="s">
        <v>895</v>
      </c>
      <c r="B864" s="13" t="n">
        <v>67.2574257425742</v>
      </c>
      <c r="C864" s="13" t="n">
        <v>3.22613824640407</v>
      </c>
      <c r="D864" s="13" t="n">
        <f aca="false">IF(C864,C864/B864,"*")</f>
        <v>0.0479670194151055</v>
      </c>
    </row>
    <row r="865" customFormat="false" ht="15" hidden="false" customHeight="false" outlineLevel="0" collapsed="false">
      <c r="A865" s="10" t="s">
        <v>896</v>
      </c>
      <c r="B865" s="13" t="n">
        <v>19588.2178217849</v>
      </c>
      <c r="C865" s="13" t="n">
        <v>939.165293632595</v>
      </c>
      <c r="D865" s="13" t="n">
        <f aca="false">IF(C865,C865/B865,"*")</f>
        <v>0.0479454181170126</v>
      </c>
    </row>
    <row r="866" customFormat="false" ht="15" hidden="false" customHeight="false" outlineLevel="0" collapsed="false">
      <c r="A866" s="10" t="s">
        <v>897</v>
      </c>
      <c r="B866" s="13" t="n">
        <v>1870.13861386143</v>
      </c>
      <c r="C866" s="13" t="n">
        <v>89.4420274431208</v>
      </c>
      <c r="D866" s="13" t="n">
        <f aca="false">IF(C866,C866/B866,"*")</f>
        <v>0.0478264160635892</v>
      </c>
    </row>
    <row r="867" customFormat="false" ht="15" hidden="false" customHeight="false" outlineLevel="0" collapsed="false">
      <c r="A867" s="10" t="s">
        <v>898</v>
      </c>
      <c r="B867" s="13" t="n">
        <v>1140.71287128713</v>
      </c>
      <c r="C867" s="13" t="n">
        <v>54.4293903851132</v>
      </c>
      <c r="D867" s="13" t="n">
        <f aca="false">IF(C867,C867/B867,"*")</f>
        <v>0.0477152417187136</v>
      </c>
    </row>
    <row r="868" customFormat="false" ht="15" hidden="false" customHeight="false" outlineLevel="0" collapsed="false">
      <c r="A868" s="10" t="s">
        <v>899</v>
      </c>
      <c r="B868" s="13" t="n">
        <v>2412.99009900993</v>
      </c>
      <c r="C868" s="13" t="n">
        <v>114.368597721565</v>
      </c>
      <c r="D868" s="13" t="n">
        <f aca="false">IF(C868,C868/B868,"*")</f>
        <v>0.0473970439283988</v>
      </c>
    </row>
    <row r="869" customFormat="false" ht="15" hidden="false" customHeight="false" outlineLevel="0" collapsed="false">
      <c r="A869" s="10" t="s">
        <v>900</v>
      </c>
      <c r="B869" s="13" t="n">
        <v>3034.8613861386</v>
      </c>
      <c r="C869" s="13" t="n">
        <v>142.909602345196</v>
      </c>
      <c r="D869" s="13" t="n">
        <f aca="false">IF(C869,C869/B869,"*")</f>
        <v>0.0470893342931312</v>
      </c>
    </row>
    <row r="870" customFormat="false" ht="15" hidden="false" customHeight="false" outlineLevel="0" collapsed="false">
      <c r="A870" s="10" t="s">
        <v>901</v>
      </c>
      <c r="B870" s="13" t="n">
        <v>298.079207920792</v>
      </c>
      <c r="C870" s="13" t="n">
        <v>13.9806492593614</v>
      </c>
      <c r="D870" s="13" t="n">
        <f aca="false">IF(C870,C870/B870,"*")</f>
        <v>0.0469024638010862</v>
      </c>
    </row>
    <row r="871" customFormat="false" ht="15" hidden="false" customHeight="false" outlineLevel="0" collapsed="false">
      <c r="A871" s="10" t="s">
        <v>902</v>
      </c>
      <c r="B871" s="13" t="n">
        <v>455.386138613859</v>
      </c>
      <c r="C871" s="13" t="n">
        <v>21.0807166568145</v>
      </c>
      <c r="D871" s="13" t="n">
        <f aca="false">IF(C871,C871/B871,"*")</f>
        <v>0.0462919594368456</v>
      </c>
    </row>
    <row r="872" customFormat="false" ht="15" hidden="false" customHeight="false" outlineLevel="0" collapsed="false">
      <c r="A872" s="10" t="s">
        <v>903</v>
      </c>
      <c r="B872" s="13" t="n">
        <v>3154.99999999997</v>
      </c>
      <c r="C872" s="13" t="n">
        <v>145.642904999424</v>
      </c>
      <c r="D872" s="13" t="n">
        <f aca="false">IF(C872,C872/B872,"*")</f>
        <v>0.0461625689380112</v>
      </c>
    </row>
    <row r="873" customFormat="false" ht="15" hidden="false" customHeight="false" outlineLevel="0" collapsed="false">
      <c r="A873" s="10" t="s">
        <v>904</v>
      </c>
      <c r="B873" s="13" t="n">
        <v>58134.0990098605</v>
      </c>
      <c r="C873" s="13" t="n">
        <v>2682.25732360101</v>
      </c>
      <c r="D873" s="13" t="n">
        <f aca="false">IF(C873,C873/B873,"*")</f>
        <v>0.0461391398384975</v>
      </c>
    </row>
    <row r="874" customFormat="false" ht="15" hidden="false" customHeight="false" outlineLevel="0" collapsed="false">
      <c r="A874" s="10" t="s">
        <v>905</v>
      </c>
      <c r="B874" s="13" t="n">
        <v>2203.48514851491</v>
      </c>
      <c r="C874" s="13" t="n">
        <v>101.544641848961</v>
      </c>
      <c r="D874" s="13" t="n">
        <f aca="false">IF(C874,C874/B874,"*")</f>
        <v>0.0460836515814048</v>
      </c>
    </row>
    <row r="875" customFormat="false" ht="15" hidden="false" customHeight="false" outlineLevel="0" collapsed="false">
      <c r="A875" s="10" t="s">
        <v>906</v>
      </c>
      <c r="B875" s="13" t="n">
        <v>1279.23762376239</v>
      </c>
      <c r="C875" s="13" t="n">
        <v>58.7219951065895</v>
      </c>
      <c r="D875" s="13" t="n">
        <f aca="false">IF(C875,C875/B875,"*")</f>
        <v>0.0459038993348876</v>
      </c>
    </row>
    <row r="876" customFormat="false" ht="15" hidden="false" customHeight="false" outlineLevel="0" collapsed="false">
      <c r="A876" s="10" t="s">
        <v>907</v>
      </c>
      <c r="B876" s="13" t="n">
        <v>652.326732673264</v>
      </c>
      <c r="C876" s="13" t="n">
        <v>29.5604369295819</v>
      </c>
      <c r="D876" s="13" t="n">
        <f aca="false">IF(C876,C876/B876,"*")</f>
        <v>0.0453153848355132</v>
      </c>
    </row>
    <row r="877" customFormat="false" ht="15" hidden="false" customHeight="false" outlineLevel="0" collapsed="false">
      <c r="A877" s="10" t="s">
        <v>908</v>
      </c>
      <c r="B877" s="13" t="n">
        <v>1690.76237623766</v>
      </c>
      <c r="C877" s="13" t="n">
        <v>76.6055770398889</v>
      </c>
      <c r="D877" s="13" t="n">
        <f aca="false">IF(C877,C877/B877,"*")</f>
        <v>0.0453083047721668</v>
      </c>
    </row>
    <row r="878" customFormat="false" ht="15" hidden="false" customHeight="false" outlineLevel="0" collapsed="false">
      <c r="A878" s="10" t="s">
        <v>909</v>
      </c>
      <c r="B878" s="13" t="n">
        <v>52.2475247524752</v>
      </c>
      <c r="C878" s="13" t="n">
        <v>2.36067196883623</v>
      </c>
      <c r="D878" s="13" t="n">
        <f aca="false">IF(C878,C878/B878,"*")</f>
        <v>0.0451824651984953</v>
      </c>
    </row>
    <row r="879" customFormat="false" ht="15" hidden="false" customHeight="false" outlineLevel="0" collapsed="false">
      <c r="A879" s="10" t="s">
        <v>910</v>
      </c>
      <c r="B879" s="13" t="n">
        <v>5763.58415841602</v>
      </c>
      <c r="C879" s="13" t="n">
        <v>259.836354035721</v>
      </c>
      <c r="D879" s="13" t="n">
        <f aca="false">IF(C879,C879/B879,"*")</f>
        <v>0.0450824256042668</v>
      </c>
    </row>
    <row r="880" customFormat="false" ht="15" hidden="false" customHeight="false" outlineLevel="0" collapsed="false">
      <c r="A880" s="10" t="s">
        <v>911</v>
      </c>
      <c r="B880" s="13" t="n">
        <v>8453.15841584256</v>
      </c>
      <c r="C880" s="13" t="n">
        <v>380.061519963949</v>
      </c>
      <c r="D880" s="13" t="n">
        <f aca="false">IF(C880,C880/B880,"*")</f>
        <v>0.0449608893229368</v>
      </c>
    </row>
    <row r="881" customFormat="false" ht="15" hidden="false" customHeight="false" outlineLevel="0" collapsed="false">
      <c r="A881" s="10" t="s">
        <v>912</v>
      </c>
      <c r="B881" s="13" t="n">
        <v>1432.1782178218</v>
      </c>
      <c r="C881" s="13" t="n">
        <v>64.2243849841484</v>
      </c>
      <c r="D881" s="13" t="n">
        <f aca="false">IF(C881,C881/B881,"*")</f>
        <v>0.0448438498679496</v>
      </c>
    </row>
    <row r="882" customFormat="false" ht="15" hidden="false" customHeight="false" outlineLevel="0" collapsed="false">
      <c r="A882" s="10" t="s">
        <v>913</v>
      </c>
      <c r="B882" s="13" t="n">
        <v>8503.15841584228</v>
      </c>
      <c r="C882" s="13" t="n">
        <v>378.230664344884</v>
      </c>
      <c r="D882" s="13" t="n">
        <f aca="false">IF(C882,C882/B882,"*")</f>
        <v>0.0444811969679643</v>
      </c>
    </row>
    <row r="883" customFormat="false" ht="15" hidden="false" customHeight="false" outlineLevel="0" collapsed="false">
      <c r="A883" s="10" t="s">
        <v>914</v>
      </c>
      <c r="B883" s="13" t="n">
        <v>7383.54455445611</v>
      </c>
      <c r="C883" s="13" t="n">
        <v>326.223536676543</v>
      </c>
      <c r="D883" s="13" t="n">
        <f aca="false">IF(C883,C883/B883,"*")</f>
        <v>0.044182510753546</v>
      </c>
    </row>
    <row r="884" customFormat="false" ht="15" hidden="false" customHeight="false" outlineLevel="0" collapsed="false">
      <c r="A884" s="10" t="s">
        <v>915</v>
      </c>
      <c r="B884" s="13" t="n">
        <v>5014.43564356442</v>
      </c>
      <c r="C884" s="13" t="n">
        <v>219.576912088045</v>
      </c>
      <c r="D884" s="13" t="n">
        <f aca="false">IF(C884,C884/B884,"*")</f>
        <v>0.0437889580594882</v>
      </c>
    </row>
    <row r="885" customFormat="false" ht="15" hidden="false" customHeight="false" outlineLevel="0" collapsed="false">
      <c r="A885" s="10" t="s">
        <v>916</v>
      </c>
      <c r="B885" s="13" t="n">
        <v>1071.58415841584</v>
      </c>
      <c r="C885" s="13" t="n">
        <v>46.540261006422</v>
      </c>
      <c r="D885" s="13" t="n">
        <f aca="false">IF(C885,C885/B885,"*")</f>
        <v>0.0434312700882253</v>
      </c>
    </row>
    <row r="886" customFormat="false" ht="15" hidden="false" customHeight="false" outlineLevel="0" collapsed="false">
      <c r="A886" s="10" t="s">
        <v>917</v>
      </c>
      <c r="B886" s="13" t="n">
        <v>1604.62376237626</v>
      </c>
      <c r="C886" s="13" t="n">
        <v>69.5665857877086</v>
      </c>
      <c r="D886" s="13" t="n">
        <f aca="false">IF(C886,C886/B886,"*")</f>
        <v>0.0433538299873415</v>
      </c>
    </row>
    <row r="887" customFormat="false" ht="15" hidden="false" customHeight="false" outlineLevel="0" collapsed="false">
      <c r="A887" s="10" t="s">
        <v>918</v>
      </c>
      <c r="B887" s="13" t="n">
        <v>10355.6534653473</v>
      </c>
      <c r="C887" s="13" t="n">
        <v>446.512113930599</v>
      </c>
      <c r="D887" s="13" t="n">
        <f aca="false">IF(C887,C887/B887,"*")</f>
        <v>0.0431177149201394</v>
      </c>
    </row>
    <row r="888" customFormat="false" ht="15" hidden="false" customHeight="false" outlineLevel="0" collapsed="false">
      <c r="A888" s="10" t="s">
        <v>919</v>
      </c>
      <c r="B888" s="13" t="n">
        <v>1813.31683168321</v>
      </c>
      <c r="C888" s="13" t="n">
        <v>78.091911238841</v>
      </c>
      <c r="D888" s="13" t="n">
        <f aca="false">IF(C888,C888/B888,"*")</f>
        <v>0.0430657841334613</v>
      </c>
    </row>
    <row r="889" customFormat="false" ht="15" hidden="false" customHeight="false" outlineLevel="0" collapsed="false">
      <c r="A889" s="10" t="s">
        <v>920</v>
      </c>
      <c r="B889" s="13" t="n">
        <v>260.485148514852</v>
      </c>
      <c r="C889" s="13" t="n">
        <v>11.1965062140889</v>
      </c>
      <c r="D889" s="13" t="n">
        <f aca="false">IF(C889,C889/B889,"*")</f>
        <v>0.0429832805360514</v>
      </c>
    </row>
    <row r="890" customFormat="false" ht="15" hidden="false" customHeight="false" outlineLevel="0" collapsed="false">
      <c r="A890" s="10" t="s">
        <v>921</v>
      </c>
      <c r="B890" s="13" t="n">
        <v>1652.94059405943</v>
      </c>
      <c r="C890" s="13" t="n">
        <v>70.9101121333798</v>
      </c>
      <c r="D890" s="13" t="n">
        <f aca="false">IF(C890,C890/B890,"*")</f>
        <v>0.0428993712104516</v>
      </c>
    </row>
    <row r="891" customFormat="false" ht="15" hidden="false" customHeight="false" outlineLevel="0" collapsed="false">
      <c r="A891" s="10" t="s">
        <v>922</v>
      </c>
      <c r="B891" s="13" t="n">
        <v>237.920792079209</v>
      </c>
      <c r="C891" s="13" t="n">
        <v>10.2038185857005</v>
      </c>
      <c r="D891" s="13" t="n">
        <f aca="false">IF(C891,C891/B891,"*")</f>
        <v>0.0428874605557947</v>
      </c>
    </row>
    <row r="892" customFormat="false" ht="15" hidden="false" customHeight="false" outlineLevel="0" collapsed="false">
      <c r="A892" s="10" t="s">
        <v>923</v>
      </c>
      <c r="B892" s="13" t="n">
        <v>3340.23762376232</v>
      </c>
      <c r="C892" s="13" t="n">
        <v>142.997188239978</v>
      </c>
      <c r="D892" s="13" t="n">
        <f aca="false">IF(C892,C892/B892,"*")</f>
        <v>0.0428104836681982</v>
      </c>
    </row>
    <row r="893" customFormat="false" ht="15" hidden="false" customHeight="false" outlineLevel="0" collapsed="false">
      <c r="A893" s="10" t="s">
        <v>924</v>
      </c>
      <c r="B893" s="13" t="n">
        <v>7328.4950495054</v>
      </c>
      <c r="C893" s="13" t="n">
        <v>313.483576391959</v>
      </c>
      <c r="D893" s="13" t="n">
        <f aca="false">IF(C893,C893/B893,"*")</f>
        <v>0.042775982554988</v>
      </c>
    </row>
    <row r="894" customFormat="false" ht="15" hidden="false" customHeight="false" outlineLevel="0" collapsed="false">
      <c r="A894" s="10" t="s">
        <v>925</v>
      </c>
      <c r="B894" s="13" t="n">
        <v>1655.80198019805</v>
      </c>
      <c r="C894" s="13" t="n">
        <v>70.3355121784957</v>
      </c>
      <c r="D894" s="13" t="n">
        <f aca="false">IF(C894,C894/B894,"*")</f>
        <v>0.0424782147984162</v>
      </c>
    </row>
    <row r="895" customFormat="false" ht="15" hidden="false" customHeight="false" outlineLevel="0" collapsed="false">
      <c r="A895" s="10" t="s">
        <v>926</v>
      </c>
      <c r="B895" s="13" t="n">
        <v>295.50495049505</v>
      </c>
      <c r="C895" s="13" t="n">
        <v>12.5287496454147</v>
      </c>
      <c r="D895" s="13" t="n">
        <f aca="false">IF(C895,C895/B895,"*")</f>
        <v>0.0423977656700021</v>
      </c>
    </row>
    <row r="896" customFormat="false" ht="15" hidden="false" customHeight="false" outlineLevel="0" collapsed="false">
      <c r="A896" s="10" t="s">
        <v>927</v>
      </c>
      <c r="B896" s="13" t="n">
        <v>81.4059405940593</v>
      </c>
      <c r="C896" s="13" t="n">
        <v>3.43564356435644</v>
      </c>
      <c r="D896" s="13" t="n">
        <f aca="false">IF(C896,C896/B896,"*")</f>
        <v>0.0422038433471176</v>
      </c>
    </row>
    <row r="897" customFormat="false" ht="15" hidden="false" customHeight="false" outlineLevel="0" collapsed="false">
      <c r="A897" s="10" t="s">
        <v>928</v>
      </c>
      <c r="B897" s="13" t="n">
        <v>3131.03960396036</v>
      </c>
      <c r="C897" s="13" t="n">
        <v>131.543684007242</v>
      </c>
      <c r="D897" s="13" t="n">
        <f aca="false">IF(C897,C897/B897,"*")</f>
        <v>0.0420127819018502</v>
      </c>
    </row>
    <row r="898" customFormat="false" ht="15" hidden="false" customHeight="false" outlineLevel="0" collapsed="false">
      <c r="A898" s="10" t="s">
        <v>929</v>
      </c>
      <c r="B898" s="13" t="n">
        <v>953.396039603953</v>
      </c>
      <c r="C898" s="13" t="n">
        <v>39.977369975499</v>
      </c>
      <c r="D898" s="13" t="n">
        <f aca="false">IF(C898,C898/B898,"*")</f>
        <v>0.0419315460887648</v>
      </c>
    </row>
    <row r="899" customFormat="false" ht="15" hidden="false" customHeight="false" outlineLevel="0" collapsed="false">
      <c r="A899" s="10" t="s">
        <v>930</v>
      </c>
      <c r="B899" s="13" t="n">
        <v>3257.60396039601</v>
      </c>
      <c r="C899" s="13" t="n">
        <v>135.799316625088</v>
      </c>
      <c r="D899" s="13" t="n">
        <f aca="false">IF(C899,C899/B899,"*")</f>
        <v>0.0416868711715894</v>
      </c>
    </row>
    <row r="900" customFormat="false" ht="15" hidden="false" customHeight="false" outlineLevel="0" collapsed="false">
      <c r="A900" s="10" t="s">
        <v>931</v>
      </c>
      <c r="B900" s="13" t="n">
        <v>116.049504950495</v>
      </c>
      <c r="C900" s="13" t="n">
        <v>4.83534939260996</v>
      </c>
      <c r="D900" s="13" t="n">
        <f aca="false">IF(C900,C900/B900,"*")</f>
        <v>0.0416662647089503</v>
      </c>
    </row>
    <row r="901" customFormat="false" ht="15" hidden="false" customHeight="false" outlineLevel="0" collapsed="false">
      <c r="A901" s="10" t="s">
        <v>932</v>
      </c>
      <c r="B901" s="13" t="n">
        <v>2421.71287128714</v>
      </c>
      <c r="C901" s="13" t="n">
        <v>100.592677470469</v>
      </c>
      <c r="D901" s="13" t="n">
        <f aca="false">IF(C901,C901/B901,"*")</f>
        <v>0.041537821705925</v>
      </c>
    </row>
    <row r="902" customFormat="false" ht="15" hidden="false" customHeight="false" outlineLevel="0" collapsed="false">
      <c r="A902" s="10" t="s">
        <v>933</v>
      </c>
      <c r="B902" s="13" t="n">
        <v>1401.74257425744</v>
      </c>
      <c r="C902" s="13" t="n">
        <v>58.178521954</v>
      </c>
      <c r="D902" s="13" t="n">
        <f aca="false">IF(C902,C902/B902,"*")</f>
        <v>0.0415044267203053</v>
      </c>
    </row>
    <row r="903" customFormat="false" ht="15" hidden="false" customHeight="false" outlineLevel="0" collapsed="false">
      <c r="A903" s="10" t="s">
        <v>934</v>
      </c>
      <c r="B903" s="13" t="n">
        <v>9571.87128712971</v>
      </c>
      <c r="C903" s="13" t="n">
        <v>395.030636844984</v>
      </c>
      <c r="D903" s="13" t="n">
        <f aca="false">IF(C903,C903/B903,"*")</f>
        <v>0.0412699486855972</v>
      </c>
    </row>
    <row r="904" customFormat="false" ht="15" hidden="false" customHeight="false" outlineLevel="0" collapsed="false">
      <c r="A904" s="10" t="s">
        <v>935</v>
      </c>
      <c r="B904" s="13" t="n">
        <v>690.455445544554</v>
      </c>
      <c r="C904" s="13" t="n">
        <v>28.4481290353463</v>
      </c>
      <c r="D904" s="13" t="n">
        <f aca="false">IF(C904,C904/B904,"*")</f>
        <v>0.0412019764909083</v>
      </c>
    </row>
    <row r="905" customFormat="false" ht="15" hidden="false" customHeight="false" outlineLevel="0" collapsed="false">
      <c r="A905" s="10" t="s">
        <v>936</v>
      </c>
      <c r="B905" s="13" t="n">
        <v>31.5940594059406</v>
      </c>
      <c r="C905" s="13" t="n">
        <v>1.30114159525196</v>
      </c>
      <c r="D905" s="13" t="n">
        <f aca="false">IF(C905,C905/B905,"*")</f>
        <v>0.0411831090944682</v>
      </c>
    </row>
    <row r="906" customFormat="false" ht="15" hidden="false" customHeight="false" outlineLevel="0" collapsed="false">
      <c r="A906" s="10" t="s">
        <v>937</v>
      </c>
      <c r="B906" s="13" t="n">
        <v>223.079207920793</v>
      </c>
      <c r="C906" s="13" t="n">
        <v>9.18549034611781</v>
      </c>
      <c r="D906" s="13" t="n">
        <f aca="false">IF(C906,C906/B906,"*")</f>
        <v>0.0411759142939903</v>
      </c>
    </row>
    <row r="907" customFormat="false" ht="15" hidden="false" customHeight="false" outlineLevel="0" collapsed="false">
      <c r="A907" s="10" t="s">
        <v>938</v>
      </c>
      <c r="B907" s="13" t="n">
        <v>9136.94059405994</v>
      </c>
      <c r="C907" s="13" t="n">
        <v>375.097115845785</v>
      </c>
      <c r="D907" s="13" t="n">
        <f aca="false">IF(C907,C907/B907,"*")</f>
        <v>0.0410528132457861</v>
      </c>
    </row>
    <row r="908" customFormat="false" ht="15" hidden="false" customHeight="false" outlineLevel="0" collapsed="false">
      <c r="A908" s="10" t="s">
        <v>939</v>
      </c>
      <c r="B908" s="13" t="n">
        <v>3271.46534653461</v>
      </c>
      <c r="C908" s="13" t="n">
        <v>134.230583176355</v>
      </c>
      <c r="D908" s="13" t="n">
        <f aca="false">IF(C908,C908/B908,"*")</f>
        <v>0.0410307213917282</v>
      </c>
    </row>
    <row r="909" customFormat="false" ht="15" hidden="false" customHeight="false" outlineLevel="0" collapsed="false">
      <c r="A909" s="10" t="s">
        <v>940</v>
      </c>
      <c r="B909" s="13" t="n">
        <v>5392.02970297049</v>
      </c>
      <c r="C909" s="13" t="n">
        <v>220.751182502316</v>
      </c>
      <c r="D909" s="13" t="n">
        <f aca="false">IF(C909,C909/B909,"*")</f>
        <v>0.0409402756777663</v>
      </c>
    </row>
    <row r="910" customFormat="false" ht="15" hidden="false" customHeight="false" outlineLevel="0" collapsed="false">
      <c r="A910" s="10" t="s">
        <v>941</v>
      </c>
      <c r="B910" s="13" t="n">
        <v>255.396039603961</v>
      </c>
      <c r="C910" s="13" t="n">
        <v>10.4105694925784</v>
      </c>
      <c r="D910" s="13" t="n">
        <f aca="false">IF(C910,C910/B910,"*")</f>
        <v>0.0407624546908477</v>
      </c>
    </row>
    <row r="911" customFormat="false" ht="15" hidden="false" customHeight="false" outlineLevel="0" collapsed="false">
      <c r="A911" s="10" t="s">
        <v>942</v>
      </c>
      <c r="B911" s="13" t="n">
        <v>213.118811881189</v>
      </c>
      <c r="C911" s="13" t="n">
        <v>8.67090321440039</v>
      </c>
      <c r="D911" s="13" t="n">
        <f aca="false">IF(C911,C911/B911,"*")</f>
        <v>0.0406857711802293</v>
      </c>
    </row>
    <row r="912" customFormat="false" ht="15" hidden="false" customHeight="false" outlineLevel="0" collapsed="false">
      <c r="A912" s="10" t="s">
        <v>943</v>
      </c>
      <c r="B912" s="13" t="n">
        <v>1034.49504950494</v>
      </c>
      <c r="C912" s="13" t="n">
        <v>42.008953869698</v>
      </c>
      <c r="D912" s="13" t="n">
        <f aca="false">IF(C912,C912/B912,"*")</f>
        <v>0.0406081729340334</v>
      </c>
    </row>
    <row r="913" customFormat="false" ht="15" hidden="false" customHeight="false" outlineLevel="0" collapsed="false">
      <c r="A913" s="10" t="s">
        <v>944</v>
      </c>
      <c r="B913" s="13" t="n">
        <v>44.2970297029703</v>
      </c>
      <c r="C913" s="13" t="n">
        <v>1.79207920792079</v>
      </c>
      <c r="D913" s="13" t="n">
        <f aca="false">IF(C913,C913/B913,"*")</f>
        <v>0.0404559678140366</v>
      </c>
    </row>
    <row r="914" customFormat="false" ht="15" hidden="false" customHeight="false" outlineLevel="0" collapsed="false">
      <c r="A914" s="10" t="s">
        <v>945</v>
      </c>
      <c r="B914" s="13" t="n">
        <v>815.792079207919</v>
      </c>
      <c r="C914" s="13" t="n">
        <v>32.8969698751462</v>
      </c>
      <c r="D914" s="13" t="n">
        <f aca="false">IF(C914,C914/B914,"*")</f>
        <v>0.0403251891181476</v>
      </c>
    </row>
    <row r="915" customFormat="false" ht="15" hidden="false" customHeight="false" outlineLevel="0" collapsed="false">
      <c r="A915" s="10" t="s">
        <v>946</v>
      </c>
      <c r="B915" s="13" t="n">
        <v>545.287128712871</v>
      </c>
      <c r="C915" s="13" t="n">
        <v>21.9685118935063</v>
      </c>
      <c r="D915" s="13" t="n">
        <f aca="false">IF(C915,C915/B915,"*")</f>
        <v>0.0402879707528804</v>
      </c>
    </row>
    <row r="916" customFormat="false" ht="15" hidden="false" customHeight="false" outlineLevel="0" collapsed="false">
      <c r="A916" s="10" t="s">
        <v>947</v>
      </c>
      <c r="B916" s="13" t="n">
        <v>479.019801980197</v>
      </c>
      <c r="C916" s="13" t="n">
        <v>19.2954707386431</v>
      </c>
      <c r="D916" s="13" t="n">
        <f aca="false">IF(C916,C916/B916,"*")</f>
        <v>0.0402811546806175</v>
      </c>
    </row>
    <row r="917" customFormat="false" ht="15" hidden="false" customHeight="false" outlineLevel="0" collapsed="false">
      <c r="A917" s="10" t="s">
        <v>948</v>
      </c>
      <c r="B917" s="13" t="n">
        <v>5558.40594059425</v>
      </c>
      <c r="C917" s="13" t="n">
        <v>222.328711556917</v>
      </c>
      <c r="D917" s="13" t="n">
        <f aca="false">IF(C917,C917/B917,"*")</f>
        <v>0.0399986460026609</v>
      </c>
    </row>
    <row r="918" customFormat="false" ht="15" hidden="false" customHeight="false" outlineLevel="0" collapsed="false">
      <c r="A918" s="10" t="s">
        <v>949</v>
      </c>
      <c r="B918" s="13" t="n">
        <v>312.445544554456</v>
      </c>
      <c r="C918" s="13" t="n">
        <v>12.4415797320126</v>
      </c>
      <c r="D918" s="13" t="n">
        <f aca="false">IF(C918,C918/B918,"*")</f>
        <v>0.0398199940721003</v>
      </c>
    </row>
    <row r="919" customFormat="false" ht="15" hidden="false" customHeight="false" outlineLevel="0" collapsed="false">
      <c r="A919" s="10" t="s">
        <v>950</v>
      </c>
      <c r="B919" s="13" t="n">
        <v>5899.48514851495</v>
      </c>
      <c r="C919" s="13" t="n">
        <v>233.296432751373</v>
      </c>
      <c r="D919" s="13" t="n">
        <f aca="false">IF(C919,C919/B919,"*")</f>
        <v>0.0395452190959578</v>
      </c>
    </row>
    <row r="920" customFormat="false" ht="15" hidden="false" customHeight="false" outlineLevel="0" collapsed="false">
      <c r="A920" s="10" t="s">
        <v>951</v>
      </c>
      <c r="B920" s="13" t="n">
        <v>4833.29702970301</v>
      </c>
      <c r="C920" s="13" t="n">
        <v>190.543891273552</v>
      </c>
      <c r="D920" s="13" t="n">
        <f aca="false">IF(C920,C920/B920,"*")</f>
        <v>0.0394231701678099</v>
      </c>
    </row>
    <row r="921" customFormat="false" ht="15" hidden="false" customHeight="false" outlineLevel="0" collapsed="false">
      <c r="A921" s="10" t="s">
        <v>952</v>
      </c>
      <c r="B921" s="13" t="n">
        <v>409.524752475247</v>
      </c>
      <c r="C921" s="13" t="n">
        <v>16.1311471872949</v>
      </c>
      <c r="D921" s="13" t="n">
        <f aca="false">IF(C921,C921/B921,"*")</f>
        <v>0.0393899198761372</v>
      </c>
    </row>
    <row r="922" customFormat="false" ht="15" hidden="false" customHeight="false" outlineLevel="0" collapsed="false">
      <c r="A922" s="10" t="s">
        <v>953</v>
      </c>
      <c r="B922" s="13" t="n">
        <v>3416.86138613856</v>
      </c>
      <c r="C922" s="13" t="n">
        <v>134.453904956234</v>
      </c>
      <c r="D922" s="13" t="n">
        <f aca="false">IF(C922,C922/B922,"*")</f>
        <v>0.0393501198209805</v>
      </c>
    </row>
    <row r="923" customFormat="false" ht="15" hidden="false" customHeight="false" outlineLevel="0" collapsed="false">
      <c r="A923" s="10" t="s">
        <v>954</v>
      </c>
      <c r="B923" s="13" t="n">
        <v>1913.92079207926</v>
      </c>
      <c r="C923" s="13" t="n">
        <v>75.257982751224</v>
      </c>
      <c r="D923" s="13" t="n">
        <f aca="false">IF(C923,C923/B923,"*")</f>
        <v>0.0393213674581928</v>
      </c>
    </row>
    <row r="924" customFormat="false" ht="15" hidden="false" customHeight="false" outlineLevel="0" collapsed="false">
      <c r="A924" s="10" t="s">
        <v>955</v>
      </c>
      <c r="B924" s="13" t="n">
        <v>4982.99009900998</v>
      </c>
      <c r="C924" s="13" t="n">
        <v>195.791114845797</v>
      </c>
      <c r="D924" s="13" t="n">
        <f aca="false">IF(C924,C924/B924,"*")</f>
        <v>0.0392918932118081</v>
      </c>
    </row>
    <row r="925" customFormat="false" ht="15" hidden="false" customHeight="false" outlineLevel="0" collapsed="false">
      <c r="A925" s="10" t="s">
        <v>956</v>
      </c>
      <c r="B925" s="13" t="n">
        <v>3603.05940594054</v>
      </c>
      <c r="C925" s="13" t="n">
        <v>141.403101765414</v>
      </c>
      <c r="D925" s="13" t="n">
        <f aca="false">IF(C925,C925/B925,"*")</f>
        <v>0.0392452873611453</v>
      </c>
    </row>
    <row r="926" customFormat="false" ht="15" hidden="false" customHeight="false" outlineLevel="0" collapsed="false">
      <c r="A926" s="10" t="s">
        <v>957</v>
      </c>
      <c r="B926" s="13" t="n">
        <v>290.821782178218</v>
      </c>
      <c r="C926" s="13" t="n">
        <v>11.3961737411109</v>
      </c>
      <c r="D926" s="13" t="n">
        <f aca="false">IF(C926,C926/B926,"*")</f>
        <v>0.0391861079172097</v>
      </c>
    </row>
    <row r="927" customFormat="false" ht="15" hidden="false" customHeight="false" outlineLevel="0" collapsed="false">
      <c r="A927" s="10" t="s">
        <v>958</v>
      </c>
      <c r="B927" s="13" t="n">
        <v>365.386138613861</v>
      </c>
      <c r="C927" s="13" t="n">
        <v>14.2721895646654</v>
      </c>
      <c r="D927" s="13" t="n">
        <f aca="false">IF(C927,C927/B927,"*")</f>
        <v>0.0390605664977023</v>
      </c>
    </row>
    <row r="928" customFormat="false" ht="15" hidden="false" customHeight="false" outlineLevel="0" collapsed="false">
      <c r="A928" s="10" t="s">
        <v>959</v>
      </c>
      <c r="B928" s="13" t="n">
        <v>4402.10891089107</v>
      </c>
      <c r="C928" s="13" t="n">
        <v>171.922280371455</v>
      </c>
      <c r="D928" s="13" t="n">
        <f aca="false">IF(C928,C928/B928,"*")</f>
        <v>0.0390545267851301</v>
      </c>
    </row>
    <row r="929" customFormat="false" ht="15" hidden="false" customHeight="false" outlineLevel="0" collapsed="false">
      <c r="A929" s="10" t="s">
        <v>960</v>
      </c>
      <c r="B929" s="13" t="n">
        <v>2030.90099009907</v>
      </c>
      <c r="C929" s="13" t="n">
        <v>78.932231292227</v>
      </c>
      <c r="D929" s="13" t="n">
        <f aca="false">IF(C929,C929/B929,"*")</f>
        <v>0.0388656225375007</v>
      </c>
    </row>
    <row r="930" customFormat="false" ht="15" hidden="false" customHeight="false" outlineLevel="0" collapsed="false">
      <c r="A930" s="10" t="s">
        <v>961</v>
      </c>
      <c r="B930" s="13" t="n">
        <v>634.514851485147</v>
      </c>
      <c r="C930" s="13" t="n">
        <v>24.5187765968993</v>
      </c>
      <c r="D930" s="13" t="n">
        <f aca="false">IF(C930,C930/B930,"*")</f>
        <v>0.0386417694392977</v>
      </c>
    </row>
    <row r="931" customFormat="false" ht="15" hidden="false" customHeight="false" outlineLevel="0" collapsed="false">
      <c r="A931" s="10" t="s">
        <v>962</v>
      </c>
      <c r="B931" s="13" t="n">
        <v>5798.78217821801</v>
      </c>
      <c r="C931" s="13" t="n">
        <v>224.073378059226</v>
      </c>
      <c r="D931" s="13" t="n">
        <f aca="false">IF(C931,C931/B931,"*")</f>
        <v>0.038641454562807</v>
      </c>
    </row>
    <row r="932" customFormat="false" ht="15" hidden="false" customHeight="false" outlineLevel="0" collapsed="false">
      <c r="A932" s="10" t="s">
        <v>963</v>
      </c>
      <c r="B932" s="13" t="n">
        <v>6167.08910891123</v>
      </c>
      <c r="C932" s="13" t="n">
        <v>238.277196942001</v>
      </c>
      <c r="D932" s="13" t="n">
        <f aca="false">IF(C932,C932/B932,"*")</f>
        <v>0.038636898662239</v>
      </c>
    </row>
    <row r="933" customFormat="false" ht="15" hidden="false" customHeight="false" outlineLevel="0" collapsed="false">
      <c r="A933" s="10" t="s">
        <v>964</v>
      </c>
      <c r="B933" s="13" t="n">
        <v>2748.30693069307</v>
      </c>
      <c r="C933" s="13" t="n">
        <v>106.051745750483</v>
      </c>
      <c r="D933" s="13" t="n">
        <f aca="false">IF(C933,C933/B933,"*")</f>
        <v>0.0385880283479614</v>
      </c>
    </row>
    <row r="934" customFormat="false" ht="15" hidden="false" customHeight="false" outlineLevel="0" collapsed="false">
      <c r="A934" s="10" t="s">
        <v>965</v>
      </c>
      <c r="B934" s="13" t="n">
        <v>2976.19801980199</v>
      </c>
      <c r="C934" s="13" t="n">
        <v>113.598930452472</v>
      </c>
      <c r="D934" s="13" t="n">
        <f aca="false">IF(C934,C934/B934,"*")</f>
        <v>0.0381691438864776</v>
      </c>
    </row>
    <row r="935" customFormat="false" ht="15" hidden="false" customHeight="false" outlineLevel="0" collapsed="false">
      <c r="A935" s="10" t="s">
        <v>966</v>
      </c>
      <c r="B935" s="13" t="n">
        <v>5366.94059405948</v>
      </c>
      <c r="C935" s="13" t="n">
        <v>204.459914939769</v>
      </c>
      <c r="D935" s="13" t="n">
        <f aca="false">IF(C935,C935/B935,"*")</f>
        <v>0.0380961762770544</v>
      </c>
    </row>
    <row r="936" customFormat="false" ht="15" hidden="false" customHeight="false" outlineLevel="0" collapsed="false">
      <c r="A936" s="10" t="s">
        <v>967</v>
      </c>
      <c r="B936" s="13" t="n">
        <v>3198.36633663363</v>
      </c>
      <c r="C936" s="13" t="n">
        <v>121.47230433005</v>
      </c>
      <c r="D936" s="13" t="n">
        <f aca="false">IF(C936,C936/B936,"*")</f>
        <v>0.037979484381987</v>
      </c>
    </row>
    <row r="937" customFormat="false" ht="15" hidden="false" customHeight="false" outlineLevel="0" collapsed="false">
      <c r="A937" s="10" t="s">
        <v>968</v>
      </c>
      <c r="B937" s="13" t="n">
        <v>447.019801980198</v>
      </c>
      <c r="C937" s="13" t="n">
        <v>16.9043586067113</v>
      </c>
      <c r="D937" s="13" t="n">
        <f aca="false">IF(C937,C937/B937,"*")</f>
        <v>0.0378156818374237</v>
      </c>
    </row>
    <row r="938" customFormat="false" ht="15" hidden="false" customHeight="false" outlineLevel="0" collapsed="false">
      <c r="A938" s="10" t="s">
        <v>969</v>
      </c>
      <c r="B938" s="13" t="n">
        <v>3382.306930693</v>
      </c>
      <c r="C938" s="13" t="n">
        <v>127.018754670681</v>
      </c>
      <c r="D938" s="13" t="n">
        <f aca="false">IF(C938,C938/B938,"*")</f>
        <v>0.0375538817953036</v>
      </c>
    </row>
    <row r="939" customFormat="false" ht="15" hidden="false" customHeight="false" outlineLevel="0" collapsed="false">
      <c r="A939" s="10" t="s">
        <v>970</v>
      </c>
      <c r="B939" s="13" t="n">
        <v>227.30693069307</v>
      </c>
      <c r="C939" s="13" t="n">
        <v>8.50967520787913</v>
      </c>
      <c r="D939" s="13" t="n">
        <f aca="false">IF(C939,C939/B939,"*")</f>
        <v>0.0374369368410049</v>
      </c>
    </row>
    <row r="940" customFormat="false" ht="15" hidden="false" customHeight="false" outlineLevel="0" collapsed="false">
      <c r="A940" s="10" t="s">
        <v>971</v>
      </c>
      <c r="B940" s="13" t="n">
        <v>9391.01980198126</v>
      </c>
      <c r="C940" s="13" t="n">
        <v>351.086477985538</v>
      </c>
      <c r="D940" s="13" t="n">
        <f aca="false">IF(C940,C940/B940,"*")</f>
        <v>0.0373853410373459</v>
      </c>
    </row>
    <row r="941" customFormat="false" ht="15" hidden="false" customHeight="false" outlineLevel="0" collapsed="false">
      <c r="A941" s="10" t="s">
        <v>972</v>
      </c>
      <c r="B941" s="13" t="n">
        <v>568.752475247521</v>
      </c>
      <c r="C941" s="13" t="n">
        <v>21.26287749294</v>
      </c>
      <c r="D941" s="13" t="n">
        <f aca="false">IF(C941,C941/B941,"*")</f>
        <v>0.0373851164053157</v>
      </c>
    </row>
    <row r="942" customFormat="false" ht="15" hidden="false" customHeight="false" outlineLevel="0" collapsed="false">
      <c r="A942" s="10" t="s">
        <v>973</v>
      </c>
      <c r="B942" s="13" t="n">
        <v>328.831683168317</v>
      </c>
      <c r="C942" s="13" t="n">
        <v>12.29217761198</v>
      </c>
      <c r="D942" s="13" t="n">
        <f aca="false">IF(C942,C942/B942,"*")</f>
        <v>0.0373813663377689</v>
      </c>
    </row>
    <row r="943" customFormat="false" ht="15" hidden="false" customHeight="false" outlineLevel="0" collapsed="false">
      <c r="A943" s="10" t="s">
        <v>974</v>
      </c>
      <c r="B943" s="13" t="n">
        <v>17.7227722772277</v>
      </c>
      <c r="C943" s="13" t="n">
        <v>0.658618897164532</v>
      </c>
      <c r="D943" s="13" t="n">
        <f aca="false">IF(C943,C943/B943,"*")</f>
        <v>0.0371622953148703</v>
      </c>
    </row>
    <row r="944" customFormat="false" ht="15" hidden="false" customHeight="false" outlineLevel="0" collapsed="false">
      <c r="A944" s="10" t="s">
        <v>975</v>
      </c>
      <c r="B944" s="13" t="n">
        <v>7826.72277227795</v>
      </c>
      <c r="C944" s="13" t="n">
        <v>288.604318889211</v>
      </c>
      <c r="D944" s="13" t="n">
        <f aca="false">IF(C944,C944/B944,"*")</f>
        <v>0.0368742227476665</v>
      </c>
    </row>
    <row r="945" customFormat="false" ht="15" hidden="false" customHeight="false" outlineLevel="0" collapsed="false">
      <c r="A945" s="10" t="s">
        <v>976</v>
      </c>
      <c r="B945" s="13" t="n">
        <v>537.57425742574</v>
      </c>
      <c r="C945" s="13" t="n">
        <v>19.8151016977535</v>
      </c>
      <c r="D945" s="13" t="n">
        <f aca="false">IF(C945,C945/B945,"*")</f>
        <v>0.0368602131222601</v>
      </c>
    </row>
    <row r="946" customFormat="false" ht="15" hidden="false" customHeight="false" outlineLevel="0" collapsed="false">
      <c r="A946" s="10" t="s">
        <v>977</v>
      </c>
      <c r="B946" s="13" t="n">
        <v>369.683168316831</v>
      </c>
      <c r="C946" s="13" t="n">
        <v>13.5493950652981</v>
      </c>
      <c r="D946" s="13" t="n">
        <f aca="false">IF(C946,C946/B946,"*")</f>
        <v>0.0366513712998851</v>
      </c>
    </row>
    <row r="947" customFormat="false" ht="15" hidden="false" customHeight="false" outlineLevel="0" collapsed="false">
      <c r="A947" s="10" t="s">
        <v>978</v>
      </c>
      <c r="B947" s="13" t="n">
        <v>467.108910891089</v>
      </c>
      <c r="C947" s="13" t="n">
        <v>16.9385227571183</v>
      </c>
      <c r="D947" s="13" t="n">
        <f aca="false">IF(C947,C947/B947,"*")</f>
        <v>0.0362624697627909</v>
      </c>
    </row>
    <row r="948" customFormat="false" ht="15" hidden="false" customHeight="false" outlineLevel="0" collapsed="false">
      <c r="A948" s="10" t="s">
        <v>979</v>
      </c>
      <c r="B948" s="13" t="n">
        <v>2120.64356435649</v>
      </c>
      <c r="C948" s="13" t="n">
        <v>76.5117833214761</v>
      </c>
      <c r="D948" s="13" t="n">
        <f aca="false">IF(C948,C948/B948,"*")</f>
        <v>0.0360795112424721</v>
      </c>
    </row>
    <row r="949" customFormat="false" ht="15" hidden="false" customHeight="false" outlineLevel="0" collapsed="false">
      <c r="A949" s="10" t="s">
        <v>980</v>
      </c>
      <c r="B949" s="13" t="n">
        <v>4050.75247524741</v>
      </c>
      <c r="C949" s="13" t="n">
        <v>145.837626557419</v>
      </c>
      <c r="D949" s="13" t="n">
        <f aca="false">IF(C949,C949/B949,"*")</f>
        <v>0.0360026013558164</v>
      </c>
    </row>
    <row r="950" customFormat="false" ht="15" hidden="false" customHeight="false" outlineLevel="0" collapsed="false">
      <c r="A950" s="10" t="s">
        <v>981</v>
      </c>
      <c r="B950" s="13" t="n">
        <v>481.603960396038</v>
      </c>
      <c r="C950" s="13" t="n">
        <v>17.3006507501339</v>
      </c>
      <c r="D950" s="13" t="n">
        <f aca="false">IF(C950,C950/B950,"*")</f>
        <v>0.0359229827261118</v>
      </c>
    </row>
    <row r="951" customFormat="false" ht="15" hidden="false" customHeight="false" outlineLevel="0" collapsed="false">
      <c r="A951" s="10" t="s">
        <v>982</v>
      </c>
      <c r="B951" s="13" t="n">
        <v>59.019801980198</v>
      </c>
      <c r="C951" s="13" t="n">
        <v>2.11617161716172</v>
      </c>
      <c r="D951" s="13" t="n">
        <f aca="false">IF(C951,C951/B951,"*")</f>
        <v>0.0358552815523123</v>
      </c>
    </row>
    <row r="952" customFormat="false" ht="15" hidden="false" customHeight="false" outlineLevel="0" collapsed="false">
      <c r="A952" s="10" t="s">
        <v>983</v>
      </c>
      <c r="B952" s="13" t="n">
        <v>5487.76237623775</v>
      </c>
      <c r="C952" s="13" t="n">
        <v>194.969451944368</v>
      </c>
      <c r="D952" s="13" t="n">
        <f aca="false">IF(C952,C952/B952,"*")</f>
        <v>0.0355280419554233</v>
      </c>
    </row>
    <row r="953" customFormat="false" ht="15" hidden="false" customHeight="false" outlineLevel="0" collapsed="false">
      <c r="A953" s="10" t="s">
        <v>984</v>
      </c>
      <c r="B953" s="13" t="n">
        <v>1210.36633663367</v>
      </c>
      <c r="C953" s="13" t="n">
        <v>42.9533355280786</v>
      </c>
      <c r="D953" s="13" t="n">
        <f aca="false">IF(C953,C953/B953,"*")</f>
        <v>0.0354878801797665</v>
      </c>
    </row>
    <row r="954" customFormat="false" ht="15" hidden="false" customHeight="false" outlineLevel="0" collapsed="false">
      <c r="A954" s="10" t="s">
        <v>985</v>
      </c>
      <c r="B954" s="13" t="n">
        <v>5990.19801980224</v>
      </c>
      <c r="C954" s="13" t="n">
        <v>212.480330870935</v>
      </c>
      <c r="D954" s="13" t="n">
        <f aca="false">IF(C954,C954/B954,"*")</f>
        <v>0.0354713367018124</v>
      </c>
    </row>
    <row r="955" customFormat="false" ht="15" hidden="false" customHeight="false" outlineLevel="0" collapsed="false">
      <c r="A955" s="10" t="s">
        <v>986</v>
      </c>
      <c r="B955" s="13" t="n">
        <v>883.673267326727</v>
      </c>
      <c r="C955" s="13" t="n">
        <v>30.9565750244866</v>
      </c>
      <c r="D955" s="13" t="n">
        <f aca="false">IF(C955,C955/B955,"*")</f>
        <v>0.0350316979918787</v>
      </c>
    </row>
    <row r="956" customFormat="false" ht="15" hidden="false" customHeight="false" outlineLevel="0" collapsed="false">
      <c r="A956" s="10" t="s">
        <v>987</v>
      </c>
      <c r="B956" s="13" t="n">
        <v>263.524752475249</v>
      </c>
      <c r="C956" s="13" t="n">
        <v>9.2146021745621</v>
      </c>
      <c r="D956" s="13" t="n">
        <f aca="false">IF(C956,C956/B956,"*")</f>
        <v>0.034966742546993</v>
      </c>
    </row>
    <row r="957" customFormat="false" ht="15" hidden="false" customHeight="false" outlineLevel="0" collapsed="false">
      <c r="A957" s="10" t="s">
        <v>988</v>
      </c>
      <c r="B957" s="13" t="n">
        <v>1018.02970297029</v>
      </c>
      <c r="C957" s="13" t="n">
        <v>35.3442387717731</v>
      </c>
      <c r="D957" s="13" t="n">
        <f aca="false">IF(C957,C957/B957,"*")</f>
        <v>0.0347182785223749</v>
      </c>
    </row>
    <row r="958" customFormat="false" ht="15" hidden="false" customHeight="false" outlineLevel="0" collapsed="false">
      <c r="A958" s="10" t="s">
        <v>989</v>
      </c>
      <c r="B958" s="13" t="n">
        <v>457.475247524751</v>
      </c>
      <c r="C958" s="13" t="n">
        <v>15.8024788855653</v>
      </c>
      <c r="D958" s="13" t="n">
        <f aca="false">IF(C958,C958/B958,"*")</f>
        <v>0.0345428063508733</v>
      </c>
    </row>
    <row r="959" customFormat="false" ht="15" hidden="false" customHeight="false" outlineLevel="0" collapsed="false">
      <c r="A959" s="10" t="s">
        <v>990</v>
      </c>
      <c r="B959" s="13" t="n">
        <v>99.7821782178217</v>
      </c>
      <c r="C959" s="13" t="n">
        <v>3.39854661722001</v>
      </c>
      <c r="D959" s="13" t="n">
        <f aca="false">IF(C959,C959/B959,"*")</f>
        <v>0.0340596555208594</v>
      </c>
    </row>
    <row r="960" customFormat="false" ht="15" hidden="false" customHeight="false" outlineLevel="0" collapsed="false">
      <c r="A960" s="10" t="s">
        <v>991</v>
      </c>
      <c r="B960" s="13" t="n">
        <v>1811.80198019806</v>
      </c>
      <c r="C960" s="13" t="n">
        <v>61.5301798966666</v>
      </c>
      <c r="D960" s="13" t="n">
        <f aca="false">IF(C960,C960/B960,"*")</f>
        <v>0.0339607642386727</v>
      </c>
    </row>
    <row r="961" customFormat="false" ht="15" hidden="false" customHeight="false" outlineLevel="0" collapsed="false">
      <c r="A961" s="10" t="s">
        <v>992</v>
      </c>
      <c r="B961" s="13" t="n">
        <v>88.7524752475246</v>
      </c>
      <c r="C961" s="13" t="n">
        <v>3.00659853579343</v>
      </c>
      <c r="D961" s="13" t="n">
        <f aca="false">IF(C961,C961/B961,"*")</f>
        <v>0.0338762217888372</v>
      </c>
    </row>
    <row r="962" customFormat="false" ht="15" hidden="false" customHeight="false" outlineLevel="0" collapsed="false">
      <c r="A962" s="10" t="s">
        <v>993</v>
      </c>
      <c r="B962" s="13" t="n">
        <v>2232.02970297034</v>
      </c>
      <c r="C962" s="13" t="n">
        <v>75.4064117614574</v>
      </c>
      <c r="D962" s="13" t="n">
        <f aca="false">IF(C962,C962/B962,"*")</f>
        <v>0.0337837850728904</v>
      </c>
    </row>
    <row r="963" customFormat="false" ht="15" hidden="false" customHeight="false" outlineLevel="0" collapsed="false">
      <c r="A963" s="10" t="s">
        <v>994</v>
      </c>
      <c r="B963" s="13" t="n">
        <v>676.514851485145</v>
      </c>
      <c r="C963" s="13" t="n">
        <v>22.3867204221774</v>
      </c>
      <c r="D963" s="13" t="n">
        <f aca="false">IF(C963,C963/B963,"*")</f>
        <v>0.0330912475506371</v>
      </c>
    </row>
    <row r="964" customFormat="false" ht="15" hidden="false" customHeight="false" outlineLevel="0" collapsed="false">
      <c r="A964" s="10" t="s">
        <v>995</v>
      </c>
      <c r="B964" s="13" t="n">
        <v>5296.71287128726</v>
      </c>
      <c r="C964" s="13" t="n">
        <v>174.758804737668</v>
      </c>
      <c r="D964" s="13" t="n">
        <f aca="false">IF(C964,C964/B964,"*")</f>
        <v>0.0329938225809843</v>
      </c>
    </row>
    <row r="965" customFormat="false" ht="15" hidden="false" customHeight="false" outlineLevel="0" collapsed="false">
      <c r="A965" s="10" t="s">
        <v>996</v>
      </c>
      <c r="B965" s="13" t="n">
        <v>2354.56435643569</v>
      </c>
      <c r="C965" s="13" t="n">
        <v>76.8078163744231</v>
      </c>
      <c r="D965" s="13" t="n">
        <f aca="false">IF(C965,C965/B965,"*")</f>
        <v>0.0326208184390822</v>
      </c>
    </row>
    <row r="966" customFormat="false" ht="15" hidden="false" customHeight="false" outlineLevel="0" collapsed="false">
      <c r="A966" s="10" t="s">
        <v>997</v>
      </c>
      <c r="B966" s="13" t="n">
        <v>1263.69306930694</v>
      </c>
      <c r="C966" s="13" t="n">
        <v>40.8910874056877</v>
      </c>
      <c r="D966" s="13" t="n">
        <f aca="false">IF(C966,C966/B966,"*")</f>
        <v>0.0323584012596619</v>
      </c>
    </row>
    <row r="967" customFormat="false" ht="15" hidden="false" customHeight="false" outlineLevel="0" collapsed="false">
      <c r="A967" s="10" t="s">
        <v>998</v>
      </c>
      <c r="B967" s="13" t="n">
        <v>1368.00990099012</v>
      </c>
      <c r="C967" s="13" t="n">
        <v>44.2375589354407</v>
      </c>
      <c r="D967" s="13" t="n">
        <f aca="false">IF(C967,C967/B967,"*")</f>
        <v>0.0323371628402858</v>
      </c>
    </row>
    <row r="968" customFormat="false" ht="15" hidden="false" customHeight="false" outlineLevel="0" collapsed="false">
      <c r="A968" s="10" t="s">
        <v>999</v>
      </c>
      <c r="B968" s="13" t="n">
        <v>1388.39603960397</v>
      </c>
      <c r="C968" s="13" t="n">
        <v>44.8167828097426</v>
      </c>
      <c r="D968" s="13" t="n">
        <f aca="false">IF(C968,C968/B968,"*")</f>
        <v>0.0322795380650367</v>
      </c>
    </row>
    <row r="969" customFormat="false" ht="15" hidden="false" customHeight="false" outlineLevel="0" collapsed="false">
      <c r="A969" s="10" t="s">
        <v>1000</v>
      </c>
      <c r="B969" s="13" t="n">
        <v>230.841584158417</v>
      </c>
      <c r="C969" s="13" t="n">
        <v>7.44791533594098</v>
      </c>
      <c r="D969" s="13" t="n">
        <f aca="false">IF(C969,C969/B969,"*")</f>
        <v>0.0322641839558239</v>
      </c>
    </row>
    <row r="970" customFormat="false" ht="15" hidden="false" customHeight="false" outlineLevel="0" collapsed="false">
      <c r="A970" s="10" t="s">
        <v>1001</v>
      </c>
      <c r="B970" s="13" t="n">
        <v>640.524752475245</v>
      </c>
      <c r="C970" s="13" t="n">
        <v>20.6366573600516</v>
      </c>
      <c r="D970" s="13" t="n">
        <f aca="false">IF(C970,C970/B970,"*")</f>
        <v>0.0322183604619545</v>
      </c>
    </row>
    <row r="971" customFormat="false" ht="15" hidden="false" customHeight="false" outlineLevel="0" collapsed="false">
      <c r="A971" s="10" t="s">
        <v>1002</v>
      </c>
      <c r="B971" s="13" t="n">
        <v>15.4554455445545</v>
      </c>
      <c r="C971" s="13" t="n">
        <v>0.495049504950495</v>
      </c>
      <c r="D971" s="13" t="n">
        <f aca="false">IF(C971,C971/B971,"*")</f>
        <v>0.0320307495195387</v>
      </c>
    </row>
    <row r="972" customFormat="false" ht="15" hidden="false" customHeight="false" outlineLevel="0" collapsed="false">
      <c r="A972" s="10" t="s">
        <v>1003</v>
      </c>
      <c r="B972" s="13" t="n">
        <v>870.693069306929</v>
      </c>
      <c r="C972" s="13" t="n">
        <v>27.86850870026</v>
      </c>
      <c r="D972" s="13" t="n">
        <f aca="false">IF(C972,C972/B972,"*")</f>
        <v>0.032007270624588</v>
      </c>
    </row>
    <row r="973" customFormat="false" ht="15" hidden="false" customHeight="false" outlineLevel="0" collapsed="false">
      <c r="A973" s="10" t="s">
        <v>1004</v>
      </c>
      <c r="B973" s="13" t="n">
        <v>660.277227722769</v>
      </c>
      <c r="C973" s="13" t="n">
        <v>21.1274094026304</v>
      </c>
      <c r="D973" s="13" t="n">
        <f aca="false">IF(C973,C973/B973,"*")</f>
        <v>0.0319977859534801</v>
      </c>
    </row>
    <row r="974" customFormat="false" ht="15" hidden="false" customHeight="false" outlineLevel="0" collapsed="false">
      <c r="A974" s="10" t="s">
        <v>1005</v>
      </c>
      <c r="B974" s="13" t="n">
        <v>554.049504950494</v>
      </c>
      <c r="C974" s="13" t="n">
        <v>17.6592333648147</v>
      </c>
      <c r="D974" s="13" t="n">
        <f aca="false">IF(C974,C974/B974,"*")</f>
        <v>0.0318730243543717</v>
      </c>
    </row>
    <row r="975" customFormat="false" ht="15" hidden="false" customHeight="false" outlineLevel="0" collapsed="false">
      <c r="A975" s="10" t="s">
        <v>1006</v>
      </c>
      <c r="B975" s="13" t="n">
        <v>710.009900990098</v>
      </c>
      <c r="C975" s="13" t="n">
        <v>22.4567207796504</v>
      </c>
      <c r="D975" s="13" t="n">
        <f aca="false">IF(C975,C975/B975,"*")</f>
        <v>0.0316287431320815</v>
      </c>
    </row>
    <row r="976" customFormat="false" ht="15" hidden="false" customHeight="false" outlineLevel="0" collapsed="false">
      <c r="A976" s="10" t="s">
        <v>1007</v>
      </c>
      <c r="B976" s="13" t="n">
        <v>808.287128712865</v>
      </c>
      <c r="C976" s="13" t="n">
        <v>25.5502827179684</v>
      </c>
      <c r="D976" s="13" t="n">
        <f aca="false">IF(C976,C976/B976,"*")</f>
        <v>0.0316104040387916</v>
      </c>
    </row>
    <row r="977" customFormat="false" ht="15" hidden="false" customHeight="false" outlineLevel="0" collapsed="false">
      <c r="A977" s="10" t="s">
        <v>1008</v>
      </c>
      <c r="B977" s="13" t="n">
        <v>92.118811881188</v>
      </c>
      <c r="C977" s="13" t="n">
        <v>2.88172694820502</v>
      </c>
      <c r="D977" s="13" t="n">
        <f aca="false">IF(C977,C977/B977,"*")</f>
        <v>0.0312827194506349</v>
      </c>
    </row>
    <row r="978" customFormat="false" ht="15" hidden="false" customHeight="false" outlineLevel="0" collapsed="false">
      <c r="A978" s="10" t="s">
        <v>1009</v>
      </c>
      <c r="B978" s="13" t="n">
        <v>1078.67326732673</v>
      </c>
      <c r="C978" s="13" t="n">
        <v>33.74217006195</v>
      </c>
      <c r="D978" s="13" t="n">
        <f aca="false">IF(C978,C978/B978,"*")</f>
        <v>0.0312811776132851</v>
      </c>
    </row>
    <row r="979" customFormat="false" ht="15" hidden="false" customHeight="false" outlineLevel="0" collapsed="false">
      <c r="A979" s="10" t="s">
        <v>1010</v>
      </c>
      <c r="B979" s="13" t="n">
        <v>5440.09900990119</v>
      </c>
      <c r="C979" s="13" t="n">
        <v>170.0775704364</v>
      </c>
      <c r="D979" s="13" t="n">
        <f aca="false">IF(C979,C979/B979,"*")</f>
        <v>0.0312636902613082</v>
      </c>
    </row>
    <row r="980" customFormat="false" ht="15" hidden="false" customHeight="false" outlineLevel="0" collapsed="false">
      <c r="A980" s="10" t="s">
        <v>1011</v>
      </c>
      <c r="B980" s="13" t="n">
        <v>1509.41584158418</v>
      </c>
      <c r="C980" s="13" t="n">
        <v>46.9257398770283</v>
      </c>
      <c r="D980" s="13" t="n">
        <f aca="false">IF(C980,C980/B980,"*")</f>
        <v>0.0310886758865458</v>
      </c>
    </row>
    <row r="981" customFormat="false" ht="15" hidden="false" customHeight="false" outlineLevel="0" collapsed="false">
      <c r="A981" s="10" t="s">
        <v>1012</v>
      </c>
      <c r="B981" s="13" t="n">
        <v>740.485148514848</v>
      </c>
      <c r="C981" s="13" t="n">
        <v>22.8112678598846</v>
      </c>
      <c r="D981" s="13" t="n">
        <f aca="false">IF(C981,C981/B981,"*")</f>
        <v>0.0308058411510831</v>
      </c>
    </row>
    <row r="982" customFormat="false" ht="15" hidden="false" customHeight="false" outlineLevel="0" collapsed="false">
      <c r="A982" s="10" t="s">
        <v>1013</v>
      </c>
      <c r="B982" s="13" t="n">
        <v>5142.06930693076</v>
      </c>
      <c r="C982" s="13" t="n">
        <v>157.301577155558</v>
      </c>
      <c r="D982" s="13" t="n">
        <f aca="false">IF(C982,C982/B982,"*")</f>
        <v>0.0305911040412346</v>
      </c>
    </row>
    <row r="983" customFormat="false" ht="15" hidden="false" customHeight="false" outlineLevel="0" collapsed="false">
      <c r="A983" s="10" t="s">
        <v>1014</v>
      </c>
      <c r="B983" s="13" t="n">
        <v>474.702970297028</v>
      </c>
      <c r="C983" s="13" t="n">
        <v>14.4822141649626</v>
      </c>
      <c r="D983" s="13" t="n">
        <f aca="false">IF(C983,C983/B983,"*")</f>
        <v>0.030507949330717</v>
      </c>
    </row>
    <row r="984" customFormat="false" ht="15" hidden="false" customHeight="false" outlineLevel="0" collapsed="false">
      <c r="A984" s="10" t="s">
        <v>1015</v>
      </c>
      <c r="B984" s="13" t="n">
        <v>2543.02970297032</v>
      </c>
      <c r="C984" s="13" t="n">
        <v>77.3689692037359</v>
      </c>
      <c r="D984" s="13" t="n">
        <f aca="false">IF(C984,C984/B984,"*")</f>
        <v>0.0304239345350025</v>
      </c>
    </row>
    <row r="985" customFormat="false" ht="15" hidden="false" customHeight="false" outlineLevel="0" collapsed="false">
      <c r="A985" s="10" t="s">
        <v>1016</v>
      </c>
      <c r="B985" s="13" t="n">
        <v>5519.41584158434</v>
      </c>
      <c r="C985" s="13" t="n">
        <v>167.553314108946</v>
      </c>
      <c r="D985" s="13" t="n">
        <f aca="false">IF(C985,C985/B985,"*")</f>
        <v>0.0303570738132407</v>
      </c>
    </row>
    <row r="986" customFormat="false" ht="15" hidden="false" customHeight="false" outlineLevel="0" collapsed="false">
      <c r="A986" s="10" t="s">
        <v>1017</v>
      </c>
      <c r="B986" s="13" t="n">
        <v>1392.31683168318</v>
      </c>
      <c r="C986" s="13" t="n">
        <v>42.1314350744978</v>
      </c>
      <c r="D986" s="13" t="n">
        <f aca="false">IF(C986,C986/B986,"*")</f>
        <v>0.03025994810647</v>
      </c>
    </row>
    <row r="987" customFormat="false" ht="15" hidden="false" customHeight="false" outlineLevel="0" collapsed="false">
      <c r="A987" s="10" t="s">
        <v>1018</v>
      </c>
      <c r="B987" s="13" t="n">
        <v>430.29702970297</v>
      </c>
      <c r="C987" s="13" t="n">
        <v>13.0122668880199</v>
      </c>
      <c r="D987" s="13" t="n">
        <f aca="false">IF(C987,C987/B987,"*")</f>
        <v>0.0302401968635529</v>
      </c>
    </row>
    <row r="988" customFormat="false" ht="15" hidden="false" customHeight="false" outlineLevel="0" collapsed="false">
      <c r="A988" s="10" t="s">
        <v>1019</v>
      </c>
      <c r="B988" s="13" t="n">
        <v>2044.79207920797</v>
      </c>
      <c r="C988" s="13" t="n">
        <v>61.1030343447479</v>
      </c>
      <c r="D988" s="13" t="n">
        <f aca="false">IF(C988,C988/B988,"*")</f>
        <v>0.0298822726115095</v>
      </c>
    </row>
    <row r="989" customFormat="false" ht="15" hidden="false" customHeight="false" outlineLevel="0" collapsed="false">
      <c r="A989" s="10" t="s">
        <v>1020</v>
      </c>
      <c r="B989" s="13" t="n">
        <v>515.970297029701</v>
      </c>
      <c r="C989" s="13" t="n">
        <v>15.3568643266056</v>
      </c>
      <c r="D989" s="13" t="n">
        <f aca="false">IF(C989,C989/B989,"*")</f>
        <v>0.0297630782527809</v>
      </c>
    </row>
    <row r="990" customFormat="false" ht="15" hidden="false" customHeight="false" outlineLevel="0" collapsed="false">
      <c r="A990" s="10" t="s">
        <v>1021</v>
      </c>
      <c r="B990" s="13" t="n">
        <v>421.613861386139</v>
      </c>
      <c r="C990" s="13" t="n">
        <v>12.2832473391514</v>
      </c>
      <c r="D990" s="13" t="n">
        <f aca="false">IF(C990,C990/B990,"*")</f>
        <v>0.0291338792770423</v>
      </c>
    </row>
    <row r="991" customFormat="false" ht="15" hidden="false" customHeight="false" outlineLevel="0" collapsed="false">
      <c r="A991" s="10" t="s">
        <v>1022</v>
      </c>
      <c r="B991" s="13" t="n">
        <v>1068.900990099</v>
      </c>
      <c r="C991" s="13" t="n">
        <v>31.1163626848994</v>
      </c>
      <c r="D991" s="13" t="n">
        <f aca="false">IF(C991,C991/B991,"*")</f>
        <v>0.0291106126508662</v>
      </c>
    </row>
    <row r="992" customFormat="false" ht="15" hidden="false" customHeight="false" outlineLevel="0" collapsed="false">
      <c r="A992" s="10" t="s">
        <v>1023</v>
      </c>
      <c r="B992" s="13" t="n">
        <v>1372.86138613863</v>
      </c>
      <c r="C992" s="13" t="n">
        <v>39.8975939237956</v>
      </c>
      <c r="D992" s="13" t="n">
        <f aca="false">IF(C992,C992/B992,"*")</f>
        <v>0.0290616331165183</v>
      </c>
    </row>
    <row r="993" customFormat="false" ht="15" hidden="false" customHeight="false" outlineLevel="0" collapsed="false">
      <c r="A993" s="10" t="s">
        <v>1024</v>
      </c>
      <c r="B993" s="13" t="n">
        <v>366.584158415841</v>
      </c>
      <c r="C993" s="13" t="n">
        <v>10.5645286407743</v>
      </c>
      <c r="D993" s="13" t="n">
        <f aca="false">IF(C993,C993/B993,"*")</f>
        <v>0.0288188357250022</v>
      </c>
    </row>
    <row r="994" customFormat="false" ht="15" hidden="false" customHeight="false" outlineLevel="0" collapsed="false">
      <c r="A994" s="10" t="s">
        <v>1025</v>
      </c>
      <c r="B994" s="13" t="n">
        <v>45.2277227722772</v>
      </c>
      <c r="C994" s="13" t="n">
        <v>1.29784215825446</v>
      </c>
      <c r="D994" s="13" t="n">
        <f aca="false">IF(C994,C994/B994,"*")</f>
        <v>0.0286957219754161</v>
      </c>
    </row>
    <row r="995" customFormat="false" ht="15" hidden="false" customHeight="false" outlineLevel="0" collapsed="false">
      <c r="A995" s="10" t="s">
        <v>1026</v>
      </c>
      <c r="B995" s="13" t="n">
        <v>1449.57425742576</v>
      </c>
      <c r="C995" s="13" t="n">
        <v>41.1842401246777</v>
      </c>
      <c r="D995" s="13" t="n">
        <f aca="false">IF(C995,C995/B995,"*")</f>
        <v>0.0284112662139952</v>
      </c>
    </row>
    <row r="996" customFormat="false" ht="15" hidden="false" customHeight="false" outlineLevel="0" collapsed="false">
      <c r="A996" s="10" t="s">
        <v>1027</v>
      </c>
      <c r="B996" s="13" t="n">
        <v>2055.27722772283</v>
      </c>
      <c r="C996" s="13" t="n">
        <v>57.9787576603819</v>
      </c>
      <c r="D996" s="13" t="n">
        <f aca="false">IF(C996,C996/B996,"*")</f>
        <v>0.0282097017756676</v>
      </c>
    </row>
    <row r="997" customFormat="false" ht="15" hidden="false" customHeight="false" outlineLevel="0" collapsed="false">
      <c r="A997" s="10" t="s">
        <v>1028</v>
      </c>
      <c r="B997" s="13" t="n">
        <v>1176.43564356436</v>
      </c>
      <c r="C997" s="13" t="n">
        <v>33.1036079375089</v>
      </c>
      <c r="D997" s="13" t="n">
        <f aca="false">IF(C997,C997/B997,"*")</f>
        <v>0.0281389025558693</v>
      </c>
    </row>
    <row r="998" customFormat="false" ht="15" hidden="false" customHeight="false" outlineLevel="0" collapsed="false">
      <c r="A998" s="10" t="s">
        <v>1029</v>
      </c>
      <c r="B998" s="13" t="n">
        <v>1693.13861386142</v>
      </c>
      <c r="C998" s="13" t="n">
        <v>47.6017252100935</v>
      </c>
      <c r="D998" s="13" t="n">
        <f aca="false">IF(C998,C998/B998,"*")</f>
        <v>0.0281144879813069</v>
      </c>
    </row>
    <row r="999" customFormat="false" ht="15" hidden="false" customHeight="false" outlineLevel="0" collapsed="false">
      <c r="A999" s="10" t="s">
        <v>1030</v>
      </c>
      <c r="B999" s="13" t="n">
        <v>288.475247524753</v>
      </c>
      <c r="C999" s="13" t="n">
        <v>7.96937705877085</v>
      </c>
      <c r="D999" s="13" t="n">
        <f aca="false">IF(C999,C999/B999,"*")</f>
        <v>0.0276258608915381</v>
      </c>
    </row>
    <row r="1000" customFormat="false" ht="15" hidden="false" customHeight="false" outlineLevel="0" collapsed="false">
      <c r="A1000" s="10" t="s">
        <v>1031</v>
      </c>
      <c r="B1000" s="13" t="n">
        <v>637.465346534649</v>
      </c>
      <c r="C1000" s="13" t="n">
        <v>17.5740636597442</v>
      </c>
      <c r="D1000" s="13" t="n">
        <f aca="false">IF(C1000,C1000/B1000,"*")</f>
        <v>0.0275686572694175</v>
      </c>
    </row>
    <row r="1001" customFormat="false" ht="15" hidden="false" customHeight="false" outlineLevel="0" collapsed="false">
      <c r="A1001" s="10" t="s">
        <v>1032</v>
      </c>
      <c r="B1001" s="13" t="n">
        <v>28.2376237623762</v>
      </c>
      <c r="C1001" s="13" t="n">
        <v>0.775266095439121</v>
      </c>
      <c r="D1001" s="13" t="n">
        <f aca="false">IF(C1001,C1001/B1001,"*")</f>
        <v>0.0274550756098707</v>
      </c>
    </row>
    <row r="1002" customFormat="false" ht="15" hidden="false" customHeight="false" outlineLevel="0" collapsed="false">
      <c r="A1002" s="10" t="s">
        <v>1033</v>
      </c>
      <c r="B1002" s="13" t="n">
        <v>312.712871287129</v>
      </c>
      <c r="C1002" s="13" t="n">
        <v>8.5707789328664</v>
      </c>
      <c r="D1002" s="13" t="n">
        <f aca="false">IF(C1002,C1002/B1002,"*")</f>
        <v>0.0274078227019854</v>
      </c>
    </row>
    <row r="1003" customFormat="false" ht="15" hidden="false" customHeight="false" outlineLevel="0" collapsed="false">
      <c r="A1003" s="10" t="s">
        <v>1034</v>
      </c>
      <c r="B1003" s="13" t="n">
        <v>841.287128712865</v>
      </c>
      <c r="C1003" s="13" t="n">
        <v>22.7610270007074</v>
      </c>
      <c r="D1003" s="13" t="n">
        <f aca="false">IF(C1003,C1003/B1003,"*")</f>
        <v>0.0270550044377011</v>
      </c>
    </row>
    <row r="1004" customFormat="false" ht="15" hidden="false" customHeight="false" outlineLevel="0" collapsed="false">
      <c r="A1004" s="10" t="s">
        <v>1035</v>
      </c>
      <c r="B1004" s="13" t="n">
        <v>868.257425742566</v>
      </c>
      <c r="C1004" s="13" t="n">
        <v>23.4493198766753</v>
      </c>
      <c r="D1004" s="13" t="n">
        <f aca="false">IF(C1004,C1004/B1004,"*")</f>
        <v>0.0270073358216552</v>
      </c>
    </row>
    <row r="1005" customFormat="false" ht="15" hidden="false" customHeight="false" outlineLevel="0" collapsed="false">
      <c r="A1005" s="10" t="s">
        <v>1036</v>
      </c>
      <c r="B1005" s="13" t="n">
        <v>843.405940594053</v>
      </c>
      <c r="C1005" s="13" t="n">
        <v>22.6127647961639</v>
      </c>
      <c r="D1005" s="13" t="n">
        <f aca="false">IF(C1005,C1005/B1005,"*")</f>
        <v>0.0268112467647982</v>
      </c>
    </row>
    <row r="1006" customFormat="false" ht="15" hidden="false" customHeight="false" outlineLevel="0" collapsed="false">
      <c r="A1006" s="10" t="s">
        <v>1037</v>
      </c>
      <c r="B1006" s="13" t="n">
        <v>1337.89108910891</v>
      </c>
      <c r="C1006" s="13" t="n">
        <v>35.7478554007354</v>
      </c>
      <c r="D1006" s="13" t="n">
        <f aca="false">IF(C1006,C1006/B1006,"*")</f>
        <v>0.0267195556437594</v>
      </c>
    </row>
    <row r="1007" customFormat="false" ht="15" hidden="false" customHeight="false" outlineLevel="0" collapsed="false">
      <c r="A1007" s="10" t="s">
        <v>1038</v>
      </c>
      <c r="B1007" s="13" t="n">
        <v>3650.87128712864</v>
      </c>
      <c r="C1007" s="13" t="n">
        <v>96.1365669231737</v>
      </c>
      <c r="D1007" s="13" t="n">
        <f aca="false">IF(C1007,C1007/B1007,"*")</f>
        <v>0.0263324996589468</v>
      </c>
    </row>
    <row r="1008" customFormat="false" ht="15" hidden="false" customHeight="false" outlineLevel="0" collapsed="false">
      <c r="A1008" s="10" t="s">
        <v>1039</v>
      </c>
      <c r="B1008" s="13" t="n">
        <v>1621.51485148517</v>
      </c>
      <c r="C1008" s="13" t="n">
        <v>42.1953670662798</v>
      </c>
      <c r="D1008" s="13" t="n">
        <f aca="false">IF(C1008,C1008/B1008,"*")</f>
        <v>0.026022189699732</v>
      </c>
    </row>
    <row r="1009" customFormat="false" ht="15" hidden="false" customHeight="false" outlineLevel="0" collapsed="false">
      <c r="A1009" s="10" t="s">
        <v>1040</v>
      </c>
      <c r="B1009" s="13" t="n">
        <v>356.485148514852</v>
      </c>
      <c r="C1009" s="13" t="n">
        <v>9.26663545609003</v>
      </c>
      <c r="D1009" s="13" t="n">
        <f aca="false">IF(C1009,C1009/B1009,"*")</f>
        <v>0.0259944502448297</v>
      </c>
    </row>
    <row r="1010" customFormat="false" ht="15" hidden="false" customHeight="false" outlineLevel="0" collapsed="false">
      <c r="A1010" s="10" t="s">
        <v>1041</v>
      </c>
      <c r="B1010" s="13" t="n">
        <v>47.9405940594059</v>
      </c>
      <c r="C1010" s="13" t="n">
        <v>1.24442198413017</v>
      </c>
      <c r="D1010" s="13" t="n">
        <f aca="false">IF(C1010,C1010/B1010,"*")</f>
        <v>0.025957583725144</v>
      </c>
    </row>
    <row r="1011" customFormat="false" ht="15" hidden="false" customHeight="false" outlineLevel="0" collapsed="false">
      <c r="A1011" s="10" t="s">
        <v>1042</v>
      </c>
      <c r="B1011" s="13" t="n">
        <v>2099.52475247527</v>
      </c>
      <c r="C1011" s="13" t="n">
        <v>54.0091724933292</v>
      </c>
      <c r="D1011" s="13" t="n">
        <f aca="false">IF(C1011,C1011/B1011,"*")</f>
        <v>0.0257244752316705</v>
      </c>
    </row>
    <row r="1012" customFormat="false" ht="15" hidden="false" customHeight="false" outlineLevel="0" collapsed="false">
      <c r="A1012" s="10" t="s">
        <v>1043</v>
      </c>
      <c r="B1012" s="13" t="n">
        <v>949.495049504943</v>
      </c>
      <c r="C1012" s="13" t="n">
        <v>24.3218158016489</v>
      </c>
      <c r="D1012" s="13" t="n">
        <f aca="false">IF(C1012,C1012/B1012,"*")</f>
        <v>0.0256155267100445</v>
      </c>
    </row>
    <row r="1013" customFormat="false" ht="15" hidden="false" customHeight="false" outlineLevel="0" collapsed="false">
      <c r="A1013" s="10" t="s">
        <v>1044</v>
      </c>
      <c r="B1013" s="13" t="n">
        <v>1046.70297029702</v>
      </c>
      <c r="C1013" s="13" t="n">
        <v>26.6158192917729</v>
      </c>
      <c r="D1013" s="13" t="n">
        <f aca="false">IF(C1013,C1013/B1013,"*")</f>
        <v>0.0254282447332888</v>
      </c>
    </row>
    <row r="1014" customFormat="false" ht="15" hidden="false" customHeight="false" outlineLevel="0" collapsed="false">
      <c r="A1014" s="10" t="s">
        <v>1045</v>
      </c>
      <c r="B1014" s="13" t="n">
        <v>1997.33663366341</v>
      </c>
      <c r="C1014" s="13" t="n">
        <v>50.5794799625004</v>
      </c>
      <c r="D1014" s="13" t="n">
        <f aca="false">IF(C1014,C1014/B1014,"*")</f>
        <v>0.0253234628104378</v>
      </c>
    </row>
    <row r="1015" customFormat="false" ht="15" hidden="false" customHeight="false" outlineLevel="0" collapsed="false">
      <c r="A1015" s="10" t="s">
        <v>1046</v>
      </c>
      <c r="B1015" s="13" t="n">
        <v>935.811881188113</v>
      </c>
      <c r="C1015" s="13" t="n">
        <v>23.6143541620602</v>
      </c>
      <c r="D1015" s="13" t="n">
        <f aca="false">IF(C1015,C1015/B1015,"*")</f>
        <v>0.0252340824440904</v>
      </c>
    </row>
    <row r="1016" customFormat="false" ht="15" hidden="false" customHeight="false" outlineLevel="0" collapsed="false">
      <c r="A1016" s="10" t="s">
        <v>1047</v>
      </c>
      <c r="B1016" s="13" t="n">
        <v>83.089108910891</v>
      </c>
      <c r="C1016" s="13" t="n">
        <v>2.0700053218889</v>
      </c>
      <c r="D1016" s="13" t="n">
        <f aca="false">IF(C1016,C1016/B1016,"*")</f>
        <v>0.0249130764431338</v>
      </c>
    </row>
    <row r="1017" customFormat="false" ht="15" hidden="false" customHeight="false" outlineLevel="0" collapsed="false">
      <c r="A1017" s="10" t="s">
        <v>1048</v>
      </c>
      <c r="B1017" s="13" t="n">
        <v>197.623762376238</v>
      </c>
      <c r="C1017" s="13" t="n">
        <v>4.90605948696732</v>
      </c>
      <c r="D1017" s="13" t="n">
        <f aca="false">IF(C1017,C1017/B1017,"*")</f>
        <v>0.0248252509110069</v>
      </c>
    </row>
    <row r="1018" customFormat="false" ht="15" hidden="false" customHeight="false" outlineLevel="0" collapsed="false">
      <c r="A1018" s="10" t="s">
        <v>1049</v>
      </c>
      <c r="B1018" s="13" t="n">
        <v>698.900990099008</v>
      </c>
      <c r="C1018" s="13" t="n">
        <v>17.212996952648</v>
      </c>
      <c r="D1018" s="13" t="n">
        <f aca="false">IF(C1018,C1018/B1018,"*")</f>
        <v>0.0246286629958981</v>
      </c>
    </row>
    <row r="1019" customFormat="false" ht="15" hidden="false" customHeight="false" outlineLevel="0" collapsed="false">
      <c r="A1019" s="10" t="s">
        <v>1050</v>
      </c>
      <c r="B1019" s="13" t="n">
        <v>1685.85148514855</v>
      </c>
      <c r="C1019" s="13" t="n">
        <v>40.8680469014837</v>
      </c>
      <c r="D1019" s="13" t="n">
        <f aca="false">IF(C1019,C1019/B1019,"*")</f>
        <v>0.0242417836099498</v>
      </c>
    </row>
    <row r="1020" customFormat="false" ht="15" hidden="false" customHeight="false" outlineLevel="0" collapsed="false">
      <c r="A1020" s="10" t="s">
        <v>1051</v>
      </c>
      <c r="B1020" s="13" t="n">
        <v>398.801980198019</v>
      </c>
      <c r="C1020" s="13" t="n">
        <v>9.56526445588457</v>
      </c>
      <c r="D1020" s="13" t="n">
        <f aca="false">IF(C1020,C1020/B1020,"*")</f>
        <v>0.0239849973942835</v>
      </c>
    </row>
    <row r="1021" customFormat="false" ht="15" hidden="false" customHeight="false" outlineLevel="0" collapsed="false">
      <c r="A1021" s="10" t="s">
        <v>1052</v>
      </c>
      <c r="B1021" s="13" t="n">
        <v>519.752475247523</v>
      </c>
      <c r="C1021" s="13" t="n">
        <v>12.3913383148306</v>
      </c>
      <c r="D1021" s="13" t="n">
        <f aca="false">IF(C1021,C1021/B1021,"*")</f>
        <v>0.0238408452195046</v>
      </c>
    </row>
    <row r="1022" customFormat="false" ht="15" hidden="false" customHeight="false" outlineLevel="0" collapsed="false">
      <c r="A1022" s="10" t="s">
        <v>1053</v>
      </c>
      <c r="B1022" s="13" t="n">
        <v>331.188118811881</v>
      </c>
      <c r="C1022" s="13" t="n">
        <v>7.82992257996998</v>
      </c>
      <c r="D1022" s="13" t="n">
        <f aca="false">IF(C1022,C1022/B1022,"*")</f>
        <v>0.0236419187018526</v>
      </c>
    </row>
    <row r="1023" customFormat="false" ht="15" hidden="false" customHeight="false" outlineLevel="0" collapsed="false">
      <c r="A1023" s="10" t="s">
        <v>1054</v>
      </c>
      <c r="B1023" s="13" t="n">
        <v>365.227722772277</v>
      </c>
      <c r="C1023" s="13" t="n">
        <v>8.61204685005017</v>
      </c>
      <c r="D1023" s="13" t="n">
        <f aca="false">IF(C1023,C1023/B1023,"*")</f>
        <v>0.0235799374282983</v>
      </c>
    </row>
    <row r="1024" customFormat="false" ht="15" hidden="false" customHeight="false" outlineLevel="0" collapsed="false">
      <c r="A1024" s="10" t="s">
        <v>1055</v>
      </c>
      <c r="B1024" s="13" t="n">
        <v>730.871287128709</v>
      </c>
      <c r="C1024" s="13" t="n">
        <v>17.0661555734082</v>
      </c>
      <c r="D1024" s="13" t="n">
        <f aca="false">IF(C1024,C1024/B1024,"*")</f>
        <v>0.0233504255454528</v>
      </c>
    </row>
    <row r="1025" customFormat="false" ht="15" hidden="false" customHeight="false" outlineLevel="0" collapsed="false">
      <c r="A1025" s="10" t="s">
        <v>1056</v>
      </c>
      <c r="B1025" s="13" t="n">
        <v>667.069306930691</v>
      </c>
      <c r="C1025" s="13" t="n">
        <v>15.5606321258005</v>
      </c>
      <c r="D1025" s="13" t="n">
        <f aca="false">IF(C1025,C1025/B1025,"*")</f>
        <v>0.0233268596892845</v>
      </c>
    </row>
    <row r="1026" customFormat="false" ht="15" hidden="false" customHeight="false" outlineLevel="0" collapsed="false">
      <c r="A1026" s="10" t="s">
        <v>1057</v>
      </c>
      <c r="B1026" s="13" t="n">
        <v>589.009900990097</v>
      </c>
      <c r="C1026" s="13" t="n">
        <v>13.2536855864295</v>
      </c>
      <c r="D1026" s="13" t="n">
        <f aca="false">IF(C1026,C1026/B1026,"*")</f>
        <v>0.0225016346315244</v>
      </c>
    </row>
    <row r="1027" customFormat="false" ht="15" hidden="false" customHeight="false" outlineLevel="0" collapsed="false">
      <c r="A1027" s="10" t="s">
        <v>1058</v>
      </c>
      <c r="B1027" s="13" t="n">
        <v>394.603960396039</v>
      </c>
      <c r="C1027" s="13" t="n">
        <v>8.7821603834779</v>
      </c>
      <c r="D1027" s="13" t="n">
        <f aca="false">IF(C1027,C1027/B1027,"*")</f>
        <v>0.0222556316329512</v>
      </c>
    </row>
    <row r="1028" customFormat="false" ht="15" hidden="false" customHeight="false" outlineLevel="0" collapsed="false">
      <c r="A1028" s="10" t="s">
        <v>1059</v>
      </c>
      <c r="B1028" s="13" t="n">
        <v>901.287128712865</v>
      </c>
      <c r="C1028" s="13" t="n">
        <v>19.5166015999725</v>
      </c>
      <c r="D1028" s="13" t="n">
        <f aca="false">IF(C1028,C1028/B1028,"*")</f>
        <v>0.0216541443655634</v>
      </c>
    </row>
    <row r="1029" customFormat="false" ht="15" hidden="false" customHeight="false" outlineLevel="0" collapsed="false">
      <c r="A1029" s="10" t="s">
        <v>1060</v>
      </c>
      <c r="B1029" s="13" t="n">
        <v>999.66336633663</v>
      </c>
      <c r="C1029" s="13" t="n">
        <v>21.5640296810849</v>
      </c>
      <c r="D1029" s="13" t="n">
        <f aca="false">IF(C1029,C1029/B1029,"*")</f>
        <v>0.0215712913039002</v>
      </c>
    </row>
    <row r="1030" customFormat="false" ht="15" hidden="false" customHeight="false" outlineLevel="0" collapsed="false">
      <c r="A1030" s="10" t="s">
        <v>1061</v>
      </c>
      <c r="B1030" s="13" t="n">
        <v>585.326732673265</v>
      </c>
      <c r="C1030" s="13" t="n">
        <v>12.6094352096142</v>
      </c>
      <c r="D1030" s="13" t="n">
        <f aca="false">IF(C1030,C1030/B1030,"*")</f>
        <v>0.0215425582085158</v>
      </c>
    </row>
    <row r="1031" customFormat="false" ht="15" hidden="false" customHeight="false" outlineLevel="0" collapsed="false">
      <c r="A1031" s="10" t="s">
        <v>1062</v>
      </c>
      <c r="B1031" s="13" t="n">
        <v>153.306930693069</v>
      </c>
      <c r="C1031" s="13" t="n">
        <v>3.21782178217822</v>
      </c>
      <c r="D1031" s="13" t="n">
        <f aca="false">IF(C1031,C1031/B1031,"*")</f>
        <v>0.0209894084215965</v>
      </c>
    </row>
    <row r="1032" customFormat="false" ht="15" hidden="false" customHeight="false" outlineLevel="0" collapsed="false">
      <c r="A1032" s="10" t="s">
        <v>1063</v>
      </c>
      <c r="B1032" s="13" t="n">
        <v>419.138613861385</v>
      </c>
      <c r="C1032" s="13" t="n">
        <v>8.71151987748598</v>
      </c>
      <c r="D1032" s="13" t="n">
        <f aca="false">IF(C1032,C1032/B1032,"*")</f>
        <v>0.0207843410017265</v>
      </c>
    </row>
    <row r="1033" customFormat="false" ht="15" hidden="false" customHeight="false" outlineLevel="0" collapsed="false">
      <c r="A1033" s="10" t="s">
        <v>1064</v>
      </c>
      <c r="B1033" s="13" t="n">
        <v>95.5445544554455</v>
      </c>
      <c r="C1033" s="13" t="n">
        <v>1.97029702970297</v>
      </c>
      <c r="D1033" s="13" t="n">
        <f aca="false">IF(C1033,C1033/B1033,"*")</f>
        <v>0.0206217616580311</v>
      </c>
    </row>
    <row r="1034" customFormat="false" ht="15" hidden="false" customHeight="false" outlineLevel="0" collapsed="false">
      <c r="A1034" s="10" t="s">
        <v>1065</v>
      </c>
      <c r="B1034" s="13" t="n">
        <v>2017.27722772284</v>
      </c>
      <c r="C1034" s="13" t="n">
        <v>41.4454401550327</v>
      </c>
      <c r="D1034" s="13" t="n">
        <f aca="false">IF(C1034,C1034/B1034,"*")</f>
        <v>0.020545237702315</v>
      </c>
    </row>
    <row r="1035" customFormat="false" ht="15" hidden="false" customHeight="false" outlineLevel="0" collapsed="false">
      <c r="A1035" s="10" t="s">
        <v>1066</v>
      </c>
      <c r="B1035" s="13" t="n">
        <v>122.772277227723</v>
      </c>
      <c r="C1035" s="13" t="n">
        <v>2.49498711772268</v>
      </c>
      <c r="D1035" s="13" t="n">
        <f aca="false">IF(C1035,C1035/B1035,"*")</f>
        <v>0.0203220724911282</v>
      </c>
    </row>
    <row r="1036" customFormat="false" ht="15" hidden="false" customHeight="false" outlineLevel="0" collapsed="false">
      <c r="A1036" s="10" t="s">
        <v>1067</v>
      </c>
      <c r="B1036" s="13" t="n">
        <v>2048.94059405945</v>
      </c>
      <c r="C1036" s="13" t="n">
        <v>41.5323976819709</v>
      </c>
      <c r="D1036" s="13" t="n">
        <f aca="false">IF(C1036,C1036/B1036,"*")</f>
        <v>0.0202701814793396</v>
      </c>
    </row>
    <row r="1037" customFormat="false" ht="15" hidden="false" customHeight="false" outlineLevel="0" collapsed="false">
      <c r="A1037" s="10" t="s">
        <v>1068</v>
      </c>
      <c r="B1037" s="13" t="n">
        <v>1647.46534653469</v>
      </c>
      <c r="C1037" s="13" t="n">
        <v>32.5378162675922</v>
      </c>
      <c r="D1037" s="13" t="n">
        <f aca="false">IF(C1037,C1037/B1037,"*")</f>
        <v>0.0197502280312195</v>
      </c>
    </row>
    <row r="1038" customFormat="false" ht="15" hidden="false" customHeight="false" outlineLevel="0" collapsed="false">
      <c r="A1038" s="10" t="s">
        <v>1069</v>
      </c>
      <c r="B1038" s="13" t="n">
        <v>445.584158415841</v>
      </c>
      <c r="C1038" s="13" t="n">
        <v>8.75902894846753</v>
      </c>
      <c r="D1038" s="13" t="n">
        <f aca="false">IF(C1038,C1038/B1038,"*")</f>
        <v>0.0196574065370905</v>
      </c>
    </row>
    <row r="1039" customFormat="false" ht="15" hidden="false" customHeight="false" outlineLevel="0" collapsed="false">
      <c r="A1039" s="10" t="s">
        <v>1070</v>
      </c>
      <c r="B1039" s="13" t="n">
        <v>14.3069306930693</v>
      </c>
      <c r="C1039" s="13" t="n">
        <v>0.272277227722772</v>
      </c>
      <c r="D1039" s="13" t="n">
        <f aca="false">IF(C1039,C1039/B1039,"*")</f>
        <v>0.0190311418685121</v>
      </c>
    </row>
    <row r="1040" customFormat="false" ht="15" hidden="false" customHeight="false" outlineLevel="0" collapsed="false">
      <c r="A1040" s="10" t="s">
        <v>1071</v>
      </c>
      <c r="B1040" s="13" t="n">
        <v>53.1386138613861</v>
      </c>
      <c r="C1040" s="13" t="n">
        <v>1.00882864915364</v>
      </c>
      <c r="D1040" s="13" t="n">
        <f aca="false">IF(C1040,C1040/B1040,"*")</f>
        <v>0.0189848506734708</v>
      </c>
    </row>
    <row r="1041" customFormat="false" ht="15" hidden="false" customHeight="false" outlineLevel="0" collapsed="false">
      <c r="A1041" s="10" t="s">
        <v>1072</v>
      </c>
      <c r="B1041" s="13" t="n">
        <v>520.108910891087</v>
      </c>
      <c r="C1041" s="13" t="n">
        <v>9.86667733802849</v>
      </c>
      <c r="D1041" s="13" t="n">
        <f aca="false">IF(C1041,C1041/B1041,"*")</f>
        <v>0.0189704062580359</v>
      </c>
    </row>
    <row r="1042" customFormat="false" ht="15" hidden="false" customHeight="false" outlineLevel="0" collapsed="false">
      <c r="A1042" s="10" t="s">
        <v>1073</v>
      </c>
      <c r="B1042" s="13" t="n">
        <v>312.009900990099</v>
      </c>
      <c r="C1042" s="13" t="n">
        <v>5.9115266159939</v>
      </c>
      <c r="D1042" s="13" t="n">
        <f aca="false">IF(C1042,C1042/B1042,"*")</f>
        <v>0.0189465994419885</v>
      </c>
    </row>
    <row r="1043" customFormat="false" ht="15" hidden="false" customHeight="false" outlineLevel="0" collapsed="false">
      <c r="A1043" s="10" t="s">
        <v>1074</v>
      </c>
      <c r="B1043" s="13" t="n">
        <v>159.831683168317</v>
      </c>
      <c r="C1043" s="13" t="n">
        <v>2.97395754007832</v>
      </c>
      <c r="D1043" s="13" t="n">
        <f aca="false">IF(C1043,C1043/B1043,"*")</f>
        <v>0.0186068086197058</v>
      </c>
    </row>
    <row r="1044" customFormat="false" ht="15" hidden="false" customHeight="false" outlineLevel="0" collapsed="false">
      <c r="A1044" s="10" t="s">
        <v>1075</v>
      </c>
      <c r="B1044" s="13" t="n">
        <v>1151.08910891089</v>
      </c>
      <c r="C1044" s="13" t="n">
        <v>21.3067254290984</v>
      </c>
      <c r="D1044" s="13" t="n">
        <f aca="false">IF(C1044,C1044/B1044,"*")</f>
        <v>0.0185100573571215</v>
      </c>
    </row>
    <row r="1045" customFormat="false" ht="15" hidden="false" customHeight="false" outlineLevel="0" collapsed="false">
      <c r="A1045" s="10" t="s">
        <v>1076</v>
      </c>
      <c r="B1045" s="13" t="n">
        <v>1671.14851485152</v>
      </c>
      <c r="C1045" s="13" t="n">
        <v>30.7999861470401</v>
      </c>
      <c r="D1045" s="13" t="n">
        <f aca="false">IF(C1045,C1045/B1045,"*")</f>
        <v>0.0184304302539961</v>
      </c>
    </row>
    <row r="1046" customFormat="false" ht="15" hidden="false" customHeight="false" outlineLevel="0" collapsed="false">
      <c r="A1046" s="10" t="s">
        <v>1077</v>
      </c>
      <c r="B1046" s="13" t="n">
        <v>866.881188118803</v>
      </c>
      <c r="C1046" s="13" t="n">
        <v>15.8506942241431</v>
      </c>
      <c r="D1046" s="13" t="n">
        <f aca="false">IF(C1046,C1046/B1046,"*")</f>
        <v>0.0182847366414079</v>
      </c>
    </row>
    <row r="1047" customFormat="false" ht="15" hidden="false" customHeight="false" outlineLevel="0" collapsed="false">
      <c r="A1047" s="10" t="s">
        <v>1078</v>
      </c>
      <c r="B1047" s="13" t="n">
        <v>52.2673267326733</v>
      </c>
      <c r="C1047" s="13" t="n">
        <v>0.948314456081543</v>
      </c>
      <c r="D1047" s="13" t="n">
        <f aca="false">IF(C1047,C1047/B1047,"*")</f>
        <v>0.0181435423497321</v>
      </c>
    </row>
    <row r="1048" customFormat="false" ht="15" hidden="false" customHeight="false" outlineLevel="0" collapsed="false">
      <c r="A1048" s="10" t="s">
        <v>1079</v>
      </c>
      <c r="B1048" s="13" t="n">
        <v>17.049504950495</v>
      </c>
      <c r="C1048" s="13" t="n">
        <v>0.28751247217745</v>
      </c>
      <c r="D1048" s="13" t="n">
        <f aca="false">IF(C1048,C1048/B1048,"*")</f>
        <v>0.0168633912252744</v>
      </c>
    </row>
    <row r="1049" customFormat="false" ht="15" hidden="false" customHeight="false" outlineLevel="0" collapsed="false">
      <c r="A1049" s="10" t="s">
        <v>1080</v>
      </c>
      <c r="B1049" s="13" t="n">
        <v>118.148514851485</v>
      </c>
      <c r="C1049" s="13" t="n">
        <v>1.98279494424254</v>
      </c>
      <c r="D1049" s="13" t="n">
        <f aca="false">IF(C1049,C1049/B1049,"*")</f>
        <v>0.0167822248695631</v>
      </c>
    </row>
    <row r="1050" customFormat="false" ht="15" hidden="false" customHeight="false" outlineLevel="0" collapsed="false">
      <c r="A1050" s="10" t="s">
        <v>1081</v>
      </c>
      <c r="B1050" s="13" t="n">
        <v>250.940594059406</v>
      </c>
      <c r="C1050" s="13" t="n">
        <v>4.09509855761756</v>
      </c>
      <c r="D1050" s="13" t="n">
        <f aca="false">IF(C1050,C1050/B1050,"*")</f>
        <v>0.0163189960275941</v>
      </c>
    </row>
    <row r="1051" customFormat="false" ht="15" hidden="false" customHeight="false" outlineLevel="0" collapsed="false">
      <c r="A1051" s="10" t="s">
        <v>1082</v>
      </c>
      <c r="B1051" s="13" t="n">
        <v>579.88118811881</v>
      </c>
      <c r="C1051" s="13" t="n">
        <v>9.17924390923296</v>
      </c>
      <c r="D1051" s="13" t="n">
        <f aca="false">IF(C1051,C1051/B1051,"*")</f>
        <v>0.0158295252498383</v>
      </c>
    </row>
    <row r="1052" customFormat="false" ht="15" hidden="false" customHeight="false" outlineLevel="0" collapsed="false">
      <c r="A1052" s="10" t="s">
        <v>1083</v>
      </c>
      <c r="B1052" s="13" t="n">
        <v>331.336633663366</v>
      </c>
      <c r="C1052" s="13" t="n">
        <v>5.11488794353971</v>
      </c>
      <c r="D1052" s="13" t="n">
        <f aca="false">IF(C1052,C1052/B1052,"*")</f>
        <v>0.015437133790453</v>
      </c>
    </row>
    <row r="1053" customFormat="false" ht="15" hidden="false" customHeight="false" outlineLevel="0" collapsed="false">
      <c r="A1053" s="10" t="s">
        <v>1084</v>
      </c>
      <c r="B1053" s="13" t="n">
        <v>119.485148514851</v>
      </c>
      <c r="C1053" s="13" t="n">
        <v>1.81889514988365</v>
      </c>
      <c r="D1053" s="13" t="n">
        <f aca="false">IF(C1053,C1053/B1053,"*")</f>
        <v>0.0152227718046279</v>
      </c>
    </row>
    <row r="1054" customFormat="false" ht="15" hidden="false" customHeight="false" outlineLevel="0" collapsed="false">
      <c r="A1054" s="10" t="s">
        <v>1085</v>
      </c>
      <c r="B1054" s="13" t="n">
        <v>1154.30693069307</v>
      </c>
      <c r="C1054" s="13" t="n">
        <v>17.4902637323823</v>
      </c>
      <c r="D1054" s="13" t="n">
        <f aca="false">IF(C1054,C1054/B1054,"*")</f>
        <v>0.0151521776984227</v>
      </c>
    </row>
    <row r="1055" customFormat="false" ht="15" hidden="false" customHeight="false" outlineLevel="0" collapsed="false">
      <c r="A1055" s="10" t="s">
        <v>1086</v>
      </c>
      <c r="B1055" s="13" t="n">
        <v>534.455445544553</v>
      </c>
      <c r="C1055" s="13" t="n">
        <v>7.85246480708388</v>
      </c>
      <c r="D1055" s="13" t="n">
        <f aca="false">IF(C1055,C1055/B1055,"*")</f>
        <v>0.014692459161087</v>
      </c>
    </row>
    <row r="1056" customFormat="false" ht="15" hidden="false" customHeight="false" outlineLevel="0" collapsed="false">
      <c r="A1056" s="10" t="s">
        <v>1087</v>
      </c>
      <c r="B1056" s="13" t="n">
        <v>1555.34653465348</v>
      </c>
      <c r="C1056" s="13" t="n">
        <v>22.5868890225541</v>
      </c>
      <c r="D1056" s="13" t="n">
        <f aca="false">IF(C1056,C1056/B1056,"*")</f>
        <v>0.0145220942853011</v>
      </c>
    </row>
    <row r="1057" customFormat="false" ht="15" hidden="false" customHeight="false" outlineLevel="0" collapsed="false">
      <c r="A1057" s="10" t="s">
        <v>1088</v>
      </c>
      <c r="B1057" s="13" t="n">
        <v>130.663366336633</v>
      </c>
      <c r="C1057" s="13" t="n">
        <v>1.87760132555823</v>
      </c>
      <c r="D1057" s="13" t="n">
        <f aca="false">IF(C1057,C1057/B1057,"*")</f>
        <v>0.0143697608457515</v>
      </c>
    </row>
    <row r="1058" customFormat="false" ht="15" hidden="false" customHeight="false" outlineLevel="0" collapsed="false">
      <c r="A1058" s="10" t="s">
        <v>1089</v>
      </c>
      <c r="B1058" s="13" t="n">
        <v>74.069306930693</v>
      </c>
      <c r="C1058" s="13" t="n">
        <v>0.878605163472012</v>
      </c>
      <c r="D1058" s="13" t="n">
        <f aca="false">IF(C1058,C1058/B1058,"*")</f>
        <v>0.0118619330986062</v>
      </c>
    </row>
    <row r="1059" customFormat="false" ht="15" hidden="false" customHeight="false" outlineLevel="0" collapsed="false">
      <c r="A1059" s="10" t="s">
        <v>1090</v>
      </c>
      <c r="B1059" s="13" t="n">
        <v>55.5742574257426</v>
      </c>
      <c r="C1059" s="13" t="n">
        <v>0.638613861386139</v>
      </c>
      <c r="D1059" s="13" t="n">
        <f aca="false">IF(C1059,C1059/B1059,"*")</f>
        <v>0.0114911811865313</v>
      </c>
    </row>
    <row r="1060" customFormat="false" ht="15" hidden="false" customHeight="false" outlineLevel="0" collapsed="false">
      <c r="A1060" s="10" t="s">
        <v>1091</v>
      </c>
      <c r="B1060" s="13" t="n">
        <v>553.128712871284</v>
      </c>
      <c r="C1060" s="13" t="n">
        <v>6.10542005253961</v>
      </c>
      <c r="D1060" s="13" t="n">
        <f aca="false">IF(C1060,C1060/B1060,"*")</f>
        <v>0.0110379734598236</v>
      </c>
    </row>
    <row r="1061" customFormat="false" ht="15" hidden="false" customHeight="false" outlineLevel="0" collapsed="false">
      <c r="A1061" s="10" t="s">
        <v>1092</v>
      </c>
      <c r="B1061" s="13" t="n">
        <v>581.029702970294</v>
      </c>
      <c r="C1061" s="13" t="n">
        <v>6.26184206027313</v>
      </c>
      <c r="D1061" s="13" t="n">
        <f aca="false">IF(C1061,C1061/B1061,"*")</f>
        <v>0.0107771462082951</v>
      </c>
    </row>
    <row r="1062" customFormat="false" ht="15" hidden="false" customHeight="false" outlineLevel="0" collapsed="false">
      <c r="A1062" s="10" t="s">
        <v>1093</v>
      </c>
      <c r="B1062" s="13" t="n">
        <v>202.70297029703</v>
      </c>
      <c r="C1062" s="13" t="n">
        <v>2.12429614122324</v>
      </c>
      <c r="D1062" s="13" t="n">
        <f aca="false">IF(C1062,C1062/B1062,"*")</f>
        <v>0.0104798471285863</v>
      </c>
    </row>
    <row r="1063" customFormat="false" ht="15" hidden="false" customHeight="false" outlineLevel="0" collapsed="false">
      <c r="A1063" s="10" t="s">
        <v>1094</v>
      </c>
      <c r="B1063" s="13" t="n">
        <v>20.5148514851485</v>
      </c>
      <c r="C1063" s="13" t="n">
        <v>0.212871287128713</v>
      </c>
      <c r="D1063" s="13" t="n">
        <f aca="false">IF(C1063,C1063/B1063,"*")</f>
        <v>0.0103764478764479</v>
      </c>
    </row>
    <row r="1064" customFormat="false" ht="15" hidden="false" customHeight="false" outlineLevel="0" collapsed="false">
      <c r="A1064" s="10" t="s">
        <v>1095</v>
      </c>
      <c r="B1064" s="13" t="n">
        <v>287.059405940594</v>
      </c>
      <c r="C1064" s="13" t="n">
        <v>2.86492916062164</v>
      </c>
      <c r="D1064" s="13" t="n">
        <f aca="false">IF(C1064,C1064/B1064,"*")</f>
        <v>0.00998026576148676</v>
      </c>
    </row>
    <row r="1065" customFormat="false" ht="15" hidden="false" customHeight="false" outlineLevel="0" collapsed="false">
      <c r="A1065" s="10" t="s">
        <v>1096</v>
      </c>
      <c r="B1065" s="13" t="n">
        <v>48.5742574257426</v>
      </c>
      <c r="C1065" s="13" t="n">
        <v>0.465953212968356</v>
      </c>
      <c r="D1065" s="13" t="n">
        <f aca="false">IF(C1065,C1065/B1065,"*")</f>
        <v>0.00959259570114226</v>
      </c>
    </row>
    <row r="1066" customFormat="false" ht="15" hidden="false" customHeight="false" outlineLevel="0" collapsed="false">
      <c r="A1066" s="10" t="s">
        <v>1097</v>
      </c>
      <c r="B1066" s="13" t="n">
        <v>51.2970297029703</v>
      </c>
      <c r="C1066" s="13" t="n">
        <v>0.476897689768977</v>
      </c>
      <c r="D1066" s="13" t="n">
        <f aca="false">IF(C1066,C1066/B1066,"*")</f>
        <v>0.00929678955156662</v>
      </c>
    </row>
    <row r="1067" customFormat="false" ht="15" hidden="false" customHeight="false" outlineLevel="0" collapsed="false">
      <c r="A1067" s="10" t="s">
        <v>1098</v>
      </c>
      <c r="B1067" s="13" t="n">
        <v>58.0891089108911</v>
      </c>
      <c r="C1067" s="13" t="n">
        <v>0.5372942233515</v>
      </c>
      <c r="D1067" s="13" t="n">
        <f aca="false">IF(C1067,C1067/B1067,"*")</f>
        <v>0.00924948296548517</v>
      </c>
    </row>
    <row r="1068" customFormat="false" ht="15" hidden="false" customHeight="false" outlineLevel="0" collapsed="false">
      <c r="A1068" s="10" t="s">
        <v>1099</v>
      </c>
      <c r="B1068" s="13" t="n">
        <v>141.267326732673</v>
      </c>
      <c r="C1068" s="13" t="n">
        <v>1.24304875431464</v>
      </c>
      <c r="D1068" s="13" t="n">
        <f aca="false">IF(C1068,C1068/B1068,"*")</f>
        <v>0.00879926578257491</v>
      </c>
    </row>
    <row r="1069" customFormat="false" ht="15" hidden="false" customHeight="false" outlineLevel="0" collapsed="false">
      <c r="A1069" s="10" t="s">
        <v>1100</v>
      </c>
      <c r="B1069" s="13" t="n">
        <v>170.108910891089</v>
      </c>
      <c r="C1069" s="13" t="n">
        <v>1.48006774361647</v>
      </c>
      <c r="D1069" s="13" t="n">
        <f aca="false">IF(C1069,C1069/B1069,"*")</f>
        <v>0.00870070671702832</v>
      </c>
    </row>
    <row r="1070" customFormat="false" ht="15" hidden="false" customHeight="false" outlineLevel="0" collapsed="false">
      <c r="A1070" s="10" t="s">
        <v>1101</v>
      </c>
      <c r="B1070" s="13" t="n">
        <v>587.930693069305</v>
      </c>
      <c r="C1070" s="13" t="n">
        <v>4.93670719556089</v>
      </c>
      <c r="D1070" s="13" t="n">
        <f aca="false">IF(C1070,C1070/B1070,"*")</f>
        <v>0.00839675025263387</v>
      </c>
    </row>
    <row r="1071" customFormat="false" ht="15" hidden="false" customHeight="false" outlineLevel="0" collapsed="false">
      <c r="A1071" s="10" t="s">
        <v>1102</v>
      </c>
      <c r="B1071" s="13" t="n">
        <v>23.7920792079208</v>
      </c>
      <c r="C1071" s="13" t="n">
        <v>0.188118811881188</v>
      </c>
      <c r="D1071" s="13" t="n">
        <f aca="false">IF(C1071,C1071/B1071,"*")</f>
        <v>0.00790678318768206</v>
      </c>
    </row>
    <row r="1072" customFormat="false" ht="15" hidden="false" customHeight="false" outlineLevel="0" collapsed="false">
      <c r="A1072" s="10" t="s">
        <v>1103</v>
      </c>
      <c r="B1072" s="13" t="n">
        <v>158.910891089109</v>
      </c>
      <c r="C1072" s="13" t="n">
        <v>1.25557208560125</v>
      </c>
      <c r="D1072" s="13" t="n">
        <f aca="false">IF(C1072,C1072/B1072,"*")</f>
        <v>0.00790110782839416</v>
      </c>
    </row>
    <row r="1073" customFormat="false" ht="15" hidden="false" customHeight="false" outlineLevel="0" collapsed="false">
      <c r="A1073" s="10" t="s">
        <v>1104</v>
      </c>
      <c r="B1073" s="13" t="n">
        <v>195.643564356436</v>
      </c>
      <c r="C1073" s="13" t="n">
        <v>1.52820405174316</v>
      </c>
      <c r="D1073" s="13" t="n">
        <f aca="false">IF(C1073,C1073/B1073,"*")</f>
        <v>0.00781116443451715</v>
      </c>
    </row>
    <row r="1074" customFormat="false" ht="15" hidden="false" customHeight="false" outlineLevel="0" collapsed="false">
      <c r="A1074" s="10" t="s">
        <v>1105</v>
      </c>
      <c r="B1074" s="13" t="n">
        <v>85.0099009900989</v>
      </c>
      <c r="C1074" s="13" t="n">
        <v>0.638613861386139</v>
      </c>
      <c r="D1074" s="13" t="n">
        <f aca="false">IF(C1074,C1074/B1074,"*")</f>
        <v>0.00751222921034243</v>
      </c>
    </row>
    <row r="1075" customFormat="false" ht="15" hidden="false" customHeight="false" outlineLevel="0" collapsed="false">
      <c r="A1075" s="10" t="s">
        <v>1106</v>
      </c>
      <c r="B1075" s="13" t="n">
        <v>36.7227722772277</v>
      </c>
      <c r="C1075" s="13" t="n">
        <v>0.268755121360923</v>
      </c>
      <c r="D1075" s="13" t="n">
        <f aca="false">IF(C1075,C1075/B1075,"*")</f>
        <v>0.00731848672349777</v>
      </c>
    </row>
    <row r="1076" customFormat="false" ht="15" hidden="false" customHeight="false" outlineLevel="0" collapsed="false">
      <c r="A1076" s="10" t="s">
        <v>1107</v>
      </c>
      <c r="B1076" s="13" t="n">
        <v>207.10891089109</v>
      </c>
      <c r="C1076" s="13" t="n">
        <v>1.34860406427571</v>
      </c>
      <c r="D1076" s="13" t="n">
        <f aca="false">IF(C1076,C1076/B1076,"*")</f>
        <v>0.00651156948522068</v>
      </c>
    </row>
    <row r="1077" customFormat="false" ht="15" hidden="false" customHeight="false" outlineLevel="0" collapsed="false">
      <c r="A1077" s="10" t="s">
        <v>1108</v>
      </c>
      <c r="B1077" s="13" t="n">
        <v>107.376237623762</v>
      </c>
      <c r="C1077" s="13" t="n">
        <v>0.64026402640264</v>
      </c>
      <c r="D1077" s="13" t="n">
        <f aca="false">IF(C1077,C1077/B1077,"*")</f>
        <v>0.00596280928231138</v>
      </c>
    </row>
    <row r="1078" customFormat="false" ht="15" hidden="false" customHeight="false" outlineLevel="0" collapsed="false">
      <c r="A1078" s="10" t="s">
        <v>1109</v>
      </c>
      <c r="B1078" s="13" t="n">
        <v>18.3762376237624</v>
      </c>
      <c r="C1078" s="13" t="n">
        <v>0.107009428747206</v>
      </c>
      <c r="D1078" s="13" t="n">
        <f aca="false">IF(C1078,C1078/B1078,"*")</f>
        <v>0.00582325016350635</v>
      </c>
    </row>
    <row r="1079" customFormat="false" ht="15" hidden="false" customHeight="false" outlineLevel="0" collapsed="false">
      <c r="A1079" s="10" t="s">
        <v>1110</v>
      </c>
      <c r="B1079" s="13" t="n">
        <v>22.6336633663366</v>
      </c>
      <c r="C1079" s="13" t="n">
        <v>0.124676925050223</v>
      </c>
      <c r="D1079" s="13" t="n">
        <f aca="false">IF(C1079,C1079/B1079,"*")</f>
        <v>0.00550847306652342</v>
      </c>
    </row>
    <row r="1080" customFormat="false" ht="15" hidden="false" customHeight="false" outlineLevel="0" collapsed="false">
      <c r="A1080" s="10" t="s">
        <v>1111</v>
      </c>
      <c r="B1080" s="13" t="n">
        <v>27.8118811881188</v>
      </c>
      <c r="C1080" s="13" t="n">
        <v>0.149684312376187</v>
      </c>
      <c r="D1080" s="13" t="n">
        <f aca="false">IF(C1080,C1080/B1080,"*")</f>
        <v>0.00538202760768775</v>
      </c>
    </row>
    <row r="1081" customFormat="false" ht="15" hidden="false" customHeight="false" outlineLevel="0" collapsed="false">
      <c r="A1081" s="10" t="s">
        <v>1112</v>
      </c>
      <c r="B1081" s="13" t="n">
        <v>22.7326732673267</v>
      </c>
      <c r="C1081" s="13" t="n">
        <v>0.118805402960971</v>
      </c>
      <c r="D1081" s="13" t="n">
        <f aca="false">IF(C1081,C1081/B1081,"*")</f>
        <v>0.0052261958619591</v>
      </c>
    </row>
    <row r="1082" customFormat="false" ht="15" hidden="false" customHeight="false" outlineLevel="0" collapsed="false">
      <c r="A1082" s="10" t="s">
        <v>1113</v>
      </c>
      <c r="B1082" s="13" t="n">
        <v>17.9108910891089</v>
      </c>
      <c r="C1082" s="13" t="n">
        <v>0.0801980198019802</v>
      </c>
      <c r="D1082" s="13" t="n">
        <f aca="false">IF(C1082,C1082/B1082,"*")</f>
        <v>0.00447761194029851</v>
      </c>
    </row>
    <row r="1083" customFormat="false" ht="15" hidden="false" customHeight="false" outlineLevel="0" collapsed="false">
      <c r="A1083" s="10" t="s">
        <v>1114</v>
      </c>
      <c r="B1083" s="13" t="n">
        <v>88.069306930693</v>
      </c>
      <c r="C1083" s="13" t="n">
        <v>0.376622128232241</v>
      </c>
      <c r="D1083" s="13" t="n">
        <f aca="false">IF(C1083,C1083/B1083,"*")</f>
        <v>0.00427642888717891</v>
      </c>
    </row>
    <row r="1084" customFormat="false" ht="15" hidden="false" customHeight="false" outlineLevel="0" collapsed="false">
      <c r="A1084" s="10" t="s">
        <v>1115</v>
      </c>
      <c r="B1084" s="13" t="n">
        <v>26.7524752475248</v>
      </c>
      <c r="C1084" s="13" t="n">
        <v>0.114074008323136</v>
      </c>
      <c r="D1084" s="13" t="n">
        <f aca="false">IF(C1084,C1084/B1084,"*")</f>
        <v>0.00426405434516533</v>
      </c>
    </row>
    <row r="1085" customFormat="false" ht="15" hidden="false" customHeight="false" outlineLevel="0" collapsed="false">
      <c r="A1085" s="10" t="s">
        <v>1116</v>
      </c>
      <c r="B1085" s="13" t="n">
        <v>33.1980198019802</v>
      </c>
      <c r="C1085" s="13" t="n">
        <v>0.132810106117729</v>
      </c>
      <c r="D1085" s="13" t="n">
        <f aca="false">IF(C1085,C1085/B1085,"*")</f>
        <v>0.00400054301159876</v>
      </c>
    </row>
    <row r="1086" customFormat="false" ht="15" hidden="false" customHeight="false" outlineLevel="0" collapsed="false">
      <c r="A1086" s="10" t="s">
        <v>1117</v>
      </c>
      <c r="B1086" s="13" t="n">
        <v>129.762376237624</v>
      </c>
      <c r="C1086" s="13" t="n">
        <v>0.496238730701751</v>
      </c>
      <c r="D1086" s="13" t="n">
        <f aca="false">IF(C1086,C1086/B1086,"*")</f>
        <v>0.00382421118578336</v>
      </c>
    </row>
    <row r="1087" customFormat="false" ht="15" hidden="false" customHeight="false" outlineLevel="0" collapsed="false">
      <c r="A1087" s="10" t="s">
        <v>1118</v>
      </c>
      <c r="B1087" s="13" t="n">
        <v>234.891089108911</v>
      </c>
      <c r="C1087" s="13" t="n">
        <v>0.883696022373993</v>
      </c>
      <c r="D1087" s="13" t="n">
        <f aca="false">IF(C1087,C1087/B1087,"*")</f>
        <v>0.00376215217753217</v>
      </c>
    </row>
    <row r="1088" customFormat="false" ht="15" hidden="false" customHeight="false" outlineLevel="0" collapsed="false">
      <c r="A1088" s="10" t="s">
        <v>1119</v>
      </c>
      <c r="B1088" s="13" t="n">
        <v>16.2871287128713</v>
      </c>
      <c r="C1088" s="13" t="n">
        <v>0.0574945011638473</v>
      </c>
      <c r="D1088" s="13" t="n">
        <f aca="false">IF(C1088,C1088/B1088,"*")</f>
        <v>0.00353005751826661</v>
      </c>
    </row>
    <row r="1089" customFormat="false" ht="15" hidden="false" customHeight="false" outlineLevel="0" collapsed="false">
      <c r="A1089" s="10" t="s">
        <v>1120</v>
      </c>
      <c r="B1089" s="13" t="n">
        <v>83.1881188118812</v>
      </c>
      <c r="C1089" s="13" t="n">
        <v>0.263290409093983</v>
      </c>
      <c r="D1089" s="13" t="n">
        <f aca="false">IF(C1089,C1089/B1089,"*")</f>
        <v>0.003165000156926</v>
      </c>
    </row>
    <row r="1090" customFormat="false" ht="15" hidden="false" customHeight="false" outlineLevel="0" collapsed="false">
      <c r="A1090" s="10" t="s">
        <v>1121</v>
      </c>
      <c r="B1090" s="13" t="n">
        <v>15.9405940594059</v>
      </c>
      <c r="C1090" s="13" t="n">
        <v>0.0479238992299456</v>
      </c>
      <c r="D1090" s="13" t="n">
        <f aca="false">IF(C1090,C1090/B1090,"*")</f>
        <v>0.00300640610076057</v>
      </c>
    </row>
    <row r="1091" customFormat="false" ht="15" hidden="false" customHeight="false" outlineLevel="0" collapsed="false">
      <c r="A1091" s="10" t="s">
        <v>1122</v>
      </c>
      <c r="B1091" s="13" t="n">
        <v>11</v>
      </c>
      <c r="C1091" s="13" t="n">
        <v>0.0260629004076878</v>
      </c>
      <c r="D1091" s="13" t="n">
        <f aca="false">IF(C1091,C1091/B1091,"*")</f>
        <v>0.00236935458251707</v>
      </c>
    </row>
    <row r="1092" customFormat="false" ht="15" hidden="false" customHeight="false" outlineLevel="0" collapsed="false">
      <c r="A1092" s="10" t="s">
        <v>1123</v>
      </c>
      <c r="B1092" s="13" t="n">
        <v>123.267326732673</v>
      </c>
      <c r="C1092" s="13" t="n">
        <v>0.283910139086135</v>
      </c>
      <c r="D1092" s="13" t="n">
        <f aca="false">IF(C1092,C1092/B1092,"*")</f>
        <v>0.00230320675081925</v>
      </c>
    </row>
    <row r="1093" customFormat="false" ht="15" hidden="false" customHeight="false" outlineLevel="0" collapsed="false">
      <c r="A1093" s="10" t="s">
        <v>1124</v>
      </c>
      <c r="B1093" s="13" t="n">
        <v>50.6633663366336</v>
      </c>
      <c r="C1093" s="13" t="n">
        <v>0.110025476231834</v>
      </c>
      <c r="D1093" s="13" t="n">
        <f aca="false">IF(C1093,C1093/B1093,"*")</f>
        <v>0.002171696912139</v>
      </c>
    </row>
    <row r="1094" customFormat="false" ht="15" hidden="false" customHeight="false" outlineLevel="0" collapsed="false">
      <c r="A1094" s="10" t="s">
        <v>1125</v>
      </c>
      <c r="B1094" s="13" t="n">
        <v>108.227722772277</v>
      </c>
      <c r="C1094" s="13" t="n">
        <v>0.0789585165547866</v>
      </c>
      <c r="D1094" s="13" t="n">
        <f aca="false">IF(C1094,C1094/B1094,"*")</f>
        <v>0.000729559067974885</v>
      </c>
    </row>
    <row r="1095" customFormat="false" ht="15" hidden="false" customHeight="false" outlineLevel="0" collapsed="false">
      <c r="A1095" s="10" t="s">
        <v>1126</v>
      </c>
      <c r="B1095" s="13" t="n">
        <v>29.1287128712871</v>
      </c>
      <c r="C1095" s="13" t="n">
        <v>0.0182303944680182</v>
      </c>
      <c r="D1095" s="13" t="n">
        <f aca="false">IF(C1095,C1095/B1095,"*")</f>
        <v>0.000625856506210007</v>
      </c>
    </row>
    <row r="1096" customFormat="false" ht="15" hidden="false" customHeight="false" outlineLevel="0" collapsed="false">
      <c r="A1096" s="10" t="s">
        <v>1127</v>
      </c>
      <c r="B1096" s="13" t="n">
        <v>25.3960396039604</v>
      </c>
      <c r="C1096" s="13" t="n">
        <v>0.0156159987411897</v>
      </c>
      <c r="D1096" s="13" t="n">
        <f aca="false">IF(C1096,C1096/B1096,"*")</f>
        <v>0.000614898975773941</v>
      </c>
    </row>
    <row r="1097" customFormat="false" ht="15" hidden="false" customHeight="false" outlineLevel="0" collapsed="false">
      <c r="A1097" s="10" t="s">
        <v>1128</v>
      </c>
      <c r="B1097" s="13" t="n">
        <v>56.1287128712871</v>
      </c>
      <c r="C1097" s="13" t="n">
        <v>0.0317083853271531</v>
      </c>
      <c r="D1097" s="13" t="n">
        <f aca="false">IF(C1097,C1097/B1097,"*")</f>
        <v>0.000564922723239101</v>
      </c>
    </row>
    <row r="1098" customFormat="false" ht="15" hidden="false" customHeight="false" outlineLevel="0" collapsed="false">
      <c r="A1098" s="10" t="s">
        <v>1129</v>
      </c>
      <c r="B1098" s="13" t="n">
        <v>113.693069306931</v>
      </c>
      <c r="C1098" s="13" t="n">
        <v>0.0639116138334481</v>
      </c>
      <c r="D1098" s="13" t="n">
        <f aca="false">IF(C1098,C1098/B1098,"*")</f>
        <v>0.000562141687466537</v>
      </c>
    </row>
    <row r="1099" customFormat="false" ht="15" hidden="false" customHeight="false" outlineLevel="0" collapsed="false">
      <c r="A1099" s="10" t="s">
        <v>1130</v>
      </c>
      <c r="B1099" s="13" t="n">
        <v>35.3465346534653</v>
      </c>
      <c r="C1099" s="13" t="n">
        <v>0.0161486017022755</v>
      </c>
      <c r="D1099" s="13" t="n">
        <f aca="false">IF(C1099,C1099/B1099,"*")</f>
        <v>0.00045686520222124</v>
      </c>
    </row>
    <row r="1100" customFormat="false" ht="15" hidden="false" customHeight="false" outlineLevel="0" collapsed="false">
      <c r="A1100" s="10" t="s">
        <v>1131</v>
      </c>
      <c r="B1100" s="13" t="n">
        <v>4.20792079207921</v>
      </c>
      <c r="C1100" s="13" t="n">
        <v>0.00187518751875188</v>
      </c>
      <c r="D1100" s="13" t="n">
        <f aca="false">IF(C1100,C1100/B1100,"*")</f>
        <v>0.000445632798573976</v>
      </c>
    </row>
    <row r="1101" customFormat="false" ht="15" hidden="false" customHeight="false" outlineLevel="0" collapsed="false">
      <c r="A1101" s="10" t="s">
        <v>1132</v>
      </c>
      <c r="B1101" s="13" t="n">
        <v>90</v>
      </c>
      <c r="C1101" s="13" t="n">
        <v>0.0314953227348879</v>
      </c>
      <c r="D1101" s="13" t="n">
        <f aca="false">IF(C1101,C1101/B1101,"*")</f>
        <v>0.000349948030387643</v>
      </c>
    </row>
    <row r="1102" customFormat="false" ht="15" hidden="false" customHeight="false" outlineLevel="0" collapsed="false">
      <c r="A1102" s="10" t="s">
        <v>1133</v>
      </c>
      <c r="B1102" s="13" t="n">
        <v>70.6138613861386</v>
      </c>
      <c r="C1102" s="13" t="n">
        <v>0.0158415841584158</v>
      </c>
      <c r="D1102" s="13" t="n">
        <f aca="false">IF(C1102,C1102/B1102,"*")</f>
        <v>0.000224340998317442</v>
      </c>
    </row>
    <row r="1103" customFormat="false" ht="15" hidden="false" customHeight="false" outlineLevel="0" collapsed="false">
      <c r="A1103" s="10" t="s">
        <v>1134</v>
      </c>
      <c r="B1103" s="13" t="n">
        <v>90.4653465346534</v>
      </c>
      <c r="C1103" s="13" t="n">
        <v>0.0201197559558559</v>
      </c>
      <c r="D1103" s="13" t="n">
        <f aca="false">IF(C1103,C1103/B1103,"*")</f>
        <v>0.000222402905936461</v>
      </c>
    </row>
    <row r="1104" customFormat="false" ht="15" hidden="false" customHeight="false" outlineLevel="0" collapsed="false">
      <c r="A1104" s="10" t="s">
        <v>1135</v>
      </c>
      <c r="B1104" s="13" t="n">
        <v>6.91089108910891</v>
      </c>
      <c r="C1104" s="13" t="n">
        <v>0.00147646343581727</v>
      </c>
      <c r="D1104" s="13" t="n">
        <f aca="false">IF(C1104,C1104/B1104,"*")</f>
        <v>0.000213642989996482</v>
      </c>
    </row>
    <row r="1105" customFormat="false" ht="15" hidden="false" customHeight="false" outlineLevel="0" collapsed="false">
      <c r="A1105" s="10" t="s">
        <v>1136</v>
      </c>
      <c r="B1105" s="13" t="n">
        <v>1.4950495049505</v>
      </c>
      <c r="C1105" s="13" t="n">
        <v>0.000305347633160194</v>
      </c>
      <c r="D1105" s="13" t="n">
        <f aca="false">IF(C1105,C1105/B1105,"*")</f>
        <v>0.000204239145358805</v>
      </c>
    </row>
    <row r="1106" customFormat="false" ht="15" hidden="false" customHeight="false" outlineLevel="0" collapsed="false">
      <c r="A1106" s="10" t="s">
        <v>1137</v>
      </c>
      <c r="B1106" s="13" t="n">
        <v>25.1683168316832</v>
      </c>
      <c r="C1106" s="13" t="n">
        <v>0.0047504096601226</v>
      </c>
      <c r="D1106" s="13" t="n">
        <f aca="false">IF(C1106,C1106/B1106,"*")</f>
        <v>0.000188745623789293</v>
      </c>
    </row>
    <row r="1107" customFormat="false" ht="15" hidden="false" customHeight="false" outlineLevel="0" collapsed="false">
      <c r="A1107" s="10" t="s">
        <v>1138</v>
      </c>
      <c r="B1107" s="13" t="n">
        <v>85.8910891089108</v>
      </c>
      <c r="C1107" s="13" t="n">
        <v>0.0152480803662444</v>
      </c>
      <c r="D1107" s="13" t="n">
        <f aca="false">IF(C1107,C1107/B1107,"*")</f>
        <v>0.000177528082650223</v>
      </c>
    </row>
    <row r="1108" customFormat="false" ht="15" hidden="false" customHeight="false" outlineLevel="0" collapsed="false">
      <c r="A1108" s="10" t="s">
        <v>1139</v>
      </c>
      <c r="B1108" s="13" t="n">
        <v>34.5841584158416</v>
      </c>
      <c r="C1108" s="13" t="n">
        <v>0.00495049504950495</v>
      </c>
      <c r="D1108" s="13" t="n">
        <f aca="false">IF(C1108,C1108/B1108,"*")</f>
        <v>0.000143143429716576</v>
      </c>
    </row>
    <row r="1109" customFormat="false" ht="15" hidden="false" customHeight="false" outlineLevel="0" collapsed="false">
      <c r="A1109" s="10" t="s">
        <v>1140</v>
      </c>
      <c r="B1109" s="13" t="n">
        <v>10.9108910891089</v>
      </c>
      <c r="C1109" s="13" t="n">
        <v>0.00099009900990099</v>
      </c>
      <c r="D1109" s="13" t="n">
        <f aca="false">IF(C1109,C1109/B1109,"*")</f>
        <v>9.07441016333939E-005</v>
      </c>
    </row>
    <row r="1110" customFormat="false" ht="15" hidden="false" customHeight="false" outlineLevel="0" collapsed="false">
      <c r="A1110" s="10" t="s">
        <v>1141</v>
      </c>
      <c r="B1110" s="13" t="n">
        <v>42.6336633663366</v>
      </c>
      <c r="C1110" s="13" t="n">
        <v>0.00194345427439095</v>
      </c>
      <c r="D1110" s="13" t="n">
        <f aca="false">IF(C1110,C1110/B1110,"*")</f>
        <v>4.55849702074979E-005</v>
      </c>
    </row>
    <row r="1111" customFormat="false" ht="15" hidden="false" customHeight="false" outlineLevel="0" collapsed="false">
      <c r="A1111" s="10" t="s">
        <v>1142</v>
      </c>
      <c r="B1111" s="13" t="n">
        <v>17.5247524752475</v>
      </c>
      <c r="C1111" s="13" t="n">
        <v>0.000761614623000762</v>
      </c>
      <c r="D1111" s="13" t="n">
        <f aca="false">IF(C1111,C1111/B1111,"*")</f>
        <v>4.34593654932639E-005</v>
      </c>
    </row>
    <row r="1112" customFormat="false" ht="15" hidden="false" customHeight="false" outlineLevel="0" collapsed="false">
      <c r="A1112" s="10" t="s">
        <v>1143</v>
      </c>
      <c r="B1112" s="13" t="n">
        <v>59.069306930693</v>
      </c>
      <c r="C1112" s="13" t="n">
        <v>0.0022002200220022</v>
      </c>
      <c r="D1112" s="13" t="n">
        <f aca="false">IF(C1112,C1112/B1112,"*")</f>
        <v>3.72481096584349E-005</v>
      </c>
    </row>
    <row r="1113" customFormat="false" ht="15" hidden="false" customHeight="false" outlineLevel="0" collapsed="false">
      <c r="A1113" s="10" t="s">
        <v>1144</v>
      </c>
      <c r="B1113" s="13" t="n">
        <v>75.7722772277227</v>
      </c>
      <c r="C1113" s="13" t="n">
        <v>0.0027002700270027</v>
      </c>
      <c r="D1113" s="13" t="n">
        <f aca="false">IF(C1113,C1113/B1113,"*")</f>
        <v>3.56366487295535E-005</v>
      </c>
    </row>
    <row r="1114" customFormat="false" ht="15" hidden="false" customHeight="false" outlineLevel="0" collapsed="false">
      <c r="A1114" s="10" t="s">
        <v>1145</v>
      </c>
      <c r="B1114" s="13" t="n">
        <v>66.2079207920792</v>
      </c>
      <c r="C1114" s="13" t="n">
        <v>0.0018001800180018</v>
      </c>
      <c r="D1114" s="13" t="n">
        <f aca="false">IF(C1114,C1114/B1114,"*")</f>
        <v>2.7189798387645E-005</v>
      </c>
    </row>
    <row r="1115" customFormat="false" ht="15" hidden="false" customHeight="false" outlineLevel="0" collapsed="false">
      <c r="A1115" s="10" t="s">
        <v>1146</v>
      </c>
      <c r="B1115" s="13" t="n">
        <v>38.7326732673267</v>
      </c>
      <c r="C1115" s="13"/>
      <c r="D1115" s="13" t="str">
        <f aca="false">IF(C1115,C1115/B1115,"*")</f>
        <v>*</v>
      </c>
    </row>
    <row r="1116" customFormat="false" ht="15" hidden="false" customHeight="false" outlineLevel="0" collapsed="false">
      <c r="A1116" s="10" t="s">
        <v>1147</v>
      </c>
      <c r="B1116" s="13" t="n">
        <v>23.1980198019802</v>
      </c>
      <c r="C1116" s="13"/>
      <c r="D1116" s="13" t="str">
        <f aca="false">IF(C1116,C1116/B1116,"*")</f>
        <v>*</v>
      </c>
    </row>
    <row r="1117" customFormat="false" ht="15" hidden="false" customHeight="false" outlineLevel="0" collapsed="false">
      <c r="A1117" s="10" t="s">
        <v>1148</v>
      </c>
      <c r="B1117" s="13" t="n">
        <v>43.4455445544554</v>
      </c>
      <c r="C1117" s="13"/>
      <c r="D1117" s="13" t="str">
        <f aca="false">IF(C1117,C1117/B1117,"*")</f>
        <v>*</v>
      </c>
    </row>
    <row r="1118" customFormat="false" ht="15" hidden="false" customHeight="false" outlineLevel="0" collapsed="false">
      <c r="A1118" s="10" t="s">
        <v>1149</v>
      </c>
      <c r="B1118" s="13" t="n">
        <v>29.3168316831683</v>
      </c>
      <c r="C1118" s="13"/>
      <c r="D1118" s="13" t="str">
        <f aca="false">IF(C1118,C1118/B1118,"*")</f>
        <v>*</v>
      </c>
    </row>
    <row r="1119" customFormat="false" ht="15" hidden="false" customHeight="false" outlineLevel="0" collapsed="false">
      <c r="A1119" s="10" t="s">
        <v>1150</v>
      </c>
      <c r="B1119" s="13" t="n">
        <v>6.75247524752475</v>
      </c>
      <c r="C1119" s="13"/>
      <c r="D1119" s="13" t="str">
        <f aca="false">IF(C1119,C1119/B1119,"*")</f>
        <v>*</v>
      </c>
    </row>
    <row r="1120" customFormat="false" ht="15" hidden="false" customHeight="false" outlineLevel="0" collapsed="false">
      <c r="A1120" s="10" t="s">
        <v>1151</v>
      </c>
      <c r="B1120" s="13" t="n">
        <v>16</v>
      </c>
      <c r="C1120" s="13"/>
      <c r="D1120" s="13" t="str">
        <f aca="false">IF(C1120,C1120/B1120,"*")</f>
        <v>*</v>
      </c>
    </row>
    <row r="1121" customFormat="false" ht="15" hidden="false" customHeight="false" outlineLevel="0" collapsed="false">
      <c r="A1121" s="10" t="s">
        <v>1152</v>
      </c>
      <c r="B1121" s="13" t="n">
        <v>50.6237623762376</v>
      </c>
      <c r="C1121" s="13"/>
      <c r="D1121" s="13" t="str">
        <f aca="false">IF(C1121,C1121/B1121,"*")</f>
        <v>*</v>
      </c>
    </row>
    <row r="1122" customFormat="false" ht="15" hidden="false" customHeight="false" outlineLevel="0" collapsed="false">
      <c r="A1122" s="10" t="s">
        <v>1153</v>
      </c>
      <c r="B1122" s="13" t="n">
        <v>6.89108910891089</v>
      </c>
      <c r="C1122" s="13"/>
      <c r="D1122" s="13" t="str">
        <f aca="false">IF(C1122,C1122/B1122,"*")</f>
        <v>*</v>
      </c>
    </row>
    <row r="1123" customFormat="false" ht="15" hidden="false" customHeight="false" outlineLevel="0" collapsed="false">
      <c r="A1123" s="10" t="s">
        <v>1154</v>
      </c>
      <c r="B1123" s="13" t="n">
        <v>115.881188118812</v>
      </c>
      <c r="C1123" s="13"/>
      <c r="D1123" s="13" t="str">
        <f aca="false">IF(C1123,C1123/B1123,"*")</f>
        <v>*</v>
      </c>
    </row>
    <row r="1124" customFormat="false" ht="15" hidden="false" customHeight="false" outlineLevel="0" collapsed="false">
      <c r="A1124" s="10" t="s">
        <v>1155</v>
      </c>
      <c r="B1124" s="13" t="n">
        <v>21.5544554455445</v>
      </c>
      <c r="C1124" s="13"/>
      <c r="D1124" s="13" t="str">
        <f aca="false">IF(C1124,C1124/B1124,"*")</f>
        <v>*</v>
      </c>
    </row>
    <row r="1125" customFormat="false" ht="15" hidden="false" customHeight="false" outlineLevel="0" collapsed="false">
      <c r="A1125" s="10" t="s">
        <v>1156</v>
      </c>
      <c r="B1125" s="13" t="n">
        <v>25.9009900990099</v>
      </c>
      <c r="C1125" s="13"/>
      <c r="D1125" s="13" t="str">
        <f aca="false">IF(C1125,C1125/B1125,"*")</f>
        <v>*</v>
      </c>
    </row>
    <row r="1126" customFormat="false" ht="15" hidden="false" customHeight="false" outlineLevel="0" collapsed="false">
      <c r="A1126" s="10" t="s">
        <v>1157</v>
      </c>
      <c r="B1126" s="13" t="n">
        <v>21.5544554455445</v>
      </c>
      <c r="C1126" s="13"/>
      <c r="D1126" s="13" t="str">
        <f aca="false">IF(C1126,C1126/B1126,"*")</f>
        <v>*</v>
      </c>
    </row>
    <row r="1127" customFormat="false" ht="15" hidden="false" customHeight="false" outlineLevel="0" collapsed="false">
      <c r="A1127" s="10" t="s">
        <v>1158</v>
      </c>
      <c r="B1127" s="13" t="n">
        <v>11.7227722772277</v>
      </c>
      <c r="C1127" s="13"/>
      <c r="D1127" s="13" t="str">
        <f aca="false">IF(C1127,C1127/B1127,"*")</f>
        <v>*</v>
      </c>
    </row>
    <row r="1128" customFormat="false" ht="15" hidden="false" customHeight="false" outlineLevel="0" collapsed="false">
      <c r="A1128" s="10" t="s">
        <v>1159</v>
      </c>
      <c r="B1128" s="13" t="n">
        <v>18.0990099009901</v>
      </c>
      <c r="C1128" s="13"/>
      <c r="D1128" s="13" t="str">
        <f aca="false">IF(C1128,C1128/B1128,"*")</f>
        <v>*</v>
      </c>
    </row>
    <row r="1129" customFormat="false" ht="15" hidden="false" customHeight="false" outlineLevel="0" collapsed="false">
      <c r="A1129" s="10" t="s">
        <v>1160</v>
      </c>
      <c r="B1129" s="13" t="n">
        <v>7.08910891089109</v>
      </c>
      <c r="C1129" s="13"/>
      <c r="D1129" s="13" t="str">
        <f aca="false">IF(C1129,C1129/B1129,"*")</f>
        <v>*</v>
      </c>
    </row>
    <row r="1130" customFormat="false" ht="15" hidden="false" customHeight="false" outlineLevel="0" collapsed="false">
      <c r="A1130" s="10" t="s">
        <v>1161</v>
      </c>
      <c r="B1130" s="13" t="n">
        <v>8.18811881188119</v>
      </c>
      <c r="C1130" s="13"/>
      <c r="D1130" s="13" t="str">
        <f aca="false">IF(C1130,C1130/B1130,"*")</f>
        <v>*</v>
      </c>
    </row>
    <row r="1131" customFormat="false" ht="15" hidden="false" customHeight="false" outlineLevel="0" collapsed="false">
      <c r="A1131" s="10" t="s">
        <v>1162</v>
      </c>
      <c r="B1131" s="13" t="n">
        <v>9.85148514851485</v>
      </c>
      <c r="C1131" s="13"/>
      <c r="D1131" s="13" t="str">
        <f aca="false">IF(C1131,C1131/B1131,"*")</f>
        <v>*</v>
      </c>
    </row>
    <row r="1132" customFormat="false" ht="15" hidden="false" customHeight="false" outlineLevel="0" collapsed="false">
      <c r="A1132" s="10" t="s">
        <v>1163</v>
      </c>
      <c r="B1132" s="13" t="n">
        <v>62.4752475247524</v>
      </c>
      <c r="C1132" s="13"/>
      <c r="D1132" s="13" t="str">
        <f aca="false">IF(C1132,C1132/B1132,"*")</f>
        <v>*</v>
      </c>
    </row>
    <row r="1133" customFormat="false" ht="15" hidden="false" customHeight="false" outlineLevel="0" collapsed="false">
      <c r="A1133" s="10" t="s">
        <v>1164</v>
      </c>
      <c r="B1133" s="13" t="n">
        <v>17.1584158415842</v>
      </c>
      <c r="C1133" s="13"/>
      <c r="D1133" s="13" t="str">
        <f aca="false">IF(C1133,C1133/B1133,"*")</f>
        <v>*</v>
      </c>
    </row>
    <row r="1134" customFormat="false" ht="15" hidden="false" customHeight="false" outlineLevel="0" collapsed="false">
      <c r="A1134" s="10" t="s">
        <v>1165</v>
      </c>
      <c r="B1134" s="13" t="n">
        <v>28.7920792079208</v>
      </c>
      <c r="C1134" s="13"/>
      <c r="D1134" s="13" t="str">
        <f aca="false">IF(C1134,C1134/B1134,"*")</f>
        <v>*</v>
      </c>
    </row>
    <row r="1135" customFormat="false" ht="15" hidden="false" customHeight="false" outlineLevel="0" collapsed="false">
      <c r="A1135" s="10" t="s">
        <v>1166</v>
      </c>
      <c r="B1135" s="13" t="n">
        <v>26.9504950495049</v>
      </c>
      <c r="C1135" s="13"/>
      <c r="D1135" s="13" t="str">
        <f aca="false">IF(C1135,C1135/B1135,"*")</f>
        <v>*</v>
      </c>
    </row>
    <row r="1136" customFormat="false" ht="15" hidden="false" customHeight="false" outlineLevel="0" collapsed="false">
      <c r="A1136" s="10" t="s">
        <v>1167</v>
      </c>
      <c r="B1136" s="13" t="n">
        <v>38.5742574257426</v>
      </c>
      <c r="C1136" s="13"/>
      <c r="D1136" s="13" t="str">
        <f aca="false">IF(C1136,C1136/B1136,"*")</f>
        <v>*</v>
      </c>
    </row>
    <row r="1137" customFormat="false" ht="15" hidden="false" customHeight="false" outlineLevel="0" collapsed="false">
      <c r="A1137" s="10" t="s">
        <v>1168</v>
      </c>
      <c r="B1137" s="13" t="n">
        <v>24.5544554455446</v>
      </c>
      <c r="C1137" s="13"/>
      <c r="D1137" s="13" t="str">
        <f aca="false">IF(C1137,C1137/B1137,"*")</f>
        <v>*</v>
      </c>
    </row>
    <row r="1138" customFormat="false" ht="15" hidden="false" customHeight="false" outlineLevel="0" collapsed="false">
      <c r="A1138" s="10" t="s">
        <v>1169</v>
      </c>
      <c r="B1138" s="13" t="n">
        <v>35.6930693069307</v>
      </c>
      <c r="C1138" s="13"/>
      <c r="D1138" s="13" t="str">
        <f aca="false">IF(C1138,C1138/B1138,"*")</f>
        <v>*</v>
      </c>
    </row>
    <row r="1139" customFormat="false" ht="15" hidden="false" customHeight="false" outlineLevel="0" collapsed="false">
      <c r="A1139" s="10" t="s">
        <v>1170</v>
      </c>
      <c r="B1139" s="13" t="n">
        <v>20.5643564356436</v>
      </c>
      <c r="C1139" s="13"/>
      <c r="D1139" s="13" t="str">
        <f aca="false">IF(C1139,C1139/B1139,"*")</f>
        <v>*</v>
      </c>
    </row>
    <row r="1140" customFormat="false" ht="15" hidden="false" customHeight="false" outlineLevel="0" collapsed="false">
      <c r="A1140" s="10" t="s">
        <v>1171</v>
      </c>
      <c r="B1140" s="13" t="n">
        <v>16.8910891089109</v>
      </c>
      <c r="C1140" s="13"/>
      <c r="D1140" s="13" t="str">
        <f aca="false">IF(C1140,C1140/B1140,"*")</f>
        <v>*</v>
      </c>
    </row>
    <row r="1141" customFormat="false" ht="15" hidden="false" customHeight="false" outlineLevel="0" collapsed="false">
      <c r="A1141" s="10" t="s">
        <v>1172</v>
      </c>
      <c r="B1141" s="13" t="n">
        <v>137.554455445544</v>
      </c>
      <c r="C1141" s="13"/>
      <c r="D1141" s="13" t="str">
        <f aca="false">IF(C1141,C1141/B1141,"*")</f>
        <v>*</v>
      </c>
    </row>
    <row r="1142" customFormat="false" ht="15" hidden="false" customHeight="false" outlineLevel="0" collapsed="false">
      <c r="A1142" s="10" t="s">
        <v>1173</v>
      </c>
      <c r="B1142" s="13" t="n">
        <v>23.2475247524752</v>
      </c>
      <c r="C1142" s="13"/>
      <c r="D1142" s="13" t="str">
        <f aca="false">IF(C1142,C1142/B1142,"*")</f>
        <v>*</v>
      </c>
    </row>
    <row r="1143" customFormat="false" ht="15" hidden="false" customHeight="false" outlineLevel="0" collapsed="false">
      <c r="A1143" s="10" t="s">
        <v>1174</v>
      </c>
      <c r="B1143" s="13" t="n">
        <v>44.5148514851485</v>
      </c>
      <c r="C1143" s="13"/>
      <c r="D1143" s="13" t="str">
        <f aca="false">IF(C1143,C1143/B1143,"*")</f>
        <v>*</v>
      </c>
    </row>
    <row r="1144" customFormat="false" ht="15" hidden="false" customHeight="false" outlineLevel="0" collapsed="false">
      <c r="A1144" s="10" t="s">
        <v>1175</v>
      </c>
      <c r="B1144" s="13" t="n">
        <v>5.94059405940594</v>
      </c>
      <c r="C1144" s="13"/>
      <c r="D1144" s="13" t="str">
        <f aca="false">IF(C1144,C1144/B1144,"*")</f>
        <v>*</v>
      </c>
    </row>
    <row r="1145" customFormat="false" ht="15" hidden="false" customHeight="false" outlineLevel="0" collapsed="false">
      <c r="A1145" s="10" t="s">
        <v>1176</v>
      </c>
      <c r="B1145" s="13" t="n">
        <v>10.9009900990099</v>
      </c>
      <c r="C1145" s="13"/>
      <c r="D1145" s="13" t="str">
        <f aca="false">IF(C1145,C1145/B1145,"*")</f>
        <v>*</v>
      </c>
    </row>
    <row r="1146" customFormat="false" ht="15" hidden="false" customHeight="false" outlineLevel="0" collapsed="false">
      <c r="A1146" s="10" t="s">
        <v>1177</v>
      </c>
      <c r="B1146" s="13" t="n">
        <v>14.0891089108911</v>
      </c>
      <c r="C1146" s="13"/>
      <c r="D1146" s="13" t="str">
        <f aca="false">IF(C1146,C1146/B1146,"*")</f>
        <v>*</v>
      </c>
    </row>
    <row r="1147" customFormat="false" ht="15" hidden="false" customHeight="false" outlineLevel="0" collapsed="false">
      <c r="A1147" s="10" t="s">
        <v>1178</v>
      </c>
      <c r="B1147" s="13" t="n">
        <v>8.46534653465346</v>
      </c>
      <c r="C1147" s="13"/>
      <c r="D1147" s="13" t="str">
        <f aca="false">IF(C1147,C1147/B1147,"*")</f>
        <v>*</v>
      </c>
    </row>
    <row r="1148" customFormat="false" ht="15" hidden="false" customHeight="false" outlineLevel="0" collapsed="false">
      <c r="A1148" s="10" t="s">
        <v>1179</v>
      </c>
      <c r="B1148" s="13" t="n">
        <v>12.3465346534653</v>
      </c>
      <c r="C1148" s="13"/>
      <c r="D1148" s="13" t="str">
        <f aca="false">IF(C1148,C1148/B1148,"*")</f>
        <v>*</v>
      </c>
    </row>
    <row r="1149" customFormat="false" ht="15" hidden="false" customHeight="false" outlineLevel="0" collapsed="false">
      <c r="A1149" s="10" t="s">
        <v>1180</v>
      </c>
      <c r="B1149" s="13" t="n">
        <v>9.88118811881188</v>
      </c>
      <c r="C1149" s="13"/>
      <c r="D1149" s="13" t="str">
        <f aca="false">IF(C1149,C1149/B1149,"*")</f>
        <v>*</v>
      </c>
    </row>
    <row r="1150" customFormat="false" ht="15" hidden="false" customHeight="false" outlineLevel="0" collapsed="false">
      <c r="A1150" s="10" t="s">
        <v>1181</v>
      </c>
      <c r="B1150" s="13" t="n">
        <v>16.3168316831683</v>
      </c>
      <c r="C1150" s="13"/>
      <c r="D1150" s="13" t="str">
        <f aca="false">IF(C1150,C1150/B1150,"*")</f>
        <v>*</v>
      </c>
    </row>
    <row r="1151" customFormat="false" ht="15" hidden="false" customHeight="false" outlineLevel="0" collapsed="false">
      <c r="A1151" s="10" t="s">
        <v>1182</v>
      </c>
      <c r="B1151" s="13" t="n">
        <v>6.34653465346535</v>
      </c>
      <c r="C1151" s="13"/>
      <c r="D1151" s="13" t="str">
        <f aca="false">IF(C1151,C1151/B1151,"*")</f>
        <v>*</v>
      </c>
    </row>
    <row r="1152" customFormat="false" ht="15" hidden="false" customHeight="false" outlineLevel="0" collapsed="false">
      <c r="A1152" s="10" t="s">
        <v>1183</v>
      </c>
      <c r="B1152" s="13" t="n">
        <v>3.17821782178218</v>
      </c>
      <c r="C1152" s="13"/>
      <c r="D1152" s="13" t="str">
        <f aca="false">IF(C1152,C1152/B1152,"*")</f>
        <v>*</v>
      </c>
    </row>
    <row r="1153" customFormat="false" ht="15" hidden="false" customHeight="false" outlineLevel="0" collapsed="false">
      <c r="A1153" s="10" t="s">
        <v>1184</v>
      </c>
      <c r="B1153" s="13" t="n">
        <v>27.1188118811881</v>
      </c>
      <c r="C1153" s="13"/>
      <c r="D1153" s="13" t="str">
        <f aca="false">IF(C1153,C1153/B1153,"*")</f>
        <v>*</v>
      </c>
    </row>
    <row r="1154" customFormat="false" ht="15" hidden="false" customHeight="false" outlineLevel="0" collapsed="false">
      <c r="A1154" s="10" t="s">
        <v>1185</v>
      </c>
      <c r="B1154" s="13" t="n">
        <v>10.6435643564356</v>
      </c>
      <c r="C1154" s="13"/>
      <c r="D1154" s="13" t="str">
        <f aca="false">IF(C1154,C1154/B1154,"*")</f>
        <v>*</v>
      </c>
    </row>
    <row r="1155" customFormat="false" ht="15" hidden="false" customHeight="false" outlineLevel="0" collapsed="false">
      <c r="A1155" s="10" t="s">
        <v>1186</v>
      </c>
      <c r="B1155" s="13" t="n">
        <v>5.88118811881188</v>
      </c>
      <c r="C1155" s="13"/>
      <c r="D1155" s="13" t="str">
        <f aca="false">IF(C1155,C1155/B1155,"*")</f>
        <v>*</v>
      </c>
    </row>
    <row r="1156" customFormat="false" ht="15" hidden="false" customHeight="false" outlineLevel="0" collapsed="false">
      <c r="A1156" s="10" t="s">
        <v>1187</v>
      </c>
      <c r="B1156" s="13" t="n">
        <v>42.2475247524752</v>
      </c>
      <c r="C1156" s="13"/>
      <c r="D1156" s="13" t="str">
        <f aca="false">IF(C1156,C1156/B1156,"*")</f>
        <v>*</v>
      </c>
    </row>
    <row r="1157" customFormat="false" ht="15" hidden="false" customHeight="false" outlineLevel="0" collapsed="false">
      <c r="A1157" s="10" t="s">
        <v>1188</v>
      </c>
      <c r="B1157" s="13" t="n">
        <v>19.029702970297</v>
      </c>
      <c r="C1157" s="13"/>
      <c r="D1157" s="13" t="str">
        <f aca="false">IF(C1157,C1157/B1157,"*")</f>
        <v>*</v>
      </c>
    </row>
    <row r="1158" customFormat="false" ht="15" hidden="false" customHeight="false" outlineLevel="0" collapsed="false">
      <c r="A1158" s="10" t="s">
        <v>1189</v>
      </c>
      <c r="B1158" s="13" t="n">
        <v>8.25742574257426</v>
      </c>
      <c r="C1158" s="13"/>
      <c r="D1158" s="13" t="str">
        <f aca="false">IF(C1158,C1158/B1158,"*")</f>
        <v>*</v>
      </c>
    </row>
    <row r="1159" customFormat="false" ht="15" hidden="false" customHeight="false" outlineLevel="0" collapsed="false">
      <c r="A1159" s="10" t="s">
        <v>1190</v>
      </c>
      <c r="B1159" s="13" t="n">
        <v>0.930693069306931</v>
      </c>
      <c r="C1159" s="13"/>
      <c r="D1159" s="13" t="str">
        <f aca="false">IF(C1159,C1159/B1159,"*")</f>
        <v>*</v>
      </c>
    </row>
    <row r="1160" customFormat="false" ht="15" hidden="false" customHeight="false" outlineLevel="0" collapsed="false">
      <c r="A1160" s="10" t="s">
        <v>1191</v>
      </c>
      <c r="B1160" s="13" t="n">
        <v>28.1485148514851</v>
      </c>
      <c r="C1160" s="13"/>
      <c r="D1160" s="13" t="str">
        <f aca="false">IF(C1160,C1160/B1160,"*")</f>
        <v>*</v>
      </c>
    </row>
    <row r="1161" customFormat="false" ht="15" hidden="false" customHeight="false" outlineLevel="0" collapsed="false">
      <c r="A1161" s="10" t="s">
        <v>1192</v>
      </c>
      <c r="B1161" s="13" t="n">
        <v>51.990099009901</v>
      </c>
      <c r="C1161" s="13"/>
      <c r="D1161" s="13" t="str">
        <f aca="false">IF(C1161,C1161/B1161,"*")</f>
        <v>*</v>
      </c>
    </row>
    <row r="1162" customFormat="false" ht="15" hidden="false" customHeight="false" outlineLevel="0" collapsed="false">
      <c r="A1162" s="10" t="s">
        <v>1193</v>
      </c>
      <c r="B1162" s="13" t="n">
        <v>13.5544554455446</v>
      </c>
      <c r="C1162" s="13"/>
      <c r="D1162" s="13" t="str">
        <f aca="false">IF(C1162,C1162/B1162,"*")</f>
        <v>*</v>
      </c>
    </row>
    <row r="1163" customFormat="false" ht="15" hidden="false" customHeight="false" outlineLevel="0" collapsed="false">
      <c r="A1163" s="10" t="s">
        <v>1194</v>
      </c>
      <c r="B1163" s="13" t="n">
        <v>16.4653465346535</v>
      </c>
      <c r="C1163" s="13"/>
      <c r="D1163" s="13" t="str">
        <f aca="false">IF(C1163,C1163/B1163,"*")</f>
        <v>*</v>
      </c>
    </row>
  </sheetData>
  <mergeCells count="1">
    <mergeCell ref="A1:D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7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4" activeCellId="0" sqref="C34"/>
    </sheetView>
  </sheetViews>
  <sheetFormatPr defaultColWidth="11.53515625" defaultRowHeight="15" zeroHeight="false" outlineLevelRow="0" outlineLevelCol="0"/>
  <cols>
    <col collapsed="false" customWidth="true" hidden="false" outlineLevel="0" max="1" min="1" style="10" width="22.79"/>
    <col collapsed="false" customWidth="true" hidden="false" outlineLevel="0" max="2" min="2" style="10" width="21.85"/>
    <col collapsed="false" customWidth="true" hidden="false" outlineLevel="0" max="3" min="3" style="10" width="35.89"/>
    <col collapsed="false" customWidth="true" hidden="false" outlineLevel="0" max="4" min="4" style="10" width="42"/>
    <col collapsed="false" customWidth="true" hidden="false" outlineLevel="0" max="5" min="5" style="10" width="9.63"/>
    <col collapsed="false" customWidth="false" hidden="false" outlineLevel="0" max="1024" min="6" style="10" width="11.52"/>
  </cols>
  <sheetData>
    <row r="1" customFormat="false" ht="79.85" hidden="false" customHeight="true" outlineLevel="0" collapsed="false">
      <c r="A1" s="2" t="s">
        <v>1195</v>
      </c>
      <c r="B1" s="2"/>
      <c r="C1" s="2"/>
      <c r="D1" s="2"/>
      <c r="E1" s="2"/>
      <c r="F1" s="2"/>
      <c r="G1" s="2"/>
      <c r="H1" s="2"/>
      <c r="I1" s="2"/>
    </row>
    <row r="2" customFormat="false" ht="15" hidden="false" customHeight="true" outlineLevel="0" collapsed="false">
      <c r="A2" s="2"/>
      <c r="B2" s="2"/>
      <c r="C2" s="2"/>
      <c r="D2" s="2"/>
      <c r="E2" s="2"/>
      <c r="F2" s="2"/>
      <c r="G2" s="2"/>
      <c r="H2" s="2"/>
      <c r="I2" s="2"/>
    </row>
    <row r="3" customFormat="false" ht="15" hidden="false" customHeight="false" outlineLevel="0" collapsed="false">
      <c r="A3" s="12" t="s">
        <v>1196</v>
      </c>
      <c r="B3" s="12" t="s">
        <v>1197</v>
      </c>
      <c r="C3" s="12" t="s">
        <v>1198</v>
      </c>
      <c r="D3" s="12" t="s">
        <v>1199</v>
      </c>
      <c r="E3" s="12" t="s">
        <v>34</v>
      </c>
      <c r="F3" s="12"/>
    </row>
    <row r="4" customFormat="false" ht="15" hidden="false" customHeight="false" outlineLevel="0" collapsed="false">
      <c r="A4" s="10" t="s">
        <v>1200</v>
      </c>
      <c r="B4" s="10" t="s">
        <v>1201</v>
      </c>
      <c r="C4" s="13" t="n">
        <v>1.44620743034056</v>
      </c>
      <c r="D4" s="13" t="n">
        <v>3.98703560371517</v>
      </c>
      <c r="E4" s="13" t="n">
        <f aca="false">IF(C4,D4/C4,"*")</f>
        <v>2.75689055392025</v>
      </c>
    </row>
    <row r="5" customFormat="false" ht="15" hidden="false" customHeight="false" outlineLevel="0" collapsed="false">
      <c r="A5" s="10" t="s">
        <v>1202</v>
      </c>
      <c r="B5" s="10" t="s">
        <v>1203</v>
      </c>
      <c r="C5" s="13" t="n">
        <v>1.56546109702389</v>
      </c>
      <c r="D5" s="13" t="n">
        <v>3.18417189376752</v>
      </c>
      <c r="E5" s="13" t="n">
        <f aca="false">IF(C5,D5/C5,"*")</f>
        <v>2.03401534526854</v>
      </c>
    </row>
    <row r="6" customFormat="false" ht="15" hidden="false" customHeight="false" outlineLevel="0" collapsed="false">
      <c r="A6" s="10" t="s">
        <v>1204</v>
      </c>
      <c r="B6" s="10" t="s">
        <v>1205</v>
      </c>
      <c r="C6" s="13" t="n">
        <v>0.978487161693269</v>
      </c>
      <c r="D6" s="13" t="n">
        <v>2.23802914642612</v>
      </c>
      <c r="E6" s="13" t="n">
        <f aca="false">IF(C6,D6/C6,"*")</f>
        <v>2.28723404255322</v>
      </c>
    </row>
    <row r="7" customFormat="false" ht="15" hidden="false" customHeight="false" outlineLevel="0" collapsed="false">
      <c r="A7" s="10" t="s">
        <v>1206</v>
      </c>
      <c r="B7" s="10" t="s">
        <v>1207</v>
      </c>
      <c r="C7" s="13" t="n">
        <v>0.642701525054466</v>
      </c>
      <c r="D7" s="13" t="n">
        <v>2.09120067780198</v>
      </c>
      <c r="E7" s="13" t="n">
        <f aca="false">IF(C7,D7/C7,"*")</f>
        <v>3.25376647834274</v>
      </c>
    </row>
    <row r="8" customFormat="false" ht="15" hidden="false" customHeight="false" outlineLevel="0" collapsed="false">
      <c r="A8" s="10" t="s">
        <v>1208</v>
      </c>
      <c r="B8" s="10" t="s">
        <v>1209</v>
      </c>
      <c r="C8" s="13" t="n">
        <v>0.493427835051546</v>
      </c>
      <c r="D8" s="13" t="n">
        <v>1.66984536082474</v>
      </c>
      <c r="E8" s="13" t="n">
        <f aca="false">IF(C8,D8/C8,"*")</f>
        <v>3.38417341342387</v>
      </c>
    </row>
    <row r="9" customFormat="false" ht="15" hidden="false" customHeight="false" outlineLevel="0" collapsed="false">
      <c r="A9" s="10" t="s">
        <v>1210</v>
      </c>
      <c r="B9" s="10" t="s">
        <v>1211</v>
      </c>
      <c r="C9" s="13" t="n">
        <v>0.406403415154749</v>
      </c>
      <c r="D9" s="13" t="n">
        <v>1.55705544544392</v>
      </c>
      <c r="E9" s="13" t="n">
        <f aca="false">IF(C9,D9/C9,"*")</f>
        <v>3.83130502200881</v>
      </c>
    </row>
    <row r="10" customFormat="false" ht="15" hidden="false" customHeight="false" outlineLevel="0" collapsed="false">
      <c r="A10" s="10" t="s">
        <v>1212</v>
      </c>
      <c r="B10" s="10" t="s">
        <v>1213</v>
      </c>
      <c r="C10" s="13" t="n">
        <v>0.519313834382328</v>
      </c>
      <c r="D10" s="13" t="n">
        <v>1.38794273725781</v>
      </c>
      <c r="E10" s="13" t="n">
        <f aca="false">IF(C10,D10/C10,"*")</f>
        <v>2.67264733840305</v>
      </c>
    </row>
    <row r="11" customFormat="false" ht="15" hidden="false" customHeight="false" outlineLevel="0" collapsed="false">
      <c r="A11" s="10" t="s">
        <v>1214</v>
      </c>
      <c r="B11" s="10" t="s">
        <v>1215</v>
      </c>
      <c r="C11" s="13" t="n">
        <v>0.160557818092065</v>
      </c>
      <c r="D11" s="13" t="n">
        <v>1.38245094409478</v>
      </c>
      <c r="E11" s="13" t="n">
        <f aca="false">IF(C11,D11/C11,"*")</f>
        <v>8.61029976940813</v>
      </c>
    </row>
    <row r="12" customFormat="false" ht="15" hidden="false" customHeight="false" outlineLevel="0" collapsed="false">
      <c r="A12" s="10" t="s">
        <v>1216</v>
      </c>
      <c r="B12" s="10" t="s">
        <v>1217</v>
      </c>
      <c r="C12" s="13" t="n">
        <v>0.645092838196286</v>
      </c>
      <c r="D12" s="13" t="n">
        <v>1.33645320197044</v>
      </c>
      <c r="E12" s="13" t="n">
        <f aca="false">IF(C12,D12/C12,"*")</f>
        <v>2.07172227443609</v>
      </c>
    </row>
    <row r="13" customFormat="false" ht="15" hidden="false" customHeight="false" outlineLevel="0" collapsed="false">
      <c r="A13" s="10" t="s">
        <v>1218</v>
      </c>
      <c r="B13" s="10" t="s">
        <v>1219</v>
      </c>
      <c r="C13" s="13"/>
      <c r="D13" s="13" t="n">
        <v>1.20080523402114</v>
      </c>
      <c r="E13" s="13" t="str">
        <f aca="false">IF(C13,D13/C13,"*")</f>
        <v>*</v>
      </c>
    </row>
    <row r="14" customFormat="false" ht="15" hidden="false" customHeight="false" outlineLevel="0" collapsed="false">
      <c r="A14" s="10" t="s">
        <v>1220</v>
      </c>
      <c r="B14" s="10" t="s">
        <v>1221</v>
      </c>
      <c r="C14" s="13" t="n">
        <v>0.0154639175257732</v>
      </c>
      <c r="D14" s="13" t="n">
        <v>1.08634020618557</v>
      </c>
      <c r="E14" s="13" t="n">
        <f aca="false">IF(C14,D14/C14,"*")</f>
        <v>70.2500000000002</v>
      </c>
    </row>
    <row r="15" customFormat="false" ht="15" hidden="false" customHeight="false" outlineLevel="0" collapsed="false">
      <c r="A15" s="10" t="s">
        <v>1222</v>
      </c>
      <c r="B15" s="10" t="s">
        <v>1223</v>
      </c>
      <c r="C15" s="13"/>
      <c r="D15" s="13" t="n">
        <v>0.973370927318296</v>
      </c>
      <c r="E15" s="13" t="str">
        <f aca="false">IF(C15,D15/C15,"*")</f>
        <v>*</v>
      </c>
    </row>
    <row r="16" customFormat="false" ht="15" hidden="false" customHeight="false" outlineLevel="0" collapsed="false">
      <c r="A16" s="10" t="s">
        <v>1224</v>
      </c>
      <c r="B16" s="10" t="s">
        <v>1225</v>
      </c>
      <c r="C16" s="13"/>
      <c r="D16" s="13" t="n">
        <v>0.822274881516588</v>
      </c>
      <c r="E16" s="13" t="str">
        <f aca="false">IF(C16,D16/C16,"*")</f>
        <v>*</v>
      </c>
    </row>
    <row r="17" customFormat="false" ht="15" hidden="false" customHeight="false" outlineLevel="0" collapsed="false">
      <c r="A17" s="10" t="s">
        <v>1226</v>
      </c>
      <c r="B17" s="10" t="s">
        <v>1227</v>
      </c>
      <c r="C17" s="13"/>
      <c r="D17" s="13" t="n">
        <v>0.783361076432238</v>
      </c>
      <c r="E17" s="13" t="str">
        <f aca="false">IF(C17,D17/C17,"*")</f>
        <v>*</v>
      </c>
    </row>
    <row r="18" customFormat="false" ht="15" hidden="false" customHeight="false" outlineLevel="0" collapsed="false">
      <c r="A18" s="10" t="s">
        <v>1228</v>
      </c>
      <c r="B18" s="10" t="s">
        <v>1229</v>
      </c>
      <c r="C18" s="13" t="n">
        <v>0.304902962206333</v>
      </c>
      <c r="D18" s="13" t="n">
        <v>0.639136144754124</v>
      </c>
      <c r="E18" s="13" t="n">
        <f aca="false">IF(C18,D18/C18,"*")</f>
        <v>2.09619526202441</v>
      </c>
    </row>
    <row r="19" customFormat="false" ht="15" hidden="false" customHeight="false" outlineLevel="0" collapsed="false">
      <c r="A19" s="10" t="s">
        <v>1230</v>
      </c>
      <c r="B19" s="10" t="s">
        <v>1231</v>
      </c>
      <c r="C19" s="13" t="n">
        <v>0.13351610692255</v>
      </c>
      <c r="D19" s="13" t="n">
        <v>0.585880740233036</v>
      </c>
      <c r="E19" s="13" t="n">
        <f aca="false">IF(C19,D19/C19,"*")</f>
        <v>4.38809034907596</v>
      </c>
    </row>
    <row r="20" customFormat="false" ht="15" hidden="false" customHeight="false" outlineLevel="0" collapsed="false">
      <c r="A20" s="10" t="s">
        <v>1232</v>
      </c>
      <c r="B20" s="10" t="s">
        <v>1233</v>
      </c>
      <c r="C20" s="13" t="n">
        <v>0.219757468204673</v>
      </c>
      <c r="D20" s="13" t="n">
        <v>0.53317558907621</v>
      </c>
      <c r="E20" s="13" t="n">
        <f aca="false">IF(C20,D20/C20,"*")</f>
        <v>2.42620008972634</v>
      </c>
    </row>
    <row r="21" customFormat="false" ht="15" hidden="false" customHeight="false" outlineLevel="0" collapsed="false">
      <c r="A21" s="10" t="s">
        <v>1234</v>
      </c>
      <c r="B21" s="10" t="s">
        <v>1235</v>
      </c>
      <c r="C21" s="13"/>
      <c r="D21" s="13" t="n">
        <v>0.505315822388993</v>
      </c>
      <c r="E21" s="13" t="str">
        <f aca="false">IF(C21,D21/C21,"*")</f>
        <v>*</v>
      </c>
    </row>
    <row r="22" customFormat="false" ht="15" hidden="false" customHeight="false" outlineLevel="0" collapsed="false">
      <c r="A22" s="10" t="s">
        <v>1236</v>
      </c>
      <c r="B22" s="10" t="s">
        <v>1237</v>
      </c>
      <c r="C22" s="13" t="n">
        <v>0.118982552028589</v>
      </c>
      <c r="D22" s="13" t="n">
        <v>0.432205171326466</v>
      </c>
      <c r="E22" s="13" t="n">
        <f aca="false">IF(C22,D22/C22,"*")</f>
        <v>3.63250883392227</v>
      </c>
    </row>
    <row r="23" customFormat="false" ht="15" hidden="false" customHeight="false" outlineLevel="0" collapsed="false">
      <c r="A23" s="10" t="s">
        <v>1238</v>
      </c>
      <c r="B23" s="10" t="s">
        <v>1239</v>
      </c>
      <c r="C23" s="13" t="n">
        <v>0.179430234339102</v>
      </c>
      <c r="D23" s="13" t="n">
        <v>0.407719405728289</v>
      </c>
      <c r="E23" s="13" t="n">
        <f aca="false">IF(C23,D23/C23,"*")</f>
        <v>2.27230046948357</v>
      </c>
    </row>
    <row r="24" customFormat="false" ht="15" hidden="false" customHeight="false" outlineLevel="0" collapsed="false">
      <c r="A24" s="10" t="s">
        <v>1240</v>
      </c>
      <c r="B24" s="10" t="s">
        <v>1241</v>
      </c>
      <c r="C24" s="13" t="n">
        <v>0.0129533678756477</v>
      </c>
      <c r="D24" s="13" t="n">
        <v>0.405440414507772</v>
      </c>
      <c r="E24" s="13" t="n">
        <f aca="false">IF(C24,D24/C24,"*")</f>
        <v>31.2999999999999</v>
      </c>
    </row>
    <row r="25" customFormat="false" ht="15" hidden="false" customHeight="false" outlineLevel="0" collapsed="false">
      <c r="A25" s="10" t="s">
        <v>1242</v>
      </c>
      <c r="B25" s="10" t="s">
        <v>1243</v>
      </c>
      <c r="C25" s="13" t="n">
        <v>0.113038505528021</v>
      </c>
      <c r="D25" s="13" t="n">
        <v>0.33739992375143</v>
      </c>
      <c r="E25" s="13" t="n">
        <f aca="false">IF(C25,D25/C25,"*")</f>
        <v>2.98482293423273</v>
      </c>
    </row>
    <row r="26" customFormat="false" ht="15" hidden="false" customHeight="false" outlineLevel="0" collapsed="false">
      <c r="A26" s="10" t="s">
        <v>1244</v>
      </c>
      <c r="B26" s="10" t="s">
        <v>1245</v>
      </c>
      <c r="C26" s="13" t="n">
        <v>0.0400296515937732</v>
      </c>
      <c r="D26" s="13" t="n">
        <v>0.326908821349148</v>
      </c>
      <c r="E26" s="13" t="n">
        <f aca="false">IF(C26,D26/C26,"*")</f>
        <v>8.16666666666667</v>
      </c>
    </row>
    <row r="27" customFormat="false" ht="15" hidden="false" customHeight="false" outlineLevel="0" collapsed="false">
      <c r="A27" s="10" t="s">
        <v>1246</v>
      </c>
      <c r="B27" s="10" t="s">
        <v>1247</v>
      </c>
      <c r="C27" s="13" t="n">
        <v>0.162657091561939</v>
      </c>
      <c r="D27" s="13" t="n">
        <v>0.326032315978456</v>
      </c>
      <c r="E27" s="13" t="n">
        <f aca="false">IF(C27,D27/C27,"*")</f>
        <v>2.00441501103753</v>
      </c>
    </row>
    <row r="28" customFormat="false" ht="15" hidden="false" customHeight="false" outlineLevel="0" collapsed="false">
      <c r="A28" s="10" t="s">
        <v>1248</v>
      </c>
      <c r="B28" s="10" t="s">
        <v>1249</v>
      </c>
      <c r="C28" s="13" t="n">
        <v>0.0253780636189814</v>
      </c>
      <c r="D28" s="13" t="n">
        <v>0.305840431079437</v>
      </c>
      <c r="E28" s="13" t="n">
        <f aca="false">IF(C28,D28/C28,"*")</f>
        <v>12.0513698630137</v>
      </c>
    </row>
    <row r="29" customFormat="false" ht="15" hidden="false" customHeight="false" outlineLevel="0" collapsed="false">
      <c r="A29" s="10" t="s">
        <v>1250</v>
      </c>
      <c r="B29" s="10" t="s">
        <v>1251</v>
      </c>
      <c r="C29" s="13" t="n">
        <v>0.108547008547009</v>
      </c>
      <c r="D29" s="13" t="n">
        <v>0.282393162393162</v>
      </c>
      <c r="E29" s="13" t="n">
        <f aca="false">IF(C29,D29/C29,"*")</f>
        <v>2.60157480314959</v>
      </c>
    </row>
    <row r="30" customFormat="false" ht="15" hidden="false" customHeight="false" outlineLevel="0" collapsed="false">
      <c r="A30" s="10" t="s">
        <v>1252</v>
      </c>
      <c r="B30" s="10" t="s">
        <v>1253</v>
      </c>
      <c r="C30" s="13" t="n">
        <v>0.118607395751377</v>
      </c>
      <c r="D30" s="13" t="n">
        <v>0.268828678206133</v>
      </c>
      <c r="E30" s="13" t="n">
        <f aca="false">IF(C30,D30/C30,"*")</f>
        <v>2.26654228855718</v>
      </c>
    </row>
    <row r="31" customFormat="false" ht="15" hidden="false" customHeight="false" outlineLevel="0" collapsed="false">
      <c r="A31" s="10" t="s">
        <v>1254</v>
      </c>
      <c r="B31" s="10" t="s">
        <v>1255</v>
      </c>
      <c r="C31" s="13" t="n">
        <v>0.0825927861996864</v>
      </c>
      <c r="D31" s="13" t="n">
        <v>0.25405122843701</v>
      </c>
      <c r="E31" s="13" t="n">
        <f aca="false">IF(C31,D31/C31,"*")</f>
        <v>3.07594936708861</v>
      </c>
    </row>
    <row r="32" customFormat="false" ht="15" hidden="false" customHeight="false" outlineLevel="0" collapsed="false">
      <c r="A32" s="10" t="s">
        <v>1256</v>
      </c>
      <c r="B32" s="10" t="s">
        <v>1257</v>
      </c>
      <c r="C32" s="13" t="n">
        <v>0.0278697571743929</v>
      </c>
      <c r="D32" s="13" t="n">
        <v>0.214955849889625</v>
      </c>
      <c r="E32" s="13" t="n">
        <f aca="false">IF(C32,D32/C32,"*")</f>
        <v>7.71287128712873</v>
      </c>
    </row>
    <row r="33" customFormat="false" ht="15" hidden="false" customHeight="false" outlineLevel="0" collapsed="false">
      <c r="A33" s="10" t="s">
        <v>1258</v>
      </c>
      <c r="B33" s="10" t="s">
        <v>1259</v>
      </c>
      <c r="C33" s="13" t="n">
        <v>0.0866834170854271</v>
      </c>
      <c r="D33" s="13" t="n">
        <v>0.209798994974874</v>
      </c>
      <c r="E33" s="13" t="n">
        <f aca="false">IF(C33,D33/C33,"*")</f>
        <v>2.42028985507246</v>
      </c>
    </row>
    <row r="34" customFormat="false" ht="15" hidden="false" customHeight="false" outlineLevel="0" collapsed="false">
      <c r="A34" s="10" t="s">
        <v>1260</v>
      </c>
      <c r="B34" s="10" t="s">
        <v>1261</v>
      </c>
      <c r="C34" s="13"/>
      <c r="D34" s="13" t="n">
        <v>0.206147323794379</v>
      </c>
      <c r="E34" s="13" t="str">
        <f aca="false">IF(C34,D34/C34,"*")</f>
        <v>*</v>
      </c>
    </row>
    <row r="35" customFormat="false" ht="15" hidden="false" customHeight="false" outlineLevel="0" collapsed="false">
      <c r="A35" s="10" t="s">
        <v>1262</v>
      </c>
      <c r="B35" s="10" t="s">
        <v>1263</v>
      </c>
      <c r="C35" s="13" t="n">
        <v>0.0969746716697936</v>
      </c>
      <c r="D35" s="13" t="n">
        <v>0.194359756097561</v>
      </c>
      <c r="E35" s="13" t="n">
        <f aca="false">IF(C35,D35/C35,"*")</f>
        <v>2.00423216444982</v>
      </c>
    </row>
    <row r="36" customFormat="false" ht="15" hidden="false" customHeight="false" outlineLevel="0" collapsed="false">
      <c r="A36" s="10" t="s">
        <v>1264</v>
      </c>
      <c r="B36" s="10" t="s">
        <v>1265</v>
      </c>
      <c r="C36" s="13" t="n">
        <v>0.0878841038990436</v>
      </c>
      <c r="D36" s="13" t="n">
        <v>0.194122196442382</v>
      </c>
      <c r="E36" s="13" t="n">
        <f aca="false">IF(C36,D36/C36,"*")</f>
        <v>2.20884309937755</v>
      </c>
    </row>
    <row r="37" customFormat="false" ht="15" hidden="false" customHeight="false" outlineLevel="0" collapsed="false">
      <c r="A37" s="10" t="s">
        <v>1266</v>
      </c>
      <c r="B37" s="10" t="s">
        <v>1267</v>
      </c>
      <c r="C37" s="13" t="n">
        <v>0.0679793717768401</v>
      </c>
      <c r="D37" s="13" t="n">
        <v>0.188935771214252</v>
      </c>
      <c r="E37" s="13" t="n">
        <f aca="false">IF(C37,D37/C37,"*")</f>
        <v>2.77931034482758</v>
      </c>
    </row>
    <row r="38" customFormat="false" ht="15" hidden="false" customHeight="false" outlineLevel="0" collapsed="false">
      <c r="A38" s="10" t="s">
        <v>1268</v>
      </c>
      <c r="B38" s="10" t="s">
        <v>1269</v>
      </c>
      <c r="C38" s="13" t="n">
        <v>0.0726905603230692</v>
      </c>
      <c r="D38" s="13" t="n">
        <v>0.17213528520949</v>
      </c>
      <c r="E38" s="13" t="n">
        <f aca="false">IF(C38,D38/C38,"*")</f>
        <v>2.36805555555555</v>
      </c>
    </row>
    <row r="39" customFormat="false" ht="15" hidden="false" customHeight="false" outlineLevel="0" collapsed="false">
      <c r="A39" s="10" t="s">
        <v>1270</v>
      </c>
      <c r="B39" s="10" t="s">
        <v>1271</v>
      </c>
      <c r="C39" s="13" t="n">
        <v>0.0549252905368013</v>
      </c>
      <c r="D39" s="13" t="n">
        <v>0.16558291828076</v>
      </c>
      <c r="E39" s="13" t="n">
        <f aca="false">IF(C39,D39/C39,"*")</f>
        <v>3.01469353484467</v>
      </c>
    </row>
    <row r="40" customFormat="false" ht="15" hidden="false" customHeight="false" outlineLevel="0" collapsed="false">
      <c r="A40" s="10" t="s">
        <v>1272</v>
      </c>
      <c r="B40" s="10" t="s">
        <v>1273</v>
      </c>
      <c r="C40" s="13"/>
      <c r="D40" s="13" t="n">
        <v>0.163370868808935</v>
      </c>
      <c r="E40" s="13" t="str">
        <f aca="false">IF(C40,D40/C40,"*")</f>
        <v>*</v>
      </c>
    </row>
    <row r="41" customFormat="false" ht="15" hidden="false" customHeight="false" outlineLevel="0" collapsed="false">
      <c r="A41" s="10" t="s">
        <v>1274</v>
      </c>
      <c r="B41" s="10" t="s">
        <v>1275</v>
      </c>
      <c r="C41" s="13" t="n">
        <v>0.022308075772682</v>
      </c>
      <c r="D41" s="13" t="n">
        <v>0.154785643070788</v>
      </c>
      <c r="E41" s="13" t="n">
        <f aca="false">IF(C41,D41/C41,"*")</f>
        <v>6.93854748603352</v>
      </c>
    </row>
    <row r="42" customFormat="false" ht="15" hidden="false" customHeight="false" outlineLevel="0" collapsed="false">
      <c r="A42" s="10" t="s">
        <v>1276</v>
      </c>
      <c r="B42" s="10" t="s">
        <v>1277</v>
      </c>
      <c r="C42" s="13" t="n">
        <v>0.0745898249000414</v>
      </c>
      <c r="D42" s="13" t="n">
        <v>0.153258421802473</v>
      </c>
      <c r="E42" s="13" t="n">
        <f aca="false">IF(C42,D42/C42,"*")</f>
        <v>2.05468268638325</v>
      </c>
    </row>
    <row r="43" customFormat="false" ht="15" hidden="false" customHeight="false" outlineLevel="0" collapsed="false">
      <c r="A43" s="10" t="s">
        <v>1278</v>
      </c>
      <c r="B43" s="10" t="s">
        <v>1279</v>
      </c>
      <c r="C43" s="13" t="n">
        <v>0.0684170759350208</v>
      </c>
      <c r="D43" s="13" t="n">
        <v>0.149263316962599</v>
      </c>
      <c r="E43" s="13" t="n">
        <f aca="false">IF(C43,D43/C43,"*")</f>
        <v>2.18166758696852</v>
      </c>
    </row>
    <row r="44" customFormat="false" ht="15" hidden="false" customHeight="false" outlineLevel="0" collapsed="false">
      <c r="A44" s="10" t="s">
        <v>1280</v>
      </c>
      <c r="B44" s="10" t="s">
        <v>1281</v>
      </c>
      <c r="C44" s="13" t="n">
        <v>0.00250724751234036</v>
      </c>
      <c r="D44" s="13" t="n">
        <v>0.146673979471911</v>
      </c>
      <c r="E44" s="13" t="n">
        <f aca="false">IF(C44,D44/C44,"*")</f>
        <v>58.5</v>
      </c>
    </row>
    <row r="45" customFormat="false" ht="15" hidden="false" customHeight="false" outlineLevel="0" collapsed="false">
      <c r="A45" s="10" t="s">
        <v>1282</v>
      </c>
      <c r="B45" s="10" t="s">
        <v>1283</v>
      </c>
      <c r="C45" s="13" t="n">
        <v>0.0350056460719471</v>
      </c>
      <c r="D45" s="13" t="n">
        <v>0.146421465827822</v>
      </c>
      <c r="E45" s="13" t="n">
        <f aca="false">IF(C45,D45/C45,"*")</f>
        <v>4.18279569892474</v>
      </c>
    </row>
    <row r="46" customFormat="false" ht="15" hidden="false" customHeight="false" outlineLevel="0" collapsed="false">
      <c r="A46" s="10" t="s">
        <v>1284</v>
      </c>
      <c r="B46" s="10" t="s">
        <v>1285</v>
      </c>
      <c r="C46" s="13" t="n">
        <v>0.0597685950413223</v>
      </c>
      <c r="D46" s="13" t="n">
        <v>0.139867768595041</v>
      </c>
      <c r="E46" s="13" t="n">
        <f aca="false">IF(C46,D46/C46,"*")</f>
        <v>2.34015486725663</v>
      </c>
    </row>
    <row r="47" customFormat="false" ht="15" hidden="false" customHeight="false" outlineLevel="0" collapsed="false">
      <c r="A47" s="10" t="s">
        <v>1286</v>
      </c>
      <c r="B47" s="10" t="s">
        <v>1287</v>
      </c>
      <c r="C47" s="13" t="n">
        <v>0.00483060251974672</v>
      </c>
      <c r="D47" s="13" t="n">
        <v>0.134408251191331</v>
      </c>
      <c r="E47" s="13" t="n">
        <f aca="false">IF(C47,D47/C47,"*")</f>
        <v>27.8243243243243</v>
      </c>
    </row>
    <row r="48" customFormat="false" ht="15" hidden="false" customHeight="false" outlineLevel="0" collapsed="false">
      <c r="A48" s="10" t="s">
        <v>1288</v>
      </c>
      <c r="B48" s="10" t="s">
        <v>1289</v>
      </c>
      <c r="C48" s="13"/>
      <c r="D48" s="13" t="n">
        <v>0.133059788980071</v>
      </c>
      <c r="E48" s="13" t="str">
        <f aca="false">IF(C48,D48/C48,"*")</f>
        <v>*</v>
      </c>
    </row>
    <row r="49" customFormat="false" ht="15" hidden="false" customHeight="false" outlineLevel="0" collapsed="false">
      <c r="A49" s="10" t="s">
        <v>1290</v>
      </c>
      <c r="B49" s="10" t="s">
        <v>1291</v>
      </c>
      <c r="C49" s="13" t="n">
        <v>0.0394291243347847</v>
      </c>
      <c r="D49" s="13" t="n">
        <v>0.12699564586357</v>
      </c>
      <c r="E49" s="13" t="n">
        <f aca="false">IF(C49,D49/C49,"*")</f>
        <v>3.22085889570551</v>
      </c>
    </row>
    <row r="50" customFormat="false" ht="15" hidden="false" customHeight="false" outlineLevel="0" collapsed="false">
      <c r="A50" s="10" t="s">
        <v>1292</v>
      </c>
      <c r="B50" s="10" t="s">
        <v>1293</v>
      </c>
      <c r="C50" s="13" t="n">
        <v>0.0442494057414518</v>
      </c>
      <c r="D50" s="13" t="n">
        <v>0.12552569025416</v>
      </c>
      <c r="E50" s="13" t="n">
        <f aca="false">IF(C50,D50/C50,"*")</f>
        <v>2.83677685950414</v>
      </c>
    </row>
    <row r="51" customFormat="false" ht="15" hidden="false" customHeight="false" outlineLevel="0" collapsed="false">
      <c r="A51" s="10" t="s">
        <v>1294</v>
      </c>
      <c r="B51" s="10" t="s">
        <v>1295</v>
      </c>
      <c r="C51" s="13" t="n">
        <v>0.0462396406165285</v>
      </c>
      <c r="D51" s="13" t="n">
        <v>0.117031988227093</v>
      </c>
      <c r="E51" s="13" t="n">
        <f aca="false">IF(C51,D51/C51,"*")</f>
        <v>2.53098827470687</v>
      </c>
    </row>
    <row r="52" customFormat="false" ht="15" hidden="false" customHeight="false" outlineLevel="0" collapsed="false">
      <c r="A52" s="10" t="s">
        <v>1296</v>
      </c>
      <c r="B52" s="10" t="s">
        <v>1297</v>
      </c>
      <c r="C52" s="13" t="n">
        <v>0.0432718393922952</v>
      </c>
      <c r="D52" s="13" t="n">
        <v>0.116549104720564</v>
      </c>
      <c r="E52" s="13" t="n">
        <f aca="false">IF(C52,D52/C52,"*")</f>
        <v>2.69341692789968</v>
      </c>
    </row>
    <row r="53" customFormat="false" ht="15" hidden="false" customHeight="false" outlineLevel="0" collapsed="false">
      <c r="A53" s="10" t="s">
        <v>1298</v>
      </c>
      <c r="B53" s="10" t="s">
        <v>1299</v>
      </c>
      <c r="C53" s="13" t="n">
        <v>0.0539772727272727</v>
      </c>
      <c r="D53" s="13" t="n">
        <v>0.116382575757576</v>
      </c>
      <c r="E53" s="13" t="n">
        <f aca="false">IF(C53,D53/C53,"*")</f>
        <v>2.1561403508772</v>
      </c>
    </row>
    <row r="54" customFormat="false" ht="15" hidden="false" customHeight="false" outlineLevel="0" collapsed="false">
      <c r="A54" s="10" t="s">
        <v>1300</v>
      </c>
      <c r="B54" s="10" t="s">
        <v>1301</v>
      </c>
      <c r="C54" s="13" t="n">
        <v>0.000123650152501855</v>
      </c>
      <c r="D54" s="13" t="n">
        <v>0.114795427692139</v>
      </c>
      <c r="E54" s="13" t="n">
        <f aca="false">IF(C54,D54/C54,"*")</f>
        <v>928.38888888889</v>
      </c>
    </row>
    <row r="55" customFormat="false" ht="15" hidden="false" customHeight="false" outlineLevel="0" collapsed="false">
      <c r="A55" s="10" t="s">
        <v>1302</v>
      </c>
      <c r="B55" s="10" t="s">
        <v>1303</v>
      </c>
      <c r="C55" s="13"/>
      <c r="D55" s="13" t="n">
        <v>0.108467741935484</v>
      </c>
      <c r="E55" s="13" t="str">
        <f aca="false">IF(C55,D55/C55,"*")</f>
        <v>*</v>
      </c>
    </row>
    <row r="56" customFormat="false" ht="15" hidden="false" customHeight="false" outlineLevel="0" collapsed="false">
      <c r="A56" s="10" t="s">
        <v>1304</v>
      </c>
      <c r="B56" s="10" t="s">
        <v>1305</v>
      </c>
      <c r="C56" s="13" t="n">
        <v>0.0497046042673698</v>
      </c>
      <c r="D56" s="13" t="n">
        <v>0.108295493384112</v>
      </c>
      <c r="E56" s="13" t="n">
        <f aca="false">IF(C56,D56/C56,"*")</f>
        <v>2.17878192534381</v>
      </c>
    </row>
    <row r="57" customFormat="false" ht="15" hidden="false" customHeight="false" outlineLevel="0" collapsed="false">
      <c r="A57" s="10" t="s">
        <v>1306</v>
      </c>
      <c r="B57" s="10" t="s">
        <v>1307</v>
      </c>
      <c r="C57" s="13" t="n">
        <v>0.0389723492270847</v>
      </c>
      <c r="D57" s="13" t="n">
        <v>0.105595471369475</v>
      </c>
      <c r="E57" s="13" t="n">
        <f aca="false">IF(C57,D57/C57,"*")</f>
        <v>2.7094972067039</v>
      </c>
    </row>
    <row r="58" customFormat="false" ht="15" hidden="false" customHeight="false" outlineLevel="0" collapsed="false">
      <c r="A58" s="10" t="s">
        <v>1308</v>
      </c>
      <c r="B58" s="10" t="s">
        <v>1309</v>
      </c>
      <c r="C58" s="13" t="n">
        <v>0.00760456273764259</v>
      </c>
      <c r="D58" s="13" t="n">
        <v>0.105090832277144</v>
      </c>
      <c r="E58" s="13" t="n">
        <f aca="false">IF(C58,D58/C58,"*")</f>
        <v>13.8194444444444</v>
      </c>
    </row>
    <row r="59" customFormat="false" ht="15" hidden="false" customHeight="false" outlineLevel="0" collapsed="false">
      <c r="A59" s="10" t="s">
        <v>1310</v>
      </c>
      <c r="B59" s="10" t="s">
        <v>1311</v>
      </c>
      <c r="C59" s="13" t="n">
        <v>0.00138953219082909</v>
      </c>
      <c r="D59" s="13" t="n">
        <v>0.102825382121352</v>
      </c>
      <c r="E59" s="13" t="n">
        <f aca="false">IF(C59,D59/C59,"*")</f>
        <v>73.9999999999995</v>
      </c>
    </row>
    <row r="60" customFormat="false" ht="15" hidden="false" customHeight="false" outlineLevel="0" collapsed="false">
      <c r="A60" s="10" t="s">
        <v>1312</v>
      </c>
      <c r="B60" s="10" t="s">
        <v>1313</v>
      </c>
      <c r="C60" s="13" t="n">
        <v>0.0229002446316934</v>
      </c>
      <c r="D60" s="13" t="n">
        <v>0.0990078825767872</v>
      </c>
      <c r="E60" s="13" t="n">
        <f aca="false">IF(C60,D60/C60,"*")</f>
        <v>4.32344213649852</v>
      </c>
    </row>
    <row r="61" customFormat="false" ht="15" hidden="false" customHeight="false" outlineLevel="0" collapsed="false">
      <c r="A61" s="10" t="s">
        <v>1314</v>
      </c>
      <c r="B61" s="10" t="s">
        <v>1315</v>
      </c>
      <c r="C61" s="13" t="n">
        <v>0.00145560407569141</v>
      </c>
      <c r="D61" s="13" t="n">
        <v>0.0982532751091703</v>
      </c>
      <c r="E61" s="13" t="n">
        <f aca="false">IF(C61,D61/C61,"*")</f>
        <v>67.5000000000001</v>
      </c>
    </row>
    <row r="62" customFormat="false" ht="15" hidden="false" customHeight="false" outlineLevel="0" collapsed="false">
      <c r="A62" s="10" t="s">
        <v>1316</v>
      </c>
      <c r="B62" s="10" t="s">
        <v>1317</v>
      </c>
      <c r="C62" s="13" t="n">
        <v>0.0299559049079755</v>
      </c>
      <c r="D62" s="13" t="n">
        <v>0.0928393404907975</v>
      </c>
      <c r="E62" s="13" t="n">
        <f aca="false">IF(C62,D62/C62,"*")</f>
        <v>3.09919999999999</v>
      </c>
    </row>
    <row r="63" customFormat="false" ht="15" hidden="false" customHeight="false" outlineLevel="0" collapsed="false">
      <c r="A63" s="10" t="s">
        <v>1318</v>
      </c>
      <c r="B63" s="10" t="s">
        <v>1319</v>
      </c>
      <c r="C63" s="13" t="n">
        <v>0.0373646903676026</v>
      </c>
      <c r="D63" s="13" t="n">
        <v>0.0928072971042365</v>
      </c>
      <c r="E63" s="13" t="n">
        <f aca="false">IF(C63,D63/C63,"*")</f>
        <v>2.48382352941177</v>
      </c>
    </row>
    <row r="64" customFormat="false" ht="15" hidden="false" customHeight="false" outlineLevel="0" collapsed="false">
      <c r="A64" s="10" t="s">
        <v>1320</v>
      </c>
      <c r="B64" s="10" t="s">
        <v>1321</v>
      </c>
      <c r="C64" s="13" t="n">
        <v>0.0168238121649103</v>
      </c>
      <c r="D64" s="13" t="n">
        <v>0.0918838972083564</v>
      </c>
      <c r="E64" s="13" t="n">
        <f aca="false">IF(C64,D64/C64,"*")</f>
        <v>5.46153846153847</v>
      </c>
    </row>
    <row r="65" customFormat="false" ht="15" hidden="false" customHeight="false" outlineLevel="0" collapsed="false">
      <c r="A65" s="10" t="s">
        <v>1322</v>
      </c>
      <c r="B65" s="10" t="s">
        <v>1323</v>
      </c>
      <c r="C65" s="13" t="n">
        <v>0.0323014804845222</v>
      </c>
      <c r="D65" s="13" t="n">
        <v>0.091745177209511</v>
      </c>
      <c r="E65" s="13" t="n">
        <f aca="false">IF(C65,D65/C65,"*")</f>
        <v>2.84027777777778</v>
      </c>
    </row>
    <row r="66" customFormat="false" ht="15" hidden="false" customHeight="false" outlineLevel="0" collapsed="false">
      <c r="A66" s="10" t="s">
        <v>1324</v>
      </c>
      <c r="B66" s="10" t="s">
        <v>1325</v>
      </c>
      <c r="C66" s="13"/>
      <c r="D66" s="13" t="n">
        <v>0.0914419695193435</v>
      </c>
      <c r="E66" s="13" t="str">
        <f aca="false">IF(C66,D66/C66,"*")</f>
        <v>*</v>
      </c>
    </row>
    <row r="67" customFormat="false" ht="15" hidden="false" customHeight="false" outlineLevel="0" collapsed="false">
      <c r="A67" s="10" t="s">
        <v>1326</v>
      </c>
      <c r="B67" s="10" t="s">
        <v>1327</v>
      </c>
      <c r="C67" s="13" t="n">
        <v>0.0410084033613445</v>
      </c>
      <c r="D67" s="13" t="n">
        <v>0.0909803921568627</v>
      </c>
      <c r="E67" s="13" t="n">
        <f aca="false">IF(C67,D67/C67,"*")</f>
        <v>2.21857923497268</v>
      </c>
    </row>
    <row r="68" customFormat="false" ht="15" hidden="false" customHeight="false" outlineLevel="0" collapsed="false">
      <c r="A68" s="10" t="s">
        <v>1328</v>
      </c>
      <c r="B68" s="10" t="s">
        <v>1329</v>
      </c>
      <c r="C68" s="13" t="n">
        <v>0.0368180596613813</v>
      </c>
      <c r="D68" s="13" t="n">
        <v>0.0897608169846815</v>
      </c>
      <c r="E68" s="13" t="n">
        <f aca="false">IF(C68,D68/C68,"*")</f>
        <v>2.43795620437956</v>
      </c>
    </row>
    <row r="69" customFormat="false" ht="15" hidden="false" customHeight="false" outlineLevel="0" collapsed="false">
      <c r="A69" s="10" t="s">
        <v>1330</v>
      </c>
      <c r="B69" s="10" t="s">
        <v>1331</v>
      </c>
      <c r="C69" s="13" t="n">
        <v>0.0205620287868403</v>
      </c>
      <c r="D69" s="13" t="n">
        <v>0.0845327850125657</v>
      </c>
      <c r="E69" s="13" t="n">
        <f aca="false">IF(C69,D69/C69,"*")</f>
        <v>4.11111111111111</v>
      </c>
    </row>
    <row r="70" customFormat="false" ht="15" hidden="false" customHeight="false" outlineLevel="0" collapsed="false">
      <c r="A70" s="10" t="s">
        <v>1332</v>
      </c>
      <c r="B70" s="10" t="s">
        <v>1333</v>
      </c>
      <c r="C70" s="13" t="n">
        <v>0.0206529675602378</v>
      </c>
      <c r="D70" s="13" t="n">
        <v>0.0794044017940962</v>
      </c>
      <c r="E70" s="13" t="n">
        <f aca="false">IF(C70,D70/C70,"*")</f>
        <v>3.84469696969698</v>
      </c>
    </row>
    <row r="71" customFormat="false" ht="15" hidden="false" customHeight="false" outlineLevel="0" collapsed="false">
      <c r="A71" s="10" t="s">
        <v>1334</v>
      </c>
      <c r="B71" s="10" t="s">
        <v>1335</v>
      </c>
      <c r="C71" s="13" t="n">
        <v>0.0226628895184136</v>
      </c>
      <c r="D71" s="13" t="n">
        <v>0.0772966410360178</v>
      </c>
      <c r="E71" s="13" t="n">
        <f aca="false">IF(C71,D71/C71,"*")</f>
        <v>3.41071428571429</v>
      </c>
    </row>
    <row r="72" customFormat="false" ht="15" hidden="false" customHeight="false" outlineLevel="0" collapsed="false">
      <c r="A72" s="10" t="s">
        <v>1336</v>
      </c>
      <c r="B72" s="10" t="s">
        <v>1337</v>
      </c>
      <c r="C72" s="13" t="n">
        <v>0.0256410256410256</v>
      </c>
      <c r="D72" s="13" t="n">
        <v>0.0744147157190636</v>
      </c>
      <c r="E72" s="13" t="n">
        <f aca="false">IF(C72,D72/C72,"*")</f>
        <v>2.90217391304348</v>
      </c>
    </row>
    <row r="73" customFormat="false" ht="15" hidden="false" customHeight="false" outlineLevel="0" collapsed="false">
      <c r="A73" s="10" t="s">
        <v>1338</v>
      </c>
      <c r="B73" s="10" t="s">
        <v>1339</v>
      </c>
      <c r="C73" s="13" t="n">
        <v>0.0298966191673652</v>
      </c>
      <c r="D73" s="13" t="n">
        <v>0.0723665828443699</v>
      </c>
      <c r="E73" s="13" t="n">
        <f aca="false">IF(C73,D73/C73,"*")</f>
        <v>2.42056074766355</v>
      </c>
    </row>
    <row r="74" customFormat="false" ht="15" hidden="false" customHeight="false" outlineLevel="0" collapsed="false">
      <c r="A74" s="10" t="s">
        <v>1340</v>
      </c>
      <c r="B74" s="10" t="s">
        <v>1341</v>
      </c>
      <c r="C74" s="13" t="n">
        <v>0.0101587301587302</v>
      </c>
      <c r="D74" s="13" t="n">
        <v>0.0717460317460318</v>
      </c>
      <c r="E74" s="13" t="n">
        <f aca="false">IF(C74,D74/C74,"*")</f>
        <v>7.06249999999998</v>
      </c>
    </row>
    <row r="75" customFormat="false" ht="15" hidden="false" customHeight="false" outlineLevel="0" collapsed="false">
      <c r="A75" s="10" t="s">
        <v>1342</v>
      </c>
      <c r="B75" s="10" t="s">
        <v>1343</v>
      </c>
      <c r="C75" s="13" t="n">
        <v>0.0326859308384652</v>
      </c>
      <c r="D75" s="13" t="n">
        <v>0.0703458076740881</v>
      </c>
      <c r="E75" s="13" t="n">
        <f aca="false">IF(C75,D75/C75,"*")</f>
        <v>2.15217391304348</v>
      </c>
    </row>
    <row r="76" customFormat="false" ht="15" hidden="false" customHeight="false" outlineLevel="0" collapsed="false">
      <c r="A76" s="10" t="s">
        <v>1344</v>
      </c>
      <c r="B76" s="10" t="s">
        <v>1345</v>
      </c>
      <c r="C76" s="13" t="n">
        <v>0.00895470983296022</v>
      </c>
      <c r="D76" s="13" t="n">
        <v>0.0681935594971586</v>
      </c>
      <c r="E76" s="13" t="n">
        <f aca="false">IF(C76,D76/C76,"*")</f>
        <v>7.61538461538462</v>
      </c>
    </row>
    <row r="77" customFormat="false" ht="15" hidden="false" customHeight="false" outlineLevel="0" collapsed="false">
      <c r="A77" s="10" t="s">
        <v>1346</v>
      </c>
      <c r="B77" s="10" t="s">
        <v>1347</v>
      </c>
      <c r="C77" s="13" t="n">
        <v>0.0278688524590164</v>
      </c>
      <c r="D77" s="13" t="n">
        <v>0.0664845173041894</v>
      </c>
      <c r="E77" s="13" t="n">
        <f aca="false">IF(C77,D77/C77,"*")</f>
        <v>2.38562091503268</v>
      </c>
    </row>
    <row r="78" customFormat="false" ht="15" hidden="false" customHeight="false" outlineLevel="0" collapsed="false">
      <c r="A78" s="10" t="s">
        <v>1348</v>
      </c>
      <c r="B78" s="10" t="s">
        <v>1349</v>
      </c>
      <c r="C78" s="13" t="n">
        <v>0.00372327648330531</v>
      </c>
      <c r="D78" s="13" t="n">
        <v>0.0648570742253183</v>
      </c>
      <c r="E78" s="13" t="n">
        <f aca="false">IF(C78,D78/C78,"*")</f>
        <v>17.4193548387097</v>
      </c>
    </row>
    <row r="79" customFormat="false" ht="15" hidden="false" customHeight="false" outlineLevel="0" collapsed="false">
      <c r="A79" s="10" t="s">
        <v>1350</v>
      </c>
      <c r="B79" s="10" t="s">
        <v>1351</v>
      </c>
      <c r="C79" s="13" t="n">
        <v>0.0058256327842507</v>
      </c>
      <c r="D79" s="13" t="n">
        <v>0.0632784250703094</v>
      </c>
      <c r="E79" s="13" t="n">
        <f aca="false">IF(C79,D79/C79,"*")</f>
        <v>10.8620689655173</v>
      </c>
    </row>
    <row r="80" customFormat="false" ht="15" hidden="false" customHeight="false" outlineLevel="0" collapsed="false">
      <c r="A80" s="10" t="s">
        <v>1352</v>
      </c>
      <c r="B80" s="10" t="s">
        <v>1353</v>
      </c>
      <c r="C80" s="13" t="n">
        <v>0.0308010713416119</v>
      </c>
      <c r="D80" s="13" t="n">
        <v>0.0623326028731434</v>
      </c>
      <c r="E80" s="13" t="n">
        <f aca="false">IF(C80,D80/C80,"*")</f>
        <v>2.02371541501976</v>
      </c>
    </row>
    <row r="81" customFormat="false" ht="15" hidden="false" customHeight="false" outlineLevel="0" collapsed="false">
      <c r="A81" s="10" t="s">
        <v>1354</v>
      </c>
      <c r="B81" s="10" t="s">
        <v>1355</v>
      </c>
      <c r="C81" s="13" t="n">
        <v>0.0147368421052632</v>
      </c>
      <c r="D81" s="13" t="n">
        <v>0.0621052631578947</v>
      </c>
      <c r="E81" s="13" t="n">
        <f aca="false">IF(C81,D81/C81,"*")</f>
        <v>4.2142857142857</v>
      </c>
    </row>
    <row r="82" customFormat="false" ht="15" hidden="false" customHeight="false" outlineLevel="0" collapsed="false">
      <c r="A82" s="10" t="s">
        <v>1356</v>
      </c>
      <c r="B82" s="10" t="s">
        <v>1357</v>
      </c>
      <c r="C82" s="13" t="n">
        <v>0.020563398440018</v>
      </c>
      <c r="D82" s="13" t="n">
        <v>0.0578224714755366</v>
      </c>
      <c r="E82" s="13" t="n">
        <f aca="false">IF(C82,D82/C82,"*")</f>
        <v>2.81191222570533</v>
      </c>
    </row>
    <row r="83" customFormat="false" ht="15" hidden="false" customHeight="false" outlineLevel="0" collapsed="false">
      <c r="A83" s="10" t="s">
        <v>1358</v>
      </c>
      <c r="B83" s="10" t="s">
        <v>1359</v>
      </c>
      <c r="C83" s="13" t="n">
        <v>0.00330396475770925</v>
      </c>
      <c r="D83" s="13" t="n">
        <v>0.0572687224669604</v>
      </c>
      <c r="E83" s="13" t="n">
        <f aca="false">IF(C83,D83/C83,"*")</f>
        <v>17.3333333333334</v>
      </c>
    </row>
    <row r="84" customFormat="false" ht="15" hidden="false" customHeight="false" outlineLevel="0" collapsed="false">
      <c r="A84" s="10" t="s">
        <v>1360</v>
      </c>
      <c r="B84" s="10" t="s">
        <v>1361</v>
      </c>
      <c r="C84" s="13" t="n">
        <v>0.0147036485706474</v>
      </c>
      <c r="D84" s="13" t="n">
        <v>0.0542880578424522</v>
      </c>
      <c r="E84" s="13" t="n">
        <f aca="false">IF(C84,D84/C84,"*")</f>
        <v>3.69214876033057</v>
      </c>
    </row>
    <row r="85" customFormat="false" ht="15" hidden="false" customHeight="false" outlineLevel="0" collapsed="false">
      <c r="A85" s="10" t="s">
        <v>1362</v>
      </c>
      <c r="B85" s="10" t="s">
        <v>1363</v>
      </c>
      <c r="C85" s="13" t="n">
        <v>0.0111048973396181</v>
      </c>
      <c r="D85" s="13" t="n">
        <v>0.0540864424382839</v>
      </c>
      <c r="E85" s="13" t="n">
        <f aca="false">IF(C85,D85/C85,"*")</f>
        <v>4.87050359712231</v>
      </c>
    </row>
    <row r="86" customFormat="false" ht="15" hidden="false" customHeight="false" outlineLevel="0" collapsed="false">
      <c r="A86" s="10" t="s">
        <v>1364</v>
      </c>
      <c r="B86" s="10" t="s">
        <v>1365</v>
      </c>
      <c r="C86" s="13" t="n">
        <v>0.0151873521722893</v>
      </c>
      <c r="D86" s="13" t="n">
        <v>0.0536536785758745</v>
      </c>
      <c r="E86" s="13" t="n">
        <f aca="false">IF(C86,D86/C86,"*")</f>
        <v>3.5327868852459</v>
      </c>
    </row>
    <row r="87" customFormat="false" ht="15" hidden="false" customHeight="false" outlineLevel="0" collapsed="false">
      <c r="A87" s="10" t="s">
        <v>1366</v>
      </c>
      <c r="B87" s="10" t="s">
        <v>1367</v>
      </c>
      <c r="C87" s="13" t="n">
        <v>0.0225570629345631</v>
      </c>
      <c r="D87" s="13" t="n">
        <v>0.0532825710047009</v>
      </c>
      <c r="E87" s="13" t="n">
        <f aca="false">IF(C87,D87/C87,"*")</f>
        <v>2.3621236133122</v>
      </c>
    </row>
    <row r="88" customFormat="false" ht="15" hidden="false" customHeight="false" outlineLevel="0" collapsed="false">
      <c r="A88" s="10" t="s">
        <v>1368</v>
      </c>
      <c r="B88" s="10" t="s">
        <v>1369</v>
      </c>
      <c r="C88" s="13" t="n">
        <v>0.00948710346872221</v>
      </c>
      <c r="D88" s="13" t="n">
        <v>0.0527720130447673</v>
      </c>
      <c r="E88" s="13" t="n">
        <f aca="false">IF(C88,D88/C88,"*")</f>
        <v>5.5625</v>
      </c>
    </row>
    <row r="89" customFormat="false" ht="15" hidden="false" customHeight="false" outlineLevel="0" collapsed="false">
      <c r="A89" s="10" t="s">
        <v>1370</v>
      </c>
      <c r="B89" s="10" t="s">
        <v>1371</v>
      </c>
      <c r="C89" s="13" t="n">
        <v>0.0242989577935164</v>
      </c>
      <c r="D89" s="13" t="n">
        <v>0.0517360511314562</v>
      </c>
      <c r="E89" s="13" t="n">
        <f aca="false">IF(C89,D89/C89,"*")</f>
        <v>2.12914691943128</v>
      </c>
    </row>
    <row r="90" customFormat="false" ht="15" hidden="false" customHeight="false" outlineLevel="0" collapsed="false">
      <c r="A90" s="10" t="s">
        <v>1372</v>
      </c>
      <c r="B90" s="10" t="s">
        <v>1373</v>
      </c>
      <c r="C90" s="13" t="n">
        <v>0.0242802636142907</v>
      </c>
      <c r="D90" s="13" t="n">
        <v>0.0516822754075616</v>
      </c>
      <c r="E90" s="13" t="n">
        <f aca="false">IF(C90,D90/C90,"*")</f>
        <v>2.12857142857143</v>
      </c>
    </row>
    <row r="91" customFormat="false" ht="15" hidden="false" customHeight="false" outlineLevel="0" collapsed="false">
      <c r="A91" s="10" t="s">
        <v>1374</v>
      </c>
      <c r="B91" s="10" t="s">
        <v>1375</v>
      </c>
      <c r="C91" s="13" t="n">
        <v>0.0136800144953796</v>
      </c>
      <c r="D91" s="13" t="n">
        <v>0.0496919731835477</v>
      </c>
      <c r="E91" s="13" t="n">
        <f aca="false">IF(C91,D91/C91,"*")</f>
        <v>3.63245033112582</v>
      </c>
    </row>
    <row r="92" customFormat="false" ht="15" hidden="false" customHeight="false" outlineLevel="0" collapsed="false">
      <c r="A92" s="10" t="s">
        <v>1376</v>
      </c>
      <c r="B92" s="10" t="s">
        <v>1377</v>
      </c>
      <c r="C92" s="13" t="n">
        <v>0.00421737558742017</v>
      </c>
      <c r="D92" s="13" t="n">
        <v>0.0490822187412138</v>
      </c>
      <c r="E92" s="13" t="n">
        <f aca="false">IF(C92,D92/C92,"*")</f>
        <v>11.6380952380952</v>
      </c>
    </row>
    <row r="93" customFormat="false" ht="15" hidden="false" customHeight="false" outlineLevel="0" collapsed="false">
      <c r="A93" s="10" t="s">
        <v>1378</v>
      </c>
      <c r="B93" s="10" t="s">
        <v>1379</v>
      </c>
      <c r="C93" s="13" t="n">
        <v>0.0187170988496783</v>
      </c>
      <c r="D93" s="13" t="n">
        <v>0.0473776564632482</v>
      </c>
      <c r="E93" s="13" t="n">
        <f aca="false">IF(C93,D93/C93,"*")</f>
        <v>2.53125</v>
      </c>
    </row>
    <row r="94" customFormat="false" ht="15" hidden="false" customHeight="false" outlineLevel="0" collapsed="false">
      <c r="A94" s="10" t="s">
        <v>1380</v>
      </c>
      <c r="B94" s="10" t="s">
        <v>1381</v>
      </c>
      <c r="C94" s="13"/>
      <c r="D94" s="13" t="n">
        <v>0.0467914438502674</v>
      </c>
      <c r="E94" s="13" t="str">
        <f aca="false">IF(C94,D94/C94,"*")</f>
        <v>*</v>
      </c>
    </row>
    <row r="95" customFormat="false" ht="15" hidden="false" customHeight="false" outlineLevel="0" collapsed="false">
      <c r="A95" s="10" t="s">
        <v>1382</v>
      </c>
      <c r="B95" s="10" t="s">
        <v>1383</v>
      </c>
      <c r="C95" s="13" t="n">
        <v>0.00337085797875723</v>
      </c>
      <c r="D95" s="13" t="n">
        <v>0.0467008699216293</v>
      </c>
      <c r="E95" s="13" t="n">
        <f aca="false">IF(C95,D95/C95,"*")</f>
        <v>13.8542976939203</v>
      </c>
    </row>
    <row r="96" customFormat="false" ht="15" hidden="false" customHeight="false" outlineLevel="0" collapsed="false">
      <c r="A96" s="10" t="s">
        <v>1384</v>
      </c>
      <c r="B96" s="10" t="s">
        <v>1385</v>
      </c>
      <c r="C96" s="13"/>
      <c r="D96" s="13" t="n">
        <v>0.0465549348230912</v>
      </c>
      <c r="E96" s="13" t="str">
        <f aca="false">IF(C96,D96/C96,"*")</f>
        <v>*</v>
      </c>
    </row>
    <row r="97" customFormat="false" ht="15" hidden="false" customHeight="false" outlineLevel="0" collapsed="false">
      <c r="A97" s="10" t="s">
        <v>1386</v>
      </c>
      <c r="B97" s="10" t="s">
        <v>1387</v>
      </c>
      <c r="C97" s="13" t="n">
        <v>0.00611620795107034</v>
      </c>
      <c r="D97" s="13" t="n">
        <v>0.0465086646279307</v>
      </c>
      <c r="E97" s="13" t="n">
        <f aca="false">IF(C97,D97/C97,"*")</f>
        <v>7.60416666666666</v>
      </c>
    </row>
    <row r="98" customFormat="false" ht="15" hidden="false" customHeight="false" outlineLevel="0" collapsed="false">
      <c r="A98" s="10" t="s">
        <v>1388</v>
      </c>
      <c r="B98" s="10" t="s">
        <v>1389</v>
      </c>
      <c r="C98" s="13"/>
      <c r="D98" s="13" t="n">
        <v>0.0458428246013667</v>
      </c>
      <c r="E98" s="13" t="str">
        <f aca="false">IF(C98,D98/C98,"*")</f>
        <v>*</v>
      </c>
    </row>
    <row r="99" customFormat="false" ht="15" hidden="false" customHeight="false" outlineLevel="0" collapsed="false">
      <c r="A99" s="10" t="s">
        <v>1390</v>
      </c>
      <c r="B99" s="10" t="s">
        <v>1391</v>
      </c>
      <c r="C99" s="13" t="n">
        <v>0.0185981509352827</v>
      </c>
      <c r="D99" s="13" t="n">
        <v>0.0455654697914427</v>
      </c>
      <c r="E99" s="13" t="n">
        <f aca="false">IF(C99,D99/C99,"*")</f>
        <v>2.45</v>
      </c>
    </row>
    <row r="100" customFormat="false" ht="15" hidden="false" customHeight="false" outlineLevel="0" collapsed="false">
      <c r="A100" s="10" t="s">
        <v>1392</v>
      </c>
      <c r="B100" s="10" t="s">
        <v>1393</v>
      </c>
      <c r="C100" s="13"/>
      <c r="D100" s="13" t="n">
        <v>0.0451751690227412</v>
      </c>
      <c r="E100" s="13" t="str">
        <f aca="false">IF(C100,D100/C100,"*")</f>
        <v>*</v>
      </c>
    </row>
    <row r="101" customFormat="false" ht="15" hidden="false" customHeight="false" outlineLevel="0" collapsed="false">
      <c r="A101" s="10" t="s">
        <v>1394</v>
      </c>
      <c r="B101" s="10" t="s">
        <v>1395</v>
      </c>
      <c r="C101" s="13" t="n">
        <v>0.0211019351657833</v>
      </c>
      <c r="D101" s="13" t="n">
        <v>0.0446937014667817</v>
      </c>
      <c r="E101" s="13" t="n">
        <f aca="false">IF(C101,D101/C101,"*")</f>
        <v>2.11799065420561</v>
      </c>
    </row>
    <row r="102" customFormat="false" ht="15" hidden="false" customHeight="false" outlineLevel="0" collapsed="false">
      <c r="A102" s="10" t="s">
        <v>1396</v>
      </c>
      <c r="B102" s="10" t="s">
        <v>1397</v>
      </c>
      <c r="C102" s="13" t="n">
        <v>0.0125395715988982</v>
      </c>
      <c r="D102" s="13" t="n">
        <v>0.0439523241768028</v>
      </c>
      <c r="E102" s="13" t="n">
        <f aca="false">IF(C102,D102/C102,"*")</f>
        <v>3.50508977361433</v>
      </c>
    </row>
    <row r="103" customFormat="false" ht="15" hidden="false" customHeight="false" outlineLevel="0" collapsed="false">
      <c r="A103" s="10" t="s">
        <v>1398</v>
      </c>
      <c r="B103" s="10" t="s">
        <v>1399</v>
      </c>
      <c r="C103" s="13" t="n">
        <v>0.0164715354423161</v>
      </c>
      <c r="D103" s="13" t="n">
        <v>0.0435271226810695</v>
      </c>
      <c r="E103" s="13" t="n">
        <f aca="false">IF(C103,D103/C103,"*")</f>
        <v>2.64256619144603</v>
      </c>
    </row>
    <row r="104" customFormat="false" ht="15" hidden="false" customHeight="false" outlineLevel="0" collapsed="false">
      <c r="A104" s="10" t="s">
        <v>1400</v>
      </c>
      <c r="B104" s="10" t="s">
        <v>1401</v>
      </c>
      <c r="C104" s="13" t="n">
        <v>0.0161781194938331</v>
      </c>
      <c r="D104" s="13" t="n">
        <v>0.0416466442415505</v>
      </c>
      <c r="E104" s="13" t="n">
        <f aca="false">IF(C104,D104/C104,"*")</f>
        <v>2.57425742574257</v>
      </c>
    </row>
    <row r="105" customFormat="false" ht="15" hidden="false" customHeight="false" outlineLevel="0" collapsed="false">
      <c r="A105" s="10" t="s">
        <v>1402</v>
      </c>
      <c r="B105" s="10" t="s">
        <v>1403</v>
      </c>
      <c r="C105" s="13" t="n">
        <v>0.00948889368125943</v>
      </c>
      <c r="D105" s="13" t="n">
        <v>0.0411904248436489</v>
      </c>
      <c r="E105" s="13" t="n">
        <f aca="false">IF(C105,D105/C105,"*")</f>
        <v>4.34090909090909</v>
      </c>
    </row>
    <row r="106" customFormat="false" ht="15" hidden="false" customHeight="false" outlineLevel="0" collapsed="false">
      <c r="A106" s="10" t="s">
        <v>1404</v>
      </c>
      <c r="B106" s="10" t="s">
        <v>1405</v>
      </c>
      <c r="C106" s="13" t="n">
        <v>0.0160712925584584</v>
      </c>
      <c r="D106" s="13" t="n">
        <v>0.0400639805011806</v>
      </c>
      <c r="E106" s="13" t="n">
        <f aca="false">IF(C106,D106/C106,"*")</f>
        <v>2.49289099526066</v>
      </c>
    </row>
    <row r="107" customFormat="false" ht="15" hidden="false" customHeight="false" outlineLevel="0" collapsed="false">
      <c r="A107" s="10" t="s">
        <v>1406</v>
      </c>
      <c r="B107" s="10" t="s">
        <v>1407</v>
      </c>
      <c r="C107" s="13" t="n">
        <v>1.99513187821715E-005</v>
      </c>
      <c r="D107" s="13" t="n">
        <v>0.0384062886556801</v>
      </c>
      <c r="E107" s="13" t="n">
        <f aca="false">IF(C107,D107/C107,"*")</f>
        <v>1925</v>
      </c>
    </row>
    <row r="108" customFormat="false" ht="15" hidden="false" customHeight="false" outlineLevel="0" collapsed="false">
      <c r="A108" s="10" t="s">
        <v>1408</v>
      </c>
      <c r="B108" s="10" t="s">
        <v>1409</v>
      </c>
      <c r="C108" s="13" t="n">
        <v>0.0169096209912536</v>
      </c>
      <c r="D108" s="13" t="n">
        <v>0.0381924198250729</v>
      </c>
      <c r="E108" s="13" t="n">
        <f aca="false">IF(C108,D108/C108,"*")</f>
        <v>2.25862068965518</v>
      </c>
    </row>
    <row r="109" customFormat="false" ht="15" hidden="false" customHeight="false" outlineLevel="0" collapsed="false">
      <c r="A109" s="10" t="s">
        <v>1410</v>
      </c>
      <c r="B109" s="10" t="s">
        <v>1411</v>
      </c>
      <c r="C109" s="13" t="n">
        <v>0.0152210238493088</v>
      </c>
      <c r="D109" s="13" t="n">
        <v>0.0377639374145526</v>
      </c>
      <c r="E109" s="13" t="n">
        <f aca="false">IF(C109,D109/C109,"*")</f>
        <v>2.4810379241517</v>
      </c>
    </row>
    <row r="110" customFormat="false" ht="15" hidden="false" customHeight="false" outlineLevel="0" collapsed="false">
      <c r="A110" s="10" t="s">
        <v>1412</v>
      </c>
      <c r="B110" s="10" t="s">
        <v>1413</v>
      </c>
      <c r="C110" s="13" t="n">
        <v>0.00911854103343465</v>
      </c>
      <c r="D110" s="13" t="n">
        <v>0.0376139817629179</v>
      </c>
      <c r="E110" s="13" t="n">
        <f aca="false">IF(C110,D110/C110,"*")</f>
        <v>4.125</v>
      </c>
    </row>
    <row r="111" customFormat="false" ht="15" hidden="false" customHeight="false" outlineLevel="0" collapsed="false">
      <c r="A111" s="10" t="s">
        <v>1414</v>
      </c>
      <c r="B111" s="10" t="s">
        <v>1415</v>
      </c>
      <c r="C111" s="13"/>
      <c r="D111" s="13" t="n">
        <v>0.0375362919950228</v>
      </c>
      <c r="E111" s="13" t="str">
        <f aca="false">IF(C111,D111/C111,"*")</f>
        <v>*</v>
      </c>
    </row>
    <row r="112" customFormat="false" ht="15" hidden="false" customHeight="false" outlineLevel="0" collapsed="false">
      <c r="A112" s="10" t="s">
        <v>1416</v>
      </c>
      <c r="B112" s="10" t="s">
        <v>1417</v>
      </c>
      <c r="C112" s="13" t="n">
        <v>0.0137427616018269</v>
      </c>
      <c r="D112" s="13" t="n">
        <v>0.036905635755648</v>
      </c>
      <c r="E112" s="13" t="n">
        <f aca="false">IF(C112,D112/C112,"*")</f>
        <v>2.68545994065283</v>
      </c>
    </row>
    <row r="113" customFormat="false" ht="15" hidden="false" customHeight="false" outlineLevel="0" collapsed="false">
      <c r="A113" s="10" t="s">
        <v>1418</v>
      </c>
      <c r="B113" s="10" t="s">
        <v>1419</v>
      </c>
      <c r="C113" s="13" t="n">
        <v>0.0067258883248731</v>
      </c>
      <c r="D113" s="13" t="n">
        <v>0.0354695431472081</v>
      </c>
      <c r="E113" s="13" t="n">
        <f aca="false">IF(C113,D113/C113,"*")</f>
        <v>5.27358490566037</v>
      </c>
    </row>
    <row r="114" customFormat="false" ht="15" hidden="false" customHeight="false" outlineLevel="0" collapsed="false">
      <c r="A114" s="10" t="s">
        <v>1420</v>
      </c>
      <c r="B114" s="10" t="s">
        <v>1421</v>
      </c>
      <c r="C114" s="13"/>
      <c r="D114" s="13" t="n">
        <v>0.0346924177396281</v>
      </c>
      <c r="E114" s="13" t="str">
        <f aca="false">IF(C114,D114/C114,"*")</f>
        <v>*</v>
      </c>
    </row>
    <row r="115" customFormat="false" ht="15" hidden="false" customHeight="false" outlineLevel="0" collapsed="false">
      <c r="A115" s="10" t="s">
        <v>1422</v>
      </c>
      <c r="B115" s="10" t="s">
        <v>1423</v>
      </c>
      <c r="C115" s="13" t="n">
        <v>0.00209889283403005</v>
      </c>
      <c r="D115" s="13" t="n">
        <v>0.0343069331044411</v>
      </c>
      <c r="E115" s="13" t="n">
        <f aca="false">IF(C115,D115/C115,"*")</f>
        <v>16.3452523865018</v>
      </c>
    </row>
    <row r="116" customFormat="false" ht="15" hidden="false" customHeight="false" outlineLevel="0" collapsed="false">
      <c r="A116" s="10" t="s">
        <v>1424</v>
      </c>
      <c r="B116" s="10" t="s">
        <v>1425</v>
      </c>
      <c r="C116" s="13" t="n">
        <v>0.000565610859728507</v>
      </c>
      <c r="D116" s="13" t="n">
        <v>0.0339366515837104</v>
      </c>
      <c r="E116" s="13" t="n">
        <f aca="false">IF(C116,D116/C116,"*")</f>
        <v>60</v>
      </c>
    </row>
    <row r="117" customFormat="false" ht="15" hidden="false" customHeight="false" outlineLevel="0" collapsed="false">
      <c r="A117" s="10" t="s">
        <v>1426</v>
      </c>
      <c r="B117" s="10" t="s">
        <v>1427</v>
      </c>
      <c r="C117" s="13" t="n">
        <v>0.00995902029924712</v>
      </c>
      <c r="D117" s="13" t="n">
        <v>0.0332602687505956</v>
      </c>
      <c r="E117" s="13" t="n">
        <f aca="false">IF(C117,D117/C117,"*")</f>
        <v>3.33971291866028</v>
      </c>
    </row>
    <row r="118" customFormat="false" ht="15" hidden="false" customHeight="false" outlineLevel="0" collapsed="false">
      <c r="A118" s="10" t="s">
        <v>1428</v>
      </c>
      <c r="B118" s="10" t="s">
        <v>1429</v>
      </c>
      <c r="C118" s="13" t="n">
        <v>0.0135593220338983</v>
      </c>
      <c r="D118" s="13" t="n">
        <v>0.0328462887200468</v>
      </c>
      <c r="E118" s="13" t="n">
        <f aca="false">IF(C118,D118/C118,"*")</f>
        <v>2.42241379310345</v>
      </c>
    </row>
    <row r="119" customFormat="false" ht="15" hidden="false" customHeight="false" outlineLevel="0" collapsed="false">
      <c r="A119" s="10" t="s">
        <v>1430</v>
      </c>
      <c r="B119" s="10" t="s">
        <v>1431</v>
      </c>
      <c r="C119" s="13" t="n">
        <v>0.0154612750425493</v>
      </c>
      <c r="D119" s="13" t="n">
        <v>0.0314556975003588</v>
      </c>
      <c r="E119" s="13" t="n">
        <f aca="false">IF(C119,D119/C119,"*")</f>
        <v>2.03448275862068</v>
      </c>
    </row>
    <row r="120" customFormat="false" ht="15" hidden="false" customHeight="false" outlineLevel="0" collapsed="false">
      <c r="A120" s="10" t="s">
        <v>1432</v>
      </c>
      <c r="B120" s="10" t="s">
        <v>1433</v>
      </c>
      <c r="C120" s="13" t="n">
        <v>0.000125203455615375</v>
      </c>
      <c r="D120" s="13" t="n">
        <v>0.0311756604482284</v>
      </c>
      <c r="E120" s="13" t="n">
        <f aca="false">IF(C120,D120/C120,"*")</f>
        <v>249</v>
      </c>
    </row>
    <row r="121" customFormat="false" ht="15" hidden="false" customHeight="false" outlineLevel="0" collapsed="false">
      <c r="A121" s="10" t="s">
        <v>1434</v>
      </c>
      <c r="B121" s="10" t="s">
        <v>1435</v>
      </c>
      <c r="C121" s="13" t="n">
        <v>0.0130582496631048</v>
      </c>
      <c r="D121" s="13" t="n">
        <v>0.0311082430200998</v>
      </c>
      <c r="E121" s="13" t="n">
        <f aca="false">IF(C121,D121/C121,"*")</f>
        <v>2.38226744186045</v>
      </c>
    </row>
    <row r="122" customFormat="false" ht="15" hidden="false" customHeight="false" outlineLevel="0" collapsed="false">
      <c r="A122" s="10" t="s">
        <v>1436</v>
      </c>
      <c r="B122" s="10" t="s">
        <v>1437</v>
      </c>
      <c r="C122" s="13" t="n">
        <v>0.0102730467693971</v>
      </c>
      <c r="D122" s="13" t="n">
        <v>0.0306389114175002</v>
      </c>
      <c r="E122" s="13" t="n">
        <f aca="false">IF(C122,D122/C122,"*")</f>
        <v>2.98245614035088</v>
      </c>
    </row>
    <row r="123" customFormat="false" ht="15" hidden="false" customHeight="false" outlineLevel="0" collapsed="false">
      <c r="A123" s="10" t="s">
        <v>1438</v>
      </c>
      <c r="B123" s="10" t="s">
        <v>1439</v>
      </c>
      <c r="C123" s="13"/>
      <c r="D123" s="13" t="n">
        <v>0.0296526544306296</v>
      </c>
      <c r="E123" s="13" t="str">
        <f aca="false">IF(C123,D123/C123,"*")</f>
        <v>*</v>
      </c>
    </row>
    <row r="124" customFormat="false" ht="15" hidden="false" customHeight="false" outlineLevel="0" collapsed="false">
      <c r="A124" s="10" t="s">
        <v>1440</v>
      </c>
      <c r="B124" s="10" t="s">
        <v>1441</v>
      </c>
      <c r="C124" s="13" t="n">
        <v>0.0125726485588898</v>
      </c>
      <c r="D124" s="13" t="n">
        <v>0.0296524730162496</v>
      </c>
      <c r="E124" s="13" t="n">
        <f aca="false">IF(C124,D124/C124,"*")</f>
        <v>2.35849056603774</v>
      </c>
    </row>
    <row r="125" customFormat="false" ht="15" hidden="false" customHeight="false" outlineLevel="0" collapsed="false">
      <c r="A125" s="10" t="s">
        <v>1442</v>
      </c>
      <c r="B125" s="10" t="s">
        <v>1443</v>
      </c>
      <c r="C125" s="13" t="n">
        <v>0.00971397733405289</v>
      </c>
      <c r="D125" s="13" t="n">
        <v>0.0290070156502968</v>
      </c>
      <c r="E125" s="13" t="n">
        <f aca="false">IF(C125,D125/C125,"*")</f>
        <v>2.98611111111111</v>
      </c>
    </row>
    <row r="126" customFormat="false" ht="15" hidden="false" customHeight="false" outlineLevel="0" collapsed="false">
      <c r="A126" s="10" t="s">
        <v>1444</v>
      </c>
      <c r="B126" s="10" t="s">
        <v>1445</v>
      </c>
      <c r="C126" s="13" t="n">
        <v>0.00723403635940206</v>
      </c>
      <c r="D126" s="13" t="n">
        <v>0.0289215900324586</v>
      </c>
      <c r="E126" s="13" t="n">
        <f aca="false">IF(C126,D126/C126,"*")</f>
        <v>3.9979879275654</v>
      </c>
    </row>
    <row r="127" customFormat="false" ht="15" hidden="false" customHeight="false" outlineLevel="0" collapsed="false">
      <c r="A127" s="10" t="s">
        <v>1446</v>
      </c>
      <c r="B127" s="10" t="s">
        <v>1447</v>
      </c>
      <c r="C127" s="13" t="n">
        <v>0.00715990453460621</v>
      </c>
      <c r="D127" s="13" t="n">
        <v>0.0288100920559154</v>
      </c>
      <c r="E127" s="13" t="n">
        <f aca="false">IF(C127,D127/C127,"*")</f>
        <v>4.02380952380951</v>
      </c>
    </row>
    <row r="128" customFormat="false" ht="15" hidden="false" customHeight="false" outlineLevel="0" collapsed="false">
      <c r="A128" s="10" t="s">
        <v>1448</v>
      </c>
      <c r="B128" s="10" t="s">
        <v>1449</v>
      </c>
      <c r="C128" s="13"/>
      <c r="D128" s="13" t="n">
        <v>0.0286876802637</v>
      </c>
      <c r="E128" s="13" t="str">
        <f aca="false">IF(C128,D128/C128,"*")</f>
        <v>*</v>
      </c>
    </row>
    <row r="129" customFormat="false" ht="15" hidden="false" customHeight="false" outlineLevel="0" collapsed="false">
      <c r="A129" s="10" t="s">
        <v>1450</v>
      </c>
      <c r="B129" s="10" t="s">
        <v>1451</v>
      </c>
      <c r="C129" s="13" t="n">
        <v>0.0141976193890721</v>
      </c>
      <c r="D129" s="13" t="n">
        <v>0.0286103542234332</v>
      </c>
      <c r="E129" s="13" t="n">
        <f aca="false">IF(C129,D129/C129,"*")</f>
        <v>2.01515151515152</v>
      </c>
    </row>
    <row r="130" customFormat="false" ht="15" hidden="false" customHeight="false" outlineLevel="0" collapsed="false">
      <c r="A130" s="10" t="s">
        <v>1452</v>
      </c>
      <c r="B130" s="10" t="s">
        <v>1453</v>
      </c>
      <c r="C130" s="13"/>
      <c r="D130" s="13" t="n">
        <v>0.0283479960899316</v>
      </c>
      <c r="E130" s="13" t="str">
        <f aca="false">IF(C130,D130/C130,"*")</f>
        <v>*</v>
      </c>
    </row>
    <row r="131" customFormat="false" ht="15" hidden="false" customHeight="false" outlineLevel="0" collapsed="false">
      <c r="A131" s="10" t="s">
        <v>1454</v>
      </c>
      <c r="B131" s="10" t="s">
        <v>1455</v>
      </c>
      <c r="C131" s="13" t="n">
        <v>0.00674460431654676</v>
      </c>
      <c r="D131" s="13" t="n">
        <v>0.0283273381294964</v>
      </c>
      <c r="E131" s="13" t="n">
        <f aca="false">IF(C131,D131/C131,"*")</f>
        <v>4.2</v>
      </c>
    </row>
    <row r="132" customFormat="false" ht="15" hidden="false" customHeight="false" outlineLevel="0" collapsed="false">
      <c r="A132" s="10" t="s">
        <v>1456</v>
      </c>
      <c r="B132" s="10" t="s">
        <v>1457</v>
      </c>
      <c r="C132" s="13" t="n">
        <v>0.00840116658686284</v>
      </c>
      <c r="D132" s="13" t="n">
        <v>0.0281634962782397</v>
      </c>
      <c r="E132" s="13" t="n">
        <f aca="false">IF(C132,D132/C132,"*")</f>
        <v>3.35233160621762</v>
      </c>
    </row>
    <row r="133" customFormat="false" ht="15" hidden="false" customHeight="false" outlineLevel="0" collapsed="false">
      <c r="A133" s="10" t="s">
        <v>1458</v>
      </c>
      <c r="B133" s="10" t="s">
        <v>1459</v>
      </c>
      <c r="C133" s="13" t="n">
        <v>0.000559597090095132</v>
      </c>
      <c r="D133" s="13" t="n">
        <v>0.0279798545047566</v>
      </c>
      <c r="E133" s="13" t="n">
        <f aca="false">IF(C133,D133/C133,"*")</f>
        <v>50</v>
      </c>
    </row>
    <row r="134" customFormat="false" ht="15" hidden="false" customHeight="false" outlineLevel="0" collapsed="false">
      <c r="A134" s="10" t="s">
        <v>1460</v>
      </c>
      <c r="B134" s="10" t="s">
        <v>1461</v>
      </c>
      <c r="C134" s="13" t="n">
        <v>0.00182204676586699</v>
      </c>
      <c r="D134" s="13" t="n">
        <v>0.0279380504099605</v>
      </c>
      <c r="E134" s="13" t="n">
        <f aca="false">IF(C134,D134/C134,"*")</f>
        <v>15.3333333333333</v>
      </c>
    </row>
    <row r="135" customFormat="false" ht="15" hidden="false" customHeight="false" outlineLevel="0" collapsed="false">
      <c r="A135" s="10" t="s">
        <v>1462</v>
      </c>
      <c r="B135" s="10" t="s">
        <v>1463</v>
      </c>
      <c r="C135" s="13"/>
      <c r="D135" s="13" t="n">
        <v>0.027831094049904</v>
      </c>
      <c r="E135" s="13" t="str">
        <f aca="false">IF(C135,D135/C135,"*")</f>
        <v>*</v>
      </c>
    </row>
    <row r="136" customFormat="false" ht="15" hidden="false" customHeight="false" outlineLevel="0" collapsed="false">
      <c r="A136" s="10" t="s">
        <v>1464</v>
      </c>
      <c r="B136" s="10" t="s">
        <v>1465</v>
      </c>
      <c r="C136" s="13" t="n">
        <v>0.010760723359737</v>
      </c>
      <c r="D136" s="13" t="n">
        <v>0.0277985353459871</v>
      </c>
      <c r="E136" s="13" t="n">
        <f aca="false">IF(C136,D136/C136,"*")</f>
        <v>2.58333333333332</v>
      </c>
    </row>
    <row r="137" customFormat="false" ht="15" hidden="false" customHeight="false" outlineLevel="0" collapsed="false">
      <c r="A137" s="10" t="s">
        <v>1466</v>
      </c>
      <c r="B137" s="10" t="s">
        <v>1467</v>
      </c>
      <c r="C137" s="13" t="n">
        <v>0.00254608412261941</v>
      </c>
      <c r="D137" s="13" t="n">
        <v>0.0269884916997658</v>
      </c>
      <c r="E137" s="13" t="n">
        <f aca="false">IF(C137,D137/C137,"*")</f>
        <v>10.6</v>
      </c>
    </row>
    <row r="138" customFormat="false" ht="15" hidden="false" customHeight="false" outlineLevel="0" collapsed="false">
      <c r="A138" s="10" t="s">
        <v>1468</v>
      </c>
      <c r="B138" s="10" t="s">
        <v>1469</v>
      </c>
      <c r="C138" s="13" t="n">
        <v>0.00459063923788485</v>
      </c>
      <c r="D138" s="13" t="n">
        <v>0.0259560955405219</v>
      </c>
      <c r="E138" s="13" t="n">
        <f aca="false">IF(C138,D138/C138,"*")</f>
        <v>5.65413533834587</v>
      </c>
    </row>
    <row r="139" customFormat="false" ht="15" hidden="false" customHeight="false" outlineLevel="0" collapsed="false">
      <c r="A139" s="10" t="s">
        <v>1470</v>
      </c>
      <c r="B139" s="10" t="s">
        <v>1471</v>
      </c>
      <c r="C139" s="13" t="n">
        <v>0.00692383778437191</v>
      </c>
      <c r="D139" s="13" t="n">
        <v>0.0257171117705242</v>
      </c>
      <c r="E139" s="13" t="n">
        <f aca="false">IF(C139,D139/C139,"*")</f>
        <v>3.71428571428571</v>
      </c>
    </row>
    <row r="140" customFormat="false" ht="15" hidden="false" customHeight="false" outlineLevel="0" collapsed="false">
      <c r="A140" s="10" t="s">
        <v>1472</v>
      </c>
      <c r="B140" s="10" t="s">
        <v>1473</v>
      </c>
      <c r="C140" s="13" t="n">
        <v>0.00360880548538434</v>
      </c>
      <c r="D140" s="13" t="n">
        <v>0.0256225189462288</v>
      </c>
      <c r="E140" s="13" t="n">
        <f aca="false">IF(C140,D140/C140,"*")</f>
        <v>7.1</v>
      </c>
    </row>
    <row r="141" customFormat="false" ht="15" hidden="false" customHeight="false" outlineLevel="0" collapsed="false">
      <c r="A141" s="10" t="s">
        <v>1474</v>
      </c>
      <c r="B141" s="10" t="s">
        <v>1475</v>
      </c>
      <c r="C141" s="13" t="n">
        <v>0.011273767457513</v>
      </c>
      <c r="D141" s="13" t="n">
        <v>0.0253239104829211</v>
      </c>
      <c r="E141" s="13" t="n">
        <f aca="false">IF(C141,D141/C141,"*")</f>
        <v>2.24626865671643</v>
      </c>
    </row>
    <row r="142" customFormat="false" ht="15" hidden="false" customHeight="false" outlineLevel="0" collapsed="false">
      <c r="A142" s="10" t="s">
        <v>1476</v>
      </c>
      <c r="B142" s="10" t="s">
        <v>1477</v>
      </c>
      <c r="C142" s="13" t="n">
        <v>0.00565576276368083</v>
      </c>
      <c r="D142" s="13" t="n">
        <v>0.0252216447569551</v>
      </c>
      <c r="E142" s="13" t="n">
        <f aca="false">IF(C142,D142/C142,"*")</f>
        <v>4.45945945945947</v>
      </c>
    </row>
    <row r="143" customFormat="false" ht="15" hidden="false" customHeight="false" outlineLevel="0" collapsed="false">
      <c r="A143" s="10" t="s">
        <v>1478</v>
      </c>
      <c r="B143" s="10" t="s">
        <v>1479</v>
      </c>
      <c r="C143" s="13" t="n">
        <v>0.0106305870983329</v>
      </c>
      <c r="D143" s="13" t="n">
        <v>0.0245228316018362</v>
      </c>
      <c r="E143" s="13" t="n">
        <f aca="false">IF(C143,D143/C143,"*")</f>
        <v>2.30681818181819</v>
      </c>
    </row>
    <row r="144" customFormat="false" ht="15" hidden="false" customHeight="false" outlineLevel="0" collapsed="false">
      <c r="A144" s="10" t="s">
        <v>1480</v>
      </c>
      <c r="B144" s="10" t="s">
        <v>1481</v>
      </c>
      <c r="C144" s="13" t="n">
        <v>0.00565211247703829</v>
      </c>
      <c r="D144" s="13" t="n">
        <v>0.0244453864631906</v>
      </c>
      <c r="E144" s="13" t="n">
        <f aca="false">IF(C144,D144/C144,"*")</f>
        <v>4.325</v>
      </c>
    </row>
    <row r="145" customFormat="false" ht="15" hidden="false" customHeight="false" outlineLevel="0" collapsed="false">
      <c r="A145" s="10" t="s">
        <v>1482</v>
      </c>
      <c r="B145" s="10" t="s">
        <v>1483</v>
      </c>
      <c r="C145" s="13" t="n">
        <v>0.00126502213788741</v>
      </c>
      <c r="D145" s="13" t="n">
        <v>0.0240354206198608</v>
      </c>
      <c r="E145" s="13" t="n">
        <f aca="false">IF(C145,D145/C145,"*")</f>
        <v>19</v>
      </c>
    </row>
    <row r="146" customFormat="false" ht="15" hidden="false" customHeight="false" outlineLevel="0" collapsed="false">
      <c r="A146" s="10" t="s">
        <v>1484</v>
      </c>
      <c r="B146" s="10" t="s">
        <v>1485</v>
      </c>
      <c r="C146" s="13" t="n">
        <v>0.00965073529411765</v>
      </c>
      <c r="D146" s="13" t="n">
        <v>0.0240119485294118</v>
      </c>
      <c r="E146" s="13" t="n">
        <f aca="false">IF(C146,D146/C146,"*")</f>
        <v>2.48809523809524</v>
      </c>
    </row>
    <row r="147" customFormat="false" ht="15" hidden="false" customHeight="false" outlineLevel="0" collapsed="false">
      <c r="A147" s="10" t="s">
        <v>1486</v>
      </c>
      <c r="B147" s="10" t="s">
        <v>1487</v>
      </c>
      <c r="C147" s="13" t="n">
        <v>0.00363636363636364</v>
      </c>
      <c r="D147" s="13" t="n">
        <v>0.0239074960127592</v>
      </c>
      <c r="E147" s="13" t="n">
        <f aca="false">IF(C147,D147/C147,"*")</f>
        <v>6.57456140350877</v>
      </c>
    </row>
    <row r="148" customFormat="false" ht="15" hidden="false" customHeight="false" outlineLevel="0" collapsed="false">
      <c r="A148" s="10" t="s">
        <v>1488</v>
      </c>
      <c r="B148" s="10" t="s">
        <v>1489</v>
      </c>
      <c r="C148" s="13" t="n">
        <v>0.000693962526023595</v>
      </c>
      <c r="D148" s="13" t="n">
        <v>0.0233634050427944</v>
      </c>
      <c r="E148" s="13" t="n">
        <f aca="false">IF(C148,D148/C148,"*")</f>
        <v>33.6666666666667</v>
      </c>
    </row>
    <row r="149" customFormat="false" ht="15" hidden="false" customHeight="false" outlineLevel="0" collapsed="false">
      <c r="A149" s="10" t="s">
        <v>1490</v>
      </c>
      <c r="B149" s="10" t="s">
        <v>1491</v>
      </c>
      <c r="C149" s="13" t="n">
        <v>0.00192002671341514</v>
      </c>
      <c r="D149" s="13" t="n">
        <v>0.0228316220051757</v>
      </c>
      <c r="E149" s="13" t="n">
        <f aca="false">IF(C149,D149/C149,"*")</f>
        <v>11.8913043478261</v>
      </c>
    </row>
    <row r="150" customFormat="false" ht="15" hidden="false" customHeight="false" outlineLevel="0" collapsed="false">
      <c r="A150" s="10" t="s">
        <v>1492</v>
      </c>
      <c r="B150" s="10" t="s">
        <v>1493</v>
      </c>
      <c r="C150" s="13" t="n">
        <v>0.00206732375542934</v>
      </c>
      <c r="D150" s="13" t="n">
        <v>0.0225212996992984</v>
      </c>
      <c r="E150" s="13" t="n">
        <f aca="false">IF(C150,D150/C150,"*")</f>
        <v>10.8939393939394</v>
      </c>
    </row>
    <row r="151" customFormat="false" ht="15" hidden="false" customHeight="false" outlineLevel="0" collapsed="false">
      <c r="A151" s="10" t="s">
        <v>1494</v>
      </c>
      <c r="B151" s="10" t="s">
        <v>1495</v>
      </c>
      <c r="C151" s="13" t="n">
        <v>0.0103070175438596</v>
      </c>
      <c r="D151" s="13" t="n">
        <v>0.0219298245614035</v>
      </c>
      <c r="E151" s="13" t="n">
        <f aca="false">IF(C151,D151/C151,"*")</f>
        <v>2.12765957446809</v>
      </c>
    </row>
    <row r="152" customFormat="false" ht="15" hidden="false" customHeight="false" outlineLevel="0" collapsed="false">
      <c r="A152" s="10" t="s">
        <v>1496</v>
      </c>
      <c r="B152" s="10" t="s">
        <v>1497</v>
      </c>
      <c r="C152" s="13" t="n">
        <v>0.000652240638428484</v>
      </c>
      <c r="D152" s="13" t="n">
        <v>0.0217349600982198</v>
      </c>
      <c r="E152" s="13" t="n">
        <f aca="false">IF(C152,D152/C152,"*")</f>
        <v>33.3235294117647</v>
      </c>
    </row>
    <row r="153" customFormat="false" ht="15" hidden="false" customHeight="false" outlineLevel="0" collapsed="false">
      <c r="A153" s="10" t="s">
        <v>1498</v>
      </c>
      <c r="B153" s="10" t="s">
        <v>1499</v>
      </c>
      <c r="C153" s="13" t="n">
        <v>0.00810087348548887</v>
      </c>
      <c r="D153" s="13" t="n">
        <v>0.0215377571146802</v>
      </c>
      <c r="E153" s="13" t="n">
        <f aca="false">IF(C153,D153/C153,"*")</f>
        <v>2.65869565217391</v>
      </c>
    </row>
    <row r="154" customFormat="false" ht="15" hidden="false" customHeight="false" outlineLevel="0" collapsed="false">
      <c r="A154" s="10" t="s">
        <v>1500</v>
      </c>
      <c r="B154" s="10" t="s">
        <v>1501</v>
      </c>
      <c r="C154" s="13" t="n">
        <v>0.0031120952779939</v>
      </c>
      <c r="D154" s="13" t="n">
        <v>0.0212460350709199</v>
      </c>
      <c r="E154" s="13" t="n">
        <f aca="false">IF(C154,D154/C154,"*")</f>
        <v>6.82692307692308</v>
      </c>
    </row>
    <row r="155" customFormat="false" ht="15" hidden="false" customHeight="false" outlineLevel="0" collapsed="false">
      <c r="A155" s="10" t="s">
        <v>1502</v>
      </c>
      <c r="B155" s="10" t="s">
        <v>1503</v>
      </c>
      <c r="C155" s="13" t="n">
        <v>0.00599481670869728</v>
      </c>
      <c r="D155" s="13" t="n">
        <v>0.0211563800731245</v>
      </c>
      <c r="E155" s="13" t="n">
        <f aca="false">IF(C155,D155/C155,"*")</f>
        <v>3.52911208151382</v>
      </c>
    </row>
    <row r="156" customFormat="false" ht="15" hidden="false" customHeight="false" outlineLevel="0" collapsed="false">
      <c r="A156" s="10" t="s">
        <v>1504</v>
      </c>
      <c r="B156" s="10" t="s">
        <v>1505</v>
      </c>
      <c r="C156" s="13" t="n">
        <v>0.00972289742343218</v>
      </c>
      <c r="D156" s="13" t="n">
        <v>0.0210662777507697</v>
      </c>
      <c r="E156" s="13" t="n">
        <f aca="false">IF(C156,D156/C156,"*")</f>
        <v>2.16666666666666</v>
      </c>
    </row>
    <row r="157" customFormat="false" ht="15" hidden="false" customHeight="false" outlineLevel="0" collapsed="false">
      <c r="A157" s="10" t="s">
        <v>1506</v>
      </c>
      <c r="B157" s="10" t="s">
        <v>1507</v>
      </c>
      <c r="C157" s="13" t="n">
        <v>0.002615518744551</v>
      </c>
      <c r="D157" s="13" t="n">
        <v>0.020924149956408</v>
      </c>
      <c r="E157" s="13" t="n">
        <f aca="false">IF(C157,D157/C157,"*")</f>
        <v>8</v>
      </c>
    </row>
    <row r="158" customFormat="false" ht="15" hidden="false" customHeight="false" outlineLevel="0" collapsed="false">
      <c r="A158" s="10" t="s">
        <v>1508</v>
      </c>
      <c r="B158" s="10" t="s">
        <v>1509</v>
      </c>
      <c r="C158" s="13" t="n">
        <v>0.0024633912686465</v>
      </c>
      <c r="D158" s="13" t="n">
        <v>0.0208133753022216</v>
      </c>
      <c r="E158" s="13" t="n">
        <f aca="false">IF(C158,D158/C158,"*")</f>
        <v>8.44907407407408</v>
      </c>
    </row>
    <row r="159" customFormat="false" ht="15" hidden="false" customHeight="false" outlineLevel="0" collapsed="false">
      <c r="A159" s="10" t="s">
        <v>1510</v>
      </c>
      <c r="B159" s="10" t="s">
        <v>1511</v>
      </c>
      <c r="C159" s="13" t="n">
        <v>0.00517120894479385</v>
      </c>
      <c r="D159" s="13" t="n">
        <v>0.0206848357791754</v>
      </c>
      <c r="E159" s="13" t="n">
        <f aca="false">IF(C159,D159/C159,"*")</f>
        <v>4</v>
      </c>
    </row>
    <row r="160" customFormat="false" ht="15" hidden="false" customHeight="false" outlineLevel="0" collapsed="false">
      <c r="A160" s="10" t="s">
        <v>1512</v>
      </c>
      <c r="B160" s="10" t="s">
        <v>1513</v>
      </c>
      <c r="C160" s="13" t="n">
        <v>0.00383601054902901</v>
      </c>
      <c r="D160" s="13" t="n">
        <v>0.0203788060417166</v>
      </c>
      <c r="E160" s="13" t="n">
        <f aca="false">IF(C160,D160/C160,"*")</f>
        <v>5.3125</v>
      </c>
    </row>
    <row r="161" customFormat="false" ht="15" hidden="false" customHeight="false" outlineLevel="0" collapsed="false">
      <c r="A161" s="10" t="s">
        <v>1514</v>
      </c>
      <c r="B161" s="10" t="s">
        <v>1515</v>
      </c>
      <c r="C161" s="13" t="n">
        <v>0.00837593821385837</v>
      </c>
      <c r="D161" s="13" t="n">
        <v>0.0200152289785707</v>
      </c>
      <c r="E161" s="13" t="n">
        <f aca="false">IF(C161,D161/C161,"*")</f>
        <v>2.3896103896104</v>
      </c>
    </row>
    <row r="162" customFormat="false" ht="15" hidden="false" customHeight="false" outlineLevel="0" collapsed="false">
      <c r="A162" s="10" t="s">
        <v>1516</v>
      </c>
      <c r="B162" s="10" t="s">
        <v>1517</v>
      </c>
      <c r="C162" s="13" t="n">
        <v>0.000352858151023289</v>
      </c>
      <c r="D162" s="13" t="n">
        <v>0.0191425546930134</v>
      </c>
      <c r="E162" s="13" t="n">
        <f aca="false">IF(C162,D162/C162,"*")</f>
        <v>54.2499999999999</v>
      </c>
    </row>
    <row r="163" customFormat="false" ht="15" hidden="false" customHeight="false" outlineLevel="0" collapsed="false">
      <c r="A163" s="10" t="s">
        <v>1518</v>
      </c>
      <c r="B163" s="10" t="s">
        <v>1519</v>
      </c>
      <c r="C163" s="13" t="n">
        <v>0.00125167635225749</v>
      </c>
      <c r="D163" s="13" t="n">
        <v>0.018596334376397</v>
      </c>
      <c r="E163" s="13" t="n">
        <f aca="false">IF(C163,D163/C163,"*")</f>
        <v>14.8571428571429</v>
      </c>
    </row>
    <row r="164" customFormat="false" ht="15" hidden="false" customHeight="false" outlineLevel="0" collapsed="false">
      <c r="A164" s="10" t="s">
        <v>1520</v>
      </c>
      <c r="B164" s="10" t="s">
        <v>1521</v>
      </c>
      <c r="C164" s="13" t="n">
        <v>0.00800600450337753</v>
      </c>
      <c r="D164" s="13" t="n">
        <v>0.01826369777333</v>
      </c>
      <c r="E164" s="13" t="n">
        <f aca="false">IF(C164,D164/C164,"*")</f>
        <v>2.28125</v>
      </c>
    </row>
    <row r="165" customFormat="false" ht="15" hidden="false" customHeight="false" outlineLevel="0" collapsed="false">
      <c r="A165" s="10" t="s">
        <v>1522</v>
      </c>
      <c r="B165" s="10" t="s">
        <v>1523</v>
      </c>
      <c r="C165" s="13" t="n">
        <v>0.00654676456335092</v>
      </c>
      <c r="D165" s="13" t="n">
        <v>0.0181133248603326</v>
      </c>
      <c r="E165" s="13" t="n">
        <f aca="false">IF(C165,D165/C165,"*")</f>
        <v>2.76675977653631</v>
      </c>
    </row>
    <row r="166" customFormat="false" ht="15" hidden="false" customHeight="false" outlineLevel="0" collapsed="false">
      <c r="A166" s="10" t="s">
        <v>1524</v>
      </c>
      <c r="B166" s="10" t="s">
        <v>1525</v>
      </c>
      <c r="C166" s="13" t="n">
        <v>0.00289115646258503</v>
      </c>
      <c r="D166" s="13" t="n">
        <v>0.0179705215419501</v>
      </c>
      <c r="E166" s="13" t="n">
        <f aca="false">IF(C166,D166/C166,"*")</f>
        <v>6.21568627450981</v>
      </c>
    </row>
    <row r="167" customFormat="false" ht="15" hidden="false" customHeight="false" outlineLevel="0" collapsed="false">
      <c r="A167" s="10" t="s">
        <v>1526</v>
      </c>
      <c r="B167" s="10" t="s">
        <v>1527</v>
      </c>
      <c r="C167" s="13" t="n">
        <v>0.00161030595813205</v>
      </c>
      <c r="D167" s="13" t="n">
        <v>0.0177133655394525</v>
      </c>
      <c r="E167" s="13" t="n">
        <f aca="false">IF(C167,D167/C167,"*")</f>
        <v>11</v>
      </c>
    </row>
    <row r="168" customFormat="false" ht="15" hidden="false" customHeight="false" outlineLevel="0" collapsed="false">
      <c r="A168" s="10" t="s">
        <v>1528</v>
      </c>
      <c r="B168" s="10" t="s">
        <v>1529</v>
      </c>
      <c r="C168" s="13" t="n">
        <v>0.00522701967091426</v>
      </c>
      <c r="D168" s="13" t="n">
        <v>0.017505876530991</v>
      </c>
      <c r="E168" s="13" t="n">
        <f aca="false">IF(C168,D168/C168,"*")</f>
        <v>3.34911242603551</v>
      </c>
    </row>
    <row r="169" customFormat="false" ht="15" hidden="false" customHeight="false" outlineLevel="0" collapsed="false">
      <c r="A169" s="10" t="s">
        <v>1530</v>
      </c>
      <c r="B169" s="10" t="s">
        <v>1531</v>
      </c>
      <c r="C169" s="13"/>
      <c r="D169" s="13" t="n">
        <v>0.0174081237911025</v>
      </c>
      <c r="E169" s="13" t="str">
        <f aca="false">IF(C169,D169/C169,"*")</f>
        <v>*</v>
      </c>
    </row>
    <row r="170" customFormat="false" ht="15" hidden="false" customHeight="false" outlineLevel="0" collapsed="false">
      <c r="A170" s="10" t="s">
        <v>1532</v>
      </c>
      <c r="B170" s="10" t="s">
        <v>1533</v>
      </c>
      <c r="C170" s="13" t="n">
        <v>0.00162265820917539</v>
      </c>
      <c r="D170" s="13" t="n">
        <v>0.0174066971529724</v>
      </c>
      <c r="E170" s="13" t="n">
        <f aca="false">IF(C170,D170/C170,"*")</f>
        <v>10.7272727272728</v>
      </c>
    </row>
    <row r="171" customFormat="false" ht="15" hidden="false" customHeight="false" outlineLevel="0" collapsed="false">
      <c r="A171" s="10" t="s">
        <v>1534</v>
      </c>
      <c r="B171" s="10" t="s">
        <v>1535</v>
      </c>
      <c r="C171" s="13"/>
      <c r="D171" s="13" t="n">
        <v>0.0169340463458111</v>
      </c>
      <c r="E171" s="13" t="str">
        <f aca="false">IF(C171,D171/C171,"*")</f>
        <v>*</v>
      </c>
    </row>
    <row r="172" customFormat="false" ht="15" hidden="false" customHeight="false" outlineLevel="0" collapsed="false">
      <c r="A172" s="10" t="s">
        <v>1536</v>
      </c>
      <c r="B172" s="10" t="s">
        <v>1537</v>
      </c>
      <c r="C172" s="13"/>
      <c r="D172" s="13" t="n">
        <v>0.016901795529498</v>
      </c>
      <c r="E172" s="13" t="str">
        <f aca="false">IF(C172,D172/C172,"*")</f>
        <v>*</v>
      </c>
    </row>
    <row r="173" customFormat="false" ht="15" hidden="false" customHeight="false" outlineLevel="0" collapsed="false">
      <c r="A173" s="10" t="s">
        <v>1538</v>
      </c>
      <c r="B173" s="10" t="s">
        <v>1539</v>
      </c>
      <c r="C173" s="13" t="n">
        <v>0.00679579678471994</v>
      </c>
      <c r="D173" s="13" t="n">
        <v>0.0168248360925665</v>
      </c>
      <c r="E173" s="13" t="n">
        <f aca="false">IF(C173,D173/C173,"*")</f>
        <v>2.47577092511012</v>
      </c>
    </row>
    <row r="174" customFormat="false" ht="15" hidden="false" customHeight="false" outlineLevel="0" collapsed="false">
      <c r="A174" s="10" t="s">
        <v>1540</v>
      </c>
      <c r="B174" s="10" t="s">
        <v>1541</v>
      </c>
      <c r="C174" s="13"/>
      <c r="D174" s="13" t="n">
        <v>0.0165491047205643</v>
      </c>
      <c r="E174" s="13" t="str">
        <f aca="false">IF(C174,D174/C174,"*")</f>
        <v>*</v>
      </c>
    </row>
    <row r="175" customFormat="false" ht="15" hidden="false" customHeight="false" outlineLevel="0" collapsed="false">
      <c r="A175" s="10" t="s">
        <v>1542</v>
      </c>
      <c r="B175" s="10" t="s">
        <v>1543</v>
      </c>
      <c r="C175" s="13" t="n">
        <v>0.00761186126555467</v>
      </c>
      <c r="D175" s="13" t="n">
        <v>0.0165475244903362</v>
      </c>
      <c r="E175" s="13" t="n">
        <f aca="false">IF(C175,D175/C175,"*")</f>
        <v>2.17391304347826</v>
      </c>
    </row>
    <row r="176" customFormat="false" ht="15" hidden="false" customHeight="false" outlineLevel="0" collapsed="false">
      <c r="A176" s="10" t="s">
        <v>1544</v>
      </c>
      <c r="B176" s="10" t="s">
        <v>1545</v>
      </c>
      <c r="C176" s="13" t="n">
        <v>0.00787950518004507</v>
      </c>
      <c r="D176" s="13" t="n">
        <v>0.0162616125423564</v>
      </c>
      <c r="E176" s="13" t="n">
        <f aca="false">IF(C176,D176/C176,"*")</f>
        <v>2.06378600823045</v>
      </c>
    </row>
    <row r="177" customFormat="false" ht="15" hidden="false" customHeight="false" outlineLevel="0" collapsed="false">
      <c r="A177" s="10" t="s">
        <v>1546</v>
      </c>
      <c r="B177" s="10" t="s">
        <v>1547</v>
      </c>
      <c r="C177" s="13" t="n">
        <v>0.00530142866295086</v>
      </c>
      <c r="D177" s="13" t="n">
        <v>0.0156664424370557</v>
      </c>
      <c r="E177" s="13" t="n">
        <f aca="false">IF(C177,D177/C177,"*")</f>
        <v>2.95513595166166</v>
      </c>
    </row>
    <row r="178" customFormat="false" ht="15" hidden="false" customHeight="false" outlineLevel="0" collapsed="false">
      <c r="A178" s="10" t="s">
        <v>1548</v>
      </c>
      <c r="B178" s="10" t="s">
        <v>1549</v>
      </c>
      <c r="C178" s="13"/>
      <c r="D178" s="13" t="n">
        <v>0.0152097473219397</v>
      </c>
      <c r="E178" s="13" t="str">
        <f aca="false">IF(C178,D178/C178,"*")</f>
        <v>*</v>
      </c>
    </row>
    <row r="179" customFormat="false" ht="15" hidden="false" customHeight="false" outlineLevel="0" collapsed="false">
      <c r="A179" s="10" t="s">
        <v>1550</v>
      </c>
      <c r="B179" s="10" t="s">
        <v>1551</v>
      </c>
      <c r="C179" s="13" t="n">
        <v>0.00200127139594566</v>
      </c>
      <c r="D179" s="13" t="n">
        <v>0.015209662609187</v>
      </c>
      <c r="E179" s="13" t="n">
        <f aca="false">IF(C179,D179/C179,"*")</f>
        <v>7.59999999999999</v>
      </c>
    </row>
    <row r="180" customFormat="false" ht="15" hidden="false" customHeight="false" outlineLevel="0" collapsed="false">
      <c r="A180" s="10" t="s">
        <v>1552</v>
      </c>
      <c r="B180" s="10" t="s">
        <v>1553</v>
      </c>
      <c r="C180" s="13" t="n">
        <v>0.00609068351003835</v>
      </c>
      <c r="D180" s="13" t="n">
        <v>0.0150236859914279</v>
      </c>
      <c r="E180" s="13" t="n">
        <f aca="false">IF(C180,D180/C180,"*")</f>
        <v>2.46666666666666</v>
      </c>
    </row>
    <row r="181" customFormat="false" ht="15" hidden="false" customHeight="false" outlineLevel="0" collapsed="false">
      <c r="A181" s="10" t="s">
        <v>1554</v>
      </c>
      <c r="B181" s="10" t="s">
        <v>1555</v>
      </c>
      <c r="C181" s="13" t="n">
        <v>0.0033176564949506</v>
      </c>
      <c r="D181" s="13" t="n">
        <v>0.0148200809362354</v>
      </c>
      <c r="E181" s="13" t="n">
        <f aca="false">IF(C181,D181/C181,"*")</f>
        <v>4.46703296703298</v>
      </c>
    </row>
    <row r="182" customFormat="false" ht="15" hidden="false" customHeight="false" outlineLevel="0" collapsed="false">
      <c r="A182" s="10" t="s">
        <v>1556</v>
      </c>
      <c r="B182" s="10" t="s">
        <v>1557</v>
      </c>
      <c r="C182" s="13" t="n">
        <v>0.00517453569031103</v>
      </c>
      <c r="D182" s="13" t="n">
        <v>0.0144047885432983</v>
      </c>
      <c r="E182" s="13" t="n">
        <f aca="false">IF(C182,D182/C182,"*")</f>
        <v>2.78378378378379</v>
      </c>
    </row>
    <row r="183" customFormat="false" ht="15" hidden="false" customHeight="false" outlineLevel="0" collapsed="false">
      <c r="A183" s="10" t="s">
        <v>1558</v>
      </c>
      <c r="B183" s="10" t="s">
        <v>1559</v>
      </c>
      <c r="C183" s="13" t="n">
        <v>0.00394078235956434</v>
      </c>
      <c r="D183" s="13" t="n">
        <v>0.0143807899401358</v>
      </c>
      <c r="E183" s="13" t="n">
        <f aca="false">IF(C183,D183/C183,"*")</f>
        <v>3.64922206506365</v>
      </c>
    </row>
    <row r="184" customFormat="false" ht="15" hidden="false" customHeight="false" outlineLevel="0" collapsed="false">
      <c r="A184" s="10" t="s">
        <v>1560</v>
      </c>
      <c r="B184" s="10" t="s">
        <v>1561</v>
      </c>
      <c r="C184" s="13" t="n">
        <v>0.00695954762940409</v>
      </c>
      <c r="D184" s="13" t="n">
        <v>0.0143540669856459</v>
      </c>
      <c r="E184" s="13" t="n">
        <f aca="false">IF(C184,D184/C184,"*")</f>
        <v>2.06249999999999</v>
      </c>
    </row>
    <row r="185" customFormat="false" ht="15" hidden="false" customHeight="false" outlineLevel="0" collapsed="false">
      <c r="A185" s="10" t="s">
        <v>1562</v>
      </c>
      <c r="B185" s="10" t="s">
        <v>1563</v>
      </c>
      <c r="C185" s="13"/>
      <c r="D185" s="13" t="n">
        <v>0.0142676412707338</v>
      </c>
      <c r="E185" s="13" t="str">
        <f aca="false">IF(C185,D185/C185,"*")</f>
        <v>*</v>
      </c>
    </row>
    <row r="186" customFormat="false" ht="15" hidden="false" customHeight="false" outlineLevel="0" collapsed="false">
      <c r="A186" s="10" t="s">
        <v>1564</v>
      </c>
      <c r="B186" s="10" t="s">
        <v>1565</v>
      </c>
      <c r="C186" s="13" t="n">
        <v>0.0060001056356626</v>
      </c>
      <c r="D186" s="13" t="n">
        <v>0.014123488089579</v>
      </c>
      <c r="E186" s="13" t="n">
        <f aca="false">IF(C186,D186/C186,"*")</f>
        <v>2.35387323943661</v>
      </c>
    </row>
    <row r="187" customFormat="false" ht="15" hidden="false" customHeight="false" outlineLevel="0" collapsed="false">
      <c r="A187" s="10" t="s">
        <v>1566</v>
      </c>
      <c r="B187" s="10" t="s">
        <v>1567</v>
      </c>
      <c r="C187" s="13" t="n">
        <v>0.00702746836181256</v>
      </c>
      <c r="D187" s="13" t="n">
        <v>0.0140840963433837</v>
      </c>
      <c r="E187" s="13" t="n">
        <f aca="false">IF(C187,D187/C187,"*")</f>
        <v>2.00414937759336</v>
      </c>
    </row>
    <row r="188" customFormat="false" ht="15" hidden="false" customHeight="false" outlineLevel="0" collapsed="false">
      <c r="A188" s="10" t="s">
        <v>1568</v>
      </c>
      <c r="B188" s="10" t="s">
        <v>1569</v>
      </c>
      <c r="C188" s="13" t="n">
        <v>0.00548133865858697</v>
      </c>
      <c r="D188" s="13" t="n">
        <v>0.0140476518385897</v>
      </c>
      <c r="E188" s="13" t="n">
        <f aca="false">IF(C188,D188/C188,"*")</f>
        <v>2.56281407035175</v>
      </c>
    </row>
    <row r="189" customFormat="false" ht="15" hidden="false" customHeight="false" outlineLevel="0" collapsed="false">
      <c r="A189" s="10" t="s">
        <v>1570</v>
      </c>
      <c r="B189" s="10" t="s">
        <v>1571</v>
      </c>
      <c r="C189" s="13" t="n">
        <v>0.00548309379413475</v>
      </c>
      <c r="D189" s="13" t="n">
        <v>0.0139569660214339</v>
      </c>
      <c r="E189" s="13" t="n">
        <f aca="false">IF(C189,D189/C189,"*")</f>
        <v>2.54545454545454</v>
      </c>
    </row>
    <row r="190" customFormat="false" ht="15" hidden="false" customHeight="false" outlineLevel="0" collapsed="false">
      <c r="A190" s="10" t="s">
        <v>1572</v>
      </c>
      <c r="B190" s="10" t="s">
        <v>1573</v>
      </c>
      <c r="C190" s="13" t="n">
        <v>0.00371982890314696</v>
      </c>
      <c r="D190" s="13" t="n">
        <v>0.0139474488237091</v>
      </c>
      <c r="E190" s="13" t="n">
        <f aca="false">IF(C190,D190/C190,"*")</f>
        <v>3.7494866529774</v>
      </c>
    </row>
    <row r="191" customFormat="false" ht="15" hidden="false" customHeight="false" outlineLevel="0" collapsed="false">
      <c r="A191" s="10" t="s">
        <v>1574</v>
      </c>
      <c r="B191" s="10" t="s">
        <v>1575</v>
      </c>
      <c r="C191" s="13" t="n">
        <v>0.00389279650739753</v>
      </c>
      <c r="D191" s="13" t="n">
        <v>0.0135823429541596</v>
      </c>
      <c r="E191" s="13" t="n">
        <f aca="false">IF(C191,D191/C191,"*")</f>
        <v>3.48909657320872</v>
      </c>
    </row>
    <row r="192" customFormat="false" ht="15" hidden="false" customHeight="false" outlineLevel="0" collapsed="false">
      <c r="A192" s="10" t="s">
        <v>1576</v>
      </c>
      <c r="B192" s="10" t="s">
        <v>1577</v>
      </c>
      <c r="C192" s="13" t="n">
        <v>0.00543343158492844</v>
      </c>
      <c r="D192" s="13" t="n">
        <v>0.0134947974004759</v>
      </c>
      <c r="E192" s="13" t="n">
        <f aca="false">IF(C192,D192/C192,"*")</f>
        <v>2.48366013071896</v>
      </c>
    </row>
    <row r="193" customFormat="false" ht="15" hidden="false" customHeight="false" outlineLevel="0" collapsed="false">
      <c r="A193" s="10" t="s">
        <v>1578</v>
      </c>
      <c r="B193" s="10" t="s">
        <v>1579</v>
      </c>
      <c r="C193" s="13" t="n">
        <v>0.000866384289564883</v>
      </c>
      <c r="D193" s="13" t="n">
        <v>0.0134770889487871</v>
      </c>
      <c r="E193" s="13" t="n">
        <f aca="false">IF(C193,D193/C193,"*")</f>
        <v>15.5555555555556</v>
      </c>
    </row>
    <row r="194" customFormat="false" ht="15" hidden="false" customHeight="false" outlineLevel="0" collapsed="false">
      <c r="A194" s="10" t="s">
        <v>1580</v>
      </c>
      <c r="B194" s="10" t="s">
        <v>1581</v>
      </c>
      <c r="C194" s="13" t="n">
        <v>0.00318693792019558</v>
      </c>
      <c r="D194" s="13" t="n">
        <v>0.0132716318868419</v>
      </c>
      <c r="E194" s="13" t="n">
        <f aca="false">IF(C194,D194/C194,"*")</f>
        <v>4.16438356164385</v>
      </c>
    </row>
    <row r="195" customFormat="false" ht="15" hidden="false" customHeight="false" outlineLevel="0" collapsed="false">
      <c r="A195" s="10" t="s">
        <v>1582</v>
      </c>
      <c r="B195" s="10" t="s">
        <v>1583</v>
      </c>
      <c r="C195" s="13" t="n">
        <v>0.00595611285266458</v>
      </c>
      <c r="D195" s="13" t="n">
        <v>0.0132706374085684</v>
      </c>
      <c r="E195" s="13" t="n">
        <f aca="false">IF(C195,D195/C195,"*")</f>
        <v>2.22807017543859</v>
      </c>
    </row>
    <row r="196" customFormat="false" ht="15" hidden="false" customHeight="false" outlineLevel="0" collapsed="false">
      <c r="A196" s="10" t="s">
        <v>1584</v>
      </c>
      <c r="B196" s="10" t="s">
        <v>1585</v>
      </c>
      <c r="C196" s="13"/>
      <c r="D196" s="13" t="n">
        <v>0.013217279174726</v>
      </c>
      <c r="E196" s="13" t="str">
        <f aca="false">IF(C196,D196/C196,"*")</f>
        <v>*</v>
      </c>
    </row>
    <row r="197" customFormat="false" ht="15" hidden="false" customHeight="false" outlineLevel="0" collapsed="false">
      <c r="A197" s="10" t="s">
        <v>1586</v>
      </c>
      <c r="B197" s="10" t="s">
        <v>1587</v>
      </c>
      <c r="C197" s="13" t="n">
        <v>0.00513303337829641</v>
      </c>
      <c r="D197" s="13" t="n">
        <v>0.0132037551715084</v>
      </c>
      <c r="E197" s="13" t="n">
        <f aca="false">IF(C197,D197/C197,"*")</f>
        <v>2.57231040564372</v>
      </c>
    </row>
    <row r="198" customFormat="false" ht="15" hidden="false" customHeight="false" outlineLevel="0" collapsed="false">
      <c r="A198" s="10" t="s">
        <v>1588</v>
      </c>
      <c r="B198" s="10" t="s">
        <v>1589</v>
      </c>
      <c r="C198" s="13" t="n">
        <v>0.000937042459736457</v>
      </c>
      <c r="D198" s="13" t="n">
        <v>0.0129887750122014</v>
      </c>
      <c r="E198" s="13" t="n">
        <f aca="false">IF(C198,D198/C198,"*")</f>
        <v>13.8614583333337</v>
      </c>
    </row>
    <row r="199" customFormat="false" ht="15" hidden="false" customHeight="false" outlineLevel="0" collapsed="false">
      <c r="A199" s="10" t="s">
        <v>1590</v>
      </c>
      <c r="B199" s="10" t="s">
        <v>1591</v>
      </c>
      <c r="C199" s="13" t="n">
        <v>0.000404367165386171</v>
      </c>
      <c r="D199" s="13" t="n">
        <v>0.0129397492923575</v>
      </c>
      <c r="E199" s="13" t="n">
        <f aca="false">IF(C199,D199/C199,"*")</f>
        <v>32.0000000000001</v>
      </c>
    </row>
    <row r="200" customFormat="false" ht="15" hidden="false" customHeight="false" outlineLevel="0" collapsed="false">
      <c r="A200" s="10" t="s">
        <v>1592</v>
      </c>
      <c r="B200" s="10" t="s">
        <v>1593</v>
      </c>
      <c r="C200" s="13" t="n">
        <v>0.00449267751910847</v>
      </c>
      <c r="D200" s="13" t="n">
        <v>0.0129115856623296</v>
      </c>
      <c r="E200" s="13" t="n">
        <f aca="false">IF(C200,D200/C200,"*")</f>
        <v>2.87391774891775</v>
      </c>
    </row>
    <row r="201" customFormat="false" ht="15" hidden="false" customHeight="false" outlineLevel="0" collapsed="false">
      <c r="A201" s="10" t="s">
        <v>1594</v>
      </c>
      <c r="B201" s="10" t="s">
        <v>1595</v>
      </c>
      <c r="C201" s="13" t="n">
        <v>0.00298292902066487</v>
      </c>
      <c r="D201" s="13" t="n">
        <v>0.0128769092542677</v>
      </c>
      <c r="E201" s="13" t="n">
        <f aca="false">IF(C201,D201/C201,"*")</f>
        <v>4.3168674698795</v>
      </c>
    </row>
    <row r="202" customFormat="false" ht="15" hidden="false" customHeight="false" outlineLevel="0" collapsed="false">
      <c r="A202" s="10" t="s">
        <v>1596</v>
      </c>
      <c r="B202" s="10" t="s">
        <v>1597</v>
      </c>
      <c r="C202" s="13" t="n">
        <v>0.000147066032648659</v>
      </c>
      <c r="D202" s="13" t="n">
        <v>0.0127947448404334</v>
      </c>
      <c r="E202" s="13" t="n">
        <f aca="false">IF(C202,D202/C202,"*")</f>
        <v>87.0000000000005</v>
      </c>
    </row>
    <row r="203" customFormat="false" ht="15" hidden="false" customHeight="false" outlineLevel="0" collapsed="false">
      <c r="A203" s="10" t="s">
        <v>1598</v>
      </c>
      <c r="B203" s="10" t="s">
        <v>1599</v>
      </c>
      <c r="C203" s="13" t="n">
        <v>0.000874440615194692</v>
      </c>
      <c r="D203" s="13" t="n">
        <v>0.0126536700786997</v>
      </c>
      <c r="E203" s="13" t="n">
        <f aca="false">IF(C203,D203/C203,"*")</f>
        <v>14.4705882352942</v>
      </c>
    </row>
    <row r="204" customFormat="false" ht="15" hidden="false" customHeight="false" outlineLevel="0" collapsed="false">
      <c r="A204" s="10" t="s">
        <v>1600</v>
      </c>
      <c r="B204" s="10" t="s">
        <v>1601</v>
      </c>
      <c r="C204" s="13" t="n">
        <v>0.00235386426049431</v>
      </c>
      <c r="D204" s="13" t="n">
        <v>0.0126356741205702</v>
      </c>
      <c r="E204" s="13" t="n">
        <f aca="false">IF(C204,D204/C204,"*")</f>
        <v>5.36805555555558</v>
      </c>
    </row>
    <row r="205" customFormat="false" ht="15" hidden="false" customHeight="false" outlineLevel="0" collapsed="false">
      <c r="A205" s="10" t="s">
        <v>1602</v>
      </c>
      <c r="B205" s="10" t="s">
        <v>1603</v>
      </c>
      <c r="C205" s="13" t="n">
        <v>0.00204673759024763</v>
      </c>
      <c r="D205" s="13" t="n">
        <v>0.0121904590540024</v>
      </c>
      <c r="E205" s="13" t="n">
        <f aca="false">IF(C205,D205/C205,"*")</f>
        <v>5.95604395604397</v>
      </c>
    </row>
    <row r="206" customFormat="false" ht="15" hidden="false" customHeight="false" outlineLevel="0" collapsed="false">
      <c r="A206" s="10" t="s">
        <v>1604</v>
      </c>
      <c r="B206" s="10" t="s">
        <v>1605</v>
      </c>
      <c r="C206" s="13" t="n">
        <v>0.00193830647394362</v>
      </c>
      <c r="D206" s="13" t="n">
        <v>0.0116667589669749</v>
      </c>
      <c r="E206" s="13" t="n">
        <f aca="false">IF(C206,D206/C206,"*")</f>
        <v>6.0190476190476</v>
      </c>
    </row>
    <row r="207" customFormat="false" ht="15" hidden="false" customHeight="false" outlineLevel="0" collapsed="false">
      <c r="A207" s="10" t="s">
        <v>1606</v>
      </c>
      <c r="B207" s="10" t="s">
        <v>1607</v>
      </c>
      <c r="C207" s="13" t="n">
        <v>0.00275432608825819</v>
      </c>
      <c r="D207" s="13" t="n">
        <v>0.01164971587102</v>
      </c>
      <c r="E207" s="13" t="n">
        <f aca="false">IF(C207,D207/C207,"*")</f>
        <v>4.2296066252588</v>
      </c>
    </row>
    <row r="208" customFormat="false" ht="15" hidden="false" customHeight="false" outlineLevel="0" collapsed="false">
      <c r="A208" s="10" t="s">
        <v>1608</v>
      </c>
      <c r="B208" s="10" t="s">
        <v>1609</v>
      </c>
      <c r="C208" s="13" t="n">
        <v>0.00376744726403665</v>
      </c>
      <c r="D208" s="13" t="n">
        <v>0.011551292051848</v>
      </c>
      <c r="E208" s="13" t="n">
        <f aca="false">IF(C208,D208/C208,"*")</f>
        <v>3.06607929515417</v>
      </c>
    </row>
    <row r="209" customFormat="false" ht="15" hidden="false" customHeight="false" outlineLevel="0" collapsed="false">
      <c r="A209" s="10" t="s">
        <v>1610</v>
      </c>
      <c r="B209" s="10" t="s">
        <v>1611</v>
      </c>
      <c r="C209" s="13" t="n">
        <v>0.00291775096601214</v>
      </c>
      <c r="D209" s="13" t="n">
        <v>0.0115132875956155</v>
      </c>
      <c r="E209" s="13" t="n">
        <f aca="false">IF(C209,D209/C209,"*")</f>
        <v>3.94594594594596</v>
      </c>
    </row>
    <row r="210" customFormat="false" ht="15" hidden="false" customHeight="false" outlineLevel="0" collapsed="false">
      <c r="A210" s="10" t="s">
        <v>1612</v>
      </c>
      <c r="B210" s="10" t="s">
        <v>1613</v>
      </c>
      <c r="C210" s="13" t="n">
        <v>0.00136449667679035</v>
      </c>
      <c r="D210" s="13" t="n">
        <v>0.0114661736872221</v>
      </c>
      <c r="E210" s="13" t="n">
        <f aca="false">IF(C210,D210/C210,"*")</f>
        <v>8.40322580645159</v>
      </c>
    </row>
    <row r="211" customFormat="false" ht="15" hidden="false" customHeight="false" outlineLevel="0" collapsed="false">
      <c r="A211" s="10" t="s">
        <v>1614</v>
      </c>
      <c r="B211" s="10" t="s">
        <v>1615</v>
      </c>
      <c r="C211" s="13" t="n">
        <v>0.00331400165700083</v>
      </c>
      <c r="D211" s="13" t="n">
        <v>0.0113228389947528</v>
      </c>
      <c r="E211" s="13" t="n">
        <f aca="false">IF(C211,D211/C211,"*")</f>
        <v>3.41666666666666</v>
      </c>
    </row>
    <row r="212" customFormat="false" ht="15" hidden="false" customHeight="false" outlineLevel="0" collapsed="false">
      <c r="A212" s="10" t="s">
        <v>1616</v>
      </c>
      <c r="B212" s="10" t="s">
        <v>1617</v>
      </c>
      <c r="C212" s="13" t="n">
        <v>0.000906815626246871</v>
      </c>
      <c r="D212" s="13" t="n">
        <v>0.0112717182342486</v>
      </c>
      <c r="E212" s="13" t="n">
        <f aca="false">IF(C212,D212/C212,"*")</f>
        <v>12.43</v>
      </c>
    </row>
    <row r="213" customFormat="false" ht="15" hidden="false" customHeight="false" outlineLevel="0" collapsed="false">
      <c r="A213" s="10" t="s">
        <v>1618</v>
      </c>
      <c r="B213" s="10" t="s">
        <v>1619</v>
      </c>
      <c r="C213" s="13" t="n">
        <v>0.00372497283873972</v>
      </c>
      <c r="D213" s="13" t="n">
        <v>0.0111749185162192</v>
      </c>
      <c r="E213" s="13" t="n">
        <f aca="false">IF(C213,D213/C213,"*")</f>
        <v>3.00000000000001</v>
      </c>
    </row>
    <row r="214" customFormat="false" ht="15" hidden="false" customHeight="false" outlineLevel="0" collapsed="false">
      <c r="A214" s="10" t="s">
        <v>1620</v>
      </c>
      <c r="B214" s="10" t="s">
        <v>1621</v>
      </c>
      <c r="C214" s="13" t="n">
        <v>0.000622578859988932</v>
      </c>
      <c r="D214" s="13" t="n">
        <v>0.0111199501936912</v>
      </c>
      <c r="E214" s="13" t="n">
        <f aca="false">IF(C214,D214/C214,"*")</f>
        <v>17.8611111111111</v>
      </c>
    </row>
    <row r="215" customFormat="false" ht="15" hidden="false" customHeight="false" outlineLevel="0" collapsed="false">
      <c r="A215" s="10" t="s">
        <v>1622</v>
      </c>
      <c r="B215" s="10" t="s">
        <v>1623</v>
      </c>
      <c r="C215" s="13" t="n">
        <v>0.00436086127010085</v>
      </c>
      <c r="D215" s="13" t="n">
        <v>0.0110384300899428</v>
      </c>
      <c r="E215" s="13" t="n">
        <f aca="false">IF(C215,D215/C215,"*")</f>
        <v>2.53125000000001</v>
      </c>
    </row>
    <row r="216" customFormat="false" ht="15" hidden="false" customHeight="false" outlineLevel="0" collapsed="false">
      <c r="A216" s="10" t="s">
        <v>1624</v>
      </c>
      <c r="B216" s="10" t="s">
        <v>1625</v>
      </c>
      <c r="C216" s="13" t="n">
        <v>0.00236691483410079</v>
      </c>
      <c r="D216" s="13" t="n">
        <v>0.0109523604596118</v>
      </c>
      <c r="E216" s="13" t="n">
        <f aca="false">IF(C216,D216/C216,"*")</f>
        <v>4.62727272727271</v>
      </c>
    </row>
    <row r="217" customFormat="false" ht="15" hidden="false" customHeight="false" outlineLevel="0" collapsed="false">
      <c r="A217" s="10" t="s">
        <v>1626</v>
      </c>
      <c r="B217" s="10" t="s">
        <v>1627</v>
      </c>
      <c r="C217" s="13" t="n">
        <v>0.000872921069558026</v>
      </c>
      <c r="D217" s="13" t="n">
        <v>0.0109069190480566</v>
      </c>
      <c r="E217" s="13" t="n">
        <f aca="false">IF(C217,D217/C217,"*")</f>
        <v>12.4947368421053</v>
      </c>
    </row>
    <row r="218" customFormat="false" ht="15" hidden="false" customHeight="false" outlineLevel="0" collapsed="false">
      <c r="A218" s="10" t="s">
        <v>1628</v>
      </c>
      <c r="B218" s="10" t="s">
        <v>1629</v>
      </c>
      <c r="C218" s="13" t="n">
        <v>0.000336813742000674</v>
      </c>
      <c r="D218" s="13" t="n">
        <v>0.0106727854496463</v>
      </c>
      <c r="E218" s="13" t="n">
        <f aca="false">IF(C218,D218/C218,"*")</f>
        <v>31.6874999999998</v>
      </c>
    </row>
    <row r="219" customFormat="false" ht="15" hidden="false" customHeight="false" outlineLevel="0" collapsed="false">
      <c r="A219" s="10" t="s">
        <v>1630</v>
      </c>
      <c r="B219" s="10" t="s">
        <v>1631</v>
      </c>
      <c r="C219" s="13" t="n">
        <v>0.00150157195814368</v>
      </c>
      <c r="D219" s="13" t="n">
        <v>0.0106048519543898</v>
      </c>
      <c r="E219" s="13" t="n">
        <f aca="false">IF(C219,D219/C219,"*")</f>
        <v>7.06250000000004</v>
      </c>
    </row>
    <row r="220" customFormat="false" ht="15" hidden="false" customHeight="false" outlineLevel="0" collapsed="false">
      <c r="A220" s="10" t="s">
        <v>1632</v>
      </c>
      <c r="B220" s="10" t="s">
        <v>1633</v>
      </c>
      <c r="C220" s="13" t="n">
        <v>0.00106980660657344</v>
      </c>
      <c r="D220" s="13" t="n">
        <v>0.0106006331414582</v>
      </c>
      <c r="E220" s="13" t="n">
        <f aca="false">IF(C220,D220/C220,"*")</f>
        <v>9.9089247311827</v>
      </c>
    </row>
    <row r="221" customFormat="false" ht="15" hidden="false" customHeight="false" outlineLevel="0" collapsed="false">
      <c r="A221" s="10" t="s">
        <v>1634</v>
      </c>
      <c r="B221" s="10" t="s">
        <v>1635</v>
      </c>
      <c r="C221" s="13"/>
      <c r="D221" s="13" t="n">
        <v>0.0105577066448618</v>
      </c>
      <c r="E221" s="13" t="str">
        <f aca="false">IF(C221,D221/C221,"*")</f>
        <v>*</v>
      </c>
    </row>
    <row r="222" customFormat="false" ht="15" hidden="false" customHeight="false" outlineLevel="0" collapsed="false">
      <c r="A222" s="10" t="s">
        <v>1636</v>
      </c>
      <c r="B222" s="10" t="s">
        <v>1637</v>
      </c>
      <c r="C222" s="13" t="n">
        <v>0.00264266008421664</v>
      </c>
      <c r="D222" s="13" t="n">
        <v>0.0105416001161609</v>
      </c>
      <c r="E222" s="13" t="n">
        <f aca="false">IF(C222,D222/C222,"*")</f>
        <v>3.989010989011</v>
      </c>
    </row>
    <row r="223" customFormat="false" ht="15" hidden="false" customHeight="false" outlineLevel="0" collapsed="false">
      <c r="A223" s="10" t="s">
        <v>1638</v>
      </c>
      <c r="B223" s="10" t="s">
        <v>1639</v>
      </c>
      <c r="C223" s="13"/>
      <c r="D223" s="13" t="n">
        <v>0.0103735894021168</v>
      </c>
      <c r="E223" s="13" t="str">
        <f aca="false">IF(C223,D223/C223,"*")</f>
        <v>*</v>
      </c>
    </row>
    <row r="224" customFormat="false" ht="15" hidden="false" customHeight="false" outlineLevel="0" collapsed="false">
      <c r="A224" s="10" t="s">
        <v>1640</v>
      </c>
      <c r="B224" s="10" t="s">
        <v>1641</v>
      </c>
      <c r="C224" s="13" t="n">
        <v>0.002585092632486</v>
      </c>
      <c r="D224" s="13" t="n">
        <v>0.010340370529944</v>
      </c>
      <c r="E224" s="13" t="n">
        <f aca="false">IF(C224,D224/C224,"*")</f>
        <v>4</v>
      </c>
    </row>
    <row r="225" customFormat="false" ht="15" hidden="false" customHeight="false" outlineLevel="0" collapsed="false">
      <c r="A225" s="10" t="s">
        <v>1642</v>
      </c>
      <c r="B225" s="10" t="s">
        <v>1643</v>
      </c>
      <c r="C225" s="13" t="n">
        <v>0.00242063978428729</v>
      </c>
      <c r="D225" s="13" t="n">
        <v>0.0102861870327246</v>
      </c>
      <c r="E225" s="13" t="n">
        <f aca="false">IF(C225,D225/C225,"*")</f>
        <v>4.2493670886076</v>
      </c>
    </row>
    <row r="226" customFormat="false" ht="15" hidden="false" customHeight="false" outlineLevel="0" collapsed="false">
      <c r="A226" s="10" t="s">
        <v>1644</v>
      </c>
      <c r="B226" s="10" t="s">
        <v>1645</v>
      </c>
      <c r="C226" s="13" t="n">
        <v>0.00157558669873124</v>
      </c>
      <c r="D226" s="13" t="n">
        <v>0.0102827763496144</v>
      </c>
      <c r="E226" s="13" t="n">
        <f aca="false">IF(C226,D226/C226,"*")</f>
        <v>6.52631578947368</v>
      </c>
    </row>
    <row r="227" customFormat="false" ht="15" hidden="false" customHeight="false" outlineLevel="0" collapsed="false">
      <c r="A227" s="10" t="s">
        <v>1646</v>
      </c>
      <c r="B227" s="10" t="s">
        <v>1647</v>
      </c>
      <c r="C227" s="13" t="n">
        <v>0.000489476260401371</v>
      </c>
      <c r="D227" s="13" t="n">
        <v>0.0101391511083141</v>
      </c>
      <c r="E227" s="13" t="n">
        <f aca="false">IF(C227,D227/C227,"*")</f>
        <v>20.7142857142857</v>
      </c>
    </row>
    <row r="228" customFormat="false" ht="15" hidden="false" customHeight="false" outlineLevel="0" collapsed="false">
      <c r="A228" s="10" t="s">
        <v>1648</v>
      </c>
      <c r="B228" s="10" t="s">
        <v>1649</v>
      </c>
      <c r="C228" s="13" t="n">
        <v>0.00132272115669685</v>
      </c>
      <c r="D228" s="13" t="n">
        <v>0.0100344363611485</v>
      </c>
      <c r="E228" s="13" t="n">
        <f aca="false">IF(C228,D228/C228,"*")</f>
        <v>7.58620689655171</v>
      </c>
    </row>
    <row r="229" customFormat="false" ht="15" hidden="false" customHeight="false" outlineLevel="0" collapsed="false">
      <c r="A229" s="10" t="s">
        <v>1650</v>
      </c>
      <c r="B229" s="10" t="s">
        <v>1651</v>
      </c>
      <c r="C229" s="13" t="n">
        <v>0.00384139879901095</v>
      </c>
      <c r="D229" s="13" t="n">
        <v>0.00993465206640763</v>
      </c>
      <c r="E229" s="13" t="n">
        <f aca="false">IF(C229,D229/C229,"*")</f>
        <v>2.58620689655172</v>
      </c>
    </row>
    <row r="230" customFormat="false" ht="15" hidden="false" customHeight="false" outlineLevel="0" collapsed="false">
      <c r="A230" s="10" t="s">
        <v>1652</v>
      </c>
      <c r="B230" s="10" t="s">
        <v>1653</v>
      </c>
      <c r="C230" s="13"/>
      <c r="D230" s="13" t="n">
        <v>0.00985860682319367</v>
      </c>
      <c r="E230" s="13" t="str">
        <f aca="false">IF(C230,D230/C230,"*")</f>
        <v>*</v>
      </c>
    </row>
    <row r="231" customFormat="false" ht="15" hidden="false" customHeight="false" outlineLevel="0" collapsed="false">
      <c r="A231" s="10" t="s">
        <v>1654</v>
      </c>
      <c r="B231" s="10" t="s">
        <v>1655</v>
      </c>
      <c r="C231" s="13" t="n">
        <v>0.00329784858185067</v>
      </c>
      <c r="D231" s="13" t="n">
        <v>0.00985632397826249</v>
      </c>
      <c r="E231" s="13" t="n">
        <f aca="false">IF(C231,D231/C231,"*")</f>
        <v>2.98871331828442</v>
      </c>
    </row>
    <row r="232" customFormat="false" ht="15" hidden="false" customHeight="false" outlineLevel="0" collapsed="false">
      <c r="A232" s="10" t="s">
        <v>1656</v>
      </c>
      <c r="B232" s="10" t="s">
        <v>1657</v>
      </c>
      <c r="C232" s="13" t="n">
        <v>0.00149057052126763</v>
      </c>
      <c r="D232" s="13" t="n">
        <v>0.00983992568749865</v>
      </c>
      <c r="E232" s="13" t="n">
        <f aca="false">IF(C232,D232/C232,"*")</f>
        <v>6.60144927536233</v>
      </c>
    </row>
    <row r="233" customFormat="false" ht="15" hidden="false" customHeight="false" outlineLevel="0" collapsed="false">
      <c r="A233" s="10" t="s">
        <v>1658</v>
      </c>
      <c r="B233" s="10" t="s">
        <v>1659</v>
      </c>
      <c r="C233" s="13" t="n">
        <v>0.00184694945514991</v>
      </c>
      <c r="D233" s="13" t="n">
        <v>0.0097272671304562</v>
      </c>
      <c r="E233" s="13" t="n">
        <f aca="false">IF(C233,D233/C233,"*")</f>
        <v>5.26666666666667</v>
      </c>
    </row>
    <row r="234" customFormat="false" ht="15" hidden="false" customHeight="false" outlineLevel="0" collapsed="false">
      <c r="A234" s="10" t="s">
        <v>1660</v>
      </c>
      <c r="B234" s="10" t="s">
        <v>1661</v>
      </c>
      <c r="C234" s="13" t="n">
        <v>6.17836952828149E-005</v>
      </c>
      <c r="D234" s="13" t="n">
        <v>0.00963158586656833</v>
      </c>
      <c r="E234" s="13" t="n">
        <f aca="false">IF(C234,D234/C234,"*")</f>
        <v>155.892033043342</v>
      </c>
    </row>
    <row r="235" customFormat="false" ht="15" hidden="false" customHeight="false" outlineLevel="0" collapsed="false">
      <c r="A235" s="10" t="s">
        <v>1662</v>
      </c>
      <c r="B235" s="10" t="s">
        <v>1663</v>
      </c>
      <c r="C235" s="13" t="n">
        <v>0.00117653350446548</v>
      </c>
      <c r="D235" s="13" t="n">
        <v>0.00962618321835392</v>
      </c>
      <c r="E235" s="13" t="n">
        <f aca="false">IF(C235,D235/C235,"*")</f>
        <v>8.18181818181817</v>
      </c>
    </row>
    <row r="236" customFormat="false" ht="15" hidden="false" customHeight="false" outlineLevel="0" collapsed="false">
      <c r="A236" s="10" t="s">
        <v>1664</v>
      </c>
      <c r="B236" s="10" t="s">
        <v>1665</v>
      </c>
      <c r="C236" s="13" t="n">
        <v>0.00120246505335939</v>
      </c>
      <c r="D236" s="13" t="n">
        <v>0.00961972042687509</v>
      </c>
      <c r="E236" s="13" t="n">
        <f aca="false">IF(C236,D236/C236,"*")</f>
        <v>7.99999999999998</v>
      </c>
    </row>
    <row r="237" customFormat="false" ht="15" hidden="false" customHeight="false" outlineLevel="0" collapsed="false">
      <c r="A237" s="10" t="s">
        <v>1666</v>
      </c>
      <c r="B237" s="10" t="s">
        <v>1667</v>
      </c>
      <c r="C237" s="13" t="n">
        <v>0.00133904659882164</v>
      </c>
      <c r="D237" s="13" t="n">
        <v>0.0094514372433494</v>
      </c>
      <c r="E237" s="13" t="n">
        <f aca="false">IF(C237,D237/C237,"*")</f>
        <v>7.05833333333333</v>
      </c>
    </row>
    <row r="238" customFormat="false" ht="15" hidden="false" customHeight="false" outlineLevel="0" collapsed="false">
      <c r="A238" s="10" t="s">
        <v>1668</v>
      </c>
      <c r="B238" s="10" t="s">
        <v>1669</v>
      </c>
      <c r="C238" s="13" t="n">
        <v>0.00213889141712933</v>
      </c>
      <c r="D238" s="13" t="n">
        <v>0.00937471557294985</v>
      </c>
      <c r="E238" s="13" t="n">
        <f aca="false">IF(C238,D238/C238,"*")</f>
        <v>4.38297872340427</v>
      </c>
    </row>
    <row r="239" customFormat="false" ht="15" hidden="false" customHeight="false" outlineLevel="0" collapsed="false">
      <c r="A239" s="10" t="s">
        <v>1670</v>
      </c>
      <c r="B239" s="10" t="s">
        <v>1671</v>
      </c>
      <c r="C239" s="13" t="n">
        <v>0.00377784953180497</v>
      </c>
      <c r="D239" s="13" t="n">
        <v>0.00923474329996771</v>
      </c>
      <c r="E239" s="13" t="n">
        <f aca="false">IF(C239,D239/C239,"*")</f>
        <v>2.44444444444445</v>
      </c>
    </row>
    <row r="240" customFormat="false" ht="15" hidden="false" customHeight="false" outlineLevel="0" collapsed="false">
      <c r="A240" s="10" t="s">
        <v>1672</v>
      </c>
      <c r="B240" s="10" t="s">
        <v>1673</v>
      </c>
      <c r="C240" s="13" t="n">
        <v>0.00336197235711617</v>
      </c>
      <c r="D240" s="13" t="n">
        <v>0.00902751836633047</v>
      </c>
      <c r="E240" s="13" t="n">
        <f aca="false">IF(C240,D240/C240,"*")</f>
        <v>2.68518518518519</v>
      </c>
    </row>
    <row r="241" customFormat="false" ht="15" hidden="false" customHeight="false" outlineLevel="0" collapsed="false">
      <c r="A241" s="10" t="s">
        <v>1674</v>
      </c>
      <c r="B241" s="10" t="s">
        <v>1675</v>
      </c>
      <c r="C241" s="13" t="n">
        <v>0.000272386789240722</v>
      </c>
      <c r="D241" s="13" t="n">
        <v>0.00888661899897855</v>
      </c>
      <c r="E241" s="13" t="n">
        <f aca="false">IF(C241,D241/C241,"*")</f>
        <v>32.625</v>
      </c>
    </row>
    <row r="242" customFormat="false" ht="15" hidden="false" customHeight="false" outlineLevel="0" collapsed="false">
      <c r="A242" s="10" t="s">
        <v>1676</v>
      </c>
      <c r="B242" s="10" t="s">
        <v>1677</v>
      </c>
      <c r="C242" s="13" t="n">
        <v>0.000276969948760559</v>
      </c>
      <c r="D242" s="13" t="n">
        <v>0.00888034898213544</v>
      </c>
      <c r="E242" s="13" t="n">
        <f aca="false">IF(C242,D242/C242,"*")</f>
        <v>32.0625000000001</v>
      </c>
    </row>
    <row r="243" customFormat="false" ht="15" hidden="false" customHeight="false" outlineLevel="0" collapsed="false">
      <c r="A243" s="10" t="s">
        <v>1678</v>
      </c>
      <c r="B243" s="10" t="s">
        <v>1679</v>
      </c>
      <c r="C243" s="13" t="n">
        <v>0.00167238063383226</v>
      </c>
      <c r="D243" s="13" t="n">
        <v>0.00886361735931098</v>
      </c>
      <c r="E243" s="13" t="n">
        <f aca="false">IF(C243,D243/C243,"*")</f>
        <v>5.3</v>
      </c>
    </row>
    <row r="244" customFormat="false" ht="15" hidden="false" customHeight="false" outlineLevel="0" collapsed="false">
      <c r="A244" s="10" t="s">
        <v>1680</v>
      </c>
      <c r="B244" s="10" t="s">
        <v>1681</v>
      </c>
      <c r="C244" s="13" t="n">
        <v>0.00352743884808882</v>
      </c>
      <c r="D244" s="13" t="n">
        <v>0.00867210239210471</v>
      </c>
      <c r="E244" s="13" t="n">
        <f aca="false">IF(C244,D244/C244,"*")</f>
        <v>2.45846994535519</v>
      </c>
    </row>
    <row r="245" customFormat="false" ht="15" hidden="false" customHeight="false" outlineLevel="0" collapsed="false">
      <c r="A245" s="10" t="s">
        <v>1682</v>
      </c>
      <c r="B245" s="10" t="s">
        <v>1683</v>
      </c>
      <c r="C245" s="13"/>
      <c r="D245" s="13" t="n">
        <v>0.00852957537548674</v>
      </c>
      <c r="E245" s="13" t="str">
        <f aca="false">IF(C245,D245/C245,"*")</f>
        <v>*</v>
      </c>
    </row>
    <row r="246" customFormat="false" ht="15" hidden="false" customHeight="false" outlineLevel="0" collapsed="false">
      <c r="A246" s="10" t="s">
        <v>1684</v>
      </c>
      <c r="B246" s="10" t="s">
        <v>1685</v>
      </c>
      <c r="C246" s="13" t="n">
        <v>0.00318640467339352</v>
      </c>
      <c r="D246" s="13" t="n">
        <v>0.00849707912904939</v>
      </c>
      <c r="E246" s="13" t="n">
        <f aca="false">IF(C246,D246/C246,"*")</f>
        <v>2.66666666666667</v>
      </c>
    </row>
    <row r="247" customFormat="false" ht="15" hidden="false" customHeight="false" outlineLevel="0" collapsed="false">
      <c r="A247" s="10" t="s">
        <v>1686</v>
      </c>
      <c r="B247" s="10" t="s">
        <v>1687</v>
      </c>
      <c r="C247" s="13" t="n">
        <v>0.00241736297230543</v>
      </c>
      <c r="D247" s="13" t="n">
        <v>0.00830311629617952</v>
      </c>
      <c r="E247" s="13" t="n">
        <f aca="false">IF(C247,D247/C247,"*")</f>
        <v>3.43478260869565</v>
      </c>
    </row>
    <row r="248" customFormat="false" ht="15" hidden="false" customHeight="false" outlineLevel="0" collapsed="false">
      <c r="A248" s="10" t="s">
        <v>1688</v>
      </c>
      <c r="B248" s="10" t="s">
        <v>1689</v>
      </c>
      <c r="C248" s="13" t="n">
        <v>0.00323229137924238</v>
      </c>
      <c r="D248" s="13" t="n">
        <v>0.00821869210453703</v>
      </c>
      <c r="E248" s="13" t="n">
        <f aca="false">IF(C248,D248/C248,"*")</f>
        <v>2.54268292682927</v>
      </c>
    </row>
    <row r="249" customFormat="false" ht="15" hidden="false" customHeight="false" outlineLevel="0" collapsed="false">
      <c r="A249" s="10" t="s">
        <v>1690</v>
      </c>
      <c r="B249" s="10" t="s">
        <v>1691</v>
      </c>
      <c r="C249" s="13" t="n">
        <v>0.000785391714117416</v>
      </c>
      <c r="D249" s="13" t="n">
        <v>0.00819752601610053</v>
      </c>
      <c r="E249" s="13" t="n">
        <f aca="false">IF(C249,D249/C249,"*")</f>
        <v>10.4375</v>
      </c>
    </row>
    <row r="250" customFormat="false" ht="15" hidden="false" customHeight="false" outlineLevel="0" collapsed="false">
      <c r="A250" s="10" t="s">
        <v>1692</v>
      </c>
      <c r="B250" s="10" t="s">
        <v>1693</v>
      </c>
      <c r="C250" s="13" t="n">
        <v>0.00229521952664182</v>
      </c>
      <c r="D250" s="13" t="n">
        <v>0.00804560823317456</v>
      </c>
      <c r="E250" s="13" t="n">
        <f aca="false">IF(C250,D250/C250,"*")</f>
        <v>3.50537634408602</v>
      </c>
    </row>
    <row r="251" customFormat="false" ht="15" hidden="false" customHeight="false" outlineLevel="0" collapsed="false">
      <c r="A251" s="10" t="s">
        <v>1694</v>
      </c>
      <c r="B251" s="10" t="s">
        <v>1695</v>
      </c>
      <c r="C251" s="13" t="n">
        <v>0.0034931600413715</v>
      </c>
      <c r="D251" s="13" t="n">
        <v>0.00799694979631753</v>
      </c>
      <c r="E251" s="13" t="n">
        <f aca="false">IF(C251,D251/C251,"*")</f>
        <v>2.28931675090894</v>
      </c>
    </row>
    <row r="252" customFormat="false" ht="15" hidden="false" customHeight="false" outlineLevel="0" collapsed="false">
      <c r="A252" s="10" t="s">
        <v>1696</v>
      </c>
      <c r="B252" s="10" t="s">
        <v>1697</v>
      </c>
      <c r="C252" s="13" t="n">
        <v>0.0015002378425848</v>
      </c>
      <c r="D252" s="13" t="n">
        <v>0.00783050971495481</v>
      </c>
      <c r="E252" s="13" t="n">
        <f aca="false">IF(C252,D252/C252,"*")</f>
        <v>5.21951219512195</v>
      </c>
    </row>
    <row r="253" customFormat="false" ht="15" hidden="false" customHeight="false" outlineLevel="0" collapsed="false">
      <c r="A253" s="10" t="s">
        <v>1698</v>
      </c>
      <c r="B253" s="10" t="s">
        <v>1699</v>
      </c>
      <c r="C253" s="13" t="n">
        <v>0.000411935840992765</v>
      </c>
      <c r="D253" s="13" t="n">
        <v>0.00780103498880049</v>
      </c>
      <c r="E253" s="13" t="n">
        <f aca="false">IF(C253,D253/C253,"*")</f>
        <v>18.9375</v>
      </c>
    </row>
    <row r="254" customFormat="false" ht="15" hidden="false" customHeight="false" outlineLevel="0" collapsed="false">
      <c r="A254" s="10" t="s">
        <v>1700</v>
      </c>
      <c r="B254" s="10" t="s">
        <v>1701</v>
      </c>
      <c r="C254" s="13" t="n">
        <v>0.00328079768414281</v>
      </c>
      <c r="D254" s="13" t="n">
        <v>0.00764983381580357</v>
      </c>
      <c r="E254" s="13" t="n">
        <f aca="false">IF(C254,D254/C254,"*")</f>
        <v>2.33169934640523</v>
      </c>
    </row>
    <row r="255" customFormat="false" ht="15" hidden="false" customHeight="false" outlineLevel="0" collapsed="false">
      <c r="A255" s="10" t="s">
        <v>1702</v>
      </c>
      <c r="B255" s="10" t="s">
        <v>1703</v>
      </c>
      <c r="C255" s="13" t="n">
        <v>0.00240157193799578</v>
      </c>
      <c r="D255" s="13" t="n">
        <v>0.0076049778036533</v>
      </c>
      <c r="E255" s="13" t="n">
        <f aca="false">IF(C255,D255/C255,"*")</f>
        <v>3.16666666666666</v>
      </c>
    </row>
    <row r="256" customFormat="false" ht="15" hidden="false" customHeight="false" outlineLevel="0" collapsed="false">
      <c r="A256" s="10" t="s">
        <v>1704</v>
      </c>
      <c r="B256" s="10" t="s">
        <v>1705</v>
      </c>
      <c r="C256" s="13" t="n">
        <v>0.00134874759152216</v>
      </c>
      <c r="D256" s="13" t="n">
        <v>0.00751445086705202</v>
      </c>
      <c r="E256" s="13" t="n">
        <f aca="false">IF(C256,D256/C256,"*")</f>
        <v>5.57142857142856</v>
      </c>
    </row>
    <row r="257" customFormat="false" ht="15" hidden="false" customHeight="false" outlineLevel="0" collapsed="false">
      <c r="A257" s="10" t="s">
        <v>1706</v>
      </c>
      <c r="B257" s="10" t="s">
        <v>1707</v>
      </c>
      <c r="C257" s="13" t="n">
        <v>0.000335514175473914</v>
      </c>
      <c r="D257" s="13" t="n">
        <v>0.0073813118604261</v>
      </c>
      <c r="E257" s="13" t="n">
        <f aca="false">IF(C257,D257/C257,"*")</f>
        <v>22</v>
      </c>
    </row>
    <row r="258" customFormat="false" ht="15" hidden="false" customHeight="false" outlineLevel="0" collapsed="false">
      <c r="A258" s="10" t="s">
        <v>1708</v>
      </c>
      <c r="B258" s="10" t="s">
        <v>1709</v>
      </c>
      <c r="C258" s="13" t="n">
        <v>0.0025062656641604</v>
      </c>
      <c r="D258" s="13" t="n">
        <v>0.00730994152046784</v>
      </c>
      <c r="E258" s="13" t="n">
        <f aca="false">IF(C258,D258/C258,"*")</f>
        <v>2.91666666666667</v>
      </c>
    </row>
    <row r="259" customFormat="false" ht="15" hidden="false" customHeight="false" outlineLevel="0" collapsed="false">
      <c r="A259" s="10" t="s">
        <v>1710</v>
      </c>
      <c r="B259" s="10" t="s">
        <v>1711</v>
      </c>
      <c r="C259" s="13" t="n">
        <v>0.00330434383533353</v>
      </c>
      <c r="D259" s="13" t="n">
        <v>0.00729709263636155</v>
      </c>
      <c r="E259" s="13" t="n">
        <f aca="false">IF(C259,D259/C259,"*")</f>
        <v>2.20833333333333</v>
      </c>
    </row>
    <row r="260" customFormat="false" ht="15" hidden="false" customHeight="false" outlineLevel="0" collapsed="false">
      <c r="A260" s="10" t="s">
        <v>1712</v>
      </c>
      <c r="B260" s="10" t="s">
        <v>1713</v>
      </c>
      <c r="C260" s="13" t="n">
        <v>0.000872992777968837</v>
      </c>
      <c r="D260" s="13" t="n">
        <v>0.00725478413899355</v>
      </c>
      <c r="E260" s="13" t="n">
        <f aca="false">IF(C260,D260/C260,"*")</f>
        <v>8.31024531024531</v>
      </c>
    </row>
    <row r="261" customFormat="false" ht="15" hidden="false" customHeight="false" outlineLevel="0" collapsed="false">
      <c r="A261" s="10" t="s">
        <v>1714</v>
      </c>
      <c r="B261" s="10" t="s">
        <v>1715</v>
      </c>
      <c r="C261" s="13"/>
      <c r="D261" s="13" t="n">
        <v>0.00723279507881584</v>
      </c>
      <c r="E261" s="13" t="str">
        <f aca="false">IF(C261,D261/C261,"*")</f>
        <v>*</v>
      </c>
    </row>
    <row r="262" customFormat="false" ht="15" hidden="false" customHeight="false" outlineLevel="0" collapsed="false">
      <c r="A262" s="10" t="s">
        <v>1716</v>
      </c>
      <c r="B262" s="10" t="s">
        <v>1717</v>
      </c>
      <c r="C262" s="13" t="n">
        <v>0.00259082612023788</v>
      </c>
      <c r="D262" s="13" t="n">
        <v>0.00716402677186991</v>
      </c>
      <c r="E262" s="13" t="n">
        <f aca="false">IF(C262,D262/C262,"*")</f>
        <v>2.76515151515152</v>
      </c>
    </row>
    <row r="263" customFormat="false" ht="15" hidden="false" customHeight="false" outlineLevel="0" collapsed="false">
      <c r="A263" s="10" t="s">
        <v>1718</v>
      </c>
      <c r="B263" s="10" t="s">
        <v>1719</v>
      </c>
      <c r="C263" s="13" t="n">
        <v>0.00197568389057751</v>
      </c>
      <c r="D263" s="13" t="n">
        <v>0.00714285714285714</v>
      </c>
      <c r="E263" s="13" t="n">
        <f aca="false">IF(C263,D263/C263,"*")</f>
        <v>3.61538461538461</v>
      </c>
    </row>
    <row r="264" customFormat="false" ht="15" hidden="false" customHeight="false" outlineLevel="0" collapsed="false">
      <c r="A264" s="10" t="s">
        <v>1720</v>
      </c>
      <c r="B264" s="10" t="s">
        <v>1721</v>
      </c>
      <c r="C264" s="13" t="n">
        <v>0.00344571048200791</v>
      </c>
      <c r="D264" s="13" t="n">
        <v>0.00712635576960727</v>
      </c>
      <c r="E264" s="13" t="n">
        <f aca="false">IF(C264,D264/C264,"*")</f>
        <v>2.06818181818182</v>
      </c>
    </row>
    <row r="265" customFormat="false" ht="15" hidden="false" customHeight="false" outlineLevel="0" collapsed="false">
      <c r="A265" s="10" t="s">
        <v>1722</v>
      </c>
      <c r="B265" s="10" t="s">
        <v>1723</v>
      </c>
      <c r="C265" s="13"/>
      <c r="D265" s="13" t="n">
        <v>0.0071190647247077</v>
      </c>
      <c r="E265" s="13" t="str">
        <f aca="false">IF(C265,D265/C265,"*")</f>
        <v>*</v>
      </c>
    </row>
    <row r="266" customFormat="false" ht="15" hidden="false" customHeight="false" outlineLevel="0" collapsed="false">
      <c r="A266" s="10" t="s">
        <v>1724</v>
      </c>
      <c r="B266" s="10" t="s">
        <v>1725</v>
      </c>
      <c r="C266" s="13" t="n">
        <v>0.000281293952180028</v>
      </c>
      <c r="D266" s="13" t="n">
        <v>0.00710267229254571</v>
      </c>
      <c r="E266" s="13" t="n">
        <f aca="false">IF(C266,D266/C266,"*")</f>
        <v>25.25</v>
      </c>
    </row>
    <row r="267" customFormat="false" ht="15" hidden="false" customHeight="false" outlineLevel="0" collapsed="false">
      <c r="A267" s="10" t="s">
        <v>1726</v>
      </c>
      <c r="B267" s="10" t="s">
        <v>1727</v>
      </c>
      <c r="C267" s="13" t="n">
        <v>3.48347093043509E-005</v>
      </c>
      <c r="D267" s="13" t="n">
        <v>0.00704693795688191</v>
      </c>
      <c r="E267" s="13" t="n">
        <f aca="false">IF(C267,D267/C267,"*")</f>
        <v>202.296447928209</v>
      </c>
    </row>
    <row r="268" customFormat="false" ht="15" hidden="false" customHeight="false" outlineLevel="0" collapsed="false">
      <c r="A268" s="10" t="s">
        <v>1728</v>
      </c>
      <c r="B268" s="10" t="s">
        <v>1729</v>
      </c>
      <c r="C268" s="13"/>
      <c r="D268" s="13" t="n">
        <v>0.00680624398905082</v>
      </c>
      <c r="E268" s="13" t="str">
        <f aca="false">IF(C268,D268/C268,"*")</f>
        <v>*</v>
      </c>
    </row>
    <row r="269" customFormat="false" ht="15" hidden="false" customHeight="false" outlineLevel="0" collapsed="false">
      <c r="A269" s="10" t="s">
        <v>1730</v>
      </c>
      <c r="B269" s="10" t="s">
        <v>1731</v>
      </c>
      <c r="C269" s="13" t="n">
        <v>0.000354903584526204</v>
      </c>
      <c r="D269" s="13" t="n">
        <v>0.0068023187034189</v>
      </c>
      <c r="E269" s="13" t="n">
        <f aca="false">IF(C269,D269/C269,"*")</f>
        <v>19.1666666666666</v>
      </c>
    </row>
    <row r="270" customFormat="false" ht="15" hidden="false" customHeight="false" outlineLevel="0" collapsed="false">
      <c r="A270" s="10" t="s">
        <v>1732</v>
      </c>
      <c r="B270" s="10" t="s">
        <v>1733</v>
      </c>
      <c r="C270" s="13" t="n">
        <v>0.00102354145342886</v>
      </c>
      <c r="D270" s="13" t="n">
        <v>0.00665301944728762</v>
      </c>
      <c r="E270" s="13" t="n">
        <f aca="false">IF(C270,D270/C270,"*")</f>
        <v>6.50000000000003</v>
      </c>
    </row>
    <row r="271" customFormat="false" ht="15" hidden="false" customHeight="false" outlineLevel="0" collapsed="false">
      <c r="A271" s="10" t="s">
        <v>1734</v>
      </c>
      <c r="B271" s="10" t="s">
        <v>1735</v>
      </c>
      <c r="C271" s="13" t="n">
        <v>0.00150225338007011</v>
      </c>
      <c r="D271" s="13" t="n">
        <v>0.00650976464697046</v>
      </c>
      <c r="E271" s="13" t="n">
        <f aca="false">IF(C271,D271/C271,"*")</f>
        <v>4.33333333333332</v>
      </c>
    </row>
    <row r="272" customFormat="false" ht="15" hidden="false" customHeight="false" outlineLevel="0" collapsed="false">
      <c r="A272" s="10" t="s">
        <v>1736</v>
      </c>
      <c r="B272" s="10" t="s">
        <v>1737</v>
      </c>
      <c r="C272" s="13" t="n">
        <v>0.00264690312334569</v>
      </c>
      <c r="D272" s="13" t="n">
        <v>0.00635256749602965</v>
      </c>
      <c r="E272" s="13" t="n">
        <f aca="false">IF(C272,D272/C272,"*")</f>
        <v>2.4</v>
      </c>
    </row>
    <row r="273" customFormat="false" ht="15" hidden="false" customHeight="false" outlineLevel="0" collapsed="false">
      <c r="A273" s="10" t="s">
        <v>1738</v>
      </c>
      <c r="B273" s="10" t="s">
        <v>1739</v>
      </c>
      <c r="C273" s="13" t="n">
        <v>0.00127084988085782</v>
      </c>
      <c r="D273" s="13" t="n">
        <v>0.00630129732592004</v>
      </c>
      <c r="E273" s="13" t="n">
        <f aca="false">IF(C273,D273/C273,"*")</f>
        <v>4.95833333333335</v>
      </c>
    </row>
    <row r="274" customFormat="false" ht="15" hidden="false" customHeight="false" outlineLevel="0" collapsed="false">
      <c r="A274" s="10" t="s">
        <v>1740</v>
      </c>
      <c r="B274" s="10" t="s">
        <v>1741</v>
      </c>
      <c r="C274" s="13" t="n">
        <v>0.00208706022659511</v>
      </c>
      <c r="D274" s="13" t="n">
        <v>0.00626118067978533</v>
      </c>
      <c r="E274" s="13" t="n">
        <f aca="false">IF(C274,D274/C274,"*")</f>
        <v>3</v>
      </c>
    </row>
    <row r="275" customFormat="false" ht="15" hidden="false" customHeight="false" outlineLevel="0" collapsed="false">
      <c r="A275" s="10" t="s">
        <v>1742</v>
      </c>
      <c r="B275" s="10" t="s">
        <v>1743</v>
      </c>
      <c r="C275" s="13" t="n">
        <v>0.00235913213954056</v>
      </c>
      <c r="D275" s="13" t="n">
        <v>0.00622379393473224</v>
      </c>
      <c r="E275" s="13" t="n">
        <f aca="false">IF(C275,D275/C275,"*")</f>
        <v>2.63817097415506</v>
      </c>
    </row>
    <row r="276" customFormat="false" ht="15" hidden="false" customHeight="false" outlineLevel="0" collapsed="false">
      <c r="A276" s="10" t="s">
        <v>1744</v>
      </c>
      <c r="B276" s="10" t="s">
        <v>1745</v>
      </c>
      <c r="C276" s="13" t="n">
        <v>0.00234830376986623</v>
      </c>
      <c r="D276" s="13" t="n">
        <v>0.00614333039795362</v>
      </c>
      <c r="E276" s="13" t="n">
        <f aca="false">IF(C276,D276/C276,"*")</f>
        <v>2.61607142857143</v>
      </c>
    </row>
    <row r="277" customFormat="false" ht="15" hidden="false" customHeight="false" outlineLevel="0" collapsed="false">
      <c r="A277" s="10" t="s">
        <v>1746</v>
      </c>
      <c r="B277" s="10" t="s">
        <v>1747</v>
      </c>
      <c r="C277" s="13" t="n">
        <v>0.00265957446808511</v>
      </c>
      <c r="D277" s="13" t="n">
        <v>0.0060790273556231</v>
      </c>
      <c r="E277" s="13" t="n">
        <f aca="false">IF(C277,D277/C277,"*")</f>
        <v>2.28571428571428</v>
      </c>
    </row>
    <row r="278" customFormat="false" ht="15" hidden="false" customHeight="false" outlineLevel="0" collapsed="false">
      <c r="A278" s="10" t="s">
        <v>1748</v>
      </c>
      <c r="B278" s="10" t="s">
        <v>1749</v>
      </c>
      <c r="C278" s="13" t="n">
        <v>0.00119319252266019</v>
      </c>
      <c r="D278" s="13" t="n">
        <v>0.00606016202298466</v>
      </c>
      <c r="E278" s="13" t="n">
        <f aca="false">IF(C278,D278/C278,"*")</f>
        <v>5.07894736842106</v>
      </c>
    </row>
    <row r="279" customFormat="false" ht="15" hidden="false" customHeight="false" outlineLevel="0" collapsed="false">
      <c r="A279" s="10" t="s">
        <v>1750</v>
      </c>
      <c r="B279" s="10" t="s">
        <v>1751</v>
      </c>
      <c r="C279" s="13" t="n">
        <v>0.000216178823122487</v>
      </c>
      <c r="D279" s="13" t="n">
        <v>0.00603849506506308</v>
      </c>
      <c r="E279" s="13" t="n">
        <f aca="false">IF(C279,D279/C279,"*")</f>
        <v>27.9328704719688</v>
      </c>
    </row>
    <row r="280" customFormat="false" ht="15" hidden="false" customHeight="false" outlineLevel="0" collapsed="false">
      <c r="A280" s="10" t="s">
        <v>1752</v>
      </c>
      <c r="B280" s="10" t="s">
        <v>1753</v>
      </c>
      <c r="C280" s="13"/>
      <c r="D280" s="13" t="n">
        <v>0.00602924352924353</v>
      </c>
      <c r="E280" s="13" t="str">
        <f aca="false">IF(C280,D280/C280,"*")</f>
        <v>*</v>
      </c>
    </row>
    <row r="281" customFormat="false" ht="15" hidden="false" customHeight="false" outlineLevel="0" collapsed="false">
      <c r="A281" s="10" t="s">
        <v>1754</v>
      </c>
      <c r="B281" s="10" t="s">
        <v>1755</v>
      </c>
      <c r="C281" s="13" t="n">
        <v>0.00252869872360922</v>
      </c>
      <c r="D281" s="13" t="n">
        <v>0.00590029702175484</v>
      </c>
      <c r="E281" s="13" t="n">
        <f aca="false">IF(C281,D281/C281,"*")</f>
        <v>2.33333333333333</v>
      </c>
    </row>
    <row r="282" customFormat="false" ht="15" hidden="false" customHeight="false" outlineLevel="0" collapsed="false">
      <c r="A282" s="10" t="s">
        <v>1756</v>
      </c>
      <c r="B282" s="10" t="s">
        <v>1757</v>
      </c>
      <c r="C282" s="13" t="n">
        <v>0.00139902942333756</v>
      </c>
      <c r="D282" s="13" t="n">
        <v>0.00579285620600708</v>
      </c>
      <c r="E282" s="13" t="n">
        <f aca="false">IF(C282,D282/C282,"*")</f>
        <v>4.140625</v>
      </c>
    </row>
    <row r="283" customFormat="false" ht="15" hidden="false" customHeight="false" outlineLevel="0" collapsed="false">
      <c r="A283" s="10" t="s">
        <v>1758</v>
      </c>
      <c r="B283" s="10" t="s">
        <v>1759</v>
      </c>
      <c r="C283" s="13" t="n">
        <v>0.000335852225020991</v>
      </c>
      <c r="D283" s="13" t="n">
        <v>0.00570948782535684</v>
      </c>
      <c r="E283" s="13" t="n">
        <f aca="false">IF(C283,D283/C283,"*")</f>
        <v>17</v>
      </c>
    </row>
    <row r="284" customFormat="false" ht="15" hidden="false" customHeight="false" outlineLevel="0" collapsed="false">
      <c r="A284" s="10" t="s">
        <v>1760</v>
      </c>
      <c r="B284" s="10" t="s">
        <v>1761</v>
      </c>
      <c r="C284" s="13" t="n">
        <v>0.00281329923273657</v>
      </c>
      <c r="D284" s="13" t="n">
        <v>0.0056692242114237</v>
      </c>
      <c r="E284" s="13" t="n">
        <f aca="false">IF(C284,D284/C284,"*")</f>
        <v>2.01515151515152</v>
      </c>
    </row>
    <row r="285" customFormat="false" ht="15" hidden="false" customHeight="false" outlineLevel="0" collapsed="false">
      <c r="A285" s="10" t="s">
        <v>1762</v>
      </c>
      <c r="B285" s="10" t="s">
        <v>1763</v>
      </c>
      <c r="C285" s="13" t="n">
        <v>0.000646621403168445</v>
      </c>
      <c r="D285" s="13" t="n">
        <v>0.00565793727772389</v>
      </c>
      <c r="E285" s="13" t="n">
        <f aca="false">IF(C285,D285/C285,"*")</f>
        <v>8.75</v>
      </c>
    </row>
    <row r="286" customFormat="false" ht="15" hidden="false" customHeight="false" outlineLevel="0" collapsed="false">
      <c r="A286" s="10" t="s">
        <v>1764</v>
      </c>
      <c r="B286" s="10" t="s">
        <v>1765</v>
      </c>
      <c r="C286" s="13" t="n">
        <v>0.000853127385389071</v>
      </c>
      <c r="D286" s="13" t="n">
        <v>0.00561268016703336</v>
      </c>
      <c r="E286" s="13" t="n">
        <f aca="false">IF(C286,D286/C286,"*")</f>
        <v>6.57894736842105</v>
      </c>
    </row>
    <row r="287" customFormat="false" ht="15" hidden="false" customHeight="false" outlineLevel="0" collapsed="false">
      <c r="A287" s="10" t="s">
        <v>1766</v>
      </c>
      <c r="B287" s="10" t="s">
        <v>1767</v>
      </c>
      <c r="C287" s="13"/>
      <c r="D287" s="13" t="n">
        <v>0.00555275113579</v>
      </c>
      <c r="E287" s="13" t="str">
        <f aca="false">IF(C287,D287/C287,"*")</f>
        <v>*</v>
      </c>
    </row>
    <row r="288" customFormat="false" ht="15" hidden="false" customHeight="false" outlineLevel="0" collapsed="false">
      <c r="A288" s="10" t="s">
        <v>1768</v>
      </c>
      <c r="B288" s="10" t="s">
        <v>1769</v>
      </c>
      <c r="C288" s="13" t="n">
        <v>0.00247096614776378</v>
      </c>
      <c r="D288" s="13" t="n">
        <v>0.0054773082942097</v>
      </c>
      <c r="E288" s="13" t="n">
        <f aca="false">IF(C288,D288/C288,"*")</f>
        <v>2.21666666666666</v>
      </c>
    </row>
    <row r="289" customFormat="false" ht="15" hidden="false" customHeight="false" outlineLevel="0" collapsed="false">
      <c r="A289" s="10" t="s">
        <v>1770</v>
      </c>
      <c r="B289" s="10" t="s">
        <v>1771</v>
      </c>
      <c r="C289" s="13" t="n">
        <v>0.00256755431536342</v>
      </c>
      <c r="D289" s="13" t="n">
        <v>0.00546496803929785</v>
      </c>
      <c r="E289" s="13" t="n">
        <f aca="false">IF(C289,D289/C289,"*")</f>
        <v>2.12847222222223</v>
      </c>
    </row>
    <row r="290" customFormat="false" ht="15" hidden="false" customHeight="false" outlineLevel="0" collapsed="false">
      <c r="A290" s="10" t="s">
        <v>1772</v>
      </c>
      <c r="B290" s="10" t="s">
        <v>1773</v>
      </c>
      <c r="C290" s="13" t="n">
        <v>0.0003609065973726</v>
      </c>
      <c r="D290" s="13" t="n">
        <v>0.00544754136677048</v>
      </c>
      <c r="E290" s="13" t="n">
        <f aca="false">IF(C290,D290/C290,"*")</f>
        <v>15.0940476190476</v>
      </c>
    </row>
    <row r="291" customFormat="false" ht="15" hidden="false" customHeight="false" outlineLevel="0" collapsed="false">
      <c r="A291" s="10" t="s">
        <v>1774</v>
      </c>
      <c r="B291" s="10" t="s">
        <v>1775</v>
      </c>
      <c r="C291" s="13" t="n">
        <v>0.00158560801398892</v>
      </c>
      <c r="D291" s="13" t="n">
        <v>0.00534957470140186</v>
      </c>
      <c r="E291" s="13" t="n">
        <f aca="false">IF(C291,D291/C291,"*")</f>
        <v>3.37383177570093</v>
      </c>
    </row>
    <row r="292" customFormat="false" ht="15" hidden="false" customHeight="false" outlineLevel="0" collapsed="false">
      <c r="A292" s="10" t="s">
        <v>1776</v>
      </c>
      <c r="B292" s="10" t="s">
        <v>1777</v>
      </c>
      <c r="C292" s="13"/>
      <c r="D292" s="13" t="n">
        <v>0.00533807829181495</v>
      </c>
      <c r="E292" s="13" t="str">
        <f aca="false">IF(C292,D292/C292,"*")</f>
        <v>*</v>
      </c>
    </row>
    <row r="293" customFormat="false" ht="15" hidden="false" customHeight="false" outlineLevel="0" collapsed="false">
      <c r="A293" s="10" t="s">
        <v>1778</v>
      </c>
      <c r="B293" s="10" t="s">
        <v>1779</v>
      </c>
      <c r="C293" s="13" t="n">
        <v>0.000242522231204527</v>
      </c>
      <c r="D293" s="13" t="n">
        <v>0.00521583195390794</v>
      </c>
      <c r="E293" s="13" t="n">
        <f aca="false">IF(C293,D293/C293,"*")</f>
        <v>21.5066137566137</v>
      </c>
    </row>
    <row r="294" customFormat="false" ht="15" hidden="false" customHeight="false" outlineLevel="0" collapsed="false">
      <c r="A294" s="10" t="s">
        <v>1780</v>
      </c>
      <c r="B294" s="10" t="s">
        <v>1781</v>
      </c>
      <c r="C294" s="13" t="n">
        <v>0.000939060939060939</v>
      </c>
      <c r="D294" s="13" t="n">
        <v>0.00520479520479521</v>
      </c>
      <c r="E294" s="13" t="n">
        <f aca="false">IF(C294,D294/C294,"*")</f>
        <v>5.54255319148937</v>
      </c>
    </row>
    <row r="295" customFormat="false" ht="15" hidden="false" customHeight="false" outlineLevel="0" collapsed="false">
      <c r="A295" s="10" t="s">
        <v>1782</v>
      </c>
      <c r="B295" s="10" t="s">
        <v>1783</v>
      </c>
      <c r="C295" s="13" t="n">
        <v>0.00213230888520777</v>
      </c>
      <c r="D295" s="13" t="n">
        <v>0.00511636649866658</v>
      </c>
      <c r="E295" s="13" t="n">
        <f aca="false">IF(C295,D295/C295,"*")</f>
        <v>2.39944903581267</v>
      </c>
    </row>
    <row r="296" customFormat="false" ht="15" hidden="false" customHeight="false" outlineLevel="0" collapsed="false">
      <c r="A296" s="10" t="s">
        <v>1784</v>
      </c>
      <c r="B296" s="10" t="s">
        <v>1785</v>
      </c>
      <c r="C296" s="13" t="n">
        <v>0.00194701076582423</v>
      </c>
      <c r="D296" s="13" t="n">
        <v>0.00507749866381614</v>
      </c>
      <c r="E296" s="13" t="n">
        <f aca="false">IF(C296,D296/C296,"*")</f>
        <v>2.60784313725491</v>
      </c>
    </row>
    <row r="297" customFormat="false" ht="15" hidden="false" customHeight="false" outlineLevel="0" collapsed="false">
      <c r="A297" s="10" t="s">
        <v>1786</v>
      </c>
      <c r="B297" s="10" t="s">
        <v>1787</v>
      </c>
      <c r="C297" s="13" t="n">
        <v>0.00106162012462497</v>
      </c>
      <c r="D297" s="13" t="n">
        <v>0.00507731363951073</v>
      </c>
      <c r="E297" s="13" t="n">
        <f aca="false">IF(C297,D297/C297,"*")</f>
        <v>4.78260869565218</v>
      </c>
    </row>
    <row r="298" customFormat="false" ht="15" hidden="false" customHeight="false" outlineLevel="0" collapsed="false">
      <c r="A298" s="10" t="s">
        <v>1788</v>
      </c>
      <c r="B298" s="10" t="s">
        <v>1789</v>
      </c>
      <c r="C298" s="13" t="n">
        <v>0.000461254612546125</v>
      </c>
      <c r="D298" s="13" t="n">
        <v>0.00507380073800738</v>
      </c>
      <c r="E298" s="13" t="n">
        <f aca="false">IF(C298,D298/C298,"*")</f>
        <v>11</v>
      </c>
    </row>
    <row r="299" customFormat="false" ht="15" hidden="false" customHeight="false" outlineLevel="0" collapsed="false">
      <c r="A299" s="10" t="s">
        <v>1790</v>
      </c>
      <c r="B299" s="10" t="s">
        <v>1791</v>
      </c>
      <c r="C299" s="13" t="n">
        <v>0.000872177274093897</v>
      </c>
      <c r="D299" s="13" t="n">
        <v>0.00506242026484936</v>
      </c>
      <c r="E299" s="13" t="n">
        <f aca="false">IF(C299,D299/C299,"*")</f>
        <v>5.80434782608696</v>
      </c>
    </row>
    <row r="300" customFormat="false" ht="15" hidden="false" customHeight="false" outlineLevel="0" collapsed="false">
      <c r="A300" s="10" t="s">
        <v>1792</v>
      </c>
      <c r="B300" s="10" t="s">
        <v>1793</v>
      </c>
      <c r="C300" s="13" t="n">
        <v>0.000635218318486366</v>
      </c>
      <c r="D300" s="13" t="n">
        <v>0.00506131081117088</v>
      </c>
      <c r="E300" s="13" t="n">
        <f aca="false">IF(C300,D300/C300,"*")</f>
        <v>7.96782879818588</v>
      </c>
    </row>
    <row r="301" customFormat="false" ht="15" hidden="false" customHeight="false" outlineLevel="0" collapsed="false">
      <c r="A301" s="10" t="s">
        <v>1794</v>
      </c>
      <c r="B301" s="10" t="s">
        <v>1795</v>
      </c>
      <c r="C301" s="13" t="n">
        <v>0.00240861171326404</v>
      </c>
      <c r="D301" s="13" t="n">
        <v>0.00503955681544476</v>
      </c>
      <c r="E301" s="13" t="n">
        <f aca="false">IF(C301,D301/C301,"*")</f>
        <v>2.09230769230769</v>
      </c>
    </row>
    <row r="302" customFormat="false" ht="15" hidden="false" customHeight="false" outlineLevel="0" collapsed="false">
      <c r="A302" s="10" t="s">
        <v>1796</v>
      </c>
      <c r="B302" s="10" t="s">
        <v>1797</v>
      </c>
      <c r="C302" s="13" t="n">
        <v>0.00109748362682706</v>
      </c>
      <c r="D302" s="13" t="n">
        <v>0.00503132104246692</v>
      </c>
      <c r="E302" s="13" t="n">
        <f aca="false">IF(C302,D302/C302,"*")</f>
        <v>4.58441558441559</v>
      </c>
    </row>
    <row r="303" customFormat="false" ht="15" hidden="false" customHeight="false" outlineLevel="0" collapsed="false">
      <c r="A303" s="10" t="s">
        <v>1798</v>
      </c>
      <c r="B303" s="10" t="s">
        <v>1799</v>
      </c>
      <c r="C303" s="13" t="n">
        <v>0.00115259683559778</v>
      </c>
      <c r="D303" s="13" t="n">
        <v>0.00497712269917223</v>
      </c>
      <c r="E303" s="13" t="n">
        <f aca="false">IF(C303,D303/C303,"*")</f>
        <v>4.31818181818182</v>
      </c>
    </row>
    <row r="304" customFormat="false" ht="15" hidden="false" customHeight="false" outlineLevel="0" collapsed="false">
      <c r="A304" s="10" t="s">
        <v>1800</v>
      </c>
      <c r="B304" s="10" t="s">
        <v>1801</v>
      </c>
      <c r="C304" s="13" t="n">
        <v>0.000844029858926438</v>
      </c>
      <c r="D304" s="13" t="n">
        <v>0.00495456488616558</v>
      </c>
      <c r="E304" s="13" t="n">
        <f aca="false">IF(C304,D304/C304,"*")</f>
        <v>5.87012987012986</v>
      </c>
    </row>
    <row r="305" customFormat="false" ht="15" hidden="false" customHeight="false" outlineLevel="0" collapsed="false">
      <c r="A305" s="10" t="s">
        <v>1802</v>
      </c>
      <c r="B305" s="10" t="s">
        <v>1803</v>
      </c>
      <c r="C305" s="13" t="n">
        <v>0.000145772594752187</v>
      </c>
      <c r="D305" s="13" t="n">
        <v>0.00495444606413994</v>
      </c>
      <c r="E305" s="13" t="n">
        <f aca="false">IF(C305,D305/C305,"*")</f>
        <v>33.9874999999999</v>
      </c>
    </row>
    <row r="306" customFormat="false" ht="15" hidden="false" customHeight="false" outlineLevel="0" collapsed="false">
      <c r="A306" s="10" t="s">
        <v>1804</v>
      </c>
      <c r="B306" s="10" t="s">
        <v>1805</v>
      </c>
      <c r="C306" s="13" t="n">
        <v>0.000447828034034931</v>
      </c>
      <c r="D306" s="13" t="n">
        <v>0.00492610837438424</v>
      </c>
      <c r="E306" s="13" t="n">
        <f aca="false">IF(C306,D306/C306,"*")</f>
        <v>11</v>
      </c>
    </row>
    <row r="307" customFormat="false" ht="15" hidden="false" customHeight="false" outlineLevel="0" collapsed="false">
      <c r="A307" s="10" t="s">
        <v>1806</v>
      </c>
      <c r="B307" s="10" t="s">
        <v>1807</v>
      </c>
      <c r="C307" s="13"/>
      <c r="D307" s="13" t="n">
        <v>0.00486428858026236</v>
      </c>
      <c r="E307" s="13" t="str">
        <f aca="false">IF(C307,D307/C307,"*")</f>
        <v>*</v>
      </c>
    </row>
    <row r="308" customFormat="false" ht="15" hidden="false" customHeight="false" outlineLevel="0" collapsed="false">
      <c r="A308" s="10" t="s">
        <v>1808</v>
      </c>
      <c r="B308" s="10" t="s">
        <v>1809</v>
      </c>
      <c r="C308" s="13" t="n">
        <v>0.000393264452468628</v>
      </c>
      <c r="D308" s="13" t="n">
        <v>0.00486217868506668</v>
      </c>
      <c r="E308" s="13" t="n">
        <f aca="false">IF(C308,D308/C308,"*")</f>
        <v>12.3636363636364</v>
      </c>
    </row>
    <row r="309" customFormat="false" ht="15" hidden="false" customHeight="false" outlineLevel="0" collapsed="false">
      <c r="A309" s="10" t="s">
        <v>1810</v>
      </c>
      <c r="B309" s="10" t="s">
        <v>1811</v>
      </c>
      <c r="C309" s="13" t="n">
        <v>0.000141609886548695</v>
      </c>
      <c r="D309" s="13" t="n">
        <v>0.00470580546069509</v>
      </c>
      <c r="E309" s="13" t="n">
        <f aca="false">IF(C309,D309/C309,"*")</f>
        <v>33.2307692307692</v>
      </c>
    </row>
    <row r="310" customFormat="false" ht="15" hidden="false" customHeight="false" outlineLevel="0" collapsed="false">
      <c r="A310" s="10" t="s">
        <v>1812</v>
      </c>
      <c r="B310" s="10" t="s">
        <v>1813</v>
      </c>
      <c r="C310" s="13" t="n">
        <v>0.00139149652381659</v>
      </c>
      <c r="D310" s="13" t="n">
        <v>0.0046272375212945</v>
      </c>
      <c r="E310" s="13" t="n">
        <f aca="false">IF(C310,D310/C310,"*")</f>
        <v>3.32536764705882</v>
      </c>
    </row>
    <row r="311" customFormat="false" ht="15" hidden="false" customHeight="false" outlineLevel="0" collapsed="false">
      <c r="A311" s="10" t="s">
        <v>1814</v>
      </c>
      <c r="B311" s="10" t="s">
        <v>1815</v>
      </c>
      <c r="C311" s="13" t="n">
        <v>0.000482870180352012</v>
      </c>
      <c r="D311" s="13" t="n">
        <v>0.0046194580587009</v>
      </c>
      <c r="E311" s="13" t="n">
        <f aca="false">IF(C311,D311/C311,"*")</f>
        <v>9.56666666666664</v>
      </c>
    </row>
    <row r="312" customFormat="false" ht="15" hidden="false" customHeight="false" outlineLevel="0" collapsed="false">
      <c r="A312" s="10" t="s">
        <v>1816</v>
      </c>
      <c r="B312" s="10" t="s">
        <v>1817</v>
      </c>
      <c r="C312" s="13" t="n">
        <v>0.00109999656251074</v>
      </c>
      <c r="D312" s="13" t="n">
        <v>0.00454607954350143</v>
      </c>
      <c r="E312" s="13" t="n">
        <f aca="false">IF(C312,D312/C312,"*")</f>
        <v>4.13281250000001</v>
      </c>
    </row>
    <row r="313" customFormat="false" ht="15" hidden="false" customHeight="false" outlineLevel="0" collapsed="false">
      <c r="A313" s="10" t="s">
        <v>1818</v>
      </c>
      <c r="B313" s="10" t="s">
        <v>1819</v>
      </c>
      <c r="C313" s="13" t="n">
        <v>9.02011485612917E-005</v>
      </c>
      <c r="D313" s="13" t="n">
        <v>0.00451005742806458</v>
      </c>
      <c r="E313" s="13" t="n">
        <f aca="false">IF(C313,D313/C313,"*")</f>
        <v>50</v>
      </c>
    </row>
    <row r="314" customFormat="false" ht="15" hidden="false" customHeight="false" outlineLevel="0" collapsed="false">
      <c r="A314" s="10" t="s">
        <v>1820</v>
      </c>
      <c r="B314" s="10" t="s">
        <v>1821</v>
      </c>
      <c r="C314" s="13" t="n">
        <v>0.000342192312079389</v>
      </c>
      <c r="D314" s="13" t="n">
        <v>0.00439146800501882</v>
      </c>
      <c r="E314" s="13" t="n">
        <f aca="false">IF(C314,D314/C314,"*")</f>
        <v>12.8333333333333</v>
      </c>
    </row>
    <row r="315" customFormat="false" ht="15" hidden="false" customHeight="false" outlineLevel="0" collapsed="false">
      <c r="A315" s="10" t="s">
        <v>1822</v>
      </c>
      <c r="B315" s="10" t="s">
        <v>1823</v>
      </c>
      <c r="C315" s="13"/>
      <c r="D315" s="13" t="n">
        <v>0.00434782608695652</v>
      </c>
      <c r="E315" s="13" t="str">
        <f aca="false">IF(C315,D315/C315,"*")</f>
        <v>*</v>
      </c>
    </row>
    <row r="316" customFormat="false" ht="15" hidden="false" customHeight="false" outlineLevel="0" collapsed="false">
      <c r="A316" s="10" t="s">
        <v>1824</v>
      </c>
      <c r="B316" s="10" t="s">
        <v>1825</v>
      </c>
      <c r="C316" s="13" t="n">
        <v>0.00037384648682683</v>
      </c>
      <c r="D316" s="13" t="n">
        <v>0.00432874879483698</v>
      </c>
      <c r="E316" s="13" t="n">
        <f aca="false">IF(C316,D316/C316,"*")</f>
        <v>11.5789473684211</v>
      </c>
    </row>
    <row r="317" customFormat="false" ht="15" hidden="false" customHeight="false" outlineLevel="0" collapsed="false">
      <c r="A317" s="10" t="s">
        <v>1826</v>
      </c>
      <c r="B317" s="10" t="s">
        <v>1827</v>
      </c>
      <c r="C317" s="13" t="n">
        <v>0.00205191340925413</v>
      </c>
      <c r="D317" s="13" t="n">
        <v>0.00430901815943367</v>
      </c>
      <c r="E317" s="13" t="n">
        <f aca="false">IF(C317,D317/C317,"*")</f>
        <v>2.1</v>
      </c>
    </row>
    <row r="318" customFormat="false" ht="15" hidden="false" customHeight="false" outlineLevel="0" collapsed="false">
      <c r="A318" s="10" t="s">
        <v>1828</v>
      </c>
      <c r="B318" s="10" t="s">
        <v>1829</v>
      </c>
      <c r="C318" s="13" t="n">
        <v>0.000542583176080245</v>
      </c>
      <c r="D318" s="13" t="n">
        <v>0.00429384960362623</v>
      </c>
      <c r="E318" s="13" t="n">
        <f aca="false">IF(C318,D318/C318,"*")</f>
        <v>7.91371681415937</v>
      </c>
    </row>
    <row r="319" customFormat="false" ht="15" hidden="false" customHeight="false" outlineLevel="0" collapsed="false">
      <c r="A319" s="10" t="s">
        <v>1830</v>
      </c>
      <c r="B319" s="10" t="s">
        <v>1831</v>
      </c>
      <c r="C319" s="13" t="n">
        <v>0.00125672254153653</v>
      </c>
      <c r="D319" s="13" t="n">
        <v>0.00428964374380109</v>
      </c>
      <c r="E319" s="13" t="n">
        <f aca="false">IF(C319,D319/C319,"*")</f>
        <v>3.41335784313725</v>
      </c>
    </row>
    <row r="320" customFormat="false" ht="15" hidden="false" customHeight="false" outlineLevel="0" collapsed="false">
      <c r="A320" s="10" t="s">
        <v>1832</v>
      </c>
      <c r="B320" s="10" t="s">
        <v>1833</v>
      </c>
      <c r="C320" s="13" t="n">
        <v>0.000486941124391324</v>
      </c>
      <c r="D320" s="13" t="n">
        <v>0.00424966799468791</v>
      </c>
      <c r="E320" s="13" t="n">
        <f aca="false">IF(C320,D320/C320,"*")</f>
        <v>8.72727272727271</v>
      </c>
    </row>
    <row r="321" customFormat="false" ht="15" hidden="false" customHeight="false" outlineLevel="0" collapsed="false">
      <c r="A321" s="10" t="s">
        <v>1834</v>
      </c>
      <c r="B321" s="10" t="s">
        <v>1835</v>
      </c>
      <c r="C321" s="13" t="n">
        <v>0.00119904076738609</v>
      </c>
      <c r="D321" s="13" t="n">
        <v>0.00419664268585132</v>
      </c>
      <c r="E321" s="13" t="n">
        <f aca="false">IF(C321,D321/C321,"*")</f>
        <v>3.5</v>
      </c>
    </row>
    <row r="322" customFormat="false" ht="15" hidden="false" customHeight="false" outlineLevel="0" collapsed="false">
      <c r="A322" s="10" t="s">
        <v>1836</v>
      </c>
      <c r="B322" s="10" t="s">
        <v>1837</v>
      </c>
      <c r="C322" s="13"/>
      <c r="D322" s="13" t="n">
        <v>0.00419604043443481</v>
      </c>
      <c r="E322" s="13" t="str">
        <f aca="false">IF(C322,D322/C322,"*")</f>
        <v>*</v>
      </c>
    </row>
    <row r="323" customFormat="false" ht="15" hidden="false" customHeight="false" outlineLevel="0" collapsed="false">
      <c r="A323" s="10" t="s">
        <v>1838</v>
      </c>
      <c r="B323" s="10" t="s">
        <v>1839</v>
      </c>
      <c r="C323" s="13" t="n">
        <v>0.000643655965886234</v>
      </c>
      <c r="D323" s="13" t="n">
        <v>0.00418376377826052</v>
      </c>
      <c r="E323" s="13" t="n">
        <f aca="false">IF(C323,D323/C323,"*")</f>
        <v>6.5</v>
      </c>
    </row>
    <row r="324" customFormat="false" ht="15" hidden="false" customHeight="false" outlineLevel="0" collapsed="false">
      <c r="A324" s="10" t="s">
        <v>1840</v>
      </c>
      <c r="B324" s="10" t="s">
        <v>1841</v>
      </c>
      <c r="C324" s="13" t="n">
        <v>0.000172562553925798</v>
      </c>
      <c r="D324" s="13" t="n">
        <v>0.00417026171987345</v>
      </c>
      <c r="E324" s="13" t="n">
        <f aca="false">IF(C324,D324/C324,"*")</f>
        <v>24.1666666666667</v>
      </c>
    </row>
    <row r="325" customFormat="false" ht="15" hidden="false" customHeight="false" outlineLevel="0" collapsed="false">
      <c r="A325" s="10" t="s">
        <v>1842</v>
      </c>
      <c r="B325" s="10" t="s">
        <v>1843</v>
      </c>
      <c r="C325" s="13" t="n">
        <v>0.0011486905408458</v>
      </c>
      <c r="D325" s="13" t="n">
        <v>0.00415058580013424</v>
      </c>
      <c r="E325" s="13" t="n">
        <f aca="false">IF(C325,D325/C325,"*")</f>
        <v>3.61331938633193</v>
      </c>
    </row>
    <row r="326" customFormat="false" ht="15" hidden="false" customHeight="false" outlineLevel="0" collapsed="false">
      <c r="A326" s="10" t="s">
        <v>1844</v>
      </c>
      <c r="B326" s="10" t="s">
        <v>1845</v>
      </c>
      <c r="C326" s="13" t="n">
        <v>9.64459661474659E-005</v>
      </c>
      <c r="D326" s="13" t="n">
        <v>0.00405073057819357</v>
      </c>
      <c r="E326" s="13" t="n">
        <f aca="false">IF(C326,D326/C326,"*")</f>
        <v>42</v>
      </c>
    </row>
    <row r="327" customFormat="false" ht="15" hidden="false" customHeight="false" outlineLevel="0" collapsed="false">
      <c r="A327" s="10" t="s">
        <v>1846</v>
      </c>
      <c r="B327" s="10" t="s">
        <v>1847</v>
      </c>
      <c r="C327" s="13"/>
      <c r="D327" s="13" t="n">
        <v>0.00392558457074586</v>
      </c>
      <c r="E327" s="13" t="str">
        <f aca="false">IF(C327,D327/C327,"*")</f>
        <v>*</v>
      </c>
    </row>
    <row r="328" customFormat="false" ht="15" hidden="false" customHeight="false" outlineLevel="0" collapsed="false">
      <c r="A328" s="10" t="s">
        <v>1848</v>
      </c>
      <c r="B328" s="10" t="s">
        <v>1849</v>
      </c>
      <c r="C328" s="13" t="n">
        <v>0.000306024307073533</v>
      </c>
      <c r="D328" s="13" t="n">
        <v>0.00389679306642709</v>
      </c>
      <c r="E328" s="13" t="n">
        <f aca="false">IF(C328,D328/C328,"*")</f>
        <v>12.7336063716362</v>
      </c>
    </row>
    <row r="329" customFormat="false" ht="15" hidden="false" customHeight="false" outlineLevel="0" collapsed="false">
      <c r="A329" s="10" t="s">
        <v>1850</v>
      </c>
      <c r="B329" s="10" t="s">
        <v>1851</v>
      </c>
      <c r="C329" s="13" t="n">
        <v>0.000655307994757536</v>
      </c>
      <c r="D329" s="13" t="n">
        <v>0.00387723896898209</v>
      </c>
      <c r="E329" s="13" t="n">
        <f aca="false">IF(C329,D329/C329,"*")</f>
        <v>5.91666666666667</v>
      </c>
    </row>
    <row r="330" customFormat="false" ht="15" hidden="false" customHeight="false" outlineLevel="0" collapsed="false">
      <c r="A330" s="10" t="s">
        <v>1852</v>
      </c>
      <c r="B330" s="10" t="s">
        <v>1853</v>
      </c>
      <c r="C330" s="13" t="n">
        <v>0.000529691076597113</v>
      </c>
      <c r="D330" s="13" t="n">
        <v>0.00380242522842928</v>
      </c>
      <c r="E330" s="13" t="n">
        <f aca="false">IF(C330,D330/C330,"*")</f>
        <v>7.17857142857144</v>
      </c>
    </row>
    <row r="331" customFormat="false" ht="15" hidden="false" customHeight="false" outlineLevel="0" collapsed="false">
      <c r="A331" s="10" t="s">
        <v>1854</v>
      </c>
      <c r="B331" s="10" t="s">
        <v>1855</v>
      </c>
      <c r="C331" s="13" t="n">
        <v>0.00154137289015047</v>
      </c>
      <c r="D331" s="13" t="n">
        <v>0.00374660440130635</v>
      </c>
      <c r="E331" s="13" t="n">
        <f aca="false">IF(C331,D331/C331,"*")</f>
        <v>2.43069306930694</v>
      </c>
    </row>
    <row r="332" customFormat="false" ht="15" hidden="false" customHeight="false" outlineLevel="0" collapsed="false">
      <c r="A332" s="10" t="s">
        <v>1856</v>
      </c>
      <c r="B332" s="10" t="s">
        <v>1857</v>
      </c>
      <c r="C332" s="13"/>
      <c r="D332" s="13" t="n">
        <v>0.00374035728786033</v>
      </c>
      <c r="E332" s="13" t="str">
        <f aca="false">IF(C332,D332/C332,"*")</f>
        <v>*</v>
      </c>
    </row>
    <row r="333" customFormat="false" ht="15" hidden="false" customHeight="false" outlineLevel="0" collapsed="false">
      <c r="A333" s="10" t="s">
        <v>1858</v>
      </c>
      <c r="B333" s="10" t="s">
        <v>1859</v>
      </c>
      <c r="C333" s="13" t="n">
        <v>0.00139892748892516</v>
      </c>
      <c r="D333" s="13" t="n">
        <v>0.0037092774327561</v>
      </c>
      <c r="E333" s="13" t="n">
        <f aca="false">IF(C333,D333/C333,"*")</f>
        <v>2.65151515151515</v>
      </c>
    </row>
    <row r="334" customFormat="false" ht="15" hidden="false" customHeight="false" outlineLevel="0" collapsed="false">
      <c r="A334" s="10" t="s">
        <v>1860</v>
      </c>
      <c r="B334" s="10" t="s">
        <v>1861</v>
      </c>
      <c r="C334" s="13"/>
      <c r="D334" s="13" t="n">
        <v>0.00368315456193399</v>
      </c>
      <c r="E334" s="13" t="str">
        <f aca="false">IF(C334,D334/C334,"*")</f>
        <v>*</v>
      </c>
    </row>
    <row r="335" customFormat="false" ht="15" hidden="false" customHeight="false" outlineLevel="0" collapsed="false">
      <c r="A335" s="10" t="s">
        <v>1862</v>
      </c>
      <c r="B335" s="10" t="s">
        <v>1863</v>
      </c>
      <c r="C335" s="13"/>
      <c r="D335" s="13" t="n">
        <v>0.00367247007616975</v>
      </c>
      <c r="E335" s="13" t="str">
        <f aca="false">IF(C335,D335/C335,"*")</f>
        <v>*</v>
      </c>
    </row>
    <row r="336" customFormat="false" ht="15" hidden="false" customHeight="false" outlineLevel="0" collapsed="false">
      <c r="A336" s="10" t="s">
        <v>1864</v>
      </c>
      <c r="B336" s="10" t="s">
        <v>1865</v>
      </c>
      <c r="C336" s="13" t="n">
        <v>0.000595359913672812</v>
      </c>
      <c r="D336" s="13" t="n">
        <v>0.0036279744739437</v>
      </c>
      <c r="E336" s="13" t="n">
        <f aca="false">IF(C336,D336/C336,"*")</f>
        <v>6.09375</v>
      </c>
    </row>
    <row r="337" customFormat="false" ht="15" hidden="false" customHeight="false" outlineLevel="0" collapsed="false">
      <c r="A337" s="10" t="s">
        <v>1866</v>
      </c>
      <c r="B337" s="10" t="s">
        <v>1867</v>
      </c>
      <c r="C337" s="13" t="n">
        <v>0.00165275424172054</v>
      </c>
      <c r="D337" s="13" t="n">
        <v>0.00359840164020168</v>
      </c>
      <c r="E337" s="13" t="n">
        <f aca="false">IF(C337,D337/C337,"*")</f>
        <v>2.17721518987342</v>
      </c>
    </row>
    <row r="338" customFormat="false" ht="15" hidden="false" customHeight="false" outlineLevel="0" collapsed="false">
      <c r="A338" s="10" t="s">
        <v>1868</v>
      </c>
      <c r="B338" s="10" t="s">
        <v>1869</v>
      </c>
      <c r="C338" s="13"/>
      <c r="D338" s="13" t="n">
        <v>0.00350498786734969</v>
      </c>
      <c r="E338" s="13" t="str">
        <f aca="false">IF(C338,D338/C338,"*")</f>
        <v>*</v>
      </c>
    </row>
    <row r="339" customFormat="false" ht="15" hidden="false" customHeight="false" outlineLevel="0" collapsed="false">
      <c r="A339" s="10" t="s">
        <v>1870</v>
      </c>
      <c r="B339" s="10" t="s">
        <v>1871</v>
      </c>
      <c r="C339" s="13" t="n">
        <v>0.000534259382930413</v>
      </c>
      <c r="D339" s="13" t="n">
        <v>0.00347268598904768</v>
      </c>
      <c r="E339" s="13" t="n">
        <f aca="false">IF(C339,D339/C339,"*")</f>
        <v>6.49999999999999</v>
      </c>
    </row>
    <row r="340" customFormat="false" ht="15" hidden="false" customHeight="false" outlineLevel="0" collapsed="false">
      <c r="A340" s="10" t="s">
        <v>1872</v>
      </c>
      <c r="B340" s="10" t="s">
        <v>1873</v>
      </c>
      <c r="C340" s="13"/>
      <c r="D340" s="13" t="n">
        <v>0.00341442594963722</v>
      </c>
      <c r="E340" s="13" t="str">
        <f aca="false">IF(C340,D340/C340,"*")</f>
        <v>*</v>
      </c>
    </row>
    <row r="341" customFormat="false" ht="15" hidden="false" customHeight="false" outlineLevel="0" collapsed="false">
      <c r="A341" s="10" t="s">
        <v>1874</v>
      </c>
      <c r="B341" s="10" t="s">
        <v>1875</v>
      </c>
      <c r="C341" s="13" t="n">
        <v>0.000948380978187237</v>
      </c>
      <c r="D341" s="13" t="n">
        <v>0.00338707492209728</v>
      </c>
      <c r="E341" s="13" t="n">
        <f aca="false">IF(C341,D341/C341,"*")</f>
        <v>3.57142857142858</v>
      </c>
    </row>
    <row r="342" customFormat="false" ht="15" hidden="false" customHeight="false" outlineLevel="0" collapsed="false">
      <c r="A342" s="10" t="s">
        <v>1876</v>
      </c>
      <c r="B342" s="10" t="s">
        <v>1877</v>
      </c>
      <c r="C342" s="13" t="n">
        <v>0.000656922318935786</v>
      </c>
      <c r="D342" s="13" t="n">
        <v>0.00331654531851609</v>
      </c>
      <c r="E342" s="13" t="n">
        <f aca="false">IF(C342,D342/C342,"*")</f>
        <v>5.04861111111112</v>
      </c>
    </row>
    <row r="343" customFormat="false" ht="15" hidden="false" customHeight="false" outlineLevel="0" collapsed="false">
      <c r="A343" s="10" t="s">
        <v>1878</v>
      </c>
      <c r="B343" s="10" t="s">
        <v>1879</v>
      </c>
      <c r="C343" s="13" t="n">
        <v>0.00145266863773862</v>
      </c>
      <c r="D343" s="13" t="n">
        <v>0.00330272556444518</v>
      </c>
      <c r="E343" s="13" t="n">
        <f aca="false">IF(C343,D343/C343,"*")</f>
        <v>2.27355742296919</v>
      </c>
    </row>
    <row r="344" customFormat="false" ht="15" hidden="false" customHeight="false" outlineLevel="0" collapsed="false">
      <c r="A344" s="10" t="s">
        <v>1880</v>
      </c>
      <c r="B344" s="10" t="s">
        <v>1881</v>
      </c>
      <c r="C344" s="13" t="n">
        <v>0.000989702878561351</v>
      </c>
      <c r="D344" s="13" t="n">
        <v>0.00326391374844701</v>
      </c>
      <c r="E344" s="13" t="n">
        <f aca="false">IF(C344,D344/C344,"*")</f>
        <v>3.29787234042553</v>
      </c>
    </row>
    <row r="345" customFormat="false" ht="15" hidden="false" customHeight="false" outlineLevel="0" collapsed="false">
      <c r="A345" s="10" t="s">
        <v>1882</v>
      </c>
      <c r="B345" s="10" t="s">
        <v>1883</v>
      </c>
      <c r="C345" s="13" t="n">
        <v>0.000814663951120163</v>
      </c>
      <c r="D345" s="13" t="n">
        <v>0.00325865580448065</v>
      </c>
      <c r="E345" s="13" t="n">
        <f aca="false">IF(C345,D345/C345,"*")</f>
        <v>4</v>
      </c>
    </row>
    <row r="346" customFormat="false" ht="15" hidden="false" customHeight="false" outlineLevel="0" collapsed="false">
      <c r="A346" s="10" t="s">
        <v>1884</v>
      </c>
      <c r="B346" s="10" t="s">
        <v>1885</v>
      </c>
      <c r="C346" s="13"/>
      <c r="D346" s="13" t="n">
        <v>0.00325520833333333</v>
      </c>
      <c r="E346" s="13" t="str">
        <f aca="false">IF(C346,D346/C346,"*")</f>
        <v>*</v>
      </c>
    </row>
    <row r="347" customFormat="false" ht="15" hidden="false" customHeight="false" outlineLevel="0" collapsed="false">
      <c r="A347" s="10" t="s">
        <v>1886</v>
      </c>
      <c r="B347" s="10" t="s">
        <v>1887</v>
      </c>
      <c r="C347" s="13" t="n">
        <v>0.00085047162517396</v>
      </c>
      <c r="D347" s="13" t="n">
        <v>0.00324725529611876</v>
      </c>
      <c r="E347" s="13" t="n">
        <f aca="false">IF(C347,D347/C347,"*")</f>
        <v>3.81818181818182</v>
      </c>
    </row>
    <row r="348" customFormat="false" ht="15" hidden="false" customHeight="false" outlineLevel="0" collapsed="false">
      <c r="A348" s="10" t="s">
        <v>1888</v>
      </c>
      <c r="B348" s="10" t="s">
        <v>1889</v>
      </c>
      <c r="C348" s="13"/>
      <c r="D348" s="13" t="n">
        <v>0.00323101777059774</v>
      </c>
      <c r="E348" s="13" t="str">
        <f aca="false">IF(C348,D348/C348,"*")</f>
        <v>*</v>
      </c>
    </row>
    <row r="349" customFormat="false" ht="15" hidden="false" customHeight="false" outlineLevel="0" collapsed="false">
      <c r="A349" s="10" t="s">
        <v>1890</v>
      </c>
      <c r="B349" s="10" t="s">
        <v>1891</v>
      </c>
      <c r="C349" s="13"/>
      <c r="D349" s="13" t="n">
        <v>0.00322927879440258</v>
      </c>
      <c r="E349" s="13" t="str">
        <f aca="false">IF(C349,D349/C349,"*")</f>
        <v>*</v>
      </c>
    </row>
    <row r="350" customFormat="false" ht="15" hidden="false" customHeight="false" outlineLevel="0" collapsed="false">
      <c r="A350" s="10" t="s">
        <v>1892</v>
      </c>
      <c r="B350" s="10" t="s">
        <v>1893</v>
      </c>
      <c r="C350" s="13"/>
      <c r="D350" s="13" t="n">
        <v>0.00321199143468951</v>
      </c>
      <c r="E350" s="13" t="str">
        <f aca="false">IF(C350,D350/C350,"*")</f>
        <v>*</v>
      </c>
    </row>
    <row r="351" customFormat="false" ht="15" hidden="false" customHeight="false" outlineLevel="0" collapsed="false">
      <c r="A351" s="10" t="s">
        <v>1894</v>
      </c>
      <c r="B351" s="10" t="s">
        <v>1895</v>
      </c>
      <c r="C351" s="13" t="n">
        <v>0.000424197095366205</v>
      </c>
      <c r="D351" s="13" t="n">
        <v>0.00320380437816055</v>
      </c>
      <c r="E351" s="13" t="n">
        <f aca="false">IF(C351,D351/C351,"*")</f>
        <v>7.55263157894737</v>
      </c>
    </row>
    <row r="352" customFormat="false" ht="15" hidden="false" customHeight="false" outlineLevel="0" collapsed="false">
      <c r="A352" s="10" t="s">
        <v>1896</v>
      </c>
      <c r="B352" s="10" t="s">
        <v>1897</v>
      </c>
      <c r="C352" s="13" t="n">
        <v>0.000776601330066503</v>
      </c>
      <c r="D352" s="13" t="n">
        <v>0.00316109555477774</v>
      </c>
      <c r="E352" s="13" t="n">
        <f aca="false">IF(C352,D352/C352,"*")</f>
        <v>4.07042253521127</v>
      </c>
    </row>
    <row r="353" customFormat="false" ht="15" hidden="false" customHeight="false" outlineLevel="0" collapsed="false">
      <c r="A353" s="10" t="s">
        <v>1898</v>
      </c>
      <c r="B353" s="10" t="s">
        <v>1899</v>
      </c>
      <c r="C353" s="13" t="n">
        <v>0.00063246106411574</v>
      </c>
      <c r="D353" s="13" t="n">
        <v>0.00308324768756423</v>
      </c>
      <c r="E353" s="13" t="n">
        <f aca="false">IF(C353,D353/C353,"*")</f>
        <v>4.875</v>
      </c>
    </row>
    <row r="354" customFormat="false" ht="15" hidden="false" customHeight="false" outlineLevel="0" collapsed="false">
      <c r="A354" s="10" t="s">
        <v>1900</v>
      </c>
      <c r="B354" s="10" t="s">
        <v>1901</v>
      </c>
      <c r="C354" s="13" t="n">
        <v>0.000132257637878587</v>
      </c>
      <c r="D354" s="13" t="n">
        <v>0.00304192567120751</v>
      </c>
      <c r="E354" s="13" t="n">
        <f aca="false">IF(C354,D354/C354,"*")</f>
        <v>23.0000000000001</v>
      </c>
    </row>
    <row r="355" customFormat="false" ht="15" hidden="false" customHeight="false" outlineLevel="0" collapsed="false">
      <c r="A355" s="10" t="s">
        <v>1902</v>
      </c>
      <c r="B355" s="10" t="s">
        <v>1903</v>
      </c>
      <c r="C355" s="13"/>
      <c r="D355" s="13" t="n">
        <v>0.00303528519033768</v>
      </c>
      <c r="E355" s="13" t="str">
        <f aca="false">IF(C355,D355/C355,"*")</f>
        <v>*</v>
      </c>
    </row>
    <row r="356" customFormat="false" ht="15" hidden="false" customHeight="false" outlineLevel="0" collapsed="false">
      <c r="A356" s="10" t="s">
        <v>1904</v>
      </c>
      <c r="B356" s="10" t="s">
        <v>1905</v>
      </c>
      <c r="C356" s="13"/>
      <c r="D356" s="13" t="n">
        <v>0.003003003003003</v>
      </c>
      <c r="E356" s="13" t="str">
        <f aca="false">IF(C356,D356/C356,"*")</f>
        <v>*</v>
      </c>
    </row>
    <row r="357" customFormat="false" ht="15" hidden="false" customHeight="false" outlineLevel="0" collapsed="false">
      <c r="A357" s="10" t="s">
        <v>1906</v>
      </c>
      <c r="B357" s="10" t="s">
        <v>1907</v>
      </c>
      <c r="C357" s="13"/>
      <c r="D357" s="13" t="n">
        <v>0.00298416565164434</v>
      </c>
      <c r="E357" s="13" t="str">
        <f aca="false">IF(C357,D357/C357,"*")</f>
        <v>*</v>
      </c>
    </row>
    <row r="358" customFormat="false" ht="15" hidden="false" customHeight="false" outlineLevel="0" collapsed="false">
      <c r="A358" s="10" t="s">
        <v>1908</v>
      </c>
      <c r="B358" s="10" t="s">
        <v>1909</v>
      </c>
      <c r="C358" s="13" t="n">
        <v>0.000515976390933917</v>
      </c>
      <c r="D358" s="13" t="n">
        <v>0.00298049777039471</v>
      </c>
      <c r="E358" s="13" t="n">
        <f aca="false">IF(C358,D358/C358,"*")</f>
        <v>5.77642276422766</v>
      </c>
    </row>
    <row r="359" customFormat="false" ht="15" hidden="false" customHeight="false" outlineLevel="0" collapsed="false">
      <c r="A359" s="10" t="s">
        <v>1910</v>
      </c>
      <c r="B359" s="10" t="s">
        <v>1911</v>
      </c>
      <c r="C359" s="13" t="n">
        <v>0.000219010074463425</v>
      </c>
      <c r="D359" s="13" t="n">
        <v>0.00294933566944079</v>
      </c>
      <c r="E359" s="13" t="n">
        <f aca="false">IF(C359,D359/C359,"*")</f>
        <v>13.4666666666667</v>
      </c>
    </row>
    <row r="360" customFormat="false" ht="15" hidden="false" customHeight="false" outlineLevel="0" collapsed="false">
      <c r="A360" s="10" t="s">
        <v>1912</v>
      </c>
      <c r="B360" s="10" t="s">
        <v>1913</v>
      </c>
      <c r="C360" s="13" t="n">
        <v>0.000117640907664959</v>
      </c>
      <c r="D360" s="13" t="n">
        <v>0.00294102269162397</v>
      </c>
      <c r="E360" s="13" t="n">
        <f aca="false">IF(C360,D360/C360,"*")</f>
        <v>25</v>
      </c>
    </row>
    <row r="361" customFormat="false" ht="15" hidden="false" customHeight="false" outlineLevel="0" collapsed="false">
      <c r="A361" s="10" t="s">
        <v>1914</v>
      </c>
      <c r="B361" s="10" t="s">
        <v>1915</v>
      </c>
      <c r="C361" s="13"/>
      <c r="D361" s="13" t="n">
        <v>0.00294098495865257</v>
      </c>
      <c r="E361" s="13" t="str">
        <f aca="false">IF(C361,D361/C361,"*")</f>
        <v>*</v>
      </c>
    </row>
    <row r="362" customFormat="false" ht="15" hidden="false" customHeight="false" outlineLevel="0" collapsed="false">
      <c r="A362" s="10" t="s">
        <v>1916</v>
      </c>
      <c r="B362" s="10" t="s">
        <v>1917</v>
      </c>
      <c r="C362" s="13"/>
      <c r="D362" s="13" t="n">
        <v>0.00293344922268534</v>
      </c>
      <c r="E362" s="13" t="str">
        <f aca="false">IF(C362,D362/C362,"*")</f>
        <v>*</v>
      </c>
    </row>
    <row r="363" customFormat="false" ht="15" hidden="false" customHeight="false" outlineLevel="0" collapsed="false">
      <c r="A363" s="10" t="s">
        <v>1918</v>
      </c>
      <c r="B363" s="10" t="s">
        <v>1919</v>
      </c>
      <c r="C363" s="13" t="n">
        <v>0.0012824427480916</v>
      </c>
      <c r="D363" s="13" t="n">
        <v>0.00289058524173028</v>
      </c>
      <c r="E363" s="13" t="n">
        <f aca="false">IF(C363,D363/C363,"*")</f>
        <v>2.25396825396826</v>
      </c>
    </row>
    <row r="364" customFormat="false" ht="15" hidden="false" customHeight="false" outlineLevel="0" collapsed="false">
      <c r="A364" s="10" t="s">
        <v>1920</v>
      </c>
      <c r="B364" s="10" t="s">
        <v>1921</v>
      </c>
      <c r="C364" s="13" t="n">
        <v>0.00142412690066167</v>
      </c>
      <c r="D364" s="13" t="n">
        <v>0.00287016344594891</v>
      </c>
      <c r="E364" s="13" t="n">
        <f aca="false">IF(C364,D364/C364,"*")</f>
        <v>2.01538461538462</v>
      </c>
    </row>
    <row r="365" customFormat="false" ht="15" hidden="false" customHeight="false" outlineLevel="0" collapsed="false">
      <c r="A365" s="10" t="s">
        <v>1922</v>
      </c>
      <c r="B365" s="10" t="s">
        <v>1923</v>
      </c>
      <c r="C365" s="13"/>
      <c r="D365" s="13" t="n">
        <v>0.00285062713797035</v>
      </c>
      <c r="E365" s="13" t="str">
        <f aca="false">IF(C365,D365/C365,"*")</f>
        <v>*</v>
      </c>
    </row>
    <row r="366" customFormat="false" ht="15" hidden="false" customHeight="false" outlineLevel="0" collapsed="false">
      <c r="A366" s="10" t="s">
        <v>1924</v>
      </c>
      <c r="B366" s="10" t="s">
        <v>1925</v>
      </c>
      <c r="C366" s="13" t="n">
        <v>0.00109679188374006</v>
      </c>
      <c r="D366" s="13" t="n">
        <v>0.0028013892697194</v>
      </c>
      <c r="E366" s="13" t="n">
        <f aca="false">IF(C366,D366/C366,"*")</f>
        <v>2.55416666666666</v>
      </c>
    </row>
    <row r="367" customFormat="false" ht="15" hidden="false" customHeight="false" outlineLevel="0" collapsed="false">
      <c r="A367" s="10" t="s">
        <v>1926</v>
      </c>
      <c r="B367" s="10" t="s">
        <v>1927</v>
      </c>
      <c r="C367" s="13" t="n">
        <v>0.000198229152900753</v>
      </c>
      <c r="D367" s="13" t="n">
        <v>0.00275098013303379</v>
      </c>
      <c r="E367" s="13" t="n">
        <f aca="false">IF(C367,D367/C367,"*")</f>
        <v>13.8777777777778</v>
      </c>
    </row>
    <row r="368" customFormat="false" ht="15" hidden="false" customHeight="false" outlineLevel="0" collapsed="false">
      <c r="A368" s="10" t="s">
        <v>1928</v>
      </c>
      <c r="B368" s="10" t="s">
        <v>1929</v>
      </c>
      <c r="C368" s="13"/>
      <c r="D368" s="13" t="n">
        <v>0.00273651290070367</v>
      </c>
      <c r="E368" s="13" t="str">
        <f aca="false">IF(C368,D368/C368,"*")</f>
        <v>*</v>
      </c>
    </row>
    <row r="369" customFormat="false" ht="15" hidden="false" customHeight="false" outlineLevel="0" collapsed="false">
      <c r="A369" s="10" t="s">
        <v>1930</v>
      </c>
      <c r="B369" s="10" t="s">
        <v>1931</v>
      </c>
      <c r="C369" s="13"/>
      <c r="D369" s="13" t="n">
        <v>0.00272725050119799</v>
      </c>
      <c r="E369" s="13" t="str">
        <f aca="false">IF(C369,D369/C369,"*")</f>
        <v>*</v>
      </c>
    </row>
    <row r="370" customFormat="false" ht="15" hidden="false" customHeight="false" outlineLevel="0" collapsed="false">
      <c r="A370" s="10" t="s">
        <v>1932</v>
      </c>
      <c r="B370" s="10" t="s">
        <v>1933</v>
      </c>
      <c r="C370" s="13" t="n">
        <v>0.00117873981997428</v>
      </c>
      <c r="D370" s="13" t="n">
        <v>0.00267895413630519</v>
      </c>
      <c r="E370" s="13" t="n">
        <f aca="false">IF(C370,D370/C370,"*")</f>
        <v>2.27272727272728</v>
      </c>
    </row>
    <row r="371" customFormat="false" ht="15" hidden="false" customHeight="false" outlineLevel="0" collapsed="false">
      <c r="A371" s="10" t="s">
        <v>1934</v>
      </c>
      <c r="B371" s="10" t="s">
        <v>1935</v>
      </c>
      <c r="C371" s="13"/>
      <c r="D371" s="13" t="n">
        <v>0.00264827425644608</v>
      </c>
      <c r="E371" s="13" t="str">
        <f aca="false">IF(C371,D371/C371,"*")</f>
        <v>*</v>
      </c>
    </row>
    <row r="372" customFormat="false" ht="15" hidden="false" customHeight="false" outlineLevel="0" collapsed="false">
      <c r="A372" s="10" t="s">
        <v>1936</v>
      </c>
      <c r="B372" s="10" t="s">
        <v>1937</v>
      </c>
      <c r="C372" s="13"/>
      <c r="D372" s="13" t="n">
        <v>0.00263157894736842</v>
      </c>
      <c r="E372" s="13" t="str">
        <f aca="false">IF(C372,D372/C372,"*")</f>
        <v>*</v>
      </c>
    </row>
    <row r="373" customFormat="false" ht="15" hidden="false" customHeight="false" outlineLevel="0" collapsed="false">
      <c r="A373" s="10" t="s">
        <v>1938</v>
      </c>
      <c r="B373" s="10" t="s">
        <v>1939</v>
      </c>
      <c r="C373" s="13" t="n">
        <v>0.000848772207100419</v>
      </c>
      <c r="D373" s="13" t="n">
        <v>0.00254631662130126</v>
      </c>
      <c r="E373" s="13" t="n">
        <f aca="false">IF(C373,D373/C373,"*")</f>
        <v>3</v>
      </c>
    </row>
    <row r="374" customFormat="false" ht="15" hidden="false" customHeight="false" outlineLevel="0" collapsed="false">
      <c r="A374" s="10" t="s">
        <v>1940</v>
      </c>
      <c r="B374" s="10" t="s">
        <v>1941</v>
      </c>
      <c r="C374" s="13" t="n">
        <v>0.00105109489051095</v>
      </c>
      <c r="D374" s="13" t="n">
        <v>0.00252861211371154</v>
      </c>
      <c r="E374" s="13" t="n">
        <f aca="false">IF(C374,D374/C374,"*")</f>
        <v>2.405693469295</v>
      </c>
    </row>
    <row r="375" customFormat="false" ht="15" hidden="false" customHeight="false" outlineLevel="0" collapsed="false">
      <c r="A375" s="10" t="s">
        <v>1942</v>
      </c>
      <c r="B375" s="10" t="s">
        <v>1943</v>
      </c>
      <c r="C375" s="13" t="n">
        <v>0.000770767913217242</v>
      </c>
      <c r="D375" s="13" t="n">
        <v>0.00248358549814445</v>
      </c>
      <c r="E375" s="13" t="n">
        <f aca="false">IF(C375,D375/C375,"*")</f>
        <v>3.22222222222223</v>
      </c>
    </row>
    <row r="376" customFormat="false" ht="15" hidden="false" customHeight="false" outlineLevel="0" collapsed="false">
      <c r="A376" s="10" t="s">
        <v>1944</v>
      </c>
      <c r="B376" s="10" t="s">
        <v>1945</v>
      </c>
      <c r="C376" s="13"/>
      <c r="D376" s="13" t="n">
        <v>0.00247175141242938</v>
      </c>
      <c r="E376" s="13" t="str">
        <f aca="false">IF(C376,D376/C376,"*")</f>
        <v>*</v>
      </c>
    </row>
    <row r="377" customFormat="false" ht="15" hidden="false" customHeight="false" outlineLevel="0" collapsed="false">
      <c r="A377" s="10" t="s">
        <v>1946</v>
      </c>
      <c r="B377" s="10" t="s">
        <v>1947</v>
      </c>
      <c r="C377" s="13" t="n">
        <v>0.000751120524060484</v>
      </c>
      <c r="D377" s="13" t="n">
        <v>0.00244114170319657</v>
      </c>
      <c r="E377" s="13" t="n">
        <f aca="false">IF(C377,D377/C377,"*")</f>
        <v>3.25</v>
      </c>
    </row>
    <row r="378" customFormat="false" ht="15" hidden="false" customHeight="false" outlineLevel="0" collapsed="false">
      <c r="A378" s="10" t="s">
        <v>1948</v>
      </c>
      <c r="B378" s="10" t="s">
        <v>1949</v>
      </c>
      <c r="C378" s="13" t="n">
        <v>0.000609477373152522</v>
      </c>
      <c r="D378" s="13" t="n">
        <v>0.00243790949261009</v>
      </c>
      <c r="E378" s="13" t="n">
        <f aca="false">IF(C378,D378/C378,"*")</f>
        <v>4</v>
      </c>
    </row>
    <row r="379" customFormat="false" ht="15" hidden="false" customHeight="false" outlineLevel="0" collapsed="false">
      <c r="A379" s="10" t="s">
        <v>1950</v>
      </c>
      <c r="B379" s="10" t="s">
        <v>1951</v>
      </c>
      <c r="C379" s="13" t="n">
        <v>0.000361731909472658</v>
      </c>
      <c r="D379" s="13" t="n">
        <v>0.00240630357170942</v>
      </c>
      <c r="E379" s="13" t="n">
        <f aca="false">IF(C379,D379/C379,"*")</f>
        <v>6.65217391304348</v>
      </c>
    </row>
    <row r="380" customFormat="false" ht="15" hidden="false" customHeight="false" outlineLevel="0" collapsed="false">
      <c r="A380" s="10" t="s">
        <v>1952</v>
      </c>
      <c r="B380" s="10" t="s">
        <v>1953</v>
      </c>
      <c r="C380" s="13" t="n">
        <v>0.00117805452709525</v>
      </c>
      <c r="D380" s="13" t="n">
        <v>0.00239570752568951</v>
      </c>
      <c r="E380" s="13" t="n">
        <f aca="false">IF(C380,D380/C380,"*")</f>
        <v>2.03361344537816</v>
      </c>
    </row>
    <row r="381" customFormat="false" ht="15" hidden="false" customHeight="false" outlineLevel="0" collapsed="false">
      <c r="A381" s="10" t="s">
        <v>1954</v>
      </c>
      <c r="B381" s="10" t="s">
        <v>1955</v>
      </c>
      <c r="C381" s="13"/>
      <c r="D381" s="13" t="n">
        <v>0.00237529691211401</v>
      </c>
      <c r="E381" s="13" t="str">
        <f aca="false">IF(C381,D381/C381,"*")</f>
        <v>*</v>
      </c>
    </row>
    <row r="382" customFormat="false" ht="15" hidden="false" customHeight="false" outlineLevel="0" collapsed="false">
      <c r="A382" s="10" t="s">
        <v>1956</v>
      </c>
      <c r="B382" s="10" t="s">
        <v>1957</v>
      </c>
      <c r="C382" s="13" t="n">
        <v>0.000275659285123587</v>
      </c>
      <c r="D382" s="13" t="n">
        <v>0.00229716070936323</v>
      </c>
      <c r="E382" s="13" t="n">
        <f aca="false">IF(C382,D382/C382,"*")</f>
        <v>8.33333333333335</v>
      </c>
    </row>
    <row r="383" customFormat="false" ht="15" hidden="false" customHeight="false" outlineLevel="0" collapsed="false">
      <c r="A383" s="10" t="s">
        <v>1958</v>
      </c>
      <c r="B383" s="10" t="s">
        <v>1959</v>
      </c>
      <c r="C383" s="13" t="n">
        <v>8.4005376344086E-005</v>
      </c>
      <c r="D383" s="13" t="n">
        <v>0.00226814516129032</v>
      </c>
      <c r="E383" s="13" t="n">
        <f aca="false">IF(C383,D383/C383,"*")</f>
        <v>27</v>
      </c>
    </row>
    <row r="384" customFormat="false" ht="15" hidden="false" customHeight="false" outlineLevel="0" collapsed="false">
      <c r="A384" s="10" t="s">
        <v>1960</v>
      </c>
      <c r="B384" s="10" t="s">
        <v>1961</v>
      </c>
      <c r="C384" s="13" t="n">
        <v>0.000157474115192315</v>
      </c>
      <c r="D384" s="13" t="n">
        <v>0.00226748590020561</v>
      </c>
      <c r="E384" s="13" t="n">
        <f aca="false">IF(C384,D384/C384,"*")</f>
        <v>14.3991023377807</v>
      </c>
    </row>
    <row r="385" customFormat="false" ht="15" hidden="false" customHeight="false" outlineLevel="0" collapsed="false">
      <c r="A385" s="10" t="s">
        <v>1962</v>
      </c>
      <c r="B385" s="10" t="s">
        <v>1963</v>
      </c>
      <c r="C385" s="13" t="n">
        <v>0.000971585539274137</v>
      </c>
      <c r="D385" s="13" t="n">
        <v>0.00223464674033052</v>
      </c>
      <c r="E385" s="13" t="n">
        <f aca="false">IF(C385,D385/C385,"*")</f>
        <v>2.30000000000001</v>
      </c>
    </row>
    <row r="386" customFormat="false" ht="15" hidden="false" customHeight="false" outlineLevel="0" collapsed="false">
      <c r="A386" s="10" t="s">
        <v>1964</v>
      </c>
      <c r="B386" s="10" t="s">
        <v>1965</v>
      </c>
      <c r="C386" s="13"/>
      <c r="D386" s="13" t="n">
        <v>0.00213523131672598</v>
      </c>
      <c r="E386" s="13" t="str">
        <f aca="false">IF(C386,D386/C386,"*")</f>
        <v>*</v>
      </c>
    </row>
    <row r="387" customFormat="false" ht="15" hidden="false" customHeight="false" outlineLevel="0" collapsed="false">
      <c r="A387" s="10" t="s">
        <v>1966</v>
      </c>
      <c r="B387" s="10" t="s">
        <v>1967</v>
      </c>
      <c r="C387" s="13" t="n">
        <v>0.000597829419339015</v>
      </c>
      <c r="D387" s="13" t="n">
        <v>0.00210879035531068</v>
      </c>
      <c r="E387" s="13" t="n">
        <f aca="false">IF(C387,D387/C387,"*")</f>
        <v>3.52741147741148</v>
      </c>
    </row>
    <row r="388" customFormat="false" ht="15" hidden="false" customHeight="false" outlineLevel="0" collapsed="false">
      <c r="A388" s="10" t="s">
        <v>1968</v>
      </c>
      <c r="B388" s="10" t="s">
        <v>1969</v>
      </c>
      <c r="C388" s="13" t="n">
        <v>0.000658845921560733</v>
      </c>
      <c r="D388" s="13" t="n">
        <v>0.00209734070845691</v>
      </c>
      <c r="E388" s="13" t="n">
        <f aca="false">IF(C388,D388/C388,"*")</f>
        <v>3.18335537918872</v>
      </c>
    </row>
    <row r="389" customFormat="false" ht="15" hidden="false" customHeight="false" outlineLevel="0" collapsed="false">
      <c r="A389" s="10" t="s">
        <v>1970</v>
      </c>
      <c r="B389" s="10" t="s">
        <v>1971</v>
      </c>
      <c r="C389" s="13"/>
      <c r="D389" s="13" t="n">
        <v>0.00208647270198215</v>
      </c>
      <c r="E389" s="13" t="str">
        <f aca="false">IF(C389,D389/C389,"*")</f>
        <v>*</v>
      </c>
    </row>
    <row r="390" customFormat="false" ht="15" hidden="false" customHeight="false" outlineLevel="0" collapsed="false">
      <c r="A390" s="10" t="s">
        <v>1972</v>
      </c>
      <c r="B390" s="10" t="s">
        <v>1973</v>
      </c>
      <c r="C390" s="13" t="n">
        <v>8.81937911571025E-005</v>
      </c>
      <c r="D390" s="13" t="n">
        <v>0.00207619383595395</v>
      </c>
      <c r="E390" s="13" t="n">
        <f aca="false">IF(C390,D390/C390,"*")</f>
        <v>23.5412698412699</v>
      </c>
    </row>
    <row r="391" customFormat="false" ht="15" hidden="false" customHeight="false" outlineLevel="0" collapsed="false">
      <c r="A391" s="10" t="s">
        <v>1974</v>
      </c>
      <c r="B391" s="10" t="s">
        <v>1975</v>
      </c>
      <c r="C391" s="13" t="n">
        <v>8.0654917933621E-005</v>
      </c>
      <c r="D391" s="13" t="n">
        <v>0.00205670040730734</v>
      </c>
      <c r="E391" s="13" t="n">
        <f aca="false">IF(C391,D391/C391,"*")</f>
        <v>25.5000000000001</v>
      </c>
    </row>
    <row r="392" customFormat="false" ht="15" hidden="false" customHeight="false" outlineLevel="0" collapsed="false">
      <c r="A392" s="10" t="s">
        <v>1976</v>
      </c>
      <c r="B392" s="10" t="s">
        <v>1977</v>
      </c>
      <c r="C392" s="13" t="n">
        <v>0.000178762960314623</v>
      </c>
      <c r="D392" s="13" t="n">
        <v>0.00205577404361816</v>
      </c>
      <c r="E392" s="13" t="n">
        <f aca="false">IF(C392,D392/C392,"*")</f>
        <v>11.5</v>
      </c>
    </row>
    <row r="393" customFormat="false" ht="15" hidden="false" customHeight="false" outlineLevel="0" collapsed="false">
      <c r="A393" s="10" t="s">
        <v>1978</v>
      </c>
      <c r="B393" s="10" t="s">
        <v>1979</v>
      </c>
      <c r="C393" s="13" t="n">
        <v>0.000437721900685764</v>
      </c>
      <c r="D393" s="13" t="n">
        <v>0.00204270220320023</v>
      </c>
      <c r="E393" s="13" t="n">
        <f aca="false">IF(C393,D393/C393,"*")</f>
        <v>4.66666666666666</v>
      </c>
    </row>
    <row r="394" customFormat="false" ht="15" hidden="false" customHeight="false" outlineLevel="0" collapsed="false">
      <c r="A394" s="10" t="s">
        <v>1980</v>
      </c>
      <c r="B394" s="10" t="s">
        <v>1981</v>
      </c>
      <c r="C394" s="13" t="n">
        <v>0.000183637866127996</v>
      </c>
      <c r="D394" s="13" t="n">
        <v>0.00202001652740795</v>
      </c>
      <c r="E394" s="13" t="n">
        <f aca="false">IF(C394,D394/C394,"*")</f>
        <v>11</v>
      </c>
    </row>
    <row r="395" customFormat="false" ht="15" hidden="false" customHeight="false" outlineLevel="0" collapsed="false">
      <c r="A395" s="10" t="s">
        <v>1982</v>
      </c>
      <c r="B395" s="10" t="s">
        <v>1983</v>
      </c>
      <c r="C395" s="13" t="n">
        <v>0.000930957175969905</v>
      </c>
      <c r="D395" s="13" t="n">
        <v>0.00201390736026143</v>
      </c>
      <c r="E395" s="13" t="n">
        <f aca="false">IF(C395,D395/C395,"*")</f>
        <v>2.16326530612245</v>
      </c>
    </row>
    <row r="396" customFormat="false" ht="15" hidden="false" customHeight="false" outlineLevel="0" collapsed="false">
      <c r="A396" s="10" t="s">
        <v>1984</v>
      </c>
      <c r="B396" s="10" t="s">
        <v>1985</v>
      </c>
      <c r="C396" s="13"/>
      <c r="D396" s="13" t="n">
        <v>0.001998001998002</v>
      </c>
      <c r="E396" s="13" t="str">
        <f aca="false">IF(C396,D396/C396,"*")</f>
        <v>*</v>
      </c>
    </row>
    <row r="397" customFormat="false" ht="15" hidden="false" customHeight="false" outlineLevel="0" collapsed="false">
      <c r="A397" s="10" t="s">
        <v>1986</v>
      </c>
      <c r="B397" s="10" t="s">
        <v>1987</v>
      </c>
      <c r="C397" s="13"/>
      <c r="D397" s="13" t="n">
        <v>0.00196078431372549</v>
      </c>
      <c r="E397" s="13" t="str">
        <f aca="false">IF(C397,D397/C397,"*")</f>
        <v>*</v>
      </c>
    </row>
    <row r="398" customFormat="false" ht="15" hidden="false" customHeight="false" outlineLevel="0" collapsed="false">
      <c r="A398" s="10" t="s">
        <v>1988</v>
      </c>
      <c r="B398" s="10" t="s">
        <v>1989</v>
      </c>
      <c r="C398" s="13"/>
      <c r="D398" s="13" t="n">
        <v>0.00194931773879142</v>
      </c>
      <c r="E398" s="13" t="str">
        <f aca="false">IF(C398,D398/C398,"*")</f>
        <v>*</v>
      </c>
    </row>
    <row r="399" customFormat="false" ht="15" hidden="false" customHeight="false" outlineLevel="0" collapsed="false">
      <c r="A399" s="10" t="s">
        <v>1990</v>
      </c>
      <c r="B399" s="10" t="s">
        <v>1991</v>
      </c>
      <c r="C399" s="13" t="n">
        <v>0.000800269564484879</v>
      </c>
      <c r="D399" s="13" t="n">
        <v>0.00193749473506865</v>
      </c>
      <c r="E399" s="13" t="n">
        <f aca="false">IF(C399,D399/C399,"*")</f>
        <v>2.42105263157894</v>
      </c>
    </row>
    <row r="400" customFormat="false" ht="15" hidden="false" customHeight="false" outlineLevel="0" collapsed="false">
      <c r="A400" s="10" t="s">
        <v>1992</v>
      </c>
      <c r="B400" s="10" t="s">
        <v>1993</v>
      </c>
      <c r="C400" s="13"/>
      <c r="D400" s="13" t="n">
        <v>0.00192627615795465</v>
      </c>
      <c r="E400" s="13" t="str">
        <f aca="false">IF(C400,D400/C400,"*")</f>
        <v>*</v>
      </c>
    </row>
    <row r="401" customFormat="false" ht="15" hidden="false" customHeight="false" outlineLevel="0" collapsed="false">
      <c r="A401" s="10" t="s">
        <v>1994</v>
      </c>
      <c r="B401" s="10" t="s">
        <v>1995</v>
      </c>
      <c r="C401" s="13" t="n">
        <v>0.000437686730480123</v>
      </c>
      <c r="D401" s="13" t="n">
        <v>0.00192201564254315</v>
      </c>
      <c r="E401" s="13" t="n">
        <f aca="false">IF(C401,D401/C401,"*")</f>
        <v>4.39130434782609</v>
      </c>
    </row>
    <row r="402" customFormat="false" ht="15" hidden="false" customHeight="false" outlineLevel="0" collapsed="false">
      <c r="A402" s="10" t="s">
        <v>1996</v>
      </c>
      <c r="B402" s="10" t="s">
        <v>1997</v>
      </c>
      <c r="C402" s="13" t="n">
        <v>0.000752407704654896</v>
      </c>
      <c r="D402" s="13" t="n">
        <v>0.00190609951845907</v>
      </c>
      <c r="E402" s="13" t="n">
        <f aca="false">IF(C402,D402/C402,"*")</f>
        <v>2.53333333333333</v>
      </c>
    </row>
    <row r="403" customFormat="false" ht="15" hidden="false" customHeight="false" outlineLevel="0" collapsed="false">
      <c r="A403" s="10" t="s">
        <v>1998</v>
      </c>
      <c r="B403" s="10" t="s">
        <v>1999</v>
      </c>
      <c r="C403" s="13" t="n">
        <v>0.000356972870061875</v>
      </c>
      <c r="D403" s="13" t="n">
        <v>0.00190385530699667</v>
      </c>
      <c r="E403" s="13" t="n">
        <f aca="false">IF(C403,D403/C403,"*")</f>
        <v>5.33333333333334</v>
      </c>
    </row>
    <row r="404" customFormat="false" ht="15" hidden="false" customHeight="false" outlineLevel="0" collapsed="false">
      <c r="A404" s="10" t="s">
        <v>2000</v>
      </c>
      <c r="B404" s="10" t="s">
        <v>2001</v>
      </c>
      <c r="C404" s="13" t="n">
        <v>0.000407830342577488</v>
      </c>
      <c r="D404" s="13" t="n">
        <v>0.00190320826536161</v>
      </c>
      <c r="E404" s="13" t="n">
        <f aca="false">IF(C404,D404/C404,"*")</f>
        <v>4.66666666666666</v>
      </c>
    </row>
    <row r="405" customFormat="false" ht="15" hidden="false" customHeight="false" outlineLevel="0" collapsed="false">
      <c r="A405" s="10" t="s">
        <v>2002</v>
      </c>
      <c r="B405" s="10" t="s">
        <v>2003</v>
      </c>
      <c r="C405" s="13" t="n">
        <v>0.000237723290090335</v>
      </c>
      <c r="D405" s="13" t="n">
        <v>0.00190178632072268</v>
      </c>
      <c r="E405" s="13" t="n">
        <f aca="false">IF(C405,D405/C405,"*")</f>
        <v>8</v>
      </c>
    </row>
    <row r="406" customFormat="false" ht="15" hidden="false" customHeight="false" outlineLevel="0" collapsed="false">
      <c r="A406" s="10" t="s">
        <v>2004</v>
      </c>
      <c r="B406" s="10" t="s">
        <v>2005</v>
      </c>
      <c r="C406" s="13" t="n">
        <v>0.000837035606206941</v>
      </c>
      <c r="D406" s="13" t="n">
        <v>0.00186723327538471</v>
      </c>
      <c r="E406" s="13" t="n">
        <f aca="false">IF(C406,D406/C406,"*")</f>
        <v>2.23076923076923</v>
      </c>
    </row>
    <row r="407" customFormat="false" ht="15" hidden="false" customHeight="false" outlineLevel="0" collapsed="false">
      <c r="A407" s="10" t="s">
        <v>2006</v>
      </c>
      <c r="B407" s="10" t="s">
        <v>2007</v>
      </c>
      <c r="C407" s="13" t="n">
        <v>0.000183402109124255</v>
      </c>
      <c r="D407" s="13" t="n">
        <v>0.0018569493147789</v>
      </c>
      <c r="E407" s="13" t="n">
        <f aca="false">IF(C407,D407/C407,"*")</f>
        <v>10.1250161388319</v>
      </c>
    </row>
    <row r="408" customFormat="false" ht="15" hidden="false" customHeight="false" outlineLevel="0" collapsed="false">
      <c r="A408" s="10" t="s">
        <v>2008</v>
      </c>
      <c r="B408" s="10" t="s">
        <v>2009</v>
      </c>
      <c r="C408" s="13" t="n">
        <v>0.000467026485697916</v>
      </c>
      <c r="D408" s="13" t="n">
        <v>0.00179588535221982</v>
      </c>
      <c r="E408" s="13" t="n">
        <f aca="false">IF(C408,D408/C408,"*")</f>
        <v>3.84536082474227</v>
      </c>
    </row>
    <row r="409" customFormat="false" ht="15" hidden="false" customHeight="false" outlineLevel="0" collapsed="false">
      <c r="A409" s="10" t="s">
        <v>2010</v>
      </c>
      <c r="B409" s="10" t="s">
        <v>2011</v>
      </c>
      <c r="C409" s="13" t="n">
        <v>0.0002209545235417</v>
      </c>
      <c r="D409" s="13" t="n">
        <v>0.0017676361883336</v>
      </c>
      <c r="E409" s="13" t="n">
        <f aca="false">IF(C409,D409/C409,"*")</f>
        <v>8</v>
      </c>
    </row>
    <row r="410" customFormat="false" ht="15" hidden="false" customHeight="false" outlineLevel="0" collapsed="false">
      <c r="A410" s="10" t="s">
        <v>2012</v>
      </c>
      <c r="B410" s="10" t="s">
        <v>2013</v>
      </c>
      <c r="C410" s="13"/>
      <c r="D410" s="13" t="n">
        <v>0.00176686367913432</v>
      </c>
      <c r="E410" s="13" t="str">
        <f aca="false">IF(C410,D410/C410,"*")</f>
        <v>*</v>
      </c>
    </row>
    <row r="411" customFormat="false" ht="15" hidden="false" customHeight="false" outlineLevel="0" collapsed="false">
      <c r="A411" s="10" t="s">
        <v>2014</v>
      </c>
      <c r="B411" s="10" t="s">
        <v>2015</v>
      </c>
      <c r="C411" s="13" t="n">
        <v>0.00056478030046312</v>
      </c>
      <c r="D411" s="13" t="n">
        <v>0.00175081893143567</v>
      </c>
      <c r="E411" s="13" t="n">
        <f aca="false">IF(C411,D411/C411,"*")</f>
        <v>3.1</v>
      </c>
    </row>
    <row r="412" customFormat="false" ht="15" hidden="false" customHeight="false" outlineLevel="0" collapsed="false">
      <c r="A412" s="10" t="s">
        <v>2016</v>
      </c>
      <c r="B412" s="10" t="s">
        <v>2017</v>
      </c>
      <c r="C412" s="13"/>
      <c r="D412" s="13" t="n">
        <v>0.00174078176926729</v>
      </c>
      <c r="E412" s="13" t="str">
        <f aca="false">IF(C412,D412/C412,"*")</f>
        <v>*</v>
      </c>
    </row>
    <row r="413" customFormat="false" ht="15" hidden="false" customHeight="false" outlineLevel="0" collapsed="false">
      <c r="A413" s="10" t="s">
        <v>2018</v>
      </c>
      <c r="B413" s="10" t="s">
        <v>2019</v>
      </c>
      <c r="C413" s="13" t="n">
        <v>0.000437330534417913</v>
      </c>
      <c r="D413" s="13" t="n">
        <v>0.00173474445319106</v>
      </c>
      <c r="E413" s="13" t="n">
        <f aca="false">IF(C413,D413/C413,"*")</f>
        <v>3.96666666666668</v>
      </c>
    </row>
    <row r="414" customFormat="false" ht="15" hidden="false" customHeight="false" outlineLevel="0" collapsed="false">
      <c r="A414" s="10" t="s">
        <v>2020</v>
      </c>
      <c r="B414" s="10" t="s">
        <v>2021</v>
      </c>
      <c r="C414" s="13" t="n">
        <v>0.000502989996087856</v>
      </c>
      <c r="D414" s="13" t="n">
        <v>0.00169991989418581</v>
      </c>
      <c r="E414" s="13" t="n">
        <f aca="false">IF(C414,D414/C414,"*")</f>
        <v>3.37962962962963</v>
      </c>
    </row>
    <row r="415" customFormat="false" ht="15" hidden="false" customHeight="false" outlineLevel="0" collapsed="false">
      <c r="A415" s="10" t="s">
        <v>2022</v>
      </c>
      <c r="B415" s="10" t="s">
        <v>2023</v>
      </c>
      <c r="C415" s="13" t="n">
        <v>0.000642350770236969</v>
      </c>
      <c r="D415" s="13" t="n">
        <v>0.00167011200261612</v>
      </c>
      <c r="E415" s="13" t="n">
        <f aca="false">IF(C415,D415/C415,"*")</f>
        <v>2.6</v>
      </c>
    </row>
    <row r="416" customFormat="false" ht="15" hidden="false" customHeight="false" outlineLevel="0" collapsed="false">
      <c r="A416" s="10" t="s">
        <v>2024</v>
      </c>
      <c r="B416" s="10" t="s">
        <v>2025</v>
      </c>
      <c r="C416" s="13" t="n">
        <v>0.000316676166951675</v>
      </c>
      <c r="D416" s="13" t="n">
        <v>0.00164671606814871</v>
      </c>
      <c r="E416" s="13" t="n">
        <f aca="false">IF(C416,D416/C416,"*")</f>
        <v>5.2</v>
      </c>
    </row>
    <row r="417" customFormat="false" ht="15" hidden="false" customHeight="false" outlineLevel="0" collapsed="false">
      <c r="A417" s="10" t="s">
        <v>2026</v>
      </c>
      <c r="B417" s="10" t="s">
        <v>2027</v>
      </c>
      <c r="C417" s="13" t="n">
        <v>0.000491210834707554</v>
      </c>
      <c r="D417" s="13" t="n">
        <v>0.00163152170099295</v>
      </c>
      <c r="E417" s="13" t="n">
        <f aca="false">IF(C417,D417/C417,"*")</f>
        <v>3.32142857142858</v>
      </c>
    </row>
    <row r="418" customFormat="false" ht="15" hidden="false" customHeight="false" outlineLevel="0" collapsed="false">
      <c r="A418" s="10" t="s">
        <v>2028</v>
      </c>
      <c r="B418" s="10" t="s">
        <v>2029</v>
      </c>
      <c r="C418" s="13"/>
      <c r="D418" s="13" t="n">
        <v>0.0016</v>
      </c>
      <c r="E418" s="13" t="str">
        <f aca="false">IF(C418,D418/C418,"*")</f>
        <v>*</v>
      </c>
    </row>
    <row r="419" customFormat="false" ht="15" hidden="false" customHeight="false" outlineLevel="0" collapsed="false">
      <c r="A419" s="10" t="s">
        <v>2030</v>
      </c>
      <c r="B419" s="10" t="s">
        <v>2031</v>
      </c>
      <c r="C419" s="13" t="n">
        <v>0.000657436770051822</v>
      </c>
      <c r="D419" s="13" t="n">
        <v>0.00158558279836028</v>
      </c>
      <c r="E419" s="13" t="n">
        <f aca="false">IF(C419,D419/C419,"*")</f>
        <v>2.41176470588236</v>
      </c>
    </row>
    <row r="420" customFormat="false" ht="15" hidden="false" customHeight="false" outlineLevel="0" collapsed="false">
      <c r="A420" s="10" t="s">
        <v>2032</v>
      </c>
      <c r="B420" s="10" t="s">
        <v>2033</v>
      </c>
      <c r="C420" s="13"/>
      <c r="D420" s="13" t="n">
        <v>0.00158526919090299</v>
      </c>
      <c r="E420" s="13" t="str">
        <f aca="false">IF(C420,D420/C420,"*")</f>
        <v>*</v>
      </c>
    </row>
    <row r="421" customFormat="false" ht="15" hidden="false" customHeight="false" outlineLevel="0" collapsed="false">
      <c r="A421" s="10" t="s">
        <v>2034</v>
      </c>
      <c r="B421" s="10" t="s">
        <v>2035</v>
      </c>
      <c r="C421" s="13" t="n">
        <v>1.29663005847802E-005</v>
      </c>
      <c r="D421" s="13" t="n">
        <v>0.00156356605373111</v>
      </c>
      <c r="E421" s="13" t="n">
        <f aca="false">IF(C421,D421/C421,"*")</f>
        <v>120.586904761904</v>
      </c>
    </row>
    <row r="422" customFormat="false" ht="15" hidden="false" customHeight="false" outlineLevel="0" collapsed="false">
      <c r="A422" s="10" t="s">
        <v>2036</v>
      </c>
      <c r="B422" s="10" t="s">
        <v>2037</v>
      </c>
      <c r="C422" s="13" t="n">
        <v>0.00076948233076198</v>
      </c>
      <c r="D422" s="13" t="n">
        <v>0.00155820171979301</v>
      </c>
      <c r="E422" s="13" t="n">
        <f aca="false">IF(C422,D422/C422,"*")</f>
        <v>2.025</v>
      </c>
    </row>
    <row r="423" customFormat="false" ht="15" hidden="false" customHeight="false" outlineLevel="0" collapsed="false">
      <c r="A423" s="10" t="s">
        <v>2038</v>
      </c>
      <c r="B423" s="10" t="s">
        <v>2039</v>
      </c>
      <c r="C423" s="13" t="n">
        <v>0.000520275439938791</v>
      </c>
      <c r="D423" s="13" t="n">
        <v>0.00154067839836776</v>
      </c>
      <c r="E423" s="13" t="n">
        <f aca="false">IF(C423,D423/C423,"*")</f>
        <v>2.96127450980392</v>
      </c>
    </row>
    <row r="424" customFormat="false" ht="15" hidden="false" customHeight="false" outlineLevel="0" collapsed="false">
      <c r="A424" s="10" t="s">
        <v>2040</v>
      </c>
      <c r="B424" s="10" t="s">
        <v>2041</v>
      </c>
      <c r="C424" s="13" t="n">
        <v>0.000684827271343783</v>
      </c>
      <c r="D424" s="13" t="n">
        <v>0.00152183838076396</v>
      </c>
      <c r="E424" s="13" t="n">
        <f aca="false">IF(C424,D424/C424,"*")</f>
        <v>2.22222222222222</v>
      </c>
    </row>
    <row r="425" customFormat="false" ht="15" hidden="false" customHeight="false" outlineLevel="0" collapsed="false">
      <c r="A425" s="10" t="s">
        <v>2042</v>
      </c>
      <c r="B425" s="10" t="s">
        <v>2043</v>
      </c>
      <c r="C425" s="13" t="n">
        <v>0.000181983621474067</v>
      </c>
      <c r="D425" s="13" t="n">
        <v>0.00149226569608735</v>
      </c>
      <c r="E425" s="13" t="n">
        <f aca="false">IF(C425,D425/C425,"*")</f>
        <v>8.2</v>
      </c>
    </row>
    <row r="426" customFormat="false" ht="15" hidden="false" customHeight="false" outlineLevel="0" collapsed="false">
      <c r="A426" s="10" t="s">
        <v>2044</v>
      </c>
      <c r="B426" s="10" t="s">
        <v>2045</v>
      </c>
      <c r="C426" s="13" t="n">
        <v>0.000699425199654102</v>
      </c>
      <c r="D426" s="13" t="n">
        <v>0.00147727080048154</v>
      </c>
      <c r="E426" s="13" t="n">
        <f aca="false">IF(C426,D426/C426,"*")</f>
        <v>2.11212121212121</v>
      </c>
    </row>
    <row r="427" customFormat="false" ht="15" hidden="false" customHeight="false" outlineLevel="0" collapsed="false">
      <c r="A427" s="10" t="s">
        <v>2046</v>
      </c>
      <c r="B427" s="10" t="s">
        <v>2047</v>
      </c>
      <c r="C427" s="13" t="n">
        <v>0.00033513133956784</v>
      </c>
      <c r="D427" s="13" t="n">
        <v>0.00147617375762025</v>
      </c>
      <c r="E427" s="13" t="n">
        <f aca="false">IF(C427,D427/C427,"*")</f>
        <v>4.40476190476191</v>
      </c>
    </row>
    <row r="428" customFormat="false" ht="15" hidden="false" customHeight="false" outlineLevel="0" collapsed="false">
      <c r="A428" s="10" t="s">
        <v>2048</v>
      </c>
      <c r="B428" s="10" t="s">
        <v>2049</v>
      </c>
      <c r="C428" s="13" t="n">
        <v>0.000270973336223716</v>
      </c>
      <c r="D428" s="13" t="n">
        <v>0.00146325601560806</v>
      </c>
      <c r="E428" s="13" t="n">
        <f aca="false">IF(C428,D428/C428,"*")</f>
        <v>5.39999999999998</v>
      </c>
    </row>
    <row r="429" customFormat="false" ht="15" hidden="false" customHeight="false" outlineLevel="0" collapsed="false">
      <c r="A429" s="10" t="s">
        <v>2050</v>
      </c>
      <c r="B429" s="10" t="s">
        <v>2051</v>
      </c>
      <c r="C429" s="13" t="n">
        <v>0.000246568016308217</v>
      </c>
      <c r="D429" s="13" t="n">
        <v>0.00143426184134216</v>
      </c>
      <c r="E429" s="13" t="n">
        <f aca="false">IF(C429,D429/C429,"*")</f>
        <v>5.81690140845069</v>
      </c>
    </row>
    <row r="430" customFormat="false" ht="15" hidden="false" customHeight="false" outlineLevel="0" collapsed="false">
      <c r="A430" s="10" t="s">
        <v>2052</v>
      </c>
      <c r="B430" s="10" t="s">
        <v>2053</v>
      </c>
      <c r="C430" s="13" t="n">
        <v>0.000155361526271634</v>
      </c>
      <c r="D430" s="13" t="n">
        <v>0.00140446819749557</v>
      </c>
      <c r="E430" s="13" t="n">
        <f aca="false">IF(C430,D430/C430,"*")</f>
        <v>9.03999999999999</v>
      </c>
    </row>
    <row r="431" customFormat="false" ht="15" hidden="false" customHeight="false" outlineLevel="0" collapsed="false">
      <c r="A431" s="10" t="s">
        <v>2054</v>
      </c>
      <c r="B431" s="10" t="s">
        <v>2055</v>
      </c>
      <c r="C431" s="13"/>
      <c r="D431" s="13" t="n">
        <v>0.00139838408949658</v>
      </c>
      <c r="E431" s="13" t="str">
        <f aca="false">IF(C431,D431/C431,"*")</f>
        <v>*</v>
      </c>
    </row>
    <row r="432" customFormat="false" ht="15" hidden="false" customHeight="false" outlineLevel="0" collapsed="false">
      <c r="A432" s="10" t="s">
        <v>2056</v>
      </c>
      <c r="B432" s="10" t="s">
        <v>2057</v>
      </c>
      <c r="C432" s="13" t="n">
        <v>0.000382038321382391</v>
      </c>
      <c r="D432" s="13" t="n">
        <v>0.00138121546961326</v>
      </c>
      <c r="E432" s="13" t="n">
        <f aca="false">IF(C432,D432/C432,"*")</f>
        <v>3.61538461538462</v>
      </c>
    </row>
    <row r="433" customFormat="false" ht="15" hidden="false" customHeight="false" outlineLevel="0" collapsed="false">
      <c r="A433" s="10" t="s">
        <v>2058</v>
      </c>
      <c r="B433" s="10" t="s">
        <v>2059</v>
      </c>
      <c r="C433" s="13" t="n">
        <v>0.000537046245648931</v>
      </c>
      <c r="D433" s="13" t="n">
        <v>0.00137719951742826</v>
      </c>
      <c r="E433" s="13" t="n">
        <f aca="false">IF(C433,D433/C433,"*")</f>
        <v>2.56439650884095</v>
      </c>
    </row>
    <row r="434" customFormat="false" ht="15" hidden="false" customHeight="false" outlineLevel="0" collapsed="false">
      <c r="A434" s="10" t="s">
        <v>2060</v>
      </c>
      <c r="B434" s="10" t="s">
        <v>2061</v>
      </c>
      <c r="C434" s="13" t="n">
        <v>3.04636568573692E-005</v>
      </c>
      <c r="D434" s="13" t="n">
        <v>0.00136638567569842</v>
      </c>
      <c r="E434" s="13" t="n">
        <f aca="false">IF(C434,D434/C434,"*")</f>
        <v>44.8529761904763</v>
      </c>
    </row>
    <row r="435" customFormat="false" ht="15" hidden="false" customHeight="false" outlineLevel="0" collapsed="false">
      <c r="A435" s="10" t="s">
        <v>2062</v>
      </c>
      <c r="B435" s="10" t="s">
        <v>2063</v>
      </c>
      <c r="C435" s="13" t="n">
        <v>0.000567720011926205</v>
      </c>
      <c r="D435" s="13" t="n">
        <v>0.00136416175527592</v>
      </c>
      <c r="E435" s="13" t="n">
        <f aca="false">IF(C435,D435/C435,"*")</f>
        <v>2.40287769784173</v>
      </c>
    </row>
    <row r="436" customFormat="false" ht="15" hidden="false" customHeight="false" outlineLevel="0" collapsed="false">
      <c r="A436" s="10" t="s">
        <v>2064</v>
      </c>
      <c r="B436" s="10" t="s">
        <v>2065</v>
      </c>
      <c r="C436" s="13" t="n">
        <v>0.000681547111944113</v>
      </c>
      <c r="D436" s="13" t="n">
        <v>0.00136309422388823</v>
      </c>
      <c r="E436" s="13" t="n">
        <f aca="false">IF(C436,D436/C436,"*")</f>
        <v>2.00000000000001</v>
      </c>
    </row>
    <row r="437" customFormat="false" ht="15" hidden="false" customHeight="false" outlineLevel="0" collapsed="false">
      <c r="A437" s="10" t="s">
        <v>2066</v>
      </c>
      <c r="B437" s="10" t="s">
        <v>2067</v>
      </c>
      <c r="C437" s="13"/>
      <c r="D437" s="13" t="n">
        <v>0.00135381480885743</v>
      </c>
      <c r="E437" s="13" t="str">
        <f aca="false">IF(C437,D437/C437,"*")</f>
        <v>*</v>
      </c>
    </row>
    <row r="438" customFormat="false" ht="15" hidden="false" customHeight="false" outlineLevel="0" collapsed="false">
      <c r="A438" s="10" t="s">
        <v>2068</v>
      </c>
      <c r="B438" s="10" t="s">
        <v>2069</v>
      </c>
      <c r="C438" s="13" t="n">
        <v>0.000462534690101758</v>
      </c>
      <c r="D438" s="13" t="n">
        <v>0.00134905951279679</v>
      </c>
      <c r="E438" s="13" t="n">
        <f aca="false">IF(C438,D438/C438,"*")</f>
        <v>2.91666666666666</v>
      </c>
    </row>
    <row r="439" customFormat="false" ht="15" hidden="false" customHeight="false" outlineLevel="0" collapsed="false">
      <c r="A439" s="10" t="s">
        <v>2070</v>
      </c>
      <c r="B439" s="10" t="s">
        <v>2071</v>
      </c>
      <c r="C439" s="13"/>
      <c r="D439" s="13" t="n">
        <v>0.00134770889487871</v>
      </c>
      <c r="E439" s="13" t="str">
        <f aca="false">IF(C439,D439/C439,"*")</f>
        <v>*</v>
      </c>
    </row>
    <row r="440" customFormat="false" ht="15" hidden="false" customHeight="false" outlineLevel="0" collapsed="false">
      <c r="A440" s="10" t="s">
        <v>2072</v>
      </c>
      <c r="B440" s="10" t="s">
        <v>2073</v>
      </c>
      <c r="C440" s="13" t="n">
        <v>2.50265907526747E-005</v>
      </c>
      <c r="D440" s="13" t="n">
        <v>0.00133871405034516</v>
      </c>
      <c r="E440" s="13" t="n">
        <f aca="false">IF(C440,D440/C440,"*")</f>
        <v>53.4916666666668</v>
      </c>
    </row>
    <row r="441" customFormat="false" ht="15" hidden="false" customHeight="false" outlineLevel="0" collapsed="false">
      <c r="A441" s="10" t="s">
        <v>2074</v>
      </c>
      <c r="B441" s="10" t="s">
        <v>2075</v>
      </c>
      <c r="C441" s="13" t="n">
        <v>0.000112646440372484</v>
      </c>
      <c r="D441" s="13" t="n">
        <v>0.00132672474216481</v>
      </c>
      <c r="E441" s="13" t="n">
        <f aca="false">IF(C441,D441/C441,"*")</f>
        <v>11.7777777777778</v>
      </c>
    </row>
    <row r="442" customFormat="false" ht="15" hidden="false" customHeight="false" outlineLevel="0" collapsed="false">
      <c r="A442" s="10" t="s">
        <v>2076</v>
      </c>
      <c r="B442" s="10" t="s">
        <v>2077</v>
      </c>
      <c r="C442" s="13" t="n">
        <v>0.000117724965050401</v>
      </c>
      <c r="D442" s="13" t="n">
        <v>0.00131382462483927</v>
      </c>
      <c r="E442" s="13" t="n">
        <f aca="false">IF(C442,D442/C442,"*")</f>
        <v>11.1601190476191</v>
      </c>
    </row>
    <row r="443" customFormat="false" ht="15" hidden="false" customHeight="false" outlineLevel="0" collapsed="false">
      <c r="A443" s="10" t="s">
        <v>2078</v>
      </c>
      <c r="B443" s="10" t="s">
        <v>2079</v>
      </c>
      <c r="C443" s="13" t="n">
        <v>0.000342211829122227</v>
      </c>
      <c r="D443" s="13" t="n">
        <v>0.0013118120116352</v>
      </c>
      <c r="E443" s="13" t="n">
        <f aca="false">IF(C443,D443/C443,"*")</f>
        <v>3.83333333333332</v>
      </c>
    </row>
    <row r="444" customFormat="false" ht="15" hidden="false" customHeight="false" outlineLevel="0" collapsed="false">
      <c r="A444" s="10" t="s">
        <v>2080</v>
      </c>
      <c r="B444" s="10" t="s">
        <v>2081</v>
      </c>
      <c r="C444" s="13"/>
      <c r="D444" s="13" t="n">
        <v>0.00127902400629673</v>
      </c>
      <c r="E444" s="13" t="str">
        <f aca="false">IF(C444,D444/C444,"*")</f>
        <v>*</v>
      </c>
    </row>
    <row r="445" customFormat="false" ht="15" hidden="false" customHeight="false" outlineLevel="0" collapsed="false">
      <c r="A445" s="10" t="s">
        <v>2082</v>
      </c>
      <c r="B445" s="10" t="s">
        <v>2083</v>
      </c>
      <c r="C445" s="13" t="n">
        <v>0.000594170142367826</v>
      </c>
      <c r="D445" s="13" t="n">
        <v>0.00125824265442599</v>
      </c>
      <c r="E445" s="13" t="n">
        <f aca="false">IF(C445,D445/C445,"*")</f>
        <v>2.11764705882354</v>
      </c>
    </row>
    <row r="446" customFormat="false" ht="15" hidden="false" customHeight="false" outlineLevel="0" collapsed="false">
      <c r="A446" s="10" t="s">
        <v>2084</v>
      </c>
      <c r="B446" s="10" t="s">
        <v>2085</v>
      </c>
      <c r="C446" s="13" t="n">
        <v>0.00025404055888923</v>
      </c>
      <c r="D446" s="13" t="n">
        <v>0.00125268275590206</v>
      </c>
      <c r="E446" s="13" t="n">
        <f aca="false">IF(C446,D446/C446,"*")</f>
        <v>4.9310344827586</v>
      </c>
    </row>
    <row r="447" customFormat="false" ht="15" hidden="false" customHeight="false" outlineLevel="0" collapsed="false">
      <c r="A447" s="10" t="s">
        <v>2086</v>
      </c>
      <c r="B447" s="10" t="s">
        <v>2087</v>
      </c>
      <c r="C447" s="13" t="n">
        <v>0.000138038926977408</v>
      </c>
      <c r="D447" s="13" t="n">
        <v>0.00123468151352015</v>
      </c>
      <c r="E447" s="13" t="n">
        <f aca="false">IF(C447,D447/C447,"*")</f>
        <v>8.94444444444445</v>
      </c>
    </row>
    <row r="448" customFormat="false" ht="15" hidden="false" customHeight="false" outlineLevel="0" collapsed="false">
      <c r="A448" s="10" t="s">
        <v>2088</v>
      </c>
      <c r="B448" s="10" t="s">
        <v>2089</v>
      </c>
      <c r="C448" s="13" t="n">
        <v>0.000407657160328164</v>
      </c>
      <c r="D448" s="13" t="n">
        <v>0.00123004886224019</v>
      </c>
      <c r="E448" s="13" t="n">
        <f aca="false">IF(C448,D448/C448,"*")</f>
        <v>3.01736111111111</v>
      </c>
    </row>
    <row r="449" customFormat="false" ht="15" hidden="false" customHeight="false" outlineLevel="0" collapsed="false">
      <c r="A449" s="10" t="s">
        <v>2090</v>
      </c>
      <c r="B449" s="10" t="s">
        <v>2091</v>
      </c>
      <c r="C449" s="13" t="n">
        <v>0.000262879405757733</v>
      </c>
      <c r="D449" s="13" t="n">
        <v>0.00120861331348839</v>
      </c>
      <c r="E449" s="13" t="n">
        <f aca="false">IF(C449,D449/C449,"*")</f>
        <v>4.5975960345948</v>
      </c>
    </row>
    <row r="450" customFormat="false" ht="15" hidden="false" customHeight="false" outlineLevel="0" collapsed="false">
      <c r="A450" s="10" t="s">
        <v>2092</v>
      </c>
      <c r="B450" s="10" t="s">
        <v>2093</v>
      </c>
      <c r="C450" s="13"/>
      <c r="D450" s="13" t="n">
        <v>0.00120450830250366</v>
      </c>
      <c r="E450" s="13" t="str">
        <f aca="false">IF(C450,D450/C450,"*")</f>
        <v>*</v>
      </c>
    </row>
    <row r="451" customFormat="false" ht="15" hidden="false" customHeight="false" outlineLevel="0" collapsed="false">
      <c r="A451" s="10" t="s">
        <v>2094</v>
      </c>
      <c r="B451" s="10" t="s">
        <v>2095</v>
      </c>
      <c r="C451" s="13" t="n">
        <v>0.00028184892897407</v>
      </c>
      <c r="D451" s="13" t="n">
        <v>0.00116765984860686</v>
      </c>
      <c r="E451" s="13" t="n">
        <f aca="false">IF(C451,D451/C451,"*")</f>
        <v>4.14285714285714</v>
      </c>
    </row>
    <row r="452" customFormat="false" ht="15" hidden="false" customHeight="false" outlineLevel="0" collapsed="false">
      <c r="A452" s="10" t="s">
        <v>2096</v>
      </c>
      <c r="B452" s="10" t="s">
        <v>2097</v>
      </c>
      <c r="C452" s="13" t="n">
        <v>0.00013840830449827</v>
      </c>
      <c r="D452" s="13" t="n">
        <v>0.00114186851211073</v>
      </c>
      <c r="E452" s="13" t="n">
        <f aca="false">IF(C452,D452/C452,"*")</f>
        <v>8.25000000000002</v>
      </c>
    </row>
    <row r="453" customFormat="false" ht="15" hidden="false" customHeight="false" outlineLevel="0" collapsed="false">
      <c r="A453" s="10" t="s">
        <v>2098</v>
      </c>
      <c r="B453" s="10" t="s">
        <v>2099</v>
      </c>
      <c r="C453" s="13" t="n">
        <v>0.000376328911468624</v>
      </c>
      <c r="D453" s="13" t="n">
        <v>0.00112898673440587</v>
      </c>
      <c r="E453" s="13" t="n">
        <f aca="false">IF(C453,D453/C453,"*")</f>
        <v>3</v>
      </c>
    </row>
    <row r="454" customFormat="false" ht="15" hidden="false" customHeight="false" outlineLevel="0" collapsed="false">
      <c r="A454" s="10" t="s">
        <v>2100</v>
      </c>
      <c r="B454" s="10" t="s">
        <v>2101</v>
      </c>
      <c r="C454" s="13" t="n">
        <v>0.000372337784838405</v>
      </c>
      <c r="D454" s="13" t="n">
        <v>0.00112641045098971</v>
      </c>
      <c r="E454" s="13" t="n">
        <f aca="false">IF(C454,D454/C454,"*")</f>
        <v>3.0252380952381</v>
      </c>
    </row>
    <row r="455" customFormat="false" ht="15" hidden="false" customHeight="false" outlineLevel="0" collapsed="false">
      <c r="A455" s="10" t="s">
        <v>2102</v>
      </c>
      <c r="B455" s="10" t="s">
        <v>2103</v>
      </c>
      <c r="C455" s="13" t="n">
        <v>0.000232450023245002</v>
      </c>
      <c r="D455" s="13" t="n">
        <v>0.00112350844568418</v>
      </c>
      <c r="E455" s="13" t="n">
        <f aca="false">IF(C455,D455/C455,"*")</f>
        <v>4.83333333333335</v>
      </c>
    </row>
    <row r="456" customFormat="false" ht="15" hidden="false" customHeight="false" outlineLevel="0" collapsed="false">
      <c r="A456" s="10" t="s">
        <v>2104</v>
      </c>
      <c r="B456" s="10" t="s">
        <v>2105</v>
      </c>
      <c r="C456" s="13" t="n">
        <v>0.000110396164521827</v>
      </c>
      <c r="D456" s="13" t="n">
        <v>0.00111841828581041</v>
      </c>
      <c r="E456" s="13" t="n">
        <f aca="false">IF(C456,D456/C456,"*")</f>
        <v>10.1309523809523</v>
      </c>
    </row>
    <row r="457" customFormat="false" ht="15" hidden="false" customHeight="false" outlineLevel="0" collapsed="false">
      <c r="A457" s="10" t="s">
        <v>2106</v>
      </c>
      <c r="B457" s="10" t="s">
        <v>2107</v>
      </c>
      <c r="C457" s="13" t="n">
        <v>0.000127064803049555</v>
      </c>
      <c r="D457" s="13" t="n">
        <v>0.00110122829309615</v>
      </c>
      <c r="E457" s="13" t="n">
        <f aca="false">IF(C457,D457/C457,"*")</f>
        <v>8.66666666666672</v>
      </c>
    </row>
    <row r="458" customFormat="false" ht="15" hidden="false" customHeight="false" outlineLevel="0" collapsed="false">
      <c r="A458" s="10" t="s">
        <v>2108</v>
      </c>
      <c r="B458" s="10" t="s">
        <v>2109</v>
      </c>
      <c r="C458" s="13" t="n">
        <v>0.000112644325542101</v>
      </c>
      <c r="D458" s="13" t="n">
        <v>0.00109828217403548</v>
      </c>
      <c r="E458" s="13" t="n">
        <f aca="false">IF(C458,D458/C458,"*")</f>
        <v>9.74999999999996</v>
      </c>
    </row>
    <row r="459" customFormat="false" ht="15" hidden="false" customHeight="false" outlineLevel="0" collapsed="false">
      <c r="A459" s="10" t="s">
        <v>2110</v>
      </c>
      <c r="B459" s="10" t="s">
        <v>2111</v>
      </c>
      <c r="C459" s="13"/>
      <c r="D459" s="13" t="n">
        <v>0.00108342361863489</v>
      </c>
      <c r="E459" s="13" t="str">
        <f aca="false">IF(C459,D459/C459,"*")</f>
        <v>*</v>
      </c>
    </row>
    <row r="460" customFormat="false" ht="15" hidden="false" customHeight="false" outlineLevel="0" collapsed="false">
      <c r="A460" s="10" t="s">
        <v>2112</v>
      </c>
      <c r="B460" s="10" t="s">
        <v>2113</v>
      </c>
      <c r="C460" s="13" t="n">
        <v>0.000437784138743896</v>
      </c>
      <c r="D460" s="13" t="n">
        <v>0.00107420815326187</v>
      </c>
      <c r="E460" s="13" t="n">
        <f aca="false">IF(C460,D460/C460,"*")</f>
        <v>2.45373931623933</v>
      </c>
    </row>
    <row r="461" customFormat="false" ht="15" hidden="false" customHeight="false" outlineLevel="0" collapsed="false">
      <c r="A461" s="10" t="s">
        <v>2114</v>
      </c>
      <c r="B461" s="10" t="s">
        <v>2115</v>
      </c>
      <c r="C461" s="13" t="n">
        <v>0.00020732908308713</v>
      </c>
      <c r="D461" s="13" t="n">
        <v>0.00107120026261684</v>
      </c>
      <c r="E461" s="13" t="n">
        <f aca="false">IF(C461,D461/C461,"*")</f>
        <v>5.16666666666668</v>
      </c>
    </row>
    <row r="462" customFormat="false" ht="15" hidden="false" customHeight="false" outlineLevel="0" collapsed="false">
      <c r="A462" s="10" t="s">
        <v>2116</v>
      </c>
      <c r="B462" s="10" t="s">
        <v>2117</v>
      </c>
      <c r="C462" s="13" t="n">
        <v>0.000533259140757228</v>
      </c>
      <c r="D462" s="13" t="n">
        <v>0.00106651828151446</v>
      </c>
      <c r="E462" s="13" t="n">
        <f aca="false">IF(C462,D462/C462,"*")</f>
        <v>2.00000000000001</v>
      </c>
    </row>
    <row r="463" customFormat="false" ht="15" hidden="false" customHeight="false" outlineLevel="0" collapsed="false">
      <c r="A463" s="10" t="s">
        <v>2118</v>
      </c>
      <c r="B463" s="10" t="s">
        <v>2119</v>
      </c>
      <c r="C463" s="13" t="n">
        <v>8.06614236741279E-005</v>
      </c>
      <c r="D463" s="13" t="n">
        <v>0.00104859850776366</v>
      </c>
      <c r="E463" s="13" t="n">
        <f aca="false">IF(C463,D463/C463,"*")</f>
        <v>13</v>
      </c>
    </row>
    <row r="464" customFormat="false" ht="15" hidden="false" customHeight="false" outlineLevel="0" collapsed="false">
      <c r="A464" s="10" t="s">
        <v>2120</v>
      </c>
      <c r="B464" s="10" t="s">
        <v>2121</v>
      </c>
      <c r="C464" s="13" t="n">
        <v>7.30300153363032E-005</v>
      </c>
      <c r="D464" s="13" t="n">
        <v>0.00104711131513147</v>
      </c>
      <c r="E464" s="13" t="n">
        <f aca="false">IF(C464,D464/C464,"*")</f>
        <v>14.3380952380952</v>
      </c>
    </row>
    <row r="465" customFormat="false" ht="15" hidden="false" customHeight="false" outlineLevel="0" collapsed="false">
      <c r="A465" s="10" t="s">
        <v>2122</v>
      </c>
      <c r="B465" s="10" t="s">
        <v>2123</v>
      </c>
      <c r="C465" s="13" t="n">
        <v>0.000509028559181268</v>
      </c>
      <c r="D465" s="13" t="n">
        <v>0.00104484809516155</v>
      </c>
      <c r="E465" s="13" t="n">
        <f aca="false">IF(C465,D465/C465,"*")</f>
        <v>2.05263157894737</v>
      </c>
    </row>
    <row r="466" customFormat="false" ht="15" hidden="false" customHeight="false" outlineLevel="0" collapsed="false">
      <c r="A466" s="10" t="s">
        <v>2124</v>
      </c>
      <c r="B466" s="10" t="s">
        <v>2125</v>
      </c>
      <c r="C466" s="13" t="n">
        <v>0.000393452943028014</v>
      </c>
      <c r="D466" s="13" t="n">
        <v>0.00102297765187284</v>
      </c>
      <c r="E466" s="13" t="n">
        <f aca="false">IF(C466,D466/C466,"*")</f>
        <v>2.60000000000001</v>
      </c>
    </row>
    <row r="467" customFormat="false" ht="15" hidden="false" customHeight="false" outlineLevel="0" collapsed="false">
      <c r="A467" s="10" t="s">
        <v>2126</v>
      </c>
      <c r="B467" s="10" t="s">
        <v>2127</v>
      </c>
      <c r="C467" s="13" t="n">
        <v>0.0004280565377075</v>
      </c>
      <c r="D467" s="13" t="n">
        <v>0.0010102134289897</v>
      </c>
      <c r="E467" s="13" t="n">
        <f aca="false">IF(C467,D467/C467,"*")</f>
        <v>2.36</v>
      </c>
    </row>
    <row r="468" customFormat="false" ht="15" hidden="false" customHeight="false" outlineLevel="0" collapsed="false">
      <c r="A468" s="10" t="s">
        <v>2128</v>
      </c>
      <c r="B468" s="10" t="s">
        <v>2129</v>
      </c>
      <c r="C468" s="13" t="n">
        <v>0.000119602918311207</v>
      </c>
      <c r="D468" s="13" t="n">
        <v>0.00100167444085636</v>
      </c>
      <c r="E468" s="13" t="n">
        <f aca="false">IF(C468,D468/C468,"*")</f>
        <v>8.37500000000001</v>
      </c>
    </row>
    <row r="469" customFormat="false" ht="15" hidden="false" customHeight="false" outlineLevel="0" collapsed="false">
      <c r="A469" s="10" t="s">
        <v>2130</v>
      </c>
      <c r="B469" s="10" t="s">
        <v>2131</v>
      </c>
      <c r="C469" s="13"/>
      <c r="D469" s="13" t="n">
        <v>0.000999800039992002</v>
      </c>
      <c r="E469" s="13" t="str">
        <f aca="false">IF(C469,D469/C469,"*")</f>
        <v>*</v>
      </c>
    </row>
    <row r="470" customFormat="false" ht="15" hidden="false" customHeight="false" outlineLevel="0" collapsed="false">
      <c r="A470" s="10" t="s">
        <v>2132</v>
      </c>
      <c r="B470" s="10" t="s">
        <v>2133</v>
      </c>
      <c r="C470" s="13"/>
      <c r="D470" s="13" t="n">
        <v>0.000997406742469579</v>
      </c>
      <c r="E470" s="13" t="str">
        <f aca="false">IF(C470,D470/C470,"*")</f>
        <v>*</v>
      </c>
    </row>
    <row r="471" customFormat="false" ht="15" hidden="false" customHeight="false" outlineLevel="0" collapsed="false">
      <c r="A471" s="10" t="s">
        <v>2134</v>
      </c>
      <c r="B471" s="10" t="s">
        <v>2135</v>
      </c>
      <c r="C471" s="13"/>
      <c r="D471" s="13" t="n">
        <v>0.00094665330214946</v>
      </c>
      <c r="E471" s="13" t="str">
        <f aca="false">IF(C471,D471/C471,"*")</f>
        <v>*</v>
      </c>
    </row>
    <row r="472" customFormat="false" ht="15" hidden="false" customHeight="false" outlineLevel="0" collapsed="false">
      <c r="A472" s="10" t="s">
        <v>2136</v>
      </c>
      <c r="B472" s="10" t="s">
        <v>2137</v>
      </c>
      <c r="C472" s="13" t="n">
        <v>2.69745360379801E-005</v>
      </c>
      <c r="D472" s="13" t="n">
        <v>0.000935117249316645</v>
      </c>
      <c r="E472" s="13" t="n">
        <f aca="false">IF(C472,D472/C472,"*")</f>
        <v>34.6666666666667</v>
      </c>
    </row>
    <row r="473" customFormat="false" ht="15" hidden="false" customHeight="false" outlineLevel="0" collapsed="false">
      <c r="A473" s="10" t="s">
        <v>2138</v>
      </c>
      <c r="B473" s="10" t="s">
        <v>2139</v>
      </c>
      <c r="C473" s="13"/>
      <c r="D473" s="13" t="n">
        <v>0.00091324200913242</v>
      </c>
      <c r="E473" s="13" t="str">
        <f aca="false">IF(C473,D473/C473,"*")</f>
        <v>*</v>
      </c>
    </row>
    <row r="474" customFormat="false" ht="15" hidden="false" customHeight="false" outlineLevel="0" collapsed="false">
      <c r="A474" s="10" t="s">
        <v>2140</v>
      </c>
      <c r="B474" s="10" t="s">
        <v>2141</v>
      </c>
      <c r="C474" s="13" t="n">
        <v>0.000318500318500319</v>
      </c>
      <c r="D474" s="13" t="n">
        <v>0.00091000091000091</v>
      </c>
      <c r="E474" s="13" t="n">
        <f aca="false">IF(C474,D474/C474,"*")</f>
        <v>2.85714285714285</v>
      </c>
    </row>
    <row r="475" customFormat="false" ht="15" hidden="false" customHeight="false" outlineLevel="0" collapsed="false">
      <c r="A475" s="10" t="s">
        <v>2142</v>
      </c>
      <c r="B475" s="10" t="s">
        <v>2143</v>
      </c>
      <c r="C475" s="13" t="n">
        <v>0.000151653017895056</v>
      </c>
      <c r="D475" s="13" t="n">
        <v>0.000909918107370337</v>
      </c>
      <c r="E475" s="13" t="n">
        <f aca="false">IF(C475,D475/C475,"*")</f>
        <v>6.00000000000001</v>
      </c>
    </row>
    <row r="476" customFormat="false" ht="15" hidden="false" customHeight="false" outlineLevel="0" collapsed="false">
      <c r="A476" s="10" t="s">
        <v>2144</v>
      </c>
      <c r="B476" s="10" t="s">
        <v>2145</v>
      </c>
      <c r="C476" s="13" t="n">
        <v>0.000113275940190304</v>
      </c>
      <c r="D476" s="13" t="n">
        <v>0.000906207521522429</v>
      </c>
      <c r="E476" s="13" t="n">
        <f aca="false">IF(C476,D476/C476,"*")</f>
        <v>7.99999999999997</v>
      </c>
    </row>
    <row r="477" customFormat="false" ht="15" hidden="false" customHeight="false" outlineLevel="0" collapsed="false">
      <c r="A477" s="10" t="s">
        <v>2146</v>
      </c>
      <c r="B477" s="10" t="s">
        <v>2147</v>
      </c>
      <c r="C477" s="13" t="n">
        <v>1.44780657304184E-005</v>
      </c>
      <c r="D477" s="13" t="n">
        <v>0.000897640075285942</v>
      </c>
      <c r="E477" s="13" t="n">
        <f aca="false">IF(C477,D477/C477,"*")</f>
        <v>62.0000000000001</v>
      </c>
    </row>
    <row r="478" customFormat="false" ht="15" hidden="false" customHeight="false" outlineLevel="0" collapsed="false">
      <c r="A478" s="10" t="s">
        <v>2148</v>
      </c>
      <c r="B478" s="10" t="s">
        <v>2149</v>
      </c>
      <c r="C478" s="13" t="n">
        <v>0.000354078147129884</v>
      </c>
      <c r="D478" s="13" t="n">
        <v>0.000874781304673832</v>
      </c>
      <c r="E478" s="13" t="n">
        <f aca="false">IF(C478,D478/C478,"*")</f>
        <v>2.47058823529412</v>
      </c>
    </row>
    <row r="479" customFormat="false" ht="15" hidden="false" customHeight="false" outlineLevel="0" collapsed="false">
      <c r="A479" s="10" t="s">
        <v>2150</v>
      </c>
      <c r="B479" s="10" t="s">
        <v>2151</v>
      </c>
      <c r="C479" s="13" t="n">
        <v>0.000289987157711587</v>
      </c>
      <c r="D479" s="13" t="n">
        <v>0.000873413701202756</v>
      </c>
      <c r="E479" s="13" t="n">
        <f aca="false">IF(C479,D479/C479,"*")</f>
        <v>3.01190476190476</v>
      </c>
    </row>
    <row r="480" customFormat="false" ht="15" hidden="false" customHeight="false" outlineLevel="0" collapsed="false">
      <c r="A480" s="10" t="s">
        <v>2152</v>
      </c>
      <c r="B480" s="10" t="s">
        <v>2153</v>
      </c>
      <c r="C480" s="13" t="n">
        <v>0.000136694499185529</v>
      </c>
      <c r="D480" s="13" t="n">
        <v>0.000872186846192109</v>
      </c>
      <c r="E480" s="13" t="n">
        <f aca="false">IF(C480,D480/C480,"*")</f>
        <v>6.38055555555554</v>
      </c>
    </row>
    <row r="481" customFormat="false" ht="15" hidden="false" customHeight="false" outlineLevel="0" collapsed="false">
      <c r="A481" s="10" t="s">
        <v>2154</v>
      </c>
      <c r="B481" s="10" t="s">
        <v>2155</v>
      </c>
      <c r="C481" s="13"/>
      <c r="D481" s="13" t="n">
        <v>0.000869504730105732</v>
      </c>
      <c r="E481" s="13" t="str">
        <f aca="false">IF(C481,D481/C481,"*")</f>
        <v>*</v>
      </c>
    </row>
    <row r="482" customFormat="false" ht="15" hidden="false" customHeight="false" outlineLevel="0" collapsed="false">
      <c r="A482" s="10" t="s">
        <v>2156</v>
      </c>
      <c r="B482" s="10" t="s">
        <v>2157</v>
      </c>
      <c r="C482" s="13"/>
      <c r="D482" s="13" t="n">
        <v>0.000867812552488662</v>
      </c>
      <c r="E482" s="13" t="str">
        <f aca="false">IF(C482,D482/C482,"*")</f>
        <v>*</v>
      </c>
    </row>
    <row r="483" customFormat="false" ht="15" hidden="false" customHeight="false" outlineLevel="0" collapsed="false">
      <c r="A483" s="10" t="s">
        <v>2158</v>
      </c>
      <c r="B483" s="10" t="s">
        <v>2159</v>
      </c>
      <c r="C483" s="13" t="n">
        <v>0.00025887573964497</v>
      </c>
      <c r="D483" s="13" t="n">
        <v>0.000862919132149901</v>
      </c>
      <c r="E483" s="13" t="n">
        <f aca="false">IF(C483,D483/C483,"*")</f>
        <v>3.33333333333334</v>
      </c>
    </row>
    <row r="484" customFormat="false" ht="15" hidden="false" customHeight="false" outlineLevel="0" collapsed="false">
      <c r="A484" s="10" t="s">
        <v>2160</v>
      </c>
      <c r="B484" s="10" t="s">
        <v>2161</v>
      </c>
      <c r="C484" s="13" t="n">
        <v>0.0002547371308761</v>
      </c>
      <c r="D484" s="13" t="n">
        <v>0.000850430113847902</v>
      </c>
      <c r="E484" s="13" t="n">
        <f aca="false">IF(C484,D484/C484,"*")</f>
        <v>3.33846153846153</v>
      </c>
    </row>
    <row r="485" customFormat="false" ht="15" hidden="false" customHeight="false" outlineLevel="0" collapsed="false">
      <c r="A485" s="10" t="s">
        <v>2162</v>
      </c>
      <c r="B485" s="10" t="s">
        <v>2163</v>
      </c>
      <c r="C485" s="13" t="n">
        <v>0.000139997200055999</v>
      </c>
      <c r="D485" s="13" t="n">
        <v>0.0008484335894716</v>
      </c>
      <c r="E485" s="13" t="n">
        <f aca="false">IF(C485,D485/C485,"*")</f>
        <v>6.06036112959563</v>
      </c>
    </row>
    <row r="486" customFormat="false" ht="15" hidden="false" customHeight="false" outlineLevel="0" collapsed="false">
      <c r="A486" s="10" t="s">
        <v>2164</v>
      </c>
      <c r="B486" s="10" t="s">
        <v>2165</v>
      </c>
      <c r="C486" s="13" t="n">
        <v>1.14966314869743E-005</v>
      </c>
      <c r="D486" s="13" t="n">
        <v>0.000843305292501677</v>
      </c>
      <c r="E486" s="13" t="n">
        <f aca="false">IF(C486,D486/C486,"*")</f>
        <v>73.352380952381</v>
      </c>
    </row>
    <row r="487" customFormat="false" ht="15" hidden="false" customHeight="false" outlineLevel="0" collapsed="false">
      <c r="A487" s="10" t="s">
        <v>2166</v>
      </c>
      <c r="B487" s="10" t="s">
        <v>1487</v>
      </c>
      <c r="C487" s="13" t="n">
        <v>0.000345472865985317</v>
      </c>
      <c r="D487" s="13" t="n">
        <v>0.000839690993714313</v>
      </c>
      <c r="E487" s="13" t="n">
        <f aca="false">IF(C487,D487/C487,"*")</f>
        <v>2.43055555555556</v>
      </c>
    </row>
    <row r="488" customFormat="false" ht="15" hidden="false" customHeight="false" outlineLevel="0" collapsed="false">
      <c r="A488" s="10" t="s">
        <v>2167</v>
      </c>
      <c r="B488" s="10" t="s">
        <v>2168</v>
      </c>
      <c r="C488" s="13" t="n">
        <v>0.000289956999993831</v>
      </c>
      <c r="D488" s="13" t="n">
        <v>0.000835939861684342</v>
      </c>
      <c r="E488" s="13" t="n">
        <f aca="false">IF(C488,D488/C488,"*")</f>
        <v>2.88297872340425</v>
      </c>
    </row>
    <row r="489" customFormat="false" ht="15" hidden="false" customHeight="false" outlineLevel="0" collapsed="false">
      <c r="A489" s="10" t="s">
        <v>2169</v>
      </c>
      <c r="B489" s="10" t="s">
        <v>2170</v>
      </c>
      <c r="C489" s="13" t="n">
        <v>6.83573723426072E-005</v>
      </c>
      <c r="D489" s="13" t="n">
        <v>0.000830505681014139</v>
      </c>
      <c r="E489" s="13" t="n">
        <f aca="false">IF(C489,D489/C489,"*")</f>
        <v>12.1494676075558</v>
      </c>
    </row>
    <row r="490" customFormat="false" ht="15" hidden="false" customHeight="false" outlineLevel="0" collapsed="false">
      <c r="A490" s="10" t="s">
        <v>2171</v>
      </c>
      <c r="B490" s="10" t="s">
        <v>2172</v>
      </c>
      <c r="C490" s="13"/>
      <c r="D490" s="13" t="n">
        <v>0.000825548637113213</v>
      </c>
      <c r="E490" s="13" t="str">
        <f aca="false">IF(C490,D490/C490,"*")</f>
        <v>*</v>
      </c>
    </row>
    <row r="491" customFormat="false" ht="15" hidden="false" customHeight="false" outlineLevel="0" collapsed="false">
      <c r="A491" s="10" t="s">
        <v>2173</v>
      </c>
      <c r="B491" s="10" t="s">
        <v>2174</v>
      </c>
      <c r="C491" s="13"/>
      <c r="D491" s="13" t="n">
        <v>0.000810098164836445</v>
      </c>
      <c r="E491" s="13" t="str">
        <f aca="false">IF(C491,D491/C491,"*")</f>
        <v>*</v>
      </c>
    </row>
    <row r="492" customFormat="false" ht="15" hidden="false" customHeight="false" outlineLevel="0" collapsed="false">
      <c r="A492" s="10" t="s">
        <v>2175</v>
      </c>
      <c r="B492" s="10" t="s">
        <v>2176</v>
      </c>
      <c r="C492" s="13" t="n">
        <v>0.000371575593113466</v>
      </c>
      <c r="D492" s="13" t="n">
        <v>0.00080676943171454</v>
      </c>
      <c r="E492" s="13" t="n">
        <f aca="false">IF(C492,D492/C492,"*")</f>
        <v>2.17121212121212</v>
      </c>
    </row>
    <row r="493" customFormat="false" ht="15" hidden="false" customHeight="false" outlineLevel="0" collapsed="false">
      <c r="A493" s="10" t="s">
        <v>2177</v>
      </c>
      <c r="B493" s="10" t="s">
        <v>2178</v>
      </c>
      <c r="C493" s="13"/>
      <c r="D493" s="13" t="n">
        <v>0.000806451612903226</v>
      </c>
      <c r="E493" s="13" t="str">
        <f aca="false">IF(C493,D493/C493,"*")</f>
        <v>*</v>
      </c>
    </row>
    <row r="494" customFormat="false" ht="15" hidden="false" customHeight="false" outlineLevel="0" collapsed="false">
      <c r="A494" s="10" t="s">
        <v>2179</v>
      </c>
      <c r="B494" s="10" t="s">
        <v>2180</v>
      </c>
      <c r="C494" s="13" t="n">
        <v>8.78040214241812E-005</v>
      </c>
      <c r="D494" s="13" t="n">
        <v>0.000804870196388328</v>
      </c>
      <c r="E494" s="13" t="n">
        <f aca="false">IF(C494,D494/C494,"*")</f>
        <v>9.16666666666667</v>
      </c>
    </row>
    <row r="495" customFormat="false" ht="15" hidden="false" customHeight="false" outlineLevel="0" collapsed="false">
      <c r="A495" s="10" t="s">
        <v>2181</v>
      </c>
      <c r="B495" s="10" t="s">
        <v>2182</v>
      </c>
      <c r="C495" s="13" t="n">
        <v>0.000160888102324833</v>
      </c>
      <c r="D495" s="13" t="n">
        <v>0.000804440511624165</v>
      </c>
      <c r="E495" s="13" t="n">
        <f aca="false">IF(C495,D495/C495,"*")</f>
        <v>5</v>
      </c>
    </row>
    <row r="496" customFormat="false" ht="15" hidden="false" customHeight="false" outlineLevel="0" collapsed="false">
      <c r="A496" s="10" t="s">
        <v>2183</v>
      </c>
      <c r="B496" s="10" t="s">
        <v>2184</v>
      </c>
      <c r="C496" s="13"/>
      <c r="D496" s="13" t="n">
        <v>0.000801362315937093</v>
      </c>
      <c r="E496" s="13" t="str">
        <f aca="false">IF(C496,D496/C496,"*")</f>
        <v>*</v>
      </c>
    </row>
    <row r="497" customFormat="false" ht="15" hidden="false" customHeight="false" outlineLevel="0" collapsed="false">
      <c r="A497" s="10" t="s">
        <v>2185</v>
      </c>
      <c r="B497" s="10" t="s">
        <v>2186</v>
      </c>
      <c r="C497" s="13"/>
      <c r="D497" s="13" t="n">
        <v>0.000794912559618442</v>
      </c>
      <c r="E497" s="13" t="str">
        <f aca="false">IF(C497,D497/C497,"*")</f>
        <v>*</v>
      </c>
    </row>
    <row r="498" customFormat="false" ht="15" hidden="false" customHeight="false" outlineLevel="0" collapsed="false">
      <c r="A498" s="10" t="s">
        <v>2187</v>
      </c>
      <c r="B498" s="10" t="s">
        <v>2188</v>
      </c>
      <c r="C498" s="13" t="n">
        <v>0.000286120055975487</v>
      </c>
      <c r="D498" s="13" t="n">
        <v>0.000790731791059529</v>
      </c>
      <c r="E498" s="13" t="n">
        <f aca="false">IF(C498,D498/C498,"*")</f>
        <v>2.76363636363637</v>
      </c>
    </row>
    <row r="499" customFormat="false" ht="15" hidden="false" customHeight="false" outlineLevel="0" collapsed="false">
      <c r="A499" s="10" t="s">
        <v>2189</v>
      </c>
      <c r="B499" s="10" t="s">
        <v>2190</v>
      </c>
      <c r="C499" s="13"/>
      <c r="D499" s="13" t="n">
        <v>0.000790722192936215</v>
      </c>
      <c r="E499" s="13" t="str">
        <f aca="false">IF(C499,D499/C499,"*")</f>
        <v>*</v>
      </c>
    </row>
    <row r="500" customFormat="false" ht="15" hidden="false" customHeight="false" outlineLevel="0" collapsed="false">
      <c r="A500" s="10" t="s">
        <v>2191</v>
      </c>
      <c r="B500" s="10" t="s">
        <v>2192</v>
      </c>
      <c r="C500" s="13"/>
      <c r="D500" s="13" t="n">
        <v>0.00078453524132304</v>
      </c>
      <c r="E500" s="13" t="str">
        <f aca="false">IF(C500,D500/C500,"*")</f>
        <v>*</v>
      </c>
    </row>
    <row r="501" customFormat="false" ht="15" hidden="false" customHeight="false" outlineLevel="0" collapsed="false">
      <c r="A501" s="10" t="s">
        <v>2193</v>
      </c>
      <c r="B501" s="10" t="s">
        <v>2194</v>
      </c>
      <c r="C501" s="13" t="n">
        <v>0.000230887634684454</v>
      </c>
      <c r="D501" s="13" t="n">
        <v>0.000769625448948179</v>
      </c>
      <c r="E501" s="13" t="n">
        <f aca="false">IF(C501,D501/C501,"*")</f>
        <v>3.33333333333333</v>
      </c>
    </row>
    <row r="502" customFormat="false" ht="15" hidden="false" customHeight="false" outlineLevel="0" collapsed="false">
      <c r="A502" s="10" t="s">
        <v>2195</v>
      </c>
      <c r="B502" s="10" t="s">
        <v>2196</v>
      </c>
      <c r="C502" s="13"/>
      <c r="D502" s="13" t="n">
        <v>0.000768046283934135</v>
      </c>
      <c r="E502" s="13" t="str">
        <f aca="false">IF(C502,D502/C502,"*")</f>
        <v>*</v>
      </c>
    </row>
    <row r="503" customFormat="false" ht="15" hidden="false" customHeight="false" outlineLevel="0" collapsed="false">
      <c r="A503" s="10" t="s">
        <v>2197</v>
      </c>
      <c r="B503" s="10" t="s">
        <v>2198</v>
      </c>
      <c r="C503" s="13"/>
      <c r="D503" s="13" t="n">
        <v>0.00076022327387453</v>
      </c>
      <c r="E503" s="13" t="str">
        <f aca="false">IF(C503,D503/C503,"*")</f>
        <v>*</v>
      </c>
    </row>
    <row r="504" customFormat="false" ht="15" hidden="false" customHeight="false" outlineLevel="0" collapsed="false">
      <c r="A504" s="10" t="s">
        <v>2199</v>
      </c>
      <c r="B504" s="10" t="s">
        <v>2200</v>
      </c>
      <c r="C504" s="13" t="n">
        <v>0.000189915487608014</v>
      </c>
      <c r="D504" s="13" t="n">
        <v>0.000759661950432058</v>
      </c>
      <c r="E504" s="13" t="n">
        <f aca="false">IF(C504,D504/C504,"*")</f>
        <v>4.00000000000001</v>
      </c>
    </row>
    <row r="505" customFormat="false" ht="15" hidden="false" customHeight="false" outlineLevel="0" collapsed="false">
      <c r="A505" s="10" t="s">
        <v>2201</v>
      </c>
      <c r="B505" s="10" t="s">
        <v>2202</v>
      </c>
      <c r="C505" s="13"/>
      <c r="D505" s="13" t="n">
        <v>0.000755625209895892</v>
      </c>
      <c r="E505" s="13" t="str">
        <f aca="false">IF(C505,D505/C505,"*")</f>
        <v>*</v>
      </c>
    </row>
    <row r="506" customFormat="false" ht="15" hidden="false" customHeight="false" outlineLevel="0" collapsed="false">
      <c r="A506" s="10" t="s">
        <v>2203</v>
      </c>
      <c r="B506" s="10" t="s">
        <v>2204</v>
      </c>
      <c r="C506" s="13"/>
      <c r="D506" s="13" t="n">
        <v>0.000741839762611276</v>
      </c>
      <c r="E506" s="13" t="str">
        <f aca="false">IF(C506,D506/C506,"*")</f>
        <v>*</v>
      </c>
    </row>
    <row r="507" customFormat="false" ht="15" hidden="false" customHeight="false" outlineLevel="0" collapsed="false">
      <c r="A507" s="10" t="s">
        <v>2205</v>
      </c>
      <c r="B507" s="10" t="s">
        <v>2206</v>
      </c>
      <c r="C507" s="13" t="n">
        <v>0.000265510222143553</v>
      </c>
      <c r="D507" s="13" t="n">
        <v>0.000737528394843201</v>
      </c>
      <c r="E507" s="13" t="n">
        <f aca="false">IF(C507,D507/C507,"*")</f>
        <v>2.77777777777777</v>
      </c>
    </row>
    <row r="508" customFormat="false" ht="15" hidden="false" customHeight="false" outlineLevel="0" collapsed="false">
      <c r="A508" s="10" t="s">
        <v>2207</v>
      </c>
      <c r="B508" s="10" t="s">
        <v>2208</v>
      </c>
      <c r="C508" s="13" t="n">
        <v>0.000367647058823529</v>
      </c>
      <c r="D508" s="13" t="n">
        <v>0.000735294117647059</v>
      </c>
      <c r="E508" s="13" t="n">
        <f aca="false">IF(C508,D508/C508,"*")</f>
        <v>2</v>
      </c>
    </row>
    <row r="509" customFormat="false" ht="15" hidden="false" customHeight="false" outlineLevel="0" collapsed="false">
      <c r="A509" s="10" t="s">
        <v>2209</v>
      </c>
      <c r="B509" s="10" t="s">
        <v>2210</v>
      </c>
      <c r="C509" s="13"/>
      <c r="D509" s="13" t="n">
        <v>0.000735286299709763</v>
      </c>
      <c r="E509" s="13" t="str">
        <f aca="false">IF(C509,D509/C509,"*")</f>
        <v>*</v>
      </c>
    </row>
    <row r="510" customFormat="false" ht="15" hidden="false" customHeight="false" outlineLevel="0" collapsed="false">
      <c r="A510" s="10" t="s">
        <v>2211</v>
      </c>
      <c r="B510" s="10" t="s">
        <v>2212</v>
      </c>
      <c r="C510" s="13" t="n">
        <v>0.000174520069808028</v>
      </c>
      <c r="D510" s="13" t="n">
        <v>0.000734438627108784</v>
      </c>
      <c r="E510" s="13" t="n">
        <f aca="false">IF(C510,D510/C510,"*")</f>
        <v>4.20833333333333</v>
      </c>
    </row>
    <row r="511" customFormat="false" ht="15" hidden="false" customHeight="false" outlineLevel="0" collapsed="false">
      <c r="A511" s="10" t="s">
        <v>2213</v>
      </c>
      <c r="B511" s="10" t="s">
        <v>2214</v>
      </c>
      <c r="C511" s="13" t="n">
        <v>5.29801324503311E-005</v>
      </c>
      <c r="D511" s="13" t="n">
        <v>0.000732891832229581</v>
      </c>
      <c r="E511" s="13" t="n">
        <f aca="false">IF(C511,D511/C511,"*")</f>
        <v>13.8333333333333</v>
      </c>
    </row>
    <row r="512" customFormat="false" ht="15" hidden="false" customHeight="false" outlineLevel="0" collapsed="false">
      <c r="A512" s="10" t="s">
        <v>2215</v>
      </c>
      <c r="B512" s="10" t="s">
        <v>2216</v>
      </c>
      <c r="C512" s="13"/>
      <c r="D512" s="13" t="n">
        <v>0.000732731305449937</v>
      </c>
      <c r="E512" s="13" t="str">
        <f aca="false">IF(C512,D512/C512,"*")</f>
        <v>*</v>
      </c>
    </row>
    <row r="513" customFormat="false" ht="15" hidden="false" customHeight="false" outlineLevel="0" collapsed="false">
      <c r="A513" s="10" t="s">
        <v>2217</v>
      </c>
      <c r="B513" s="10" t="s">
        <v>2218</v>
      </c>
      <c r="C513" s="13"/>
      <c r="D513" s="13" t="n">
        <v>0.00072992700729927</v>
      </c>
      <c r="E513" s="13" t="str">
        <f aca="false">IF(C513,D513/C513,"*")</f>
        <v>*</v>
      </c>
    </row>
    <row r="514" customFormat="false" ht="15" hidden="false" customHeight="false" outlineLevel="0" collapsed="false">
      <c r="A514" s="10" t="s">
        <v>2219</v>
      </c>
      <c r="B514" s="10" t="s">
        <v>2220</v>
      </c>
      <c r="C514" s="13" t="n">
        <v>0.000243249817562637</v>
      </c>
      <c r="D514" s="13" t="n">
        <v>0.000729749452687911</v>
      </c>
      <c r="E514" s="13" t="n">
        <f aca="false">IF(C514,D514/C514,"*")</f>
        <v>3</v>
      </c>
    </row>
    <row r="515" customFormat="false" ht="15" hidden="false" customHeight="false" outlineLevel="0" collapsed="false">
      <c r="A515" s="10" t="s">
        <v>2221</v>
      </c>
      <c r="B515" s="10" t="s">
        <v>2222</v>
      </c>
      <c r="C515" s="13" t="n">
        <v>5.98838253787652E-005</v>
      </c>
      <c r="D515" s="13" t="n">
        <v>0.000703634948200491</v>
      </c>
      <c r="E515" s="13" t="n">
        <f aca="false">IF(C515,D515/C515,"*")</f>
        <v>11.75</v>
      </c>
    </row>
    <row r="516" customFormat="false" ht="15" hidden="false" customHeight="false" outlineLevel="0" collapsed="false">
      <c r="A516" s="10" t="s">
        <v>2223</v>
      </c>
      <c r="B516" s="10" t="s">
        <v>2224</v>
      </c>
      <c r="C516" s="13"/>
      <c r="D516" s="13" t="n">
        <v>0.000692760651195012</v>
      </c>
      <c r="E516" s="13" t="str">
        <f aca="false">IF(C516,D516/C516,"*")</f>
        <v>*</v>
      </c>
    </row>
    <row r="517" customFormat="false" ht="15" hidden="false" customHeight="false" outlineLevel="0" collapsed="false">
      <c r="A517" s="10" t="s">
        <v>2225</v>
      </c>
      <c r="B517" s="10" t="s">
        <v>2226</v>
      </c>
      <c r="C517" s="13"/>
      <c r="D517" s="13" t="n">
        <v>0.000688831073755581</v>
      </c>
      <c r="E517" s="13" t="str">
        <f aca="false">IF(C517,D517/C517,"*")</f>
        <v>*</v>
      </c>
    </row>
    <row r="518" customFormat="false" ht="15" hidden="false" customHeight="false" outlineLevel="0" collapsed="false">
      <c r="A518" s="10" t="s">
        <v>2227</v>
      </c>
      <c r="B518" s="10" t="s">
        <v>2228</v>
      </c>
      <c r="C518" s="13" t="n">
        <v>3.00453685064447E-005</v>
      </c>
      <c r="D518" s="13" t="n">
        <v>0.000678524572103877</v>
      </c>
      <c r="E518" s="13" t="n">
        <f aca="false">IF(C518,D518/C518,"*")</f>
        <v>22.5833333333334</v>
      </c>
    </row>
    <row r="519" customFormat="false" ht="15" hidden="false" customHeight="false" outlineLevel="0" collapsed="false">
      <c r="A519" s="10" t="s">
        <v>2229</v>
      </c>
      <c r="B519" s="10" t="s">
        <v>2230</v>
      </c>
      <c r="C519" s="13" t="n">
        <v>0.000287218764959311</v>
      </c>
      <c r="D519" s="13" t="n">
        <v>0.000670177118238392</v>
      </c>
      <c r="E519" s="13" t="n">
        <f aca="false">IF(C519,D519/C519,"*")</f>
        <v>2.33333333333333</v>
      </c>
    </row>
    <row r="520" customFormat="false" ht="15" hidden="false" customHeight="false" outlineLevel="0" collapsed="false">
      <c r="A520" s="10" t="s">
        <v>2231</v>
      </c>
      <c r="B520" s="10" t="s">
        <v>2232</v>
      </c>
      <c r="C520" s="13"/>
      <c r="D520" s="13" t="n">
        <v>0.000668449197860963</v>
      </c>
      <c r="E520" s="13" t="str">
        <f aca="false">IF(C520,D520/C520,"*")</f>
        <v>*</v>
      </c>
    </row>
    <row r="521" customFormat="false" ht="15" hidden="false" customHeight="false" outlineLevel="0" collapsed="false">
      <c r="A521" s="10" t="s">
        <v>2233</v>
      </c>
      <c r="B521" s="10" t="s">
        <v>2234</v>
      </c>
      <c r="C521" s="13"/>
      <c r="D521" s="13" t="n">
        <v>0.000661959399823478</v>
      </c>
      <c r="E521" s="13" t="str">
        <f aca="false">IF(C521,D521/C521,"*")</f>
        <v>*</v>
      </c>
    </row>
    <row r="522" customFormat="false" ht="15" hidden="false" customHeight="false" outlineLevel="0" collapsed="false">
      <c r="A522" s="10" t="s">
        <v>2235</v>
      </c>
      <c r="B522" s="10" t="s">
        <v>2236</v>
      </c>
      <c r="C522" s="13"/>
      <c r="D522" s="13" t="n">
        <v>0.000661837702687796</v>
      </c>
      <c r="E522" s="13" t="str">
        <f aca="false">IF(C522,D522/C522,"*")</f>
        <v>*</v>
      </c>
    </row>
    <row r="523" customFormat="false" ht="15" hidden="false" customHeight="false" outlineLevel="0" collapsed="false">
      <c r="A523" s="10" t="s">
        <v>2237</v>
      </c>
      <c r="B523" s="10" t="s">
        <v>2238</v>
      </c>
      <c r="C523" s="13" t="n">
        <v>0.000182320519473234</v>
      </c>
      <c r="D523" s="13" t="n">
        <v>0.000659158801172461</v>
      </c>
      <c r="E523" s="13" t="n">
        <f aca="false">IF(C523,D523/C523,"*")</f>
        <v>3.61538461538461</v>
      </c>
    </row>
    <row r="524" customFormat="false" ht="15" hidden="false" customHeight="false" outlineLevel="0" collapsed="false">
      <c r="A524" s="10" t="s">
        <v>2239</v>
      </c>
      <c r="B524" s="10" t="s">
        <v>2240</v>
      </c>
      <c r="C524" s="13" t="n">
        <v>0.000318399375526386</v>
      </c>
      <c r="D524" s="13" t="n">
        <v>0.000657340646248023</v>
      </c>
      <c r="E524" s="13" t="n">
        <f aca="false">IF(C524,D524/C524,"*")</f>
        <v>2.06451612903226</v>
      </c>
    </row>
    <row r="525" customFormat="false" ht="15" hidden="false" customHeight="false" outlineLevel="0" collapsed="false">
      <c r="A525" s="10" t="s">
        <v>2241</v>
      </c>
      <c r="B525" s="10" t="s">
        <v>2242</v>
      </c>
      <c r="C525" s="13"/>
      <c r="D525" s="13" t="n">
        <v>0.000645286184422792</v>
      </c>
      <c r="E525" s="13" t="str">
        <f aca="false">IF(C525,D525/C525,"*")</f>
        <v>*</v>
      </c>
    </row>
    <row r="526" customFormat="false" ht="15" hidden="false" customHeight="false" outlineLevel="0" collapsed="false">
      <c r="A526" s="10" t="s">
        <v>2243</v>
      </c>
      <c r="B526" s="10" t="s">
        <v>2244</v>
      </c>
      <c r="C526" s="13" t="n">
        <v>0.000248169748107706</v>
      </c>
      <c r="D526" s="13" t="n">
        <v>0.000620424370269264</v>
      </c>
      <c r="E526" s="13" t="n">
        <f aca="false">IF(C526,D526/C526,"*")</f>
        <v>2.5</v>
      </c>
    </row>
    <row r="527" customFormat="false" ht="15" hidden="false" customHeight="false" outlineLevel="0" collapsed="false">
      <c r="A527" s="10" t="s">
        <v>2245</v>
      </c>
      <c r="B527" s="10" t="s">
        <v>2246</v>
      </c>
      <c r="C527" s="13" t="n">
        <v>5.10408691530862E-005</v>
      </c>
      <c r="D527" s="13" t="n">
        <v>0.000612490429837034</v>
      </c>
      <c r="E527" s="13" t="n">
        <f aca="false">IF(C527,D527/C527,"*")</f>
        <v>12</v>
      </c>
    </row>
    <row r="528" customFormat="false" ht="15" hidden="false" customHeight="false" outlineLevel="0" collapsed="false">
      <c r="A528" s="10" t="s">
        <v>2247</v>
      </c>
      <c r="B528" s="10" t="s">
        <v>2248</v>
      </c>
      <c r="C528" s="13"/>
      <c r="D528" s="13" t="n">
        <v>0.000611246943765281</v>
      </c>
      <c r="E528" s="13" t="str">
        <f aca="false">IF(C528,D528/C528,"*")</f>
        <v>*</v>
      </c>
    </row>
    <row r="529" customFormat="false" ht="15" hidden="false" customHeight="false" outlineLevel="0" collapsed="false">
      <c r="A529" s="10" t="s">
        <v>2249</v>
      </c>
      <c r="B529" s="10" t="s">
        <v>2250</v>
      </c>
      <c r="C529" s="13" t="n">
        <v>0.0002615518744551</v>
      </c>
      <c r="D529" s="13" t="n">
        <v>0.000610287707061901</v>
      </c>
      <c r="E529" s="13" t="n">
        <f aca="false">IF(C529,D529/C529,"*")</f>
        <v>2.33333333333334</v>
      </c>
    </row>
    <row r="530" customFormat="false" ht="15" hidden="false" customHeight="false" outlineLevel="0" collapsed="false">
      <c r="A530" s="10" t="s">
        <v>2251</v>
      </c>
      <c r="B530" s="10" t="s">
        <v>2252</v>
      </c>
      <c r="C530" s="13" t="n">
        <v>4.82148453508835E-005</v>
      </c>
      <c r="D530" s="13" t="n">
        <v>0.000602685566886044</v>
      </c>
      <c r="E530" s="13" t="n">
        <f aca="false">IF(C530,D530/C530,"*")</f>
        <v>12.5</v>
      </c>
    </row>
    <row r="531" customFormat="false" ht="15" hidden="false" customHeight="false" outlineLevel="0" collapsed="false">
      <c r="A531" s="10" t="s">
        <v>2253</v>
      </c>
      <c r="B531" s="10" t="s">
        <v>2254</v>
      </c>
      <c r="C531" s="13" t="n">
        <v>0.000169260585133843</v>
      </c>
      <c r="D531" s="13" t="n">
        <v>0.000595897733869041</v>
      </c>
      <c r="E531" s="13" t="n">
        <f aca="false">IF(C531,D531/C531,"*")</f>
        <v>3.52059360658498</v>
      </c>
    </row>
    <row r="532" customFormat="false" ht="15" hidden="false" customHeight="false" outlineLevel="0" collapsed="false">
      <c r="A532" s="10" t="s">
        <v>2255</v>
      </c>
      <c r="B532" s="10" t="s">
        <v>2210</v>
      </c>
      <c r="C532" s="13"/>
      <c r="D532" s="13" t="n">
        <v>0.000591961547014237</v>
      </c>
      <c r="E532" s="13" t="str">
        <f aca="false">IF(C532,D532/C532,"*")</f>
        <v>*</v>
      </c>
    </row>
    <row r="533" customFormat="false" ht="15" hidden="false" customHeight="false" outlineLevel="0" collapsed="false">
      <c r="A533" s="10" t="s">
        <v>2256</v>
      </c>
      <c r="B533" s="10" t="s">
        <v>2257</v>
      </c>
      <c r="C533" s="13"/>
      <c r="D533" s="13" t="n">
        <v>0.000589313776846516</v>
      </c>
      <c r="E533" s="13" t="str">
        <f aca="false">IF(C533,D533/C533,"*")</f>
        <v>*</v>
      </c>
    </row>
    <row r="534" customFormat="false" ht="15" hidden="false" customHeight="false" outlineLevel="0" collapsed="false">
      <c r="A534" s="10" t="s">
        <v>2258</v>
      </c>
      <c r="B534" s="10" t="s">
        <v>2259</v>
      </c>
      <c r="C534" s="13"/>
      <c r="D534" s="13" t="n">
        <v>0.00058907270138923</v>
      </c>
      <c r="E534" s="13" t="str">
        <f aca="false">IF(C534,D534/C534,"*")</f>
        <v>*</v>
      </c>
    </row>
    <row r="535" customFormat="false" ht="15" hidden="false" customHeight="false" outlineLevel="0" collapsed="false">
      <c r="A535" s="10" t="s">
        <v>2260</v>
      </c>
      <c r="B535" s="10" t="s">
        <v>2261</v>
      </c>
      <c r="C535" s="13"/>
      <c r="D535" s="13" t="n">
        <v>0.000584795321637427</v>
      </c>
      <c r="E535" s="13" t="str">
        <f aca="false">IF(C535,D535/C535,"*")</f>
        <v>*</v>
      </c>
    </row>
    <row r="536" customFormat="false" ht="15" hidden="false" customHeight="false" outlineLevel="0" collapsed="false">
      <c r="A536" s="10" t="s">
        <v>2262</v>
      </c>
      <c r="B536" s="10" t="s">
        <v>2263</v>
      </c>
      <c r="C536" s="13"/>
      <c r="D536" s="13" t="n">
        <v>0.000578034682080925</v>
      </c>
      <c r="E536" s="13" t="str">
        <f aca="false">IF(C536,D536/C536,"*")</f>
        <v>*</v>
      </c>
    </row>
    <row r="537" customFormat="false" ht="15" hidden="false" customHeight="false" outlineLevel="0" collapsed="false">
      <c r="A537" s="10" t="s">
        <v>2264</v>
      </c>
      <c r="B537" s="10" t="s">
        <v>2265</v>
      </c>
      <c r="C537" s="13"/>
      <c r="D537" s="13" t="n">
        <v>0.000575634225566383</v>
      </c>
      <c r="E537" s="13" t="str">
        <f aca="false">IF(C537,D537/C537,"*")</f>
        <v>*</v>
      </c>
    </row>
    <row r="538" customFormat="false" ht="15" hidden="false" customHeight="false" outlineLevel="0" collapsed="false">
      <c r="A538" s="10" t="s">
        <v>2266</v>
      </c>
      <c r="B538" s="10" t="s">
        <v>2267</v>
      </c>
      <c r="C538" s="13" t="n">
        <v>0.000195659617485448</v>
      </c>
      <c r="D538" s="13" t="n">
        <v>0.000570673884332556</v>
      </c>
      <c r="E538" s="13" t="n">
        <f aca="false">IF(C538,D538/C538,"*")</f>
        <v>2.91666666666666</v>
      </c>
    </row>
    <row r="539" customFormat="false" ht="15" hidden="false" customHeight="false" outlineLevel="0" collapsed="false">
      <c r="A539" s="10" t="s">
        <v>2268</v>
      </c>
      <c r="B539" s="10" t="s">
        <v>2269</v>
      </c>
      <c r="C539" s="13"/>
      <c r="D539" s="13" t="n">
        <v>0.000570450656018254</v>
      </c>
      <c r="E539" s="13" t="str">
        <f aca="false">IF(C539,D539/C539,"*")</f>
        <v>*</v>
      </c>
    </row>
    <row r="540" customFormat="false" ht="15" hidden="false" customHeight="false" outlineLevel="0" collapsed="false">
      <c r="A540" s="10" t="s">
        <v>2270</v>
      </c>
      <c r="B540" s="10" t="s">
        <v>2271</v>
      </c>
      <c r="C540" s="13" t="n">
        <v>0.000218229431876046</v>
      </c>
      <c r="D540" s="13" t="n">
        <v>0.000563759365679785</v>
      </c>
      <c r="E540" s="13" t="n">
        <f aca="false">IF(C540,D540/C540,"*")</f>
        <v>2.58333333333333</v>
      </c>
    </row>
    <row r="541" customFormat="false" ht="15" hidden="false" customHeight="false" outlineLevel="0" collapsed="false">
      <c r="A541" s="10" t="s">
        <v>2272</v>
      </c>
      <c r="B541" s="10" t="s">
        <v>2273</v>
      </c>
      <c r="C541" s="13" t="n">
        <v>0.000239771142578394</v>
      </c>
      <c r="D541" s="13" t="n">
        <v>0.000562221989494166</v>
      </c>
      <c r="E541" s="13" t="n">
        <f aca="false">IF(C541,D541/C541,"*")</f>
        <v>2.3448275862069</v>
      </c>
    </row>
    <row r="542" customFormat="false" ht="15" hidden="false" customHeight="false" outlineLevel="0" collapsed="false">
      <c r="A542" s="10" t="s">
        <v>2274</v>
      </c>
      <c r="B542" s="10" t="s">
        <v>2275</v>
      </c>
      <c r="C542" s="13" t="n">
        <v>1.33470362905917E-005</v>
      </c>
      <c r="D542" s="13" t="n">
        <v>0.00056057552420485</v>
      </c>
      <c r="E542" s="13" t="n">
        <f aca="false">IF(C542,D542/C542,"*")</f>
        <v>41.9999999999999</v>
      </c>
    </row>
    <row r="543" customFormat="false" ht="15" hidden="false" customHeight="false" outlineLevel="0" collapsed="false">
      <c r="A543" s="10" t="s">
        <v>2276</v>
      </c>
      <c r="B543" s="10" t="s">
        <v>2277</v>
      </c>
      <c r="C543" s="13" t="n">
        <v>0.000195809672997846</v>
      </c>
      <c r="D543" s="13" t="n">
        <v>0.000554794073493897</v>
      </c>
      <c r="E543" s="13" t="n">
        <f aca="false">IF(C543,D543/C543,"*")</f>
        <v>2.83333333333333</v>
      </c>
    </row>
    <row r="544" customFormat="false" ht="15" hidden="false" customHeight="false" outlineLevel="0" collapsed="false">
      <c r="A544" s="10" t="s">
        <v>2278</v>
      </c>
      <c r="B544" s="10" t="s">
        <v>2279</v>
      </c>
      <c r="C544" s="13"/>
      <c r="D544" s="13" t="n">
        <v>0.000553605749143478</v>
      </c>
      <c r="E544" s="13" t="str">
        <f aca="false">IF(C544,D544/C544,"*")</f>
        <v>*</v>
      </c>
    </row>
    <row r="545" customFormat="false" ht="15" hidden="false" customHeight="false" outlineLevel="0" collapsed="false">
      <c r="A545" s="10" t="s">
        <v>2280</v>
      </c>
      <c r="B545" s="10" t="s">
        <v>2281</v>
      </c>
      <c r="C545" s="13" t="n">
        <v>0.000156372165754496</v>
      </c>
      <c r="D545" s="13" t="n">
        <v>0.000547302580140735</v>
      </c>
      <c r="E545" s="13" t="n">
        <f aca="false">IF(C545,D545/C545,"*")</f>
        <v>3.49999999999999</v>
      </c>
    </row>
    <row r="546" customFormat="false" ht="15" hidden="false" customHeight="false" outlineLevel="0" collapsed="false">
      <c r="A546" s="10" t="s">
        <v>2282</v>
      </c>
      <c r="B546" s="10" t="s">
        <v>2283</v>
      </c>
      <c r="C546" s="13" t="n">
        <v>0.000173634404868077</v>
      </c>
      <c r="D546" s="13" t="n">
        <v>0.000544580633449879</v>
      </c>
      <c r="E546" s="13" t="n">
        <f aca="false">IF(C546,D546/C546,"*")</f>
        <v>3.13636363636364</v>
      </c>
    </row>
    <row r="547" customFormat="false" ht="15" hidden="false" customHeight="false" outlineLevel="0" collapsed="false">
      <c r="A547" s="10" t="s">
        <v>2284</v>
      </c>
      <c r="B547" s="10" t="s">
        <v>2285</v>
      </c>
      <c r="C547" s="13" t="n">
        <v>0.000271296798697775</v>
      </c>
      <c r="D547" s="13" t="n">
        <v>0.000542593597395551</v>
      </c>
      <c r="E547" s="13" t="n">
        <f aca="false">IF(C547,D547/C547,"*")</f>
        <v>2</v>
      </c>
    </row>
    <row r="548" customFormat="false" ht="15" hidden="false" customHeight="false" outlineLevel="0" collapsed="false">
      <c r="A548" s="10" t="s">
        <v>2286</v>
      </c>
      <c r="B548" s="10" t="s">
        <v>2287</v>
      </c>
      <c r="C548" s="13" t="n">
        <v>0.000134517083669626</v>
      </c>
      <c r="D548" s="13" t="n">
        <v>0.000538068334678504</v>
      </c>
      <c r="E548" s="13" t="n">
        <f aca="false">IF(C548,D548/C548,"*")</f>
        <v>4</v>
      </c>
    </row>
    <row r="549" customFormat="false" ht="15" hidden="false" customHeight="false" outlineLevel="0" collapsed="false">
      <c r="A549" s="10" t="s">
        <v>2288</v>
      </c>
      <c r="B549" s="10" t="s">
        <v>2289</v>
      </c>
      <c r="C549" s="13"/>
      <c r="D549" s="13" t="n">
        <v>0.000535905680600214</v>
      </c>
      <c r="E549" s="13" t="str">
        <f aca="false">IF(C549,D549/C549,"*")</f>
        <v>*</v>
      </c>
    </row>
    <row r="550" customFormat="false" ht="15" hidden="false" customHeight="false" outlineLevel="0" collapsed="false">
      <c r="A550" s="10" t="s">
        <v>2290</v>
      </c>
      <c r="B550" s="10" t="s">
        <v>2291</v>
      </c>
      <c r="C550" s="13"/>
      <c r="D550" s="13" t="n">
        <v>0.000535331905781585</v>
      </c>
      <c r="E550" s="13" t="str">
        <f aca="false">IF(C550,D550/C550,"*")</f>
        <v>*</v>
      </c>
    </row>
    <row r="551" customFormat="false" ht="15" hidden="false" customHeight="false" outlineLevel="0" collapsed="false">
      <c r="A551" s="10" t="s">
        <v>2292</v>
      </c>
      <c r="B551" s="10" t="s">
        <v>2293</v>
      </c>
      <c r="C551" s="13"/>
      <c r="D551" s="13" t="n">
        <v>0.000520833333333333</v>
      </c>
      <c r="E551" s="13" t="str">
        <f aca="false">IF(C551,D551/C551,"*")</f>
        <v>*</v>
      </c>
    </row>
    <row r="552" customFormat="false" ht="15" hidden="false" customHeight="false" outlineLevel="0" collapsed="false">
      <c r="A552" s="10" t="s">
        <v>2294</v>
      </c>
      <c r="B552" s="10" t="s">
        <v>2295</v>
      </c>
      <c r="C552" s="13"/>
      <c r="D552" s="13" t="n">
        <v>0.000518800335984979</v>
      </c>
      <c r="E552" s="13" t="str">
        <f aca="false">IF(C552,D552/C552,"*")</f>
        <v>*</v>
      </c>
    </row>
    <row r="553" customFormat="false" ht="15" hidden="false" customHeight="false" outlineLevel="0" collapsed="false">
      <c r="A553" s="10" t="s">
        <v>2296</v>
      </c>
      <c r="B553" s="10" t="s">
        <v>2297</v>
      </c>
      <c r="C553" s="13" t="n">
        <v>0.000101320544429059</v>
      </c>
      <c r="D553" s="13" t="n">
        <v>0.000506602722145294</v>
      </c>
      <c r="E553" s="13" t="n">
        <f aca="false">IF(C553,D553/C553,"*")</f>
        <v>4.99999999999999</v>
      </c>
    </row>
    <row r="554" customFormat="false" ht="15" hidden="false" customHeight="false" outlineLevel="0" collapsed="false">
      <c r="A554" s="10" t="s">
        <v>2298</v>
      </c>
      <c r="B554" s="10" t="s">
        <v>2299</v>
      </c>
      <c r="C554" s="13"/>
      <c r="D554" s="13" t="n">
        <v>0.000502134069796636</v>
      </c>
      <c r="E554" s="13" t="str">
        <f aca="false">IF(C554,D554/C554,"*")</f>
        <v>*</v>
      </c>
    </row>
    <row r="555" customFormat="false" ht="15" hidden="false" customHeight="false" outlineLevel="0" collapsed="false">
      <c r="A555" s="10" t="s">
        <v>2300</v>
      </c>
      <c r="B555" s="10" t="s">
        <v>2301</v>
      </c>
      <c r="C555" s="13"/>
      <c r="D555" s="13" t="n">
        <v>0.000499725206538311</v>
      </c>
      <c r="E555" s="13" t="str">
        <f aca="false">IF(C555,D555/C555,"*")</f>
        <v>*</v>
      </c>
    </row>
    <row r="556" customFormat="false" ht="15" hidden="false" customHeight="false" outlineLevel="0" collapsed="false">
      <c r="A556" s="10" t="s">
        <v>2302</v>
      </c>
      <c r="B556" s="10" t="s">
        <v>2303</v>
      </c>
      <c r="C556" s="13"/>
      <c r="D556" s="13" t="n">
        <v>0.000494755590738175</v>
      </c>
      <c r="E556" s="13" t="str">
        <f aca="false">IF(C556,D556/C556,"*")</f>
        <v>*</v>
      </c>
    </row>
    <row r="557" customFormat="false" ht="15" hidden="false" customHeight="false" outlineLevel="0" collapsed="false">
      <c r="A557" s="10" t="s">
        <v>2304</v>
      </c>
      <c r="B557" s="10" t="s">
        <v>2305</v>
      </c>
      <c r="C557" s="13" t="n">
        <v>0.000161485668146952</v>
      </c>
      <c r="D557" s="13" t="n">
        <v>0.000484457004440856</v>
      </c>
      <c r="E557" s="13" t="n">
        <f aca="false">IF(C557,D557/C557,"*")</f>
        <v>3</v>
      </c>
    </row>
    <row r="558" customFormat="false" ht="15" hidden="false" customHeight="false" outlineLevel="0" collapsed="false">
      <c r="A558" s="10" t="s">
        <v>2306</v>
      </c>
      <c r="B558" s="10" t="s">
        <v>2307</v>
      </c>
      <c r="C558" s="13" t="n">
        <v>0.000160797555877151</v>
      </c>
      <c r="D558" s="13" t="n">
        <v>0.000482392667631452</v>
      </c>
      <c r="E558" s="13" t="n">
        <f aca="false">IF(C558,D558/C558,"*")</f>
        <v>2.99999999999999</v>
      </c>
    </row>
    <row r="559" customFormat="false" ht="15" hidden="false" customHeight="false" outlineLevel="0" collapsed="false">
      <c r="A559" s="10" t="s">
        <v>2308</v>
      </c>
      <c r="B559" s="10" t="s">
        <v>2309</v>
      </c>
      <c r="C559" s="13" t="n">
        <v>0.000119803522223553</v>
      </c>
      <c r="D559" s="13" t="n">
        <v>0.000479214088894213</v>
      </c>
      <c r="E559" s="13" t="n">
        <f aca="false">IF(C559,D559/C559,"*")</f>
        <v>4.00000000000001</v>
      </c>
    </row>
    <row r="560" customFormat="false" ht="15" hidden="false" customHeight="false" outlineLevel="0" collapsed="false">
      <c r="A560" s="10" t="s">
        <v>2310</v>
      </c>
      <c r="B560" s="10" t="s">
        <v>2311</v>
      </c>
      <c r="C560" s="13" t="n">
        <v>0.000222021074923574</v>
      </c>
      <c r="D560" s="13" t="n">
        <v>0.000478199238296928</v>
      </c>
      <c r="E560" s="13" t="n">
        <f aca="false">IF(C560,D560/C560,"*")</f>
        <v>2.15384615384615</v>
      </c>
    </row>
    <row r="561" customFormat="false" ht="15" hidden="false" customHeight="false" outlineLevel="0" collapsed="false">
      <c r="A561" s="10" t="s">
        <v>2312</v>
      </c>
      <c r="B561" s="10" t="s">
        <v>2313</v>
      </c>
      <c r="C561" s="13" t="n">
        <v>7.28650539201399E-005</v>
      </c>
      <c r="D561" s="13" t="n">
        <v>0.000463213557063746</v>
      </c>
      <c r="E561" s="13" t="n">
        <f aca="false">IF(C561,D561/C561,"*")</f>
        <v>6.35714285714285</v>
      </c>
    </row>
    <row r="562" customFormat="false" ht="15" hidden="false" customHeight="false" outlineLevel="0" collapsed="false">
      <c r="A562" s="10" t="s">
        <v>2314</v>
      </c>
      <c r="B562" s="10" t="s">
        <v>2315</v>
      </c>
      <c r="C562" s="13"/>
      <c r="D562" s="13" t="n">
        <v>0.000462278106508876</v>
      </c>
      <c r="E562" s="13" t="str">
        <f aca="false">IF(C562,D562/C562,"*")</f>
        <v>*</v>
      </c>
    </row>
    <row r="563" customFormat="false" ht="15" hidden="false" customHeight="false" outlineLevel="0" collapsed="false">
      <c r="A563" s="10" t="s">
        <v>2316</v>
      </c>
      <c r="B563" s="10" t="s">
        <v>2317</v>
      </c>
      <c r="C563" s="13"/>
      <c r="D563" s="13" t="n">
        <v>0.000458095696190934</v>
      </c>
      <c r="E563" s="13" t="str">
        <f aca="false">IF(C563,D563/C563,"*")</f>
        <v>*</v>
      </c>
    </row>
    <row r="564" customFormat="false" ht="15" hidden="false" customHeight="false" outlineLevel="0" collapsed="false">
      <c r="A564" s="10" t="s">
        <v>2318</v>
      </c>
      <c r="B564" s="10" t="s">
        <v>2319</v>
      </c>
      <c r="C564" s="13" t="n">
        <v>0.000131804402267036</v>
      </c>
      <c r="D564" s="13" t="n">
        <v>0.000451900807772694</v>
      </c>
      <c r="E564" s="13" t="n">
        <f aca="false">IF(C564,D564/C564,"*")</f>
        <v>3.42857142857142</v>
      </c>
    </row>
    <row r="565" customFormat="false" ht="15" hidden="false" customHeight="false" outlineLevel="0" collapsed="false">
      <c r="A565" s="10" t="s">
        <v>2320</v>
      </c>
      <c r="B565" s="10" t="s">
        <v>2321</v>
      </c>
      <c r="C565" s="13" t="n">
        <v>9.60553278688525E-005</v>
      </c>
      <c r="D565" s="13" t="n">
        <v>0.0004424897947567</v>
      </c>
      <c r="E565" s="13" t="n">
        <f aca="false">IF(C565,D565/C565,"*")</f>
        <v>4.60661375661375</v>
      </c>
    </row>
    <row r="566" customFormat="false" ht="15" hidden="false" customHeight="false" outlineLevel="0" collapsed="false">
      <c r="A566" s="10" t="s">
        <v>2322</v>
      </c>
      <c r="B566" s="10" t="s">
        <v>2323</v>
      </c>
      <c r="C566" s="13"/>
      <c r="D566" s="13" t="n">
        <v>0.00043561596096881</v>
      </c>
      <c r="E566" s="13" t="str">
        <f aca="false">IF(C566,D566/C566,"*")</f>
        <v>*</v>
      </c>
    </row>
    <row r="567" customFormat="false" ht="15" hidden="false" customHeight="false" outlineLevel="0" collapsed="false">
      <c r="A567" s="10" t="s">
        <v>2324</v>
      </c>
      <c r="B567" s="10" t="s">
        <v>2325</v>
      </c>
      <c r="C567" s="13"/>
      <c r="D567" s="13" t="n">
        <v>0.000431240211484593</v>
      </c>
      <c r="E567" s="13" t="str">
        <f aca="false">IF(C567,D567/C567,"*")</f>
        <v>*</v>
      </c>
    </row>
    <row r="568" customFormat="false" ht="15" hidden="false" customHeight="false" outlineLevel="0" collapsed="false">
      <c r="A568" s="10" t="s">
        <v>2326</v>
      </c>
      <c r="B568" s="10" t="s">
        <v>2327</v>
      </c>
      <c r="C568" s="13"/>
      <c r="D568" s="13" t="n">
        <v>0.00042412775969791</v>
      </c>
      <c r="E568" s="13" t="str">
        <f aca="false">IF(C568,D568/C568,"*")</f>
        <v>*</v>
      </c>
    </row>
    <row r="569" customFormat="false" ht="15" hidden="false" customHeight="false" outlineLevel="0" collapsed="false">
      <c r="A569" s="10" t="s">
        <v>2328</v>
      </c>
      <c r="B569" s="10" t="s">
        <v>2329</v>
      </c>
      <c r="C569" s="13"/>
      <c r="D569" s="13" t="n">
        <v>0.000419460560456043</v>
      </c>
      <c r="E569" s="13" t="str">
        <f aca="false">IF(C569,D569/C569,"*")</f>
        <v>*</v>
      </c>
    </row>
    <row r="570" customFormat="false" ht="15" hidden="false" customHeight="false" outlineLevel="0" collapsed="false">
      <c r="A570" s="10" t="s">
        <v>2330</v>
      </c>
      <c r="B570" s="10" t="s">
        <v>2331</v>
      </c>
      <c r="C570" s="13"/>
      <c r="D570" s="13" t="n">
        <v>0.000417318727177882</v>
      </c>
      <c r="E570" s="13" t="str">
        <f aca="false">IF(C570,D570/C570,"*")</f>
        <v>*</v>
      </c>
    </row>
    <row r="571" customFormat="false" ht="15" hidden="false" customHeight="false" outlineLevel="0" collapsed="false">
      <c r="A571" s="10" t="s">
        <v>2332</v>
      </c>
      <c r="B571" s="10" t="s">
        <v>2333</v>
      </c>
      <c r="C571" s="13"/>
      <c r="D571" s="13" t="n">
        <v>0.000415662149804639</v>
      </c>
      <c r="E571" s="13" t="str">
        <f aca="false">IF(C571,D571/C571,"*")</f>
        <v>*</v>
      </c>
    </row>
    <row r="572" customFormat="false" ht="15" hidden="false" customHeight="false" outlineLevel="0" collapsed="false">
      <c r="A572" s="10" t="s">
        <v>2334</v>
      </c>
      <c r="B572" s="10" t="s">
        <v>2335</v>
      </c>
      <c r="C572" s="13" t="n">
        <v>0.000177567327611719</v>
      </c>
      <c r="D572" s="13" t="n">
        <v>0.000414323764427345</v>
      </c>
      <c r="E572" s="13" t="n">
        <f aca="false">IF(C572,D572/C572,"*")</f>
        <v>2.33333333333334</v>
      </c>
    </row>
    <row r="573" customFormat="false" ht="15" hidden="false" customHeight="false" outlineLevel="0" collapsed="false">
      <c r="A573" s="10" t="s">
        <v>2336</v>
      </c>
      <c r="B573" s="10" t="s">
        <v>2337</v>
      </c>
      <c r="C573" s="13"/>
      <c r="D573" s="13" t="n">
        <v>0.000408081942831537</v>
      </c>
      <c r="E573" s="13" t="str">
        <f aca="false">IF(C573,D573/C573,"*")</f>
        <v>*</v>
      </c>
    </row>
    <row r="574" customFormat="false" ht="15" hidden="false" customHeight="false" outlineLevel="0" collapsed="false">
      <c r="A574" s="10" t="s">
        <v>2338</v>
      </c>
      <c r="B574" s="10" t="s">
        <v>2339</v>
      </c>
      <c r="C574" s="13" t="n">
        <v>7.90638836179633E-005</v>
      </c>
      <c r="D574" s="13" t="n">
        <v>0.000395319418089817</v>
      </c>
      <c r="E574" s="13" t="n">
        <f aca="false">IF(C574,D574/C574,"*")</f>
        <v>5.00000000000001</v>
      </c>
    </row>
    <row r="575" customFormat="false" ht="15" hidden="false" customHeight="false" outlineLevel="0" collapsed="false">
      <c r="A575" s="10" t="s">
        <v>2340</v>
      </c>
      <c r="B575" s="10" t="s">
        <v>2341</v>
      </c>
      <c r="C575" s="13"/>
      <c r="D575" s="13" t="n">
        <v>0.00039333466311012</v>
      </c>
      <c r="E575" s="13" t="str">
        <f aca="false">IF(C575,D575/C575,"*")</f>
        <v>*</v>
      </c>
    </row>
    <row r="576" customFormat="false" ht="15" hidden="false" customHeight="false" outlineLevel="0" collapsed="false">
      <c r="A576" s="10" t="s">
        <v>2342</v>
      </c>
      <c r="B576" s="10" t="s">
        <v>2343</v>
      </c>
      <c r="C576" s="13"/>
      <c r="D576" s="13" t="n">
        <v>0.000389367058961297</v>
      </c>
      <c r="E576" s="13" t="str">
        <f aca="false">IF(C576,D576/C576,"*")</f>
        <v>*</v>
      </c>
    </row>
    <row r="577" customFormat="false" ht="15" hidden="false" customHeight="false" outlineLevel="0" collapsed="false">
      <c r="A577" s="10" t="s">
        <v>2344</v>
      </c>
      <c r="B577" s="10" t="s">
        <v>2345</v>
      </c>
      <c r="C577" s="13" t="n">
        <v>0.000157167218061657</v>
      </c>
      <c r="D577" s="13" t="n">
        <v>0.0003889888647026</v>
      </c>
      <c r="E577" s="13" t="n">
        <f aca="false">IF(C577,D577/C577,"*")</f>
        <v>2.47499999999999</v>
      </c>
    </row>
    <row r="578" customFormat="false" ht="15" hidden="false" customHeight="false" outlineLevel="0" collapsed="false">
      <c r="A578" s="10" t="s">
        <v>2346</v>
      </c>
      <c r="B578" s="10" t="s">
        <v>2347</v>
      </c>
      <c r="C578" s="13" t="n">
        <v>5.50236601738748E-005</v>
      </c>
      <c r="D578" s="13" t="n">
        <v>0.000385165621217123</v>
      </c>
      <c r="E578" s="13" t="n">
        <f aca="false">IF(C578,D578/C578,"*")</f>
        <v>6.99999999999999</v>
      </c>
    </row>
    <row r="579" customFormat="false" ht="15" hidden="false" customHeight="false" outlineLevel="0" collapsed="false">
      <c r="A579" s="10" t="s">
        <v>2348</v>
      </c>
      <c r="B579" s="10" t="s">
        <v>2349</v>
      </c>
      <c r="C579" s="13" t="n">
        <v>8.20546483958316E-005</v>
      </c>
      <c r="D579" s="13" t="n">
        <v>0.000369245917781242</v>
      </c>
      <c r="E579" s="13" t="n">
        <f aca="false">IF(C579,D579/C579,"*")</f>
        <v>4.5</v>
      </c>
    </row>
    <row r="580" customFormat="false" ht="15" hidden="false" customHeight="false" outlineLevel="0" collapsed="false">
      <c r="A580" s="10" t="s">
        <v>2350</v>
      </c>
      <c r="B580" s="10" t="s">
        <v>2351</v>
      </c>
      <c r="C580" s="13"/>
      <c r="D580" s="13" t="n">
        <v>0.000365283098857301</v>
      </c>
      <c r="E580" s="13" t="str">
        <f aca="false">IF(C580,D580/C580,"*")</f>
        <v>*</v>
      </c>
    </row>
    <row r="581" customFormat="false" ht="15" hidden="false" customHeight="false" outlineLevel="0" collapsed="false">
      <c r="A581" s="10" t="s">
        <v>2352</v>
      </c>
      <c r="B581" s="10" t="s">
        <v>2353</v>
      </c>
      <c r="C581" s="13" t="n">
        <v>0.000102865842368383</v>
      </c>
      <c r="D581" s="13" t="n">
        <v>0.00036345930970162</v>
      </c>
      <c r="E581" s="13" t="n">
        <f aca="false">IF(C581,D581/C581,"*")</f>
        <v>3.53333333333333</v>
      </c>
    </row>
    <row r="582" customFormat="false" ht="15" hidden="false" customHeight="false" outlineLevel="0" collapsed="false">
      <c r="A582" s="10" t="s">
        <v>2354</v>
      </c>
      <c r="B582" s="10" t="s">
        <v>2355</v>
      </c>
      <c r="C582" s="13"/>
      <c r="D582" s="13" t="n">
        <v>0.000358623657716217</v>
      </c>
      <c r="E582" s="13" t="str">
        <f aca="false">IF(C582,D582/C582,"*")</f>
        <v>*</v>
      </c>
    </row>
    <row r="583" customFormat="false" ht="15" hidden="false" customHeight="false" outlineLevel="0" collapsed="false">
      <c r="A583" s="10" t="s">
        <v>2356</v>
      </c>
      <c r="B583" s="10" t="s">
        <v>2357</v>
      </c>
      <c r="C583" s="13"/>
      <c r="D583" s="13" t="n">
        <v>0.000356907247536541</v>
      </c>
      <c r="E583" s="13" t="str">
        <f aca="false">IF(C583,D583/C583,"*")</f>
        <v>*</v>
      </c>
    </row>
    <row r="584" customFormat="false" ht="15" hidden="false" customHeight="false" outlineLevel="0" collapsed="false">
      <c r="A584" s="10" t="s">
        <v>2358</v>
      </c>
      <c r="B584" s="10" t="s">
        <v>2359</v>
      </c>
      <c r="C584" s="13"/>
      <c r="D584" s="13" t="n">
        <v>0.000343659482547008</v>
      </c>
      <c r="E584" s="13" t="str">
        <f aca="false">IF(C584,D584/C584,"*")</f>
        <v>*</v>
      </c>
    </row>
    <row r="585" customFormat="false" ht="15" hidden="false" customHeight="false" outlineLevel="0" collapsed="false">
      <c r="A585" s="10" t="s">
        <v>2360</v>
      </c>
      <c r="B585" s="10" t="s">
        <v>2361</v>
      </c>
      <c r="C585" s="13"/>
      <c r="D585" s="13" t="n">
        <v>0.000343406593406593</v>
      </c>
      <c r="E585" s="13" t="str">
        <f aca="false">IF(C585,D585/C585,"*")</f>
        <v>*</v>
      </c>
    </row>
    <row r="586" customFormat="false" ht="15" hidden="false" customHeight="false" outlineLevel="0" collapsed="false">
      <c r="A586" s="10" t="s">
        <v>2362</v>
      </c>
      <c r="B586" s="10" t="s">
        <v>2363</v>
      </c>
      <c r="C586" s="13"/>
      <c r="D586" s="13" t="n">
        <v>0.000342030049526405</v>
      </c>
      <c r="E586" s="13" t="str">
        <f aca="false">IF(C586,D586/C586,"*")</f>
        <v>*</v>
      </c>
    </row>
    <row r="587" customFormat="false" ht="15" hidden="false" customHeight="false" outlineLevel="0" collapsed="false">
      <c r="A587" s="10" t="s">
        <v>2364</v>
      </c>
      <c r="B587" s="10" t="s">
        <v>2365</v>
      </c>
      <c r="C587" s="13" t="n">
        <v>0.000112943302462164</v>
      </c>
      <c r="D587" s="13" t="n">
        <v>0.000338829907386492</v>
      </c>
      <c r="E587" s="13" t="n">
        <f aca="false">IF(C587,D587/C587,"*")</f>
        <v>3</v>
      </c>
    </row>
    <row r="588" customFormat="false" ht="15" hidden="false" customHeight="false" outlineLevel="0" collapsed="false">
      <c r="A588" s="10" t="s">
        <v>2366</v>
      </c>
      <c r="B588" s="10" t="s">
        <v>2367</v>
      </c>
      <c r="C588" s="13"/>
      <c r="D588" s="13" t="n">
        <v>0.000326021144799963</v>
      </c>
      <c r="E588" s="13" t="str">
        <f aca="false">IF(C588,D588/C588,"*")</f>
        <v>*</v>
      </c>
    </row>
    <row r="589" customFormat="false" ht="15" hidden="false" customHeight="false" outlineLevel="0" collapsed="false">
      <c r="A589" s="10" t="s">
        <v>2368</v>
      </c>
      <c r="B589" s="10" t="s">
        <v>2369</v>
      </c>
      <c r="C589" s="13"/>
      <c r="D589" s="13" t="n">
        <v>0.000321750321750322</v>
      </c>
      <c r="E589" s="13" t="str">
        <f aca="false">IF(C589,D589/C589,"*")</f>
        <v>*</v>
      </c>
    </row>
    <row r="590" customFormat="false" ht="15" hidden="false" customHeight="false" outlineLevel="0" collapsed="false">
      <c r="A590" s="10" t="s">
        <v>2370</v>
      </c>
      <c r="B590" s="10" t="s">
        <v>2371</v>
      </c>
      <c r="C590" s="13" t="n">
        <v>5.22793810121288E-005</v>
      </c>
      <c r="D590" s="13" t="n">
        <v>0.000313676286072773</v>
      </c>
      <c r="E590" s="13" t="n">
        <f aca="false">IF(C590,D590/C590,"*")</f>
        <v>6</v>
      </c>
    </row>
    <row r="591" customFormat="false" ht="15" hidden="false" customHeight="false" outlineLevel="0" collapsed="false">
      <c r="A591" s="10" t="s">
        <v>2372</v>
      </c>
      <c r="B591" s="10" t="s">
        <v>2373</v>
      </c>
      <c r="C591" s="13"/>
      <c r="D591" s="13" t="n">
        <v>0.00029682515559036</v>
      </c>
      <c r="E591" s="13" t="str">
        <f aca="false">IF(C591,D591/C591,"*")</f>
        <v>*</v>
      </c>
    </row>
    <row r="592" customFormat="false" ht="15" hidden="false" customHeight="false" outlineLevel="0" collapsed="false">
      <c r="A592" s="10" t="s">
        <v>2374</v>
      </c>
      <c r="B592" s="10" t="s">
        <v>2375</v>
      </c>
      <c r="C592" s="13"/>
      <c r="D592" s="13" t="n">
        <v>0.000293054605841555</v>
      </c>
      <c r="E592" s="13" t="str">
        <f aca="false">IF(C592,D592/C592,"*")</f>
        <v>*</v>
      </c>
    </row>
    <row r="593" customFormat="false" ht="15" hidden="false" customHeight="false" outlineLevel="0" collapsed="false">
      <c r="A593" s="10" t="s">
        <v>2376</v>
      </c>
      <c r="B593" s="10" t="s">
        <v>2377</v>
      </c>
      <c r="C593" s="13"/>
      <c r="D593" s="13" t="n">
        <v>0.000292394868235832</v>
      </c>
      <c r="E593" s="13" t="str">
        <f aca="false">IF(C593,D593/C593,"*")</f>
        <v>*</v>
      </c>
    </row>
    <row r="594" customFormat="false" ht="15" hidden="false" customHeight="false" outlineLevel="0" collapsed="false">
      <c r="A594" s="10" t="s">
        <v>2378</v>
      </c>
      <c r="B594" s="10" t="s">
        <v>2379</v>
      </c>
      <c r="C594" s="13"/>
      <c r="D594" s="13" t="n">
        <v>0.000286184445875367</v>
      </c>
      <c r="E594" s="13" t="str">
        <f aca="false">IF(C594,D594/C594,"*")</f>
        <v>*</v>
      </c>
    </row>
    <row r="595" customFormat="false" ht="15" hidden="false" customHeight="false" outlineLevel="0" collapsed="false">
      <c r="A595" s="10" t="s">
        <v>2380</v>
      </c>
      <c r="B595" s="10" t="s">
        <v>2381</v>
      </c>
      <c r="C595" s="13" t="n">
        <v>4.42142030758347E-005</v>
      </c>
      <c r="D595" s="13" t="n">
        <v>0.000283428049655362</v>
      </c>
      <c r="E595" s="13" t="n">
        <f aca="false">IF(C595,D595/C595,"*")</f>
        <v>6.4103394370636</v>
      </c>
    </row>
    <row r="596" customFormat="false" ht="15" hidden="false" customHeight="false" outlineLevel="0" collapsed="false">
      <c r="A596" s="10" t="s">
        <v>2382</v>
      </c>
      <c r="B596" s="10" t="s">
        <v>2383</v>
      </c>
      <c r="C596" s="13"/>
      <c r="D596" s="13" t="n">
        <v>0.000281963558601445</v>
      </c>
      <c r="E596" s="13" t="str">
        <f aca="false">IF(C596,D596/C596,"*")</f>
        <v>*</v>
      </c>
    </row>
    <row r="597" customFormat="false" ht="15" hidden="false" customHeight="false" outlineLevel="0" collapsed="false">
      <c r="A597" s="10" t="s">
        <v>2384</v>
      </c>
      <c r="B597" s="10" t="s">
        <v>2385</v>
      </c>
      <c r="C597" s="13"/>
      <c r="D597" s="13" t="n">
        <v>0.000275785990071704</v>
      </c>
      <c r="E597" s="13" t="str">
        <f aca="false">IF(C597,D597/C597,"*")</f>
        <v>*</v>
      </c>
    </row>
    <row r="598" customFormat="false" ht="15" hidden="false" customHeight="false" outlineLevel="0" collapsed="false">
      <c r="A598" s="10" t="s">
        <v>2386</v>
      </c>
      <c r="B598" s="10" t="s">
        <v>2387</v>
      </c>
      <c r="C598" s="13" t="n">
        <v>7.29018185166782E-005</v>
      </c>
      <c r="D598" s="13" t="n">
        <v>0.000272422584983376</v>
      </c>
      <c r="E598" s="13" t="n">
        <f aca="false">IF(C598,D598/C598,"*")</f>
        <v>3.73684210526315</v>
      </c>
    </row>
    <row r="599" customFormat="false" ht="15" hidden="false" customHeight="false" outlineLevel="0" collapsed="false">
      <c r="A599" s="10" t="s">
        <v>2388</v>
      </c>
      <c r="B599" s="10" t="s">
        <v>2389</v>
      </c>
      <c r="C599" s="13" t="n">
        <v>5.99743309863379E-005</v>
      </c>
      <c r="D599" s="13" t="n">
        <v>0.000272383419896285</v>
      </c>
      <c r="E599" s="13" t="n">
        <f aca="false">IF(C599,D599/C599,"*")</f>
        <v>4.54166666666667</v>
      </c>
    </row>
    <row r="600" customFormat="false" ht="15" hidden="false" customHeight="false" outlineLevel="0" collapsed="false">
      <c r="A600" s="10" t="s">
        <v>2390</v>
      </c>
      <c r="B600" s="10" t="s">
        <v>2391</v>
      </c>
      <c r="C600" s="13"/>
      <c r="D600" s="13" t="n">
        <v>0.000269611377460179</v>
      </c>
      <c r="E600" s="13" t="str">
        <f aca="false">IF(C600,D600/C600,"*")</f>
        <v>*</v>
      </c>
    </row>
    <row r="601" customFormat="false" ht="15" hidden="false" customHeight="false" outlineLevel="0" collapsed="false">
      <c r="A601" s="10" t="s">
        <v>2392</v>
      </c>
      <c r="B601" s="10" t="s">
        <v>2393</v>
      </c>
      <c r="C601" s="13"/>
      <c r="D601" s="13" t="n">
        <v>0.000267427348903548</v>
      </c>
      <c r="E601" s="13" t="str">
        <f aca="false">IF(C601,D601/C601,"*")</f>
        <v>*</v>
      </c>
    </row>
    <row r="602" customFormat="false" ht="15" hidden="false" customHeight="false" outlineLevel="0" collapsed="false">
      <c r="A602" s="10" t="s">
        <v>2394</v>
      </c>
      <c r="B602" s="10" t="s">
        <v>2395</v>
      </c>
      <c r="C602" s="13"/>
      <c r="D602" s="13" t="n">
        <v>0.000267113042239476</v>
      </c>
      <c r="E602" s="13" t="str">
        <f aca="false">IF(C602,D602/C602,"*")</f>
        <v>*</v>
      </c>
    </row>
    <row r="603" customFormat="false" ht="15" hidden="false" customHeight="false" outlineLevel="0" collapsed="false">
      <c r="A603" s="10" t="s">
        <v>2396</v>
      </c>
      <c r="B603" s="10" t="s">
        <v>2397</v>
      </c>
      <c r="C603" s="13" t="n">
        <v>6.67289470172161E-005</v>
      </c>
      <c r="D603" s="13" t="n">
        <v>0.000266915788068864</v>
      </c>
      <c r="E603" s="13" t="n">
        <f aca="false">IF(C603,D603/C603,"*")</f>
        <v>4</v>
      </c>
    </row>
    <row r="604" customFormat="false" ht="15" hidden="false" customHeight="false" outlineLevel="0" collapsed="false">
      <c r="A604" s="10" t="s">
        <v>2398</v>
      </c>
      <c r="B604" s="10" t="s">
        <v>2399</v>
      </c>
      <c r="C604" s="13"/>
      <c r="D604" s="13" t="n">
        <v>0.00026525198938992</v>
      </c>
      <c r="E604" s="13" t="str">
        <f aca="false">IF(C604,D604/C604,"*")</f>
        <v>*</v>
      </c>
    </row>
    <row r="605" customFormat="false" ht="15" hidden="false" customHeight="false" outlineLevel="0" collapsed="false">
      <c r="A605" s="10" t="s">
        <v>2400</v>
      </c>
      <c r="B605" s="10" t="s">
        <v>2401</v>
      </c>
      <c r="C605" s="13"/>
      <c r="D605" s="13" t="n">
        <v>0.000262596800315378</v>
      </c>
      <c r="E605" s="13" t="str">
        <f aca="false">IF(C605,D605/C605,"*")</f>
        <v>*</v>
      </c>
    </row>
    <row r="606" customFormat="false" ht="15" hidden="false" customHeight="false" outlineLevel="0" collapsed="false">
      <c r="A606" s="10" t="s">
        <v>2402</v>
      </c>
      <c r="B606" s="10" t="s">
        <v>2403</v>
      </c>
      <c r="C606" s="13" t="n">
        <v>8.73453986443994E-005</v>
      </c>
      <c r="D606" s="13" t="n">
        <v>0.000262036195933198</v>
      </c>
      <c r="E606" s="13" t="n">
        <f aca="false">IF(C606,D606/C606,"*")</f>
        <v>3</v>
      </c>
    </row>
    <row r="607" customFormat="false" ht="15" hidden="false" customHeight="false" outlineLevel="0" collapsed="false">
      <c r="A607" s="10" t="s">
        <v>2404</v>
      </c>
      <c r="B607" s="10" t="s">
        <v>2405</v>
      </c>
      <c r="C607" s="13"/>
      <c r="D607" s="13" t="n">
        <v>0.000260145681581686</v>
      </c>
      <c r="E607" s="13" t="str">
        <f aca="false">IF(C607,D607/C607,"*")</f>
        <v>*</v>
      </c>
    </row>
    <row r="608" customFormat="false" ht="15" hidden="false" customHeight="false" outlineLevel="0" collapsed="false">
      <c r="A608" s="10" t="s">
        <v>2406</v>
      </c>
      <c r="B608" s="10" t="s">
        <v>2407</v>
      </c>
      <c r="C608" s="13"/>
      <c r="D608" s="13" t="n">
        <v>0.000259639101648708</v>
      </c>
      <c r="E608" s="13" t="str">
        <f aca="false">IF(C608,D608/C608,"*")</f>
        <v>*</v>
      </c>
    </row>
    <row r="609" customFormat="false" ht="15" hidden="false" customHeight="false" outlineLevel="0" collapsed="false">
      <c r="A609" s="10" t="s">
        <v>2408</v>
      </c>
      <c r="B609" s="10" t="s">
        <v>2409</v>
      </c>
      <c r="C609" s="13" t="n">
        <v>2.55274611663497E-005</v>
      </c>
      <c r="D609" s="13" t="n">
        <v>0.000255274611663497</v>
      </c>
      <c r="E609" s="13" t="n">
        <f aca="false">IF(C609,D609/C609,"*")</f>
        <v>10</v>
      </c>
    </row>
    <row r="610" customFormat="false" ht="15" hidden="false" customHeight="false" outlineLevel="0" collapsed="false">
      <c r="A610" s="10" t="s">
        <v>2410</v>
      </c>
      <c r="B610" s="10" t="s">
        <v>2411</v>
      </c>
      <c r="C610" s="13"/>
      <c r="D610" s="13" t="n">
        <v>0.000252972426005565</v>
      </c>
      <c r="E610" s="13" t="str">
        <f aca="false">IF(C610,D610/C610,"*")</f>
        <v>*</v>
      </c>
    </row>
    <row r="611" customFormat="false" ht="15" hidden="false" customHeight="false" outlineLevel="0" collapsed="false">
      <c r="A611" s="10" t="s">
        <v>2412</v>
      </c>
      <c r="B611" s="10" t="s">
        <v>2413</v>
      </c>
      <c r="C611" s="13"/>
      <c r="D611" s="13" t="n">
        <v>0.000250475904218014</v>
      </c>
      <c r="E611" s="13" t="str">
        <f aca="false">IF(C611,D611/C611,"*")</f>
        <v>*</v>
      </c>
    </row>
    <row r="612" customFormat="false" ht="15" hidden="false" customHeight="false" outlineLevel="0" collapsed="false">
      <c r="A612" s="10" t="s">
        <v>2414</v>
      </c>
      <c r="B612" s="10" t="s">
        <v>2415</v>
      </c>
      <c r="C612" s="13"/>
      <c r="D612" s="13" t="n">
        <v>0.000250421762969211</v>
      </c>
      <c r="E612" s="13" t="str">
        <f aca="false">IF(C612,D612/C612,"*")</f>
        <v>*</v>
      </c>
    </row>
    <row r="613" customFormat="false" ht="15" hidden="false" customHeight="false" outlineLevel="0" collapsed="false">
      <c r="A613" s="10" t="s">
        <v>2416</v>
      </c>
      <c r="B613" s="10" t="s">
        <v>2417</v>
      </c>
      <c r="C613" s="13"/>
      <c r="D613" s="13" t="n">
        <v>0.000250050010002</v>
      </c>
      <c r="E613" s="13" t="str">
        <f aca="false">IF(C613,D613/C613,"*")</f>
        <v>*</v>
      </c>
    </row>
    <row r="614" customFormat="false" ht="15" hidden="false" customHeight="false" outlineLevel="0" collapsed="false">
      <c r="A614" s="10" t="s">
        <v>2418</v>
      </c>
      <c r="B614" s="10" t="s">
        <v>2419</v>
      </c>
      <c r="C614" s="13"/>
      <c r="D614" s="13" t="n">
        <v>0.000242248062015504</v>
      </c>
      <c r="E614" s="13" t="str">
        <f aca="false">IF(C614,D614/C614,"*")</f>
        <v>*</v>
      </c>
    </row>
    <row r="615" customFormat="false" ht="15" hidden="false" customHeight="false" outlineLevel="0" collapsed="false">
      <c r="A615" s="10" t="s">
        <v>2420</v>
      </c>
      <c r="B615" s="10" t="s">
        <v>2421</v>
      </c>
      <c r="C615" s="13"/>
      <c r="D615" s="13" t="n">
        <v>0.000235751197616084</v>
      </c>
      <c r="E615" s="13" t="str">
        <f aca="false">IF(C615,D615/C615,"*")</f>
        <v>*</v>
      </c>
    </row>
    <row r="616" customFormat="false" ht="15" hidden="false" customHeight="false" outlineLevel="0" collapsed="false">
      <c r="A616" s="10" t="s">
        <v>2422</v>
      </c>
      <c r="B616" s="10" t="s">
        <v>2423</v>
      </c>
      <c r="C616" s="13"/>
      <c r="D616" s="13" t="n">
        <v>0.000230429321453422</v>
      </c>
      <c r="E616" s="13" t="str">
        <f aca="false">IF(C616,D616/C616,"*")</f>
        <v>*</v>
      </c>
    </row>
    <row r="617" customFormat="false" ht="15" hidden="false" customHeight="false" outlineLevel="0" collapsed="false">
      <c r="A617" s="10" t="s">
        <v>2424</v>
      </c>
      <c r="B617" s="10" t="s">
        <v>2425</v>
      </c>
      <c r="C617" s="13" t="n">
        <v>8.16553165776624E-005</v>
      </c>
      <c r="D617" s="13" t="n">
        <v>0.000228634886417455</v>
      </c>
      <c r="E617" s="13" t="n">
        <f aca="false">IF(C617,D617/C617,"*")</f>
        <v>2.8</v>
      </c>
    </row>
    <row r="618" customFormat="false" ht="15" hidden="false" customHeight="false" outlineLevel="0" collapsed="false">
      <c r="A618" s="10" t="s">
        <v>2426</v>
      </c>
      <c r="B618" s="10" t="s">
        <v>2427</v>
      </c>
      <c r="C618" s="13"/>
      <c r="D618" s="13" t="n">
        <v>0.000224641332790956</v>
      </c>
      <c r="E618" s="13" t="str">
        <f aca="false">IF(C618,D618/C618,"*")</f>
        <v>*</v>
      </c>
    </row>
    <row r="619" customFormat="false" ht="15" hidden="false" customHeight="false" outlineLevel="0" collapsed="false">
      <c r="A619" s="10" t="s">
        <v>2428</v>
      </c>
      <c r="B619" s="10" t="s">
        <v>2429</v>
      </c>
      <c r="C619" s="13"/>
      <c r="D619" s="13" t="n">
        <v>0.000221155061291546</v>
      </c>
      <c r="E619" s="13" t="str">
        <f aca="false">IF(C619,D619/C619,"*")</f>
        <v>*</v>
      </c>
    </row>
    <row r="620" customFormat="false" ht="15" hidden="false" customHeight="false" outlineLevel="0" collapsed="false">
      <c r="A620" s="10" t="s">
        <v>2430</v>
      </c>
      <c r="B620" s="10" t="s">
        <v>2431</v>
      </c>
      <c r="C620" s="13"/>
      <c r="D620" s="13" t="n">
        <v>0.000218192397207137</v>
      </c>
      <c r="E620" s="13" t="str">
        <f aca="false">IF(C620,D620/C620,"*")</f>
        <v>*</v>
      </c>
    </row>
    <row r="621" customFormat="false" ht="15" hidden="false" customHeight="false" outlineLevel="0" collapsed="false">
      <c r="A621" s="10" t="s">
        <v>2432</v>
      </c>
      <c r="B621" s="10" t="s">
        <v>2433</v>
      </c>
      <c r="C621" s="13"/>
      <c r="D621" s="13" t="n">
        <v>0.000218126295124877</v>
      </c>
      <c r="E621" s="13" t="str">
        <f aca="false">IF(C621,D621/C621,"*")</f>
        <v>*</v>
      </c>
    </row>
    <row r="622" customFormat="false" ht="15" hidden="false" customHeight="false" outlineLevel="0" collapsed="false">
      <c r="A622" s="10" t="s">
        <v>2434</v>
      </c>
      <c r="B622" s="10" t="s">
        <v>2435</v>
      </c>
      <c r="C622" s="13" t="n">
        <v>9.46431951542684E-006</v>
      </c>
      <c r="D622" s="13" t="n">
        <v>0.000217679348854817</v>
      </c>
      <c r="E622" s="13" t="n">
        <f aca="false">IF(C622,D622/C622,"*")</f>
        <v>23</v>
      </c>
    </row>
    <row r="623" customFormat="false" ht="15" hidden="false" customHeight="false" outlineLevel="0" collapsed="false">
      <c r="A623" s="10" t="s">
        <v>2436</v>
      </c>
      <c r="B623" s="10" t="s">
        <v>2437</v>
      </c>
      <c r="C623" s="13"/>
      <c r="D623" s="13" t="n">
        <v>0.000217400756554633</v>
      </c>
      <c r="E623" s="13" t="str">
        <f aca="false">IF(C623,D623/C623,"*")</f>
        <v>*</v>
      </c>
    </row>
    <row r="624" customFormat="false" ht="15" hidden="false" customHeight="false" outlineLevel="0" collapsed="false">
      <c r="A624" s="10" t="s">
        <v>2438</v>
      </c>
      <c r="B624" s="10" t="s">
        <v>2439</v>
      </c>
      <c r="C624" s="13"/>
      <c r="D624" s="13" t="n">
        <v>0.000215796288303841</v>
      </c>
      <c r="E624" s="13" t="str">
        <f aca="false">IF(C624,D624/C624,"*")</f>
        <v>*</v>
      </c>
    </row>
    <row r="625" customFormat="false" ht="15" hidden="false" customHeight="false" outlineLevel="0" collapsed="false">
      <c r="A625" s="10" t="s">
        <v>2440</v>
      </c>
      <c r="B625" s="10" t="s">
        <v>2441</v>
      </c>
      <c r="C625" s="13" t="n">
        <v>6.24726682076591E-005</v>
      </c>
      <c r="D625" s="13" t="n">
        <v>0.000210072928258722</v>
      </c>
      <c r="E625" s="13" t="n">
        <f aca="false">IF(C625,D625/C625,"*")</f>
        <v>3.36263736263737</v>
      </c>
    </row>
    <row r="626" customFormat="false" ht="15" hidden="false" customHeight="false" outlineLevel="0" collapsed="false">
      <c r="A626" s="10" t="s">
        <v>2442</v>
      </c>
      <c r="B626" s="10" t="s">
        <v>2443</v>
      </c>
      <c r="C626" s="13" t="n">
        <v>4.1895345427123E-005</v>
      </c>
      <c r="D626" s="13" t="n">
        <v>0.000209476727135615</v>
      </c>
      <c r="E626" s="13" t="n">
        <f aca="false">IF(C626,D626/C626,"*")</f>
        <v>5</v>
      </c>
    </row>
    <row r="627" customFormat="false" ht="15" hidden="false" customHeight="false" outlineLevel="0" collapsed="false">
      <c r="A627" s="10" t="s">
        <v>2444</v>
      </c>
      <c r="B627" s="10" t="s">
        <v>2445</v>
      </c>
      <c r="C627" s="13"/>
      <c r="D627" s="13" t="n">
        <v>0.000207061511549034</v>
      </c>
      <c r="E627" s="13" t="str">
        <f aca="false">IF(C627,D627/C627,"*")</f>
        <v>*</v>
      </c>
    </row>
    <row r="628" customFormat="false" ht="15" hidden="false" customHeight="false" outlineLevel="0" collapsed="false">
      <c r="A628" s="10" t="s">
        <v>2446</v>
      </c>
      <c r="B628" s="10" t="s">
        <v>2447</v>
      </c>
      <c r="C628" s="13"/>
      <c r="D628" s="13" t="n">
        <v>0.000204081632653061</v>
      </c>
      <c r="E628" s="13" t="str">
        <f aca="false">IF(C628,D628/C628,"*")</f>
        <v>*</v>
      </c>
    </row>
    <row r="629" customFormat="false" ht="15" hidden="false" customHeight="false" outlineLevel="0" collapsed="false">
      <c r="A629" s="10" t="s">
        <v>2448</v>
      </c>
      <c r="B629" s="10" t="s">
        <v>2449</v>
      </c>
      <c r="C629" s="13"/>
      <c r="D629" s="13" t="n">
        <v>0.000195503421309873</v>
      </c>
      <c r="E629" s="13" t="str">
        <f aca="false">IF(C629,D629/C629,"*")</f>
        <v>*</v>
      </c>
    </row>
    <row r="630" customFormat="false" ht="15" hidden="false" customHeight="false" outlineLevel="0" collapsed="false">
      <c r="A630" s="10" t="s">
        <v>2450</v>
      </c>
      <c r="B630" s="10" t="s">
        <v>2451</v>
      </c>
      <c r="C630" s="13"/>
      <c r="D630" s="13" t="n">
        <v>0.000195190505933791</v>
      </c>
      <c r="E630" s="13" t="str">
        <f aca="false">IF(C630,D630/C630,"*")</f>
        <v>*</v>
      </c>
    </row>
    <row r="631" customFormat="false" ht="15" hidden="false" customHeight="false" outlineLevel="0" collapsed="false">
      <c r="A631" s="10" t="s">
        <v>2452</v>
      </c>
      <c r="B631" s="10" t="s">
        <v>2453</v>
      </c>
      <c r="C631" s="13" t="n">
        <v>1.70076704593772E-005</v>
      </c>
      <c r="D631" s="13" t="n">
        <v>0.000187084375053149</v>
      </c>
      <c r="E631" s="13" t="n">
        <f aca="false">IF(C631,D631/C631,"*")</f>
        <v>11</v>
      </c>
    </row>
    <row r="632" customFormat="false" ht="15" hidden="false" customHeight="false" outlineLevel="0" collapsed="false">
      <c r="A632" s="10" t="s">
        <v>2454</v>
      </c>
      <c r="B632" s="10" t="s">
        <v>2455</v>
      </c>
      <c r="C632" s="13"/>
      <c r="D632" s="13" t="n">
        <v>0.000185425551641016</v>
      </c>
      <c r="E632" s="13" t="str">
        <f aca="false">IF(C632,D632/C632,"*")</f>
        <v>*</v>
      </c>
    </row>
    <row r="633" customFormat="false" ht="15" hidden="false" customHeight="false" outlineLevel="0" collapsed="false">
      <c r="A633" s="10" t="s">
        <v>2456</v>
      </c>
      <c r="B633" s="10" t="s">
        <v>2457</v>
      </c>
      <c r="C633" s="13"/>
      <c r="D633" s="13" t="n">
        <v>0.000183958793230316</v>
      </c>
      <c r="E633" s="13" t="str">
        <f aca="false">IF(C633,D633/C633,"*")</f>
        <v>*</v>
      </c>
    </row>
    <row r="634" customFormat="false" ht="15" hidden="false" customHeight="false" outlineLevel="0" collapsed="false">
      <c r="A634" s="10" t="s">
        <v>2458</v>
      </c>
      <c r="B634" s="10" t="s">
        <v>2459</v>
      </c>
      <c r="C634" s="13" t="n">
        <v>5.63864728851549E-005</v>
      </c>
      <c r="D634" s="13" t="n">
        <v>0.000180906600506539</v>
      </c>
      <c r="E634" s="13" t="n">
        <f aca="false">IF(C634,D634/C634,"*")</f>
        <v>3.20833333333334</v>
      </c>
    </row>
    <row r="635" customFormat="false" ht="15" hidden="false" customHeight="false" outlineLevel="0" collapsed="false">
      <c r="A635" s="10" t="s">
        <v>2460</v>
      </c>
      <c r="B635" s="10" t="s">
        <v>2461</v>
      </c>
      <c r="C635" s="13"/>
      <c r="D635" s="13" t="n">
        <v>0.000179937022042285</v>
      </c>
      <c r="E635" s="13" t="str">
        <f aca="false">IF(C635,D635/C635,"*")</f>
        <v>*</v>
      </c>
    </row>
    <row r="636" customFormat="false" ht="15" hidden="false" customHeight="false" outlineLevel="0" collapsed="false">
      <c r="A636" s="10" t="s">
        <v>2462</v>
      </c>
      <c r="B636" s="10" t="s">
        <v>2463</v>
      </c>
      <c r="C636" s="13"/>
      <c r="D636" s="13" t="n">
        <v>0.000179673177535371</v>
      </c>
      <c r="E636" s="13" t="str">
        <f aca="false">IF(C636,D636/C636,"*")</f>
        <v>*</v>
      </c>
    </row>
    <row r="637" customFormat="false" ht="15" hidden="false" customHeight="false" outlineLevel="0" collapsed="false">
      <c r="A637" s="10" t="s">
        <v>2464</v>
      </c>
      <c r="B637" s="10" t="s">
        <v>2465</v>
      </c>
      <c r="C637" s="13"/>
      <c r="D637" s="13" t="n">
        <v>0.000177934774904905</v>
      </c>
      <c r="E637" s="13" t="str">
        <f aca="false">IF(C637,D637/C637,"*")</f>
        <v>*</v>
      </c>
    </row>
    <row r="638" customFormat="false" ht="15" hidden="false" customHeight="false" outlineLevel="0" collapsed="false">
      <c r="A638" s="10" t="s">
        <v>2466</v>
      </c>
      <c r="B638" s="10" t="s">
        <v>2467</v>
      </c>
      <c r="C638" s="13"/>
      <c r="D638" s="13" t="n">
        <v>0.000177863045846822</v>
      </c>
      <c r="E638" s="13" t="str">
        <f aca="false">IF(C638,D638/C638,"*")</f>
        <v>*</v>
      </c>
    </row>
    <row r="639" customFormat="false" ht="15" hidden="false" customHeight="false" outlineLevel="0" collapsed="false">
      <c r="A639" s="10" t="s">
        <v>2468</v>
      </c>
      <c r="B639" s="10" t="s">
        <v>2469</v>
      </c>
      <c r="C639" s="13"/>
      <c r="D639" s="13" t="n">
        <v>0.000177847532956338</v>
      </c>
      <c r="E639" s="13" t="str">
        <f aca="false">IF(C639,D639/C639,"*")</f>
        <v>*</v>
      </c>
    </row>
    <row r="640" customFormat="false" ht="15" hidden="false" customHeight="false" outlineLevel="0" collapsed="false">
      <c r="A640" s="10" t="s">
        <v>2470</v>
      </c>
      <c r="B640" s="10" t="s">
        <v>2471</v>
      </c>
      <c r="C640" s="13"/>
      <c r="D640" s="13" t="n">
        <v>0.000169713426756534</v>
      </c>
      <c r="E640" s="13" t="str">
        <f aca="false">IF(C640,D640/C640,"*")</f>
        <v>*</v>
      </c>
    </row>
    <row r="641" customFormat="false" ht="15" hidden="false" customHeight="false" outlineLevel="0" collapsed="false">
      <c r="A641" s="10" t="s">
        <v>2472</v>
      </c>
      <c r="B641" s="10" t="s">
        <v>2473</v>
      </c>
      <c r="C641" s="13" t="n">
        <v>2.51249968593754E-005</v>
      </c>
      <c r="D641" s="13" t="n">
        <v>0.000164409205639325</v>
      </c>
      <c r="E641" s="13" t="n">
        <f aca="false">IF(C641,D641/C641,"*")</f>
        <v>6.54365079365077</v>
      </c>
    </row>
    <row r="642" customFormat="false" ht="15" hidden="false" customHeight="false" outlineLevel="0" collapsed="false">
      <c r="A642" s="10" t="s">
        <v>2474</v>
      </c>
      <c r="B642" s="10" t="s">
        <v>2475</v>
      </c>
      <c r="C642" s="13"/>
      <c r="D642" s="13" t="n">
        <v>0.000163505559189012</v>
      </c>
      <c r="E642" s="13" t="str">
        <f aca="false">IF(C642,D642/C642,"*")</f>
        <v>*</v>
      </c>
    </row>
    <row r="643" customFormat="false" ht="15" hidden="false" customHeight="false" outlineLevel="0" collapsed="false">
      <c r="A643" s="10" t="s">
        <v>2476</v>
      </c>
      <c r="B643" s="10" t="s">
        <v>2477</v>
      </c>
      <c r="C643" s="13" t="n">
        <v>6.84322178881818E-005</v>
      </c>
      <c r="D643" s="13" t="n">
        <v>0.000159675175072424</v>
      </c>
      <c r="E643" s="13" t="n">
        <f aca="false">IF(C643,D643/C643,"*")</f>
        <v>2.33333333333333</v>
      </c>
    </row>
    <row r="644" customFormat="false" ht="15" hidden="false" customHeight="false" outlineLevel="0" collapsed="false">
      <c r="A644" s="10" t="s">
        <v>2478</v>
      </c>
      <c r="B644" s="10" t="s">
        <v>2479</v>
      </c>
      <c r="C644" s="13" t="n">
        <v>2.63431725082652E-005</v>
      </c>
      <c r="D644" s="13" t="n">
        <v>0.000158059035049591</v>
      </c>
      <c r="E644" s="13" t="n">
        <f aca="false">IF(C644,D644/C644,"*")</f>
        <v>6</v>
      </c>
    </row>
    <row r="645" customFormat="false" ht="15" hidden="false" customHeight="false" outlineLevel="0" collapsed="false">
      <c r="A645" s="10" t="s">
        <v>2480</v>
      </c>
      <c r="B645" s="10" t="s">
        <v>2481</v>
      </c>
      <c r="C645" s="13" t="n">
        <v>1.07177689892072E-005</v>
      </c>
      <c r="D645" s="13" t="n">
        <v>0.0001522394902029</v>
      </c>
      <c r="E645" s="13" t="n">
        <f aca="false">IF(C645,D645/C645,"*")</f>
        <v>14.2044011544012</v>
      </c>
    </row>
    <row r="646" customFormat="false" ht="15" hidden="false" customHeight="false" outlineLevel="0" collapsed="false">
      <c r="A646" s="10" t="s">
        <v>2482</v>
      </c>
      <c r="B646" s="10" t="s">
        <v>2483</v>
      </c>
      <c r="C646" s="13"/>
      <c r="D646" s="13" t="n">
        <v>0.000150060024009604</v>
      </c>
      <c r="E646" s="13" t="str">
        <f aca="false">IF(C646,D646/C646,"*")</f>
        <v>*</v>
      </c>
    </row>
    <row r="647" customFormat="false" ht="15" hidden="false" customHeight="false" outlineLevel="0" collapsed="false">
      <c r="A647" s="10" t="s">
        <v>2484</v>
      </c>
      <c r="B647" s="10" t="s">
        <v>2485</v>
      </c>
      <c r="C647" s="13"/>
      <c r="D647" s="13" t="n">
        <v>0.00014830194275545</v>
      </c>
      <c r="E647" s="13" t="str">
        <f aca="false">IF(C647,D647/C647,"*")</f>
        <v>*</v>
      </c>
    </row>
    <row r="648" customFormat="false" ht="15" hidden="false" customHeight="false" outlineLevel="0" collapsed="false">
      <c r="A648" s="10" t="s">
        <v>2486</v>
      </c>
      <c r="B648" s="10" t="s">
        <v>2487</v>
      </c>
      <c r="C648" s="13" t="n">
        <v>3.67430922986479E-005</v>
      </c>
      <c r="D648" s="13" t="n">
        <v>0.000146972369194591</v>
      </c>
      <c r="E648" s="13" t="n">
        <f aca="false">IF(C648,D648/C648,"*")</f>
        <v>3.99999999999998</v>
      </c>
    </row>
    <row r="649" customFormat="false" ht="15" hidden="false" customHeight="false" outlineLevel="0" collapsed="false">
      <c r="A649" s="10" t="s">
        <v>2488</v>
      </c>
      <c r="B649" s="10" t="s">
        <v>2489</v>
      </c>
      <c r="C649" s="13" t="n">
        <v>1.97624552874449E-005</v>
      </c>
      <c r="D649" s="13" t="n">
        <v>0.000144924672107929</v>
      </c>
      <c r="E649" s="13" t="n">
        <f aca="false">IF(C649,D649/C649,"*")</f>
        <v>7.33333333333332</v>
      </c>
    </row>
    <row r="650" customFormat="false" ht="15" hidden="false" customHeight="false" outlineLevel="0" collapsed="false">
      <c r="A650" s="10" t="s">
        <v>2490</v>
      </c>
      <c r="B650" s="10" t="s">
        <v>2491</v>
      </c>
      <c r="C650" s="13" t="n">
        <v>4.74158368895211E-005</v>
      </c>
      <c r="D650" s="13" t="n">
        <v>0.000138747770326718</v>
      </c>
      <c r="E650" s="13" t="n">
        <f aca="false">IF(C650,D650/C650,"*")</f>
        <v>2.92619047619048</v>
      </c>
    </row>
    <row r="651" customFormat="false" ht="15" hidden="false" customHeight="false" outlineLevel="0" collapsed="false">
      <c r="A651" s="10" t="s">
        <v>2492</v>
      </c>
      <c r="B651" s="10" t="s">
        <v>2493</v>
      </c>
      <c r="C651" s="13" t="n">
        <v>6.61025912215759E-005</v>
      </c>
      <c r="D651" s="13" t="n">
        <v>0.000132205182443152</v>
      </c>
      <c r="E651" s="13" t="n">
        <f aca="false">IF(C651,D651/C651,"*")</f>
        <v>2</v>
      </c>
    </row>
    <row r="652" customFormat="false" ht="15" hidden="false" customHeight="false" outlineLevel="0" collapsed="false">
      <c r="A652" s="10" t="s">
        <v>2494</v>
      </c>
      <c r="B652" s="10" t="s">
        <v>2495</v>
      </c>
      <c r="C652" s="13" t="n">
        <v>6.1488513945595E-005</v>
      </c>
      <c r="D652" s="13" t="n">
        <v>0.000129125879285749</v>
      </c>
      <c r="E652" s="13" t="n">
        <f aca="false">IF(C652,D652/C652,"*")</f>
        <v>2.09999999999999</v>
      </c>
    </row>
    <row r="653" customFormat="false" ht="15" hidden="false" customHeight="false" outlineLevel="0" collapsed="false">
      <c r="A653" s="10" t="s">
        <v>2496</v>
      </c>
      <c r="B653" s="10" t="s">
        <v>2497</v>
      </c>
      <c r="C653" s="13" t="n">
        <v>5.14654795296055E-005</v>
      </c>
      <c r="D653" s="13" t="n">
        <v>0.000128663698824014</v>
      </c>
      <c r="E653" s="13" t="n">
        <f aca="false">IF(C653,D653/C653,"*")</f>
        <v>2.5</v>
      </c>
    </row>
    <row r="654" customFormat="false" ht="15" hidden="false" customHeight="false" outlineLevel="0" collapsed="false">
      <c r="A654" s="10" t="s">
        <v>2498</v>
      </c>
      <c r="B654" s="10" t="s">
        <v>2499</v>
      </c>
      <c r="C654" s="13" t="n">
        <v>8.01346261719689E-006</v>
      </c>
      <c r="D654" s="13" t="n">
        <v>0.000126212036220851</v>
      </c>
      <c r="E654" s="13" t="n">
        <f aca="false">IF(C654,D654/C654,"*")</f>
        <v>15.75</v>
      </c>
    </row>
    <row r="655" customFormat="false" ht="15" hidden="false" customHeight="false" outlineLevel="0" collapsed="false">
      <c r="A655" s="10" t="s">
        <v>2500</v>
      </c>
      <c r="B655" s="10" t="s">
        <v>2501</v>
      </c>
      <c r="C655" s="13" t="n">
        <v>5.19388012524671E-005</v>
      </c>
      <c r="D655" s="13" t="n">
        <v>0.000118717260005639</v>
      </c>
      <c r="E655" s="13" t="n">
        <f aca="false">IF(C655,D655/C655,"*")</f>
        <v>2.28571428571428</v>
      </c>
    </row>
    <row r="656" customFormat="false" ht="15" hidden="false" customHeight="false" outlineLevel="0" collapsed="false">
      <c r="A656" s="10" t="s">
        <v>2502</v>
      </c>
      <c r="B656" s="10" t="s">
        <v>2503</v>
      </c>
      <c r="C656" s="13" t="n">
        <v>1.16467313448481E-005</v>
      </c>
      <c r="D656" s="13" t="n">
        <v>0.000116467313448481</v>
      </c>
      <c r="E656" s="13" t="n">
        <f aca="false">IF(C656,D656/C656,"*")</f>
        <v>10</v>
      </c>
    </row>
    <row r="657" customFormat="false" ht="15" hidden="false" customHeight="false" outlineLevel="0" collapsed="false">
      <c r="A657" s="10" t="s">
        <v>2504</v>
      </c>
      <c r="B657" s="10" t="s">
        <v>2505</v>
      </c>
      <c r="C657" s="13" t="n">
        <v>4.64640832636372E-005</v>
      </c>
      <c r="D657" s="13" t="n">
        <v>0.000116160208159093</v>
      </c>
      <c r="E657" s="13" t="n">
        <f aca="false">IF(C657,D657/C657,"*")</f>
        <v>2.5</v>
      </c>
    </row>
    <row r="658" customFormat="false" ht="15" hidden="false" customHeight="false" outlineLevel="0" collapsed="false">
      <c r="A658" s="10" t="s">
        <v>2506</v>
      </c>
      <c r="B658" s="10" t="s">
        <v>2507</v>
      </c>
      <c r="C658" s="13"/>
      <c r="D658" s="13" t="n">
        <v>0.000107717994290946</v>
      </c>
      <c r="E658" s="13" t="str">
        <f aca="false">IF(C658,D658/C658,"*")</f>
        <v>*</v>
      </c>
    </row>
    <row r="659" customFormat="false" ht="15" hidden="false" customHeight="false" outlineLevel="0" collapsed="false">
      <c r="A659" s="10" t="s">
        <v>2508</v>
      </c>
      <c r="B659" s="10" t="s">
        <v>2509</v>
      </c>
      <c r="C659" s="13"/>
      <c r="D659" s="13" t="n">
        <v>0.000100712541229197</v>
      </c>
      <c r="E659" s="13" t="str">
        <f aca="false">IF(C659,D659/C659,"*")</f>
        <v>*</v>
      </c>
    </row>
    <row r="660" customFormat="false" ht="15" hidden="false" customHeight="false" outlineLevel="0" collapsed="false">
      <c r="A660" s="10" t="s">
        <v>2510</v>
      </c>
      <c r="B660" s="10" t="s">
        <v>2511</v>
      </c>
      <c r="C660" s="13" t="n">
        <v>4.31046869162907E-005</v>
      </c>
      <c r="D660" s="13" t="n">
        <v>0.000100577602804678</v>
      </c>
      <c r="E660" s="13" t="n">
        <f aca="false">IF(C660,D660/C660,"*")</f>
        <v>2.33333333333333</v>
      </c>
    </row>
    <row r="661" customFormat="false" ht="15" hidden="false" customHeight="false" outlineLevel="0" collapsed="false">
      <c r="A661" s="10" t="s">
        <v>2512</v>
      </c>
      <c r="B661" s="10" t="s">
        <v>2513</v>
      </c>
      <c r="C661" s="13"/>
      <c r="D661" s="13" t="n">
        <v>0.000100080064051241</v>
      </c>
      <c r="E661" s="13" t="str">
        <f aca="false">IF(C661,D661/C661,"*")</f>
        <v>*</v>
      </c>
    </row>
    <row r="662" customFormat="false" ht="15" hidden="false" customHeight="false" outlineLevel="0" collapsed="false">
      <c r="A662" s="10" t="s">
        <v>2514</v>
      </c>
      <c r="B662" s="10" t="s">
        <v>2515</v>
      </c>
      <c r="C662" s="13"/>
      <c r="D662" s="13" t="n">
        <v>9.64971533339767E-005</v>
      </c>
      <c r="E662" s="13" t="str">
        <f aca="false">IF(C662,D662/C662,"*")</f>
        <v>*</v>
      </c>
    </row>
    <row r="663" customFormat="false" ht="15" hidden="false" customHeight="false" outlineLevel="0" collapsed="false">
      <c r="A663" s="10" t="s">
        <v>2516</v>
      </c>
      <c r="B663" s="10" t="s">
        <v>2517</v>
      </c>
      <c r="C663" s="13" t="n">
        <v>3.20975766329642E-005</v>
      </c>
      <c r="D663" s="13" t="n">
        <v>9.62927298988926E-005</v>
      </c>
      <c r="E663" s="13" t="n">
        <f aca="false">IF(C663,D663/C663,"*")</f>
        <v>3</v>
      </c>
    </row>
    <row r="664" customFormat="false" ht="15" hidden="false" customHeight="false" outlineLevel="0" collapsed="false">
      <c r="A664" s="10" t="s">
        <v>2518</v>
      </c>
      <c r="B664" s="10" t="s">
        <v>17</v>
      </c>
      <c r="C664" s="13"/>
      <c r="D664" s="13" t="n">
        <v>9.11410864017499E-005</v>
      </c>
      <c r="E664" s="13" t="str">
        <f aca="false">IF(C664,D664/C664,"*")</f>
        <v>*</v>
      </c>
    </row>
    <row r="665" customFormat="false" ht="15" hidden="false" customHeight="false" outlineLevel="0" collapsed="false">
      <c r="A665" s="10" t="s">
        <v>2519</v>
      </c>
      <c r="B665" s="10" t="s">
        <v>2520</v>
      </c>
      <c r="C665" s="13"/>
      <c r="D665" s="13" t="n">
        <v>9.01648212933242E-005</v>
      </c>
      <c r="E665" s="13" t="str">
        <f aca="false">IF(C665,D665/C665,"*")</f>
        <v>*</v>
      </c>
    </row>
    <row r="666" customFormat="false" ht="15" hidden="false" customHeight="false" outlineLevel="0" collapsed="false">
      <c r="A666" s="10" t="s">
        <v>2521</v>
      </c>
      <c r="B666" s="10" t="s">
        <v>2522</v>
      </c>
      <c r="C666" s="13" t="n">
        <v>2.40283534570794E-005</v>
      </c>
      <c r="D666" s="13" t="n">
        <v>9.01063254640476E-005</v>
      </c>
      <c r="E666" s="13" t="n">
        <f aca="false">IF(C666,D666/C666,"*")</f>
        <v>3.74999999999999</v>
      </c>
    </row>
    <row r="667" customFormat="false" ht="15" hidden="false" customHeight="false" outlineLevel="0" collapsed="false">
      <c r="A667" s="10" t="s">
        <v>2523</v>
      </c>
      <c r="B667" s="10" t="s">
        <v>2524</v>
      </c>
      <c r="C667" s="13"/>
      <c r="D667" s="13" t="n">
        <v>8.90784525397061E-005</v>
      </c>
      <c r="E667" s="13" t="str">
        <f aca="false">IF(C667,D667/C667,"*")</f>
        <v>*</v>
      </c>
    </row>
    <row r="668" customFormat="false" ht="15" hidden="false" customHeight="false" outlineLevel="0" collapsed="false">
      <c r="A668" s="10" t="s">
        <v>2525</v>
      </c>
      <c r="B668" s="10" t="s">
        <v>2526</v>
      </c>
      <c r="C668" s="13"/>
      <c r="D668" s="13" t="n">
        <v>8.78858187442874E-005</v>
      </c>
      <c r="E668" s="13" t="str">
        <f aca="false">IF(C668,D668/C668,"*")</f>
        <v>*</v>
      </c>
    </row>
    <row r="669" customFormat="false" ht="15" hidden="false" customHeight="false" outlineLevel="0" collapsed="false">
      <c r="A669" s="10" t="s">
        <v>2527</v>
      </c>
      <c r="B669" s="10" t="s">
        <v>2528</v>
      </c>
      <c r="C669" s="13"/>
      <c r="D669" s="13" t="n">
        <v>8.66926744690074E-005</v>
      </c>
      <c r="E669" s="13" t="str">
        <f aca="false">IF(C669,D669/C669,"*")</f>
        <v>*</v>
      </c>
    </row>
    <row r="670" customFormat="false" ht="15" hidden="false" customHeight="false" outlineLevel="0" collapsed="false">
      <c r="A670" s="10" t="s">
        <v>2529</v>
      </c>
      <c r="B670" s="10" t="s">
        <v>2530</v>
      </c>
      <c r="C670" s="13"/>
      <c r="D670" s="13" t="n">
        <v>8.60328437022324E-005</v>
      </c>
      <c r="E670" s="13" t="str">
        <f aca="false">IF(C670,D670/C670,"*")</f>
        <v>*</v>
      </c>
    </row>
    <row r="671" customFormat="false" ht="15" hidden="false" customHeight="false" outlineLevel="0" collapsed="false">
      <c r="A671" s="10" t="s">
        <v>2531</v>
      </c>
      <c r="B671" s="10" t="s">
        <v>2532</v>
      </c>
      <c r="C671" s="13"/>
      <c r="D671" s="13" t="n">
        <v>8.39560070523046E-005</v>
      </c>
      <c r="E671" s="13" t="str">
        <f aca="false">IF(C671,D671/C671,"*")</f>
        <v>*</v>
      </c>
    </row>
    <row r="672" customFormat="false" ht="15" hidden="false" customHeight="false" outlineLevel="0" collapsed="false">
      <c r="A672" s="10" t="s">
        <v>2533</v>
      </c>
      <c r="B672" s="10" t="s">
        <v>2534</v>
      </c>
      <c r="C672" s="13"/>
      <c r="D672" s="13" t="n">
        <v>8.37310558486143E-005</v>
      </c>
      <c r="E672" s="13" t="str">
        <f aca="false">IF(C672,D672/C672,"*")</f>
        <v>*</v>
      </c>
    </row>
    <row r="673" customFormat="false" ht="15" hidden="false" customHeight="false" outlineLevel="0" collapsed="false">
      <c r="A673" s="10" t="s">
        <v>2535</v>
      </c>
      <c r="B673" s="10" t="s">
        <v>2536</v>
      </c>
      <c r="C673" s="13"/>
      <c r="D673" s="13" t="n">
        <v>8.22726043980584E-005</v>
      </c>
      <c r="E673" s="13" t="str">
        <f aca="false">IF(C673,D673/C673,"*")</f>
        <v>*</v>
      </c>
    </row>
    <row r="674" customFormat="false" ht="15" hidden="false" customHeight="false" outlineLevel="0" collapsed="false">
      <c r="A674" s="10" t="s">
        <v>2537</v>
      </c>
      <c r="B674" s="10" t="s">
        <v>2538</v>
      </c>
      <c r="C674" s="13"/>
      <c r="D674" s="13" t="n">
        <v>7.98881565807869E-005</v>
      </c>
      <c r="E674" s="13" t="str">
        <f aca="false">IF(C674,D674/C674,"*")</f>
        <v>*</v>
      </c>
    </row>
    <row r="675" customFormat="false" ht="15" hidden="false" customHeight="false" outlineLevel="0" collapsed="false">
      <c r="A675" s="10" t="s">
        <v>2539</v>
      </c>
      <c r="B675" s="10" t="s">
        <v>2540</v>
      </c>
      <c r="C675" s="13"/>
      <c r="D675" s="13" t="n">
        <v>7.37952918603793E-005</v>
      </c>
      <c r="E675" s="13" t="str">
        <f aca="false">IF(C675,D675/C675,"*")</f>
        <v>*</v>
      </c>
    </row>
    <row r="676" customFormat="false" ht="15" hidden="false" customHeight="false" outlineLevel="0" collapsed="false">
      <c r="A676" s="10" t="s">
        <v>2541</v>
      </c>
      <c r="B676" s="10" t="s">
        <v>2542</v>
      </c>
      <c r="C676" s="13"/>
      <c r="D676" s="13" t="n">
        <v>6.84369011771147E-005</v>
      </c>
      <c r="E676" s="13" t="str">
        <f aca="false">IF(C676,D676/C676,"*")</f>
        <v>*</v>
      </c>
    </row>
    <row r="677" customFormat="false" ht="15" hidden="false" customHeight="false" outlineLevel="0" collapsed="false">
      <c r="A677" s="10" t="s">
        <v>2543</v>
      </c>
      <c r="B677" s="10" t="s">
        <v>2544</v>
      </c>
      <c r="C677" s="13"/>
      <c r="D677" s="13" t="n">
        <v>6.83410216982744E-005</v>
      </c>
      <c r="E677" s="13" t="str">
        <f aca="false">IF(C677,D677/C677,"*")</f>
        <v>*</v>
      </c>
    </row>
    <row r="678" customFormat="false" ht="15" hidden="false" customHeight="false" outlineLevel="0" collapsed="false">
      <c r="A678" s="10" t="s">
        <v>2545</v>
      </c>
      <c r="B678" s="10" t="s">
        <v>2546</v>
      </c>
      <c r="C678" s="13"/>
      <c r="D678" s="13" t="n">
        <v>6.7272115708039E-005</v>
      </c>
      <c r="E678" s="13" t="str">
        <f aca="false">IF(C678,D678/C678,"*")</f>
        <v>*</v>
      </c>
    </row>
    <row r="679" customFormat="false" ht="15" hidden="false" customHeight="false" outlineLevel="0" collapsed="false">
      <c r="A679" s="10" t="s">
        <v>2547</v>
      </c>
      <c r="B679" s="10" t="s">
        <v>2548</v>
      </c>
      <c r="C679" s="13" t="n">
        <v>5.88626557653028E-006</v>
      </c>
      <c r="D679" s="13" t="n">
        <v>6.47489213418331E-005</v>
      </c>
      <c r="E679" s="13" t="n">
        <f aca="false">IF(C679,D679/C679,"*")</f>
        <v>11</v>
      </c>
    </row>
    <row r="680" customFormat="false" ht="15" hidden="false" customHeight="false" outlineLevel="0" collapsed="false">
      <c r="A680" s="10" t="s">
        <v>2549</v>
      </c>
      <c r="B680" s="10" t="s">
        <v>2550</v>
      </c>
      <c r="C680" s="13"/>
      <c r="D680" s="13" t="n">
        <v>6.2984190968067E-005</v>
      </c>
      <c r="E680" s="13" t="str">
        <f aca="false">IF(C680,D680/C680,"*")</f>
        <v>*</v>
      </c>
    </row>
    <row r="681" customFormat="false" ht="15" hidden="false" customHeight="false" outlineLevel="0" collapsed="false">
      <c r="A681" s="10" t="s">
        <v>2551</v>
      </c>
      <c r="B681" s="10" t="s">
        <v>2552</v>
      </c>
      <c r="C681" s="13"/>
      <c r="D681" s="13" t="n">
        <v>6.16798507347612E-005</v>
      </c>
      <c r="E681" s="13" t="str">
        <f aca="false">IF(C681,D681/C681,"*")</f>
        <v>*</v>
      </c>
    </row>
    <row r="682" customFormat="false" ht="15" hidden="false" customHeight="false" outlineLevel="0" collapsed="false">
      <c r="A682" s="10" t="s">
        <v>2553</v>
      </c>
      <c r="B682" s="10" t="s">
        <v>2554</v>
      </c>
      <c r="C682" s="13"/>
      <c r="D682" s="13" t="n">
        <v>5.99480634289187E-005</v>
      </c>
      <c r="E682" s="13" t="str">
        <f aca="false">IF(C682,D682/C682,"*")</f>
        <v>*</v>
      </c>
    </row>
    <row r="683" customFormat="false" ht="15" hidden="false" customHeight="false" outlineLevel="0" collapsed="false">
      <c r="A683" s="10" t="s">
        <v>2555</v>
      </c>
      <c r="B683" s="10" t="s">
        <v>2556</v>
      </c>
      <c r="C683" s="13"/>
      <c r="D683" s="13" t="n">
        <v>5.988255292845E-005</v>
      </c>
      <c r="E683" s="13" t="str">
        <f aca="false">IF(C683,D683/C683,"*")</f>
        <v>*</v>
      </c>
    </row>
    <row r="684" customFormat="false" ht="15" hidden="false" customHeight="false" outlineLevel="0" collapsed="false">
      <c r="A684" s="10" t="s">
        <v>2557</v>
      </c>
      <c r="B684" s="10" t="s">
        <v>2558</v>
      </c>
      <c r="C684" s="13"/>
      <c r="D684" s="13" t="n">
        <v>5.958528640661E-005</v>
      </c>
      <c r="E684" s="13" t="str">
        <f aca="false">IF(C684,D684/C684,"*")</f>
        <v>*</v>
      </c>
    </row>
    <row r="685" customFormat="false" ht="15" hidden="false" customHeight="false" outlineLevel="0" collapsed="false">
      <c r="A685" s="10" t="s">
        <v>2559</v>
      </c>
      <c r="B685" s="10" t="s">
        <v>2560</v>
      </c>
      <c r="C685" s="13"/>
      <c r="D685" s="13" t="n">
        <v>5.90271714786781E-005</v>
      </c>
      <c r="E685" s="13" t="str">
        <f aca="false">IF(C685,D685/C685,"*")</f>
        <v>*</v>
      </c>
    </row>
    <row r="686" customFormat="false" ht="15" hidden="false" customHeight="false" outlineLevel="0" collapsed="false">
      <c r="A686" s="10" t="s">
        <v>2561</v>
      </c>
      <c r="B686" s="10" t="s">
        <v>2562</v>
      </c>
      <c r="C686" s="13"/>
      <c r="D686" s="13" t="n">
        <v>5.75208513085994E-005</v>
      </c>
      <c r="E686" s="13" t="str">
        <f aca="false">IF(C686,D686/C686,"*")</f>
        <v>*</v>
      </c>
    </row>
    <row r="687" customFormat="false" ht="15" hidden="false" customHeight="false" outlineLevel="0" collapsed="false">
      <c r="A687" s="10" t="s">
        <v>2563</v>
      </c>
      <c r="B687" s="10" t="s">
        <v>2564</v>
      </c>
      <c r="C687" s="13" t="n">
        <v>2.01123995816621E-005</v>
      </c>
      <c r="D687" s="13" t="n">
        <v>5.74639988047488E-005</v>
      </c>
      <c r="E687" s="13" t="n">
        <f aca="false">IF(C687,D687/C687,"*")</f>
        <v>2.85714285714285</v>
      </c>
    </row>
    <row r="688" customFormat="false" ht="15" hidden="false" customHeight="false" outlineLevel="0" collapsed="false">
      <c r="A688" s="10" t="s">
        <v>2565</v>
      </c>
      <c r="B688" s="10" t="s">
        <v>2566</v>
      </c>
      <c r="C688" s="13"/>
      <c r="D688" s="13" t="n">
        <v>5.70353048537044E-005</v>
      </c>
      <c r="E688" s="13" t="str">
        <f aca="false">IF(C688,D688/C688,"*")</f>
        <v>*</v>
      </c>
    </row>
    <row r="689" customFormat="false" ht="15" hidden="false" customHeight="false" outlineLevel="0" collapsed="false">
      <c r="A689" s="10" t="s">
        <v>2567</v>
      </c>
      <c r="B689" s="10" t="s">
        <v>2568</v>
      </c>
      <c r="C689" s="13"/>
      <c r="D689" s="13" t="n">
        <v>5.58696614864934E-005</v>
      </c>
      <c r="E689" s="13" t="str">
        <f aca="false">IF(C689,D689/C689,"*")</f>
        <v>*</v>
      </c>
    </row>
    <row r="690" customFormat="false" ht="15" hidden="false" customHeight="false" outlineLevel="0" collapsed="false">
      <c r="A690" s="10" t="s">
        <v>2569</v>
      </c>
      <c r="B690" s="10" t="s">
        <v>2570</v>
      </c>
      <c r="C690" s="13"/>
      <c r="D690" s="13" t="n">
        <v>5.30917070753548E-005</v>
      </c>
      <c r="E690" s="13" t="str">
        <f aca="false">IF(C690,D690/C690,"*")</f>
        <v>*</v>
      </c>
    </row>
    <row r="691" customFormat="false" ht="15" hidden="false" customHeight="false" outlineLevel="0" collapsed="false">
      <c r="A691" s="10" t="s">
        <v>2571</v>
      </c>
      <c r="B691" s="10" t="s">
        <v>17</v>
      </c>
      <c r="C691" s="13"/>
      <c r="D691" s="13" t="n">
        <v>5.28988573846805E-005</v>
      </c>
      <c r="E691" s="13" t="str">
        <f aca="false">IF(C691,D691/C691,"*")</f>
        <v>*</v>
      </c>
    </row>
    <row r="692" customFormat="false" ht="15" hidden="false" customHeight="false" outlineLevel="0" collapsed="false">
      <c r="A692" s="10" t="s">
        <v>2572</v>
      </c>
      <c r="B692" s="10" t="s">
        <v>2573</v>
      </c>
      <c r="C692" s="13"/>
      <c r="D692" s="13" t="n">
        <v>4.94327590894486E-005</v>
      </c>
      <c r="E692" s="13" t="str">
        <f aca="false">IF(C692,D692/C692,"*")</f>
        <v>*</v>
      </c>
    </row>
    <row r="693" customFormat="false" ht="15" hidden="false" customHeight="false" outlineLevel="0" collapsed="false">
      <c r="A693" s="10" t="s">
        <v>2574</v>
      </c>
      <c r="B693" s="10" t="s">
        <v>2575</v>
      </c>
      <c r="C693" s="13"/>
      <c r="D693" s="13" t="n">
        <v>4.9372849984614E-005</v>
      </c>
      <c r="E693" s="13" t="str">
        <f aca="false">IF(C693,D693/C693,"*")</f>
        <v>*</v>
      </c>
    </row>
    <row r="694" customFormat="false" ht="15" hidden="false" customHeight="false" outlineLevel="0" collapsed="false">
      <c r="A694" s="10" t="s">
        <v>2576</v>
      </c>
      <c r="B694" s="10" t="s">
        <v>2577</v>
      </c>
      <c r="C694" s="13"/>
      <c r="D694" s="13" t="n">
        <v>4.80209710405297E-005</v>
      </c>
      <c r="E694" s="13" t="str">
        <f aca="false">IF(C694,D694/C694,"*")</f>
        <v>*</v>
      </c>
    </row>
    <row r="695" customFormat="false" ht="15" hidden="false" customHeight="false" outlineLevel="0" collapsed="false">
      <c r="A695" s="10" t="s">
        <v>2578</v>
      </c>
      <c r="B695" s="10" t="s">
        <v>2579</v>
      </c>
      <c r="C695" s="13"/>
      <c r="D695" s="13" t="n">
        <v>4.75542726961061E-005</v>
      </c>
      <c r="E695" s="13" t="str">
        <f aca="false">IF(C695,D695/C695,"*")</f>
        <v>*</v>
      </c>
    </row>
    <row r="696" customFormat="false" ht="15" hidden="false" customHeight="false" outlineLevel="0" collapsed="false">
      <c r="A696" s="10" t="s">
        <v>2580</v>
      </c>
      <c r="B696" s="10" t="s">
        <v>2581</v>
      </c>
      <c r="C696" s="13"/>
      <c r="D696" s="13" t="n">
        <v>4.71559092248747E-005</v>
      </c>
      <c r="E696" s="13" t="str">
        <f aca="false">IF(C696,D696/C696,"*")</f>
        <v>*</v>
      </c>
    </row>
    <row r="697" customFormat="false" ht="15" hidden="false" customHeight="false" outlineLevel="0" collapsed="false">
      <c r="A697" s="10" t="s">
        <v>2582</v>
      </c>
      <c r="B697" s="10" t="s">
        <v>2583</v>
      </c>
      <c r="C697" s="13" t="n">
        <v>2.13406175974733E-005</v>
      </c>
      <c r="D697" s="13" t="n">
        <v>4.65936817544833E-005</v>
      </c>
      <c r="E697" s="13" t="n">
        <f aca="false">IF(C697,D697/C697,"*")</f>
        <v>2.18333333333333</v>
      </c>
    </row>
    <row r="698" customFormat="false" ht="15" hidden="false" customHeight="false" outlineLevel="0" collapsed="false">
      <c r="A698" s="10" t="s">
        <v>2584</v>
      </c>
      <c r="B698" s="10" t="s">
        <v>2585</v>
      </c>
      <c r="C698" s="13"/>
      <c r="D698" s="13" t="n">
        <v>4.59570892092754E-005</v>
      </c>
      <c r="E698" s="13" t="str">
        <f aca="false">IF(C698,D698/C698,"*")</f>
        <v>*</v>
      </c>
    </row>
    <row r="699" customFormat="false" ht="15" hidden="false" customHeight="false" outlineLevel="0" collapsed="false">
      <c r="A699" s="10" t="s">
        <v>2586</v>
      </c>
      <c r="B699" s="10" t="s">
        <v>2587</v>
      </c>
      <c r="C699" s="13" t="n">
        <v>1.5194797301404E-005</v>
      </c>
      <c r="D699" s="13" t="n">
        <v>4.5584391904212E-005</v>
      </c>
      <c r="E699" s="13" t="n">
        <f aca="false">IF(C699,D699/C699,"*")</f>
        <v>3</v>
      </c>
    </row>
    <row r="700" customFormat="false" ht="15" hidden="false" customHeight="false" outlineLevel="0" collapsed="false">
      <c r="A700" s="10" t="s">
        <v>2588</v>
      </c>
      <c r="B700" s="10" t="s">
        <v>2589</v>
      </c>
      <c r="C700" s="13"/>
      <c r="D700" s="13" t="n">
        <v>4.50024751361325E-005</v>
      </c>
      <c r="E700" s="13" t="str">
        <f aca="false">IF(C700,D700/C700,"*")</f>
        <v>*</v>
      </c>
    </row>
    <row r="701" customFormat="false" ht="15" hidden="false" customHeight="false" outlineLevel="0" collapsed="false">
      <c r="A701" s="10" t="s">
        <v>2590</v>
      </c>
      <c r="B701" s="10" t="s">
        <v>2591</v>
      </c>
      <c r="C701" s="13" t="n">
        <v>3.27023951234188E-006</v>
      </c>
      <c r="D701" s="13" t="n">
        <v>4.25131136604445E-005</v>
      </c>
      <c r="E701" s="13" t="n">
        <f aca="false">IF(C701,D701/C701,"*")</f>
        <v>13</v>
      </c>
    </row>
    <row r="702" customFormat="false" ht="15" hidden="false" customHeight="false" outlineLevel="0" collapsed="false">
      <c r="A702" s="10" t="s">
        <v>2592</v>
      </c>
      <c r="B702" s="10" t="s">
        <v>2593</v>
      </c>
      <c r="C702" s="13"/>
      <c r="D702" s="13" t="n">
        <v>4.16840350145894E-005</v>
      </c>
      <c r="E702" s="13" t="str">
        <f aca="false">IF(C702,D702/C702,"*")</f>
        <v>*</v>
      </c>
    </row>
    <row r="703" customFormat="false" ht="15" hidden="false" customHeight="false" outlineLevel="0" collapsed="false">
      <c r="A703" s="10" t="s">
        <v>2594</v>
      </c>
      <c r="B703" s="10" t="s">
        <v>2595</v>
      </c>
      <c r="C703" s="13" t="n">
        <v>1.34805408392985E-005</v>
      </c>
      <c r="D703" s="13" t="n">
        <v>4.04416225178954E-005</v>
      </c>
      <c r="E703" s="13" t="n">
        <f aca="false">IF(C703,D703/C703,"*")</f>
        <v>2.99999999999999</v>
      </c>
    </row>
    <row r="704" customFormat="false" ht="15" hidden="false" customHeight="false" outlineLevel="0" collapsed="false">
      <c r="A704" s="10" t="s">
        <v>2596</v>
      </c>
      <c r="B704" s="10" t="s">
        <v>2597</v>
      </c>
      <c r="C704" s="13"/>
      <c r="D704" s="13" t="n">
        <v>4.04367165386171E-005</v>
      </c>
      <c r="E704" s="13" t="str">
        <f aca="false">IF(C704,D704/C704,"*")</f>
        <v>*</v>
      </c>
    </row>
    <row r="705" customFormat="false" ht="15" hidden="false" customHeight="false" outlineLevel="0" collapsed="false">
      <c r="A705" s="10" t="s">
        <v>2598</v>
      </c>
      <c r="B705" s="10" t="s">
        <v>2599</v>
      </c>
      <c r="C705" s="13"/>
      <c r="D705" s="13" t="n">
        <v>4.0081379020577E-005</v>
      </c>
      <c r="E705" s="13" t="str">
        <f aca="false">IF(C705,D705/C705,"*")</f>
        <v>*</v>
      </c>
    </row>
    <row r="706" customFormat="false" ht="15" hidden="false" customHeight="false" outlineLevel="0" collapsed="false">
      <c r="A706" s="10" t="s">
        <v>2600</v>
      </c>
      <c r="B706" s="10" t="s">
        <v>2601</v>
      </c>
      <c r="C706" s="13"/>
      <c r="D706" s="13" t="n">
        <v>3.93444499288223E-005</v>
      </c>
      <c r="E706" s="13" t="str">
        <f aca="false">IF(C706,D706/C706,"*")</f>
        <v>*</v>
      </c>
    </row>
    <row r="707" customFormat="false" ht="15" hidden="false" customHeight="false" outlineLevel="0" collapsed="false">
      <c r="A707" s="10" t="s">
        <v>2602</v>
      </c>
      <c r="B707" s="10" t="s">
        <v>2603</v>
      </c>
      <c r="C707" s="13"/>
      <c r="D707" s="13" t="n">
        <v>3.9144633829911E-005</v>
      </c>
      <c r="E707" s="13" t="str">
        <f aca="false">IF(C707,D707/C707,"*")</f>
        <v>*</v>
      </c>
    </row>
    <row r="708" customFormat="false" ht="15" hidden="false" customHeight="false" outlineLevel="0" collapsed="false">
      <c r="A708" s="10" t="s">
        <v>2604</v>
      </c>
      <c r="B708" s="10" t="s">
        <v>2605</v>
      </c>
      <c r="C708" s="13"/>
      <c r="D708" s="13" t="n">
        <v>3.85776954786941E-005</v>
      </c>
      <c r="E708" s="13" t="str">
        <f aca="false">IF(C708,D708/C708,"*")</f>
        <v>*</v>
      </c>
    </row>
    <row r="709" customFormat="false" ht="15" hidden="false" customHeight="false" outlineLevel="0" collapsed="false">
      <c r="A709" s="10" t="s">
        <v>2606</v>
      </c>
      <c r="B709" s="10" t="s">
        <v>2607</v>
      </c>
      <c r="C709" s="13"/>
      <c r="D709" s="13" t="n">
        <v>3.7362924769751E-005</v>
      </c>
      <c r="E709" s="13" t="str">
        <f aca="false">IF(C709,D709/C709,"*")</f>
        <v>*</v>
      </c>
    </row>
    <row r="710" customFormat="false" ht="15" hidden="false" customHeight="false" outlineLevel="0" collapsed="false">
      <c r="A710" s="10" t="s">
        <v>2608</v>
      </c>
      <c r="B710" s="10" t="s">
        <v>2609</v>
      </c>
      <c r="C710" s="13" t="n">
        <v>1.47097761172075E-005</v>
      </c>
      <c r="D710" s="13" t="n">
        <v>3.67744402930187E-005</v>
      </c>
      <c r="E710" s="13" t="n">
        <f aca="false">IF(C710,D710/C710,"*")</f>
        <v>2.5</v>
      </c>
    </row>
    <row r="711" customFormat="false" ht="15" hidden="false" customHeight="false" outlineLevel="0" collapsed="false">
      <c r="A711" s="10" t="s">
        <v>2610</v>
      </c>
      <c r="B711" s="10" t="s">
        <v>2611</v>
      </c>
      <c r="C711" s="13"/>
      <c r="D711" s="13" t="n">
        <v>3.40448711401627E-005</v>
      </c>
      <c r="E711" s="13" t="str">
        <f aca="false">IF(C711,D711/C711,"*")</f>
        <v>*</v>
      </c>
    </row>
    <row r="712" customFormat="false" ht="15" hidden="false" customHeight="false" outlineLevel="0" collapsed="false">
      <c r="A712" s="10" t="s">
        <v>2612</v>
      </c>
      <c r="B712" s="10" t="s">
        <v>2613</v>
      </c>
      <c r="C712" s="13"/>
      <c r="D712" s="13" t="n">
        <v>3.4027494215326E-005</v>
      </c>
      <c r="E712" s="13" t="str">
        <f aca="false">IF(C712,D712/C712,"*")</f>
        <v>*</v>
      </c>
    </row>
    <row r="713" customFormat="false" ht="15" hidden="false" customHeight="false" outlineLevel="0" collapsed="false">
      <c r="A713" s="10" t="s">
        <v>2614</v>
      </c>
      <c r="B713" s="10" t="s">
        <v>2615</v>
      </c>
      <c r="C713" s="13"/>
      <c r="D713" s="13" t="n">
        <v>3.3230687432154E-005</v>
      </c>
      <c r="E713" s="13" t="str">
        <f aca="false">IF(C713,D713/C713,"*")</f>
        <v>*</v>
      </c>
    </row>
    <row r="714" customFormat="false" ht="15" hidden="false" customHeight="false" outlineLevel="0" collapsed="false">
      <c r="A714" s="10" t="s">
        <v>2616</v>
      </c>
      <c r="B714" s="10" t="s">
        <v>2617</v>
      </c>
      <c r="C714" s="13"/>
      <c r="D714" s="13" t="n">
        <v>3.28808922558923E-005</v>
      </c>
      <c r="E714" s="13" t="str">
        <f aca="false">IF(C714,D714/C714,"*")</f>
        <v>*</v>
      </c>
    </row>
    <row r="715" customFormat="false" ht="15" hidden="false" customHeight="false" outlineLevel="0" collapsed="false">
      <c r="A715" s="10" t="s">
        <v>2618</v>
      </c>
      <c r="B715" s="10" t="s">
        <v>2619</v>
      </c>
      <c r="C715" s="13" t="n">
        <v>6.49802135249816E-006</v>
      </c>
      <c r="D715" s="13" t="n">
        <v>3.24901067624908E-005</v>
      </c>
      <c r="E715" s="13" t="n">
        <f aca="false">IF(C715,D715/C715,"*")</f>
        <v>5</v>
      </c>
    </row>
    <row r="716" customFormat="false" ht="15" hidden="false" customHeight="false" outlineLevel="0" collapsed="false">
      <c r="A716" s="10" t="s">
        <v>2620</v>
      </c>
      <c r="B716" s="10" t="s">
        <v>2621</v>
      </c>
      <c r="C716" s="13"/>
      <c r="D716" s="13" t="n">
        <v>3.24601551595417E-005</v>
      </c>
      <c r="E716" s="13" t="str">
        <f aca="false">IF(C716,D716/C716,"*")</f>
        <v>*</v>
      </c>
    </row>
    <row r="717" customFormat="false" ht="15" hidden="false" customHeight="false" outlineLevel="0" collapsed="false">
      <c r="A717" s="10" t="s">
        <v>2622</v>
      </c>
      <c r="B717" s="10" t="s">
        <v>2623</v>
      </c>
      <c r="C717" s="13" t="n">
        <v>9.26260408851344E-006</v>
      </c>
      <c r="D717" s="13" t="n">
        <v>3.24191143097971E-005</v>
      </c>
      <c r="E717" s="13" t="n">
        <f aca="false">IF(C717,D717/C717,"*")</f>
        <v>3.50000000000001</v>
      </c>
    </row>
    <row r="718" customFormat="false" ht="15" hidden="false" customHeight="false" outlineLevel="0" collapsed="false">
      <c r="A718" s="10" t="s">
        <v>2624</v>
      </c>
      <c r="B718" s="10" t="s">
        <v>2625</v>
      </c>
      <c r="C718" s="13" t="n">
        <v>2.8847707184233E-006</v>
      </c>
      <c r="D718" s="13" t="n">
        <v>3.17324779026563E-005</v>
      </c>
      <c r="E718" s="13" t="n">
        <f aca="false">IF(C718,D718/C718,"*")</f>
        <v>11</v>
      </c>
    </row>
    <row r="719" customFormat="false" ht="15" hidden="false" customHeight="false" outlineLevel="0" collapsed="false">
      <c r="A719" s="10" t="s">
        <v>2626</v>
      </c>
      <c r="B719" s="10" t="s">
        <v>17</v>
      </c>
      <c r="C719" s="13"/>
      <c r="D719" s="13" t="n">
        <v>3.16293727607842E-005</v>
      </c>
      <c r="E719" s="13" t="str">
        <f aca="false">IF(C719,D719/C719,"*")</f>
        <v>*</v>
      </c>
    </row>
    <row r="720" customFormat="false" ht="15" hidden="false" customHeight="false" outlineLevel="0" collapsed="false">
      <c r="A720" s="10" t="s">
        <v>2627</v>
      </c>
      <c r="B720" s="10" t="s">
        <v>2628</v>
      </c>
      <c r="C720" s="13"/>
      <c r="D720" s="13" t="n">
        <v>3.11685000442949E-005</v>
      </c>
      <c r="E720" s="13" t="str">
        <f aca="false">IF(C720,D720/C720,"*")</f>
        <v>*</v>
      </c>
    </row>
    <row r="721" customFormat="false" ht="15" hidden="false" customHeight="false" outlineLevel="0" collapsed="false">
      <c r="A721" s="10" t="s">
        <v>2629</v>
      </c>
      <c r="B721" s="10" t="s">
        <v>2630</v>
      </c>
      <c r="C721" s="13"/>
      <c r="D721" s="13" t="n">
        <v>3.11584719885337E-005</v>
      </c>
      <c r="E721" s="13" t="str">
        <f aca="false">IF(C721,D721/C721,"*")</f>
        <v>*</v>
      </c>
    </row>
    <row r="722" customFormat="false" ht="15" hidden="false" customHeight="false" outlineLevel="0" collapsed="false">
      <c r="A722" s="10" t="s">
        <v>2631</v>
      </c>
      <c r="B722" s="10" t="s">
        <v>2632</v>
      </c>
      <c r="C722" s="13"/>
      <c r="D722" s="13" t="n">
        <v>3.1102264244837E-005</v>
      </c>
      <c r="E722" s="13" t="str">
        <f aca="false">IF(C722,D722/C722,"*")</f>
        <v>*</v>
      </c>
    </row>
    <row r="723" customFormat="false" ht="15" hidden="false" customHeight="false" outlineLevel="0" collapsed="false">
      <c r="A723" s="10" t="s">
        <v>2633</v>
      </c>
      <c r="B723" s="10" t="s">
        <v>2634</v>
      </c>
      <c r="C723" s="13"/>
      <c r="D723" s="13" t="n">
        <v>3.08099947623009E-005</v>
      </c>
      <c r="E723" s="13" t="str">
        <f aca="false">IF(C723,D723/C723,"*")</f>
        <v>*</v>
      </c>
    </row>
    <row r="724" customFormat="false" ht="15" hidden="false" customHeight="false" outlineLevel="0" collapsed="false">
      <c r="A724" s="10" t="s">
        <v>2635</v>
      </c>
      <c r="B724" s="10" t="s">
        <v>2636</v>
      </c>
      <c r="C724" s="13"/>
      <c r="D724" s="13" t="n">
        <v>2.92448967655144E-005</v>
      </c>
      <c r="E724" s="13" t="str">
        <f aca="false">IF(C724,D724/C724,"*")</f>
        <v>*</v>
      </c>
    </row>
    <row r="725" customFormat="false" ht="15" hidden="false" customHeight="false" outlineLevel="0" collapsed="false">
      <c r="A725" s="10" t="s">
        <v>2637</v>
      </c>
      <c r="B725" s="10" t="s">
        <v>2638</v>
      </c>
      <c r="C725" s="13"/>
      <c r="D725" s="13" t="n">
        <v>2.73942581634889E-005</v>
      </c>
      <c r="E725" s="13" t="str">
        <f aca="false">IF(C725,D725/C725,"*")</f>
        <v>*</v>
      </c>
    </row>
    <row r="726" customFormat="false" ht="15" hidden="false" customHeight="false" outlineLevel="0" collapsed="false">
      <c r="A726" s="10" t="s">
        <v>2639</v>
      </c>
      <c r="B726" s="10" t="s">
        <v>2640</v>
      </c>
      <c r="C726" s="13"/>
      <c r="D726" s="13" t="n">
        <v>2.71049375629791E-005</v>
      </c>
      <c r="E726" s="13" t="str">
        <f aca="false">IF(C726,D726/C726,"*")</f>
        <v>*</v>
      </c>
    </row>
    <row r="727" customFormat="false" ht="15" hidden="false" customHeight="false" outlineLevel="0" collapsed="false">
      <c r="A727" s="10" t="s">
        <v>2641</v>
      </c>
      <c r="B727" s="10" t="s">
        <v>2642</v>
      </c>
      <c r="C727" s="13"/>
      <c r="D727" s="13" t="n">
        <v>2.70870578037814E-005</v>
      </c>
      <c r="E727" s="13" t="str">
        <f aca="false">IF(C727,D727/C727,"*")</f>
        <v>*</v>
      </c>
    </row>
    <row r="728" customFormat="false" ht="15" hidden="false" customHeight="false" outlineLevel="0" collapsed="false">
      <c r="A728" s="10" t="s">
        <v>2643</v>
      </c>
      <c r="B728" s="10" t="s">
        <v>2644</v>
      </c>
      <c r="C728" s="13"/>
      <c r="D728" s="13" t="n">
        <v>2.5991578728492E-005</v>
      </c>
      <c r="E728" s="13" t="str">
        <f aca="false">IF(C728,D728/C728,"*")</f>
        <v>*</v>
      </c>
    </row>
    <row r="729" customFormat="false" ht="15" hidden="false" customHeight="false" outlineLevel="0" collapsed="false">
      <c r="A729" s="10" t="s">
        <v>2645</v>
      </c>
      <c r="B729" s="10" t="s">
        <v>2646</v>
      </c>
      <c r="C729" s="13"/>
      <c r="D729" s="13" t="n">
        <v>2.56229581705208E-005</v>
      </c>
      <c r="E729" s="13" t="str">
        <f aca="false">IF(C729,D729/C729,"*")</f>
        <v>*</v>
      </c>
    </row>
    <row r="730" customFormat="false" ht="15" hidden="false" customHeight="false" outlineLevel="0" collapsed="false">
      <c r="A730" s="10" t="s">
        <v>2647</v>
      </c>
      <c r="B730" s="10" t="s">
        <v>2648</v>
      </c>
      <c r="C730" s="13"/>
      <c r="D730" s="13" t="n">
        <v>2.54045677412799E-005</v>
      </c>
      <c r="E730" s="13" t="str">
        <f aca="false">IF(C730,D730/C730,"*")</f>
        <v>*</v>
      </c>
    </row>
    <row r="731" customFormat="false" ht="15" hidden="false" customHeight="false" outlineLevel="0" collapsed="false">
      <c r="A731" s="10" t="s">
        <v>2649</v>
      </c>
      <c r="B731" s="10" t="s">
        <v>2650</v>
      </c>
      <c r="C731" s="13"/>
      <c r="D731" s="13" t="n">
        <v>2.40789790512882E-005</v>
      </c>
      <c r="E731" s="13" t="str">
        <f aca="false">IF(C731,D731/C731,"*")</f>
        <v>*</v>
      </c>
    </row>
    <row r="732" customFormat="false" ht="15" hidden="false" customHeight="false" outlineLevel="0" collapsed="false">
      <c r="A732" s="10" t="s">
        <v>2651</v>
      </c>
      <c r="B732" s="10" t="s">
        <v>2652</v>
      </c>
      <c r="C732" s="13"/>
      <c r="D732" s="13" t="n">
        <v>2.3486631961714E-005</v>
      </c>
      <c r="E732" s="13" t="str">
        <f aca="false">IF(C732,D732/C732,"*")</f>
        <v>*</v>
      </c>
    </row>
    <row r="733" customFormat="false" ht="15" hidden="false" customHeight="false" outlineLevel="0" collapsed="false">
      <c r="A733" s="10" t="s">
        <v>2653</v>
      </c>
      <c r="B733" s="10" t="s">
        <v>2654</v>
      </c>
      <c r="C733" s="13"/>
      <c r="D733" s="13" t="n">
        <v>2.3486631961714E-005</v>
      </c>
      <c r="E733" s="13" t="str">
        <f aca="false">IF(C733,D733/C733,"*")</f>
        <v>*</v>
      </c>
    </row>
    <row r="734" customFormat="false" ht="15" hidden="false" customHeight="false" outlineLevel="0" collapsed="false">
      <c r="A734" s="10" t="s">
        <v>2655</v>
      </c>
      <c r="B734" s="10" t="s">
        <v>2656</v>
      </c>
      <c r="C734" s="13"/>
      <c r="D734" s="13" t="n">
        <v>2.33940017779441E-005</v>
      </c>
      <c r="E734" s="13" t="str">
        <f aca="false">IF(C734,D734/C734,"*")</f>
        <v>*</v>
      </c>
    </row>
    <row r="735" customFormat="false" ht="15" hidden="false" customHeight="false" outlineLevel="0" collapsed="false">
      <c r="A735" s="10" t="s">
        <v>2657</v>
      </c>
      <c r="B735" s="10" t="s">
        <v>2658</v>
      </c>
      <c r="C735" s="13" t="n">
        <v>1.04732878792639E-005</v>
      </c>
      <c r="D735" s="13" t="n">
        <v>2.09465757585279E-005</v>
      </c>
      <c r="E735" s="13" t="n">
        <f aca="false">IF(C735,D735/C735,"*")</f>
        <v>2.00000000000001</v>
      </c>
    </row>
    <row r="736" customFormat="false" ht="15" hidden="false" customHeight="false" outlineLevel="0" collapsed="false">
      <c r="A736" s="10" t="s">
        <v>2659</v>
      </c>
      <c r="B736" s="10" t="s">
        <v>2660</v>
      </c>
      <c r="C736" s="13"/>
      <c r="D736" s="13" t="n">
        <v>2.02820557891748E-005</v>
      </c>
      <c r="E736" s="13" t="str">
        <f aca="false">IF(C736,D736/C736,"*")</f>
        <v>*</v>
      </c>
    </row>
    <row r="737" customFormat="false" ht="15" hidden="false" customHeight="false" outlineLevel="0" collapsed="false">
      <c r="A737" s="10" t="s">
        <v>2661</v>
      </c>
      <c r="B737" s="10" t="s">
        <v>2662</v>
      </c>
      <c r="C737" s="13"/>
      <c r="D737" s="13" t="n">
        <v>1.92722787542399E-005</v>
      </c>
      <c r="E737" s="13" t="str">
        <f aca="false">IF(C737,D737/C737,"*")</f>
        <v>*</v>
      </c>
    </row>
    <row r="738" customFormat="false" ht="15" hidden="false" customHeight="false" outlineLevel="0" collapsed="false">
      <c r="A738" s="10" t="s">
        <v>2663</v>
      </c>
      <c r="B738" s="10" t="s">
        <v>2664</v>
      </c>
      <c r="C738" s="13"/>
      <c r="D738" s="13" t="n">
        <v>1.8517832672864E-005</v>
      </c>
      <c r="E738" s="13" t="str">
        <f aca="false">IF(C738,D738/C738,"*")</f>
        <v>*</v>
      </c>
    </row>
    <row r="739" customFormat="false" ht="15" hidden="false" customHeight="false" outlineLevel="0" collapsed="false">
      <c r="A739" s="10" t="s">
        <v>2665</v>
      </c>
      <c r="B739" s="10" t="s">
        <v>2666</v>
      </c>
      <c r="C739" s="13"/>
      <c r="D739" s="13" t="n">
        <v>1.79453742806896E-005</v>
      </c>
      <c r="E739" s="13" t="str">
        <f aca="false">IF(C739,D739/C739,"*")</f>
        <v>*</v>
      </c>
    </row>
    <row r="740" customFormat="false" ht="15" hidden="false" customHeight="false" outlineLevel="0" collapsed="false">
      <c r="A740" s="10" t="s">
        <v>2667</v>
      </c>
      <c r="B740" s="10" t="s">
        <v>2668</v>
      </c>
      <c r="C740" s="13"/>
      <c r="D740" s="13" t="n">
        <v>1.79217893114449E-005</v>
      </c>
      <c r="E740" s="13" t="str">
        <f aca="false">IF(C740,D740/C740,"*")</f>
        <v>*</v>
      </c>
    </row>
    <row r="741" customFormat="false" ht="15" hidden="false" customHeight="false" outlineLevel="0" collapsed="false">
      <c r="A741" s="10" t="s">
        <v>2669</v>
      </c>
      <c r="B741" s="10" t="s">
        <v>2670</v>
      </c>
      <c r="C741" s="13"/>
      <c r="D741" s="13" t="n">
        <v>1.55741406967871E-005</v>
      </c>
      <c r="E741" s="13" t="str">
        <f aca="false">IF(C741,D741/C741,"*")</f>
        <v>*</v>
      </c>
    </row>
    <row r="742" customFormat="false" ht="15" hidden="false" customHeight="false" outlineLevel="0" collapsed="false">
      <c r="A742" s="10" t="s">
        <v>2671</v>
      </c>
      <c r="B742" s="10" t="s">
        <v>2672</v>
      </c>
      <c r="C742" s="13"/>
      <c r="D742" s="13" t="n">
        <v>1.55216837922578E-005</v>
      </c>
      <c r="E742" s="13" t="str">
        <f aca="false">IF(C742,D742/C742,"*")</f>
        <v>*</v>
      </c>
    </row>
    <row r="743" customFormat="false" ht="15" hidden="false" customHeight="false" outlineLevel="0" collapsed="false">
      <c r="A743" s="10" t="s">
        <v>2673</v>
      </c>
      <c r="B743" s="10" t="s">
        <v>2674</v>
      </c>
      <c r="C743" s="13"/>
      <c r="D743" s="13" t="n">
        <v>1.54933068914229E-005</v>
      </c>
      <c r="E743" s="13" t="str">
        <f aca="false">IF(C743,D743/C743,"*")</f>
        <v>*</v>
      </c>
    </row>
    <row r="744" customFormat="false" ht="15" hidden="false" customHeight="false" outlineLevel="0" collapsed="false">
      <c r="A744" s="10" t="s">
        <v>2675</v>
      </c>
      <c r="B744" s="10" t="s">
        <v>2676</v>
      </c>
      <c r="C744" s="13"/>
      <c r="D744" s="13" t="n">
        <v>1.52583234154231E-005</v>
      </c>
      <c r="E744" s="13" t="str">
        <f aca="false">IF(C744,D744/C744,"*")</f>
        <v>*</v>
      </c>
    </row>
    <row r="745" customFormat="false" ht="15" hidden="false" customHeight="false" outlineLevel="0" collapsed="false">
      <c r="A745" s="10" t="s">
        <v>2677</v>
      </c>
      <c r="B745" s="10" t="s">
        <v>2678</v>
      </c>
      <c r="C745" s="13"/>
      <c r="D745" s="13" t="n">
        <v>1.52281171955899E-005</v>
      </c>
      <c r="E745" s="13" t="str">
        <f aca="false">IF(C745,D745/C745,"*")</f>
        <v>*</v>
      </c>
    </row>
    <row r="746" customFormat="false" ht="15" hidden="false" customHeight="false" outlineLevel="0" collapsed="false">
      <c r="A746" s="10" t="s">
        <v>2679</v>
      </c>
      <c r="B746" s="10" t="s">
        <v>2680</v>
      </c>
      <c r="C746" s="13"/>
      <c r="D746" s="13" t="n">
        <v>1.39102812153033E-005</v>
      </c>
      <c r="E746" s="13" t="str">
        <f aca="false">IF(C746,D746/C746,"*")</f>
        <v>*</v>
      </c>
    </row>
    <row r="747" customFormat="false" ht="15" hidden="false" customHeight="false" outlineLevel="0" collapsed="false">
      <c r="A747" s="10" t="s">
        <v>2681</v>
      </c>
      <c r="B747" s="10" t="s">
        <v>2682</v>
      </c>
      <c r="C747" s="13" t="n">
        <v>6.58726812816189E-006</v>
      </c>
      <c r="D747" s="13" t="n">
        <v>1.31745362563238E-005</v>
      </c>
      <c r="E747" s="13" t="n">
        <f aca="false">IF(C747,D747/C747,"*")</f>
        <v>2</v>
      </c>
    </row>
    <row r="748" customFormat="false" ht="15" hidden="false" customHeight="false" outlineLevel="0" collapsed="false">
      <c r="A748" s="10" t="s">
        <v>2683</v>
      </c>
      <c r="B748" s="10" t="s">
        <v>2684</v>
      </c>
      <c r="C748" s="13"/>
      <c r="D748" s="13" t="n">
        <v>1.27531500280569E-005</v>
      </c>
      <c r="E748" s="13" t="str">
        <f aca="false">IF(C748,D748/C748,"*")</f>
        <v>*</v>
      </c>
    </row>
    <row r="749" customFormat="false" ht="15" hidden="false" customHeight="false" outlineLevel="0" collapsed="false">
      <c r="A749" s="10" t="s">
        <v>2685</v>
      </c>
      <c r="B749" s="10" t="s">
        <v>2686</v>
      </c>
      <c r="C749" s="13" t="n">
        <v>6.36257786204659E-006</v>
      </c>
      <c r="D749" s="13" t="n">
        <v>1.27251557240932E-005</v>
      </c>
      <c r="E749" s="13" t="n">
        <f aca="false">IF(C749,D749/C749,"*")</f>
        <v>2</v>
      </c>
    </row>
    <row r="750" customFormat="false" ht="15" hidden="false" customHeight="false" outlineLevel="0" collapsed="false">
      <c r="A750" s="10" t="s">
        <v>2687</v>
      </c>
      <c r="B750" s="10" t="s">
        <v>2688</v>
      </c>
      <c r="C750" s="13"/>
      <c r="D750" s="13" t="n">
        <v>1.17785630153121E-005</v>
      </c>
      <c r="E750" s="13" t="str">
        <f aca="false">IF(C750,D750/C750,"*")</f>
        <v>*</v>
      </c>
    </row>
    <row r="751" customFormat="false" ht="15" hidden="false" customHeight="false" outlineLevel="0" collapsed="false">
      <c r="A751" s="10" t="s">
        <v>2689</v>
      </c>
      <c r="B751" s="10" t="s">
        <v>2690</v>
      </c>
      <c r="C751" s="13" t="n">
        <v>5.77770844527643E-006</v>
      </c>
      <c r="D751" s="13" t="n">
        <v>1.15554168905529E-005</v>
      </c>
      <c r="E751" s="13" t="n">
        <f aca="false">IF(C751,D751/C751,"*")</f>
        <v>2.00000000000001</v>
      </c>
    </row>
    <row r="752" customFormat="false" ht="15" hidden="false" customHeight="false" outlineLevel="0" collapsed="false">
      <c r="A752" s="10" t="s">
        <v>2691</v>
      </c>
      <c r="B752" s="10" t="s">
        <v>2692</v>
      </c>
      <c r="C752" s="13"/>
      <c r="D752" s="13" t="n">
        <v>1.10467942203173E-005</v>
      </c>
      <c r="E752" s="13" t="str">
        <f aca="false">IF(C752,D752/C752,"*")</f>
        <v>*</v>
      </c>
    </row>
    <row r="753" customFormat="false" ht="15" hidden="false" customHeight="false" outlineLevel="0" collapsed="false">
      <c r="A753" s="10" t="s">
        <v>2693</v>
      </c>
      <c r="B753" s="10" t="s">
        <v>17</v>
      </c>
      <c r="C753" s="13"/>
      <c r="D753" s="13" t="n">
        <v>1.09410387422182E-005</v>
      </c>
      <c r="E753" s="13" t="str">
        <f aca="false">IF(C753,D753/C753,"*")</f>
        <v>*</v>
      </c>
    </row>
    <row r="754" customFormat="false" ht="15" hidden="false" customHeight="false" outlineLevel="0" collapsed="false">
      <c r="A754" s="10" t="s">
        <v>2694</v>
      </c>
      <c r="B754" s="10" t="s">
        <v>2695</v>
      </c>
      <c r="C754" s="13"/>
      <c r="D754" s="13" t="n">
        <v>1.04957675817227E-005</v>
      </c>
      <c r="E754" s="13" t="str">
        <f aca="false">IF(C754,D754/C754,"*")</f>
        <v>*</v>
      </c>
    </row>
    <row r="755" customFormat="false" ht="15" hidden="false" customHeight="false" outlineLevel="0" collapsed="false">
      <c r="A755" s="10" t="s">
        <v>2696</v>
      </c>
      <c r="B755" s="10" t="s">
        <v>2597</v>
      </c>
      <c r="C755" s="13"/>
      <c r="D755" s="13" t="n">
        <v>1.04567508783671E-005</v>
      </c>
      <c r="E755" s="13" t="str">
        <f aca="false">IF(C755,D755/C755,"*")</f>
        <v>*</v>
      </c>
    </row>
    <row r="756" customFormat="false" ht="15" hidden="false" customHeight="false" outlineLevel="0" collapsed="false">
      <c r="A756" s="10" t="s">
        <v>2697</v>
      </c>
      <c r="B756" s="10" t="s">
        <v>2698</v>
      </c>
      <c r="C756" s="13"/>
      <c r="D756" s="13" t="n">
        <v>9.70223830637728E-006</v>
      </c>
      <c r="E756" s="13" t="str">
        <f aca="false">IF(C756,D756/C756,"*")</f>
        <v>*</v>
      </c>
    </row>
    <row r="757" customFormat="false" ht="15" hidden="false" customHeight="false" outlineLevel="0" collapsed="false">
      <c r="A757" s="10" t="s">
        <v>2699</v>
      </c>
      <c r="B757" s="10" t="s">
        <v>2700</v>
      </c>
      <c r="C757" s="13"/>
      <c r="D757" s="13" t="n">
        <v>9.34850283727061E-006</v>
      </c>
      <c r="E757" s="13" t="str">
        <f aca="false">IF(C757,D757/C757,"*")</f>
        <v>*</v>
      </c>
    </row>
    <row r="758" customFormat="false" ht="15" hidden="false" customHeight="false" outlineLevel="0" collapsed="false">
      <c r="A758" s="10" t="s">
        <v>2701</v>
      </c>
      <c r="B758" s="10" t="s">
        <v>2702</v>
      </c>
      <c r="C758" s="13"/>
      <c r="D758" s="13" t="n">
        <v>8.3904935707843E-006</v>
      </c>
      <c r="E758" s="13" t="str">
        <f aca="false">IF(C758,D758/C758,"*")</f>
        <v>*</v>
      </c>
    </row>
    <row r="759" customFormat="false" ht="15" hidden="false" customHeight="false" outlineLevel="0" collapsed="false">
      <c r="A759" s="10" t="s">
        <v>2703</v>
      </c>
      <c r="B759" s="10" t="s">
        <v>2704</v>
      </c>
      <c r="C759" s="13"/>
      <c r="D759" s="13" t="n">
        <v>7.30865929953809E-006</v>
      </c>
      <c r="E759" s="13" t="str">
        <f aca="false">IF(C759,D759/C759,"*")</f>
        <v>*</v>
      </c>
    </row>
    <row r="760" customFormat="false" ht="15" hidden="false" customHeight="false" outlineLevel="0" collapsed="false">
      <c r="A760" s="10" t="s">
        <v>2705</v>
      </c>
      <c r="B760" s="10" t="s">
        <v>2706</v>
      </c>
      <c r="C760" s="13"/>
      <c r="D760" s="13" t="n">
        <v>6.89445961225559E-006</v>
      </c>
      <c r="E760" s="13" t="str">
        <f aca="false">IF(C760,D760/C760,"*")</f>
        <v>*</v>
      </c>
    </row>
    <row r="761" customFormat="false" ht="15" hidden="false" customHeight="false" outlineLevel="0" collapsed="false">
      <c r="A761" s="10" t="s">
        <v>2707</v>
      </c>
      <c r="B761" s="10" t="s">
        <v>2708</v>
      </c>
      <c r="C761" s="13"/>
      <c r="D761" s="13" t="n">
        <v>6.7227794659424E-006</v>
      </c>
      <c r="E761" s="13" t="str">
        <f aca="false">IF(C761,D761/C761,"*")</f>
        <v>*</v>
      </c>
    </row>
    <row r="762" customFormat="false" ht="15" hidden="false" customHeight="false" outlineLevel="0" collapsed="false">
      <c r="A762" s="10" t="s">
        <v>2709</v>
      </c>
      <c r="B762" s="10" t="s">
        <v>2710</v>
      </c>
      <c r="C762" s="13"/>
      <c r="D762" s="13" t="n">
        <v>6.03252738767434E-006</v>
      </c>
      <c r="E762" s="13" t="str">
        <f aca="false">IF(C762,D762/C762,"*")</f>
        <v>*</v>
      </c>
    </row>
    <row r="763" customFormat="false" ht="15" hidden="false" customHeight="false" outlineLevel="0" collapsed="false">
      <c r="A763" s="10" t="s">
        <v>2711</v>
      </c>
      <c r="B763" s="10" t="s">
        <v>2712</v>
      </c>
      <c r="C763" s="13"/>
      <c r="D763" s="13" t="n">
        <v>6.01988971562041E-006</v>
      </c>
      <c r="E763" s="13" t="str">
        <f aca="false">IF(C763,D763/C763,"*")</f>
        <v>*</v>
      </c>
    </row>
    <row r="764" customFormat="false" ht="15" hidden="false" customHeight="false" outlineLevel="0" collapsed="false">
      <c r="A764" s="10" t="s">
        <v>2713</v>
      </c>
      <c r="B764" s="10" t="s">
        <v>2714</v>
      </c>
      <c r="C764" s="13"/>
      <c r="D764" s="13" t="n">
        <v>5.48495203409446E-006</v>
      </c>
      <c r="E764" s="13" t="str">
        <f aca="false">IF(C764,D764/C764,"*")</f>
        <v>*</v>
      </c>
    </row>
    <row r="765" customFormat="false" ht="15" hidden="false" customHeight="false" outlineLevel="0" collapsed="false">
      <c r="A765" s="10" t="s">
        <v>2715</v>
      </c>
      <c r="B765" s="10" t="s">
        <v>2716</v>
      </c>
      <c r="C765" s="13"/>
      <c r="D765" s="13" t="n">
        <v>5.33821602158775E-006</v>
      </c>
      <c r="E765" s="13" t="str">
        <f aca="false">IF(C765,D765/C765,"*")</f>
        <v>*</v>
      </c>
    </row>
    <row r="766" customFormat="false" ht="15" hidden="false" customHeight="false" outlineLevel="0" collapsed="false">
      <c r="A766" s="10" t="s">
        <v>2717</v>
      </c>
      <c r="B766" s="10" t="s">
        <v>2718</v>
      </c>
      <c r="C766" s="13"/>
      <c r="D766" s="13" t="n">
        <v>5.16312017678524E-006</v>
      </c>
      <c r="E766" s="13" t="str">
        <f aca="false">IF(C766,D766/C766,"*")</f>
        <v>*</v>
      </c>
    </row>
    <row r="767" customFormat="false" ht="15" hidden="false" customHeight="false" outlineLevel="0" collapsed="false">
      <c r="A767" s="10" t="s">
        <v>2719</v>
      </c>
      <c r="B767" s="10" t="s">
        <v>2720</v>
      </c>
      <c r="C767" s="13"/>
      <c r="D767" s="13" t="n">
        <v>4.72690763811551E-006</v>
      </c>
      <c r="E767" s="13" t="str">
        <f aca="false">IF(C767,D767/C767,"*")</f>
        <v>*</v>
      </c>
    </row>
    <row r="768" customFormat="false" ht="15" hidden="false" customHeight="false" outlineLevel="0" collapsed="false">
      <c r="A768" s="10" t="s">
        <v>2721</v>
      </c>
      <c r="B768" s="10" t="s">
        <v>2722</v>
      </c>
      <c r="C768" s="13"/>
      <c r="D768" s="13" t="n">
        <v>4.2306374301416E-006</v>
      </c>
      <c r="E768" s="13" t="str">
        <f aca="false">IF(C768,D768/C768,"*")</f>
        <v>*</v>
      </c>
    </row>
    <row r="769" customFormat="false" ht="15" hidden="false" customHeight="false" outlineLevel="0" collapsed="false">
      <c r="A769" s="10" t="s">
        <v>2723</v>
      </c>
      <c r="B769" s="10" t="s">
        <v>2724</v>
      </c>
      <c r="C769" s="13"/>
      <c r="D769" s="13" t="n">
        <v>3.45299098078756E-006</v>
      </c>
      <c r="E769" s="13" t="str">
        <f aca="false">IF(C769,D769/C769,"*")</f>
        <v>*</v>
      </c>
    </row>
    <row r="770" customFormat="false" ht="15" hidden="false" customHeight="false" outlineLevel="0" collapsed="false">
      <c r="A770" s="10" t="s">
        <v>2725</v>
      </c>
      <c r="B770" s="10" t="s">
        <v>2726</v>
      </c>
      <c r="C770" s="13"/>
      <c r="D770" s="13" t="n">
        <v>3.147128245476E-006</v>
      </c>
      <c r="E770" s="13" t="str">
        <f aca="false">IF(C770,D770/C770,"*")</f>
        <v>*</v>
      </c>
    </row>
    <row r="771" customFormat="false" ht="15" hidden="false" customHeight="false" outlineLevel="0" collapsed="false">
      <c r="A771" s="10" t="s">
        <v>2727</v>
      </c>
      <c r="B771" s="10" t="s">
        <v>2728</v>
      </c>
      <c r="C771" s="13"/>
      <c r="D771" s="13" t="n">
        <v>3.06899091578689E-006</v>
      </c>
      <c r="E771" s="13" t="str">
        <f aca="false">IF(C771,D771/C771,"*")</f>
        <v>*</v>
      </c>
    </row>
    <row r="772" customFormat="false" ht="15" hidden="false" customHeight="false" outlineLevel="0" collapsed="false">
      <c r="A772" s="10" t="s">
        <v>2729</v>
      </c>
      <c r="B772" s="10" t="s">
        <v>2730</v>
      </c>
      <c r="C772" s="13"/>
      <c r="D772" s="13" t="n">
        <v>2.91156980197443E-006</v>
      </c>
      <c r="E772" s="13" t="str">
        <f aca="false">IF(C772,D772/C772,"*")</f>
        <v>*</v>
      </c>
    </row>
    <row r="773" customFormat="false" ht="15" hidden="false" customHeight="false" outlineLevel="0" collapsed="false">
      <c r="A773" s="10" t="s">
        <v>2731</v>
      </c>
      <c r="B773" s="10" t="s">
        <v>2732</v>
      </c>
      <c r="C773" s="13"/>
      <c r="D773" s="13" t="n">
        <v>2.88912464145963E-006</v>
      </c>
      <c r="E773" s="13" t="str">
        <f aca="false">IF(C773,D773/C773,"*")</f>
        <v>*</v>
      </c>
    </row>
    <row r="774" customFormat="false" ht="15" hidden="false" customHeight="false" outlineLevel="0" collapsed="false">
      <c r="A774" s="10" t="s">
        <v>2733</v>
      </c>
      <c r="B774" s="10" t="s">
        <v>2734</v>
      </c>
      <c r="C774" s="13"/>
      <c r="D774" s="13" t="n">
        <v>2.7004037103547E-006</v>
      </c>
      <c r="E774" s="13" t="str">
        <f aca="false">IF(C774,D774/C774,"*")</f>
        <v>*</v>
      </c>
    </row>
    <row r="775" customFormat="false" ht="15" hidden="false" customHeight="false" outlineLevel="0" collapsed="false">
      <c r="A775" s="10" t="s">
        <v>2735</v>
      </c>
      <c r="B775" s="10" t="s">
        <v>2736</v>
      </c>
      <c r="C775" s="13"/>
      <c r="D775" s="13" t="n">
        <v>2.69343582754469E-006</v>
      </c>
      <c r="E775" s="13" t="str">
        <f aca="false">IF(C775,D775/C775,"*")</f>
        <v>*</v>
      </c>
    </row>
    <row r="776" customFormat="false" ht="15" hidden="false" customHeight="false" outlineLevel="0" collapsed="false">
      <c r="A776" s="10" t="s">
        <v>2737</v>
      </c>
      <c r="B776" s="10" t="s">
        <v>2738</v>
      </c>
      <c r="C776" s="13"/>
      <c r="D776" s="13" t="n">
        <v>1.71226133217356E-006</v>
      </c>
      <c r="E776" s="13" t="str">
        <f aca="false">IF(C776,D776/C776,"*")</f>
        <v>*</v>
      </c>
    </row>
    <row r="777" customFormat="false" ht="15" hidden="false" customHeight="false" outlineLevel="0" collapsed="false">
      <c r="A777" s="10" t="s">
        <v>2739</v>
      </c>
      <c r="B777" s="10" t="s">
        <v>2740</v>
      </c>
      <c r="C777" s="13"/>
      <c r="D777" s="13" t="n">
        <v>8.01116435865021E-007</v>
      </c>
      <c r="E777" s="13" t="str">
        <f aca="false">IF(C777,D777/C777,"*")</f>
        <v>*</v>
      </c>
    </row>
    <row r="778" customFormat="false" ht="15" hidden="false" customHeight="false" outlineLevel="0" collapsed="false">
      <c r="A778" s="10" t="s">
        <v>2741</v>
      </c>
      <c r="B778" s="10" t="s">
        <v>2742</v>
      </c>
      <c r="C778" s="13"/>
      <c r="D778" s="13" t="n">
        <v>7.37859263675484E-007</v>
      </c>
      <c r="E778" s="13" t="str">
        <f aca="false">IF(C778,D778/C778,"*")</f>
        <v>*</v>
      </c>
    </row>
    <row r="779" customFormat="false" ht="15" hidden="false" customHeight="false" outlineLevel="0" collapsed="false">
      <c r="A779" s="10" t="s">
        <v>2743</v>
      </c>
      <c r="B779" s="10" t="s">
        <v>2744</v>
      </c>
      <c r="C779" s="13"/>
      <c r="D779" s="13" t="n">
        <v>6.9529666570484E-007</v>
      </c>
      <c r="E779" s="13" t="str">
        <f aca="false">IF(C779,D779/C779,"*")</f>
        <v>*</v>
      </c>
    </row>
    <row r="780" customFormat="false" ht="15" hidden="false" customHeight="false" outlineLevel="0" collapsed="false">
      <c r="A780" s="10" t="s">
        <v>2745</v>
      </c>
      <c r="B780" s="10" t="s">
        <v>2746</v>
      </c>
      <c r="C780" s="13"/>
      <c r="D780" s="13" t="n">
        <v>1.07504063116065E-007</v>
      </c>
      <c r="E780" s="13" t="str">
        <f aca="false">IF(C780,D780/C780,"*")</f>
        <v>*</v>
      </c>
    </row>
    <row r="781" customFormat="false" ht="15" hidden="false" customHeight="false" outlineLevel="0" collapsed="false">
      <c r="A781" s="11"/>
      <c r="B781" s="11"/>
      <c r="C781" s="11"/>
      <c r="D781" s="11"/>
      <c r="E781" s="11"/>
      <c r="F781" s="11"/>
    </row>
    <row r="782" customFormat="false" ht="15" hidden="false" customHeight="false" outlineLevel="0" collapsed="false">
      <c r="A782" s="11"/>
      <c r="B782" s="11"/>
      <c r="C782" s="11"/>
      <c r="D782" s="11"/>
      <c r="E782" s="11"/>
      <c r="F782" s="11"/>
    </row>
    <row r="783" customFormat="false" ht="15" hidden="false" customHeight="false" outlineLevel="0" collapsed="false">
      <c r="A783" s="11"/>
      <c r="B783" s="11"/>
      <c r="C783" s="11"/>
      <c r="D783" s="11"/>
      <c r="E783" s="11"/>
      <c r="F783" s="11"/>
    </row>
    <row r="784" customFormat="false" ht="15" hidden="false" customHeight="false" outlineLevel="0" collapsed="false">
      <c r="A784" s="11"/>
      <c r="B784" s="11"/>
      <c r="C784" s="11"/>
      <c r="D784" s="11"/>
      <c r="E784" s="11"/>
      <c r="F784" s="11"/>
    </row>
    <row r="785" customFormat="false" ht="15" hidden="false" customHeight="false" outlineLevel="0" collapsed="false">
      <c r="A785" s="11"/>
      <c r="B785" s="11"/>
      <c r="C785" s="11"/>
      <c r="D785" s="11"/>
      <c r="E785" s="11"/>
      <c r="F785" s="11"/>
    </row>
    <row r="786" customFormat="false" ht="15" hidden="false" customHeight="false" outlineLevel="0" collapsed="false">
      <c r="A786" s="11"/>
      <c r="B786" s="11"/>
      <c r="C786" s="11"/>
      <c r="D786" s="11"/>
      <c r="E786" s="11"/>
      <c r="F786" s="11"/>
    </row>
    <row r="787" customFormat="false" ht="15" hidden="false" customHeight="false" outlineLevel="0" collapsed="false">
      <c r="A787" s="11"/>
      <c r="B787" s="11"/>
      <c r="C787" s="11"/>
      <c r="D787" s="11"/>
      <c r="E787" s="11"/>
      <c r="F787" s="11"/>
    </row>
    <row r="788" customFormat="false" ht="15" hidden="false" customHeight="false" outlineLevel="0" collapsed="false">
      <c r="A788" s="11"/>
      <c r="B788" s="11"/>
      <c r="C788" s="11"/>
      <c r="D788" s="11"/>
      <c r="E788" s="11"/>
      <c r="F788" s="11"/>
    </row>
    <row r="789" customFormat="false" ht="15" hidden="false" customHeight="false" outlineLevel="0" collapsed="false">
      <c r="A789" s="11"/>
      <c r="B789" s="11"/>
      <c r="C789" s="11"/>
      <c r="D789" s="11"/>
      <c r="E789" s="11"/>
      <c r="F789" s="11"/>
    </row>
    <row r="790" customFormat="false" ht="15" hidden="false" customHeight="false" outlineLevel="0" collapsed="false">
      <c r="A790" s="11"/>
      <c r="B790" s="11"/>
      <c r="C790" s="11"/>
      <c r="D790" s="11"/>
      <c r="E790" s="11"/>
      <c r="F790" s="11"/>
    </row>
    <row r="791" customFormat="false" ht="15" hidden="false" customHeight="false" outlineLevel="0" collapsed="false">
      <c r="A791" s="11"/>
      <c r="B791" s="11"/>
      <c r="C791" s="11"/>
      <c r="D791" s="11"/>
      <c r="E791" s="11"/>
      <c r="F791" s="11"/>
    </row>
    <row r="792" customFormat="false" ht="15" hidden="false" customHeight="false" outlineLevel="0" collapsed="false">
      <c r="A792" s="11"/>
      <c r="B792" s="11"/>
      <c r="C792" s="11"/>
      <c r="D792" s="11"/>
      <c r="E792" s="11"/>
      <c r="F792" s="11"/>
    </row>
    <row r="793" customFormat="false" ht="15" hidden="false" customHeight="false" outlineLevel="0" collapsed="false">
      <c r="A793" s="11"/>
      <c r="B793" s="11"/>
      <c r="C793" s="11"/>
      <c r="D793" s="11"/>
      <c r="E793" s="11"/>
      <c r="F793" s="11"/>
    </row>
    <row r="794" customFormat="false" ht="15" hidden="false" customHeight="false" outlineLevel="0" collapsed="false">
      <c r="A794" s="11"/>
      <c r="B794" s="11"/>
      <c r="C794" s="11"/>
      <c r="D794" s="11"/>
      <c r="E794" s="11"/>
      <c r="F794" s="11"/>
    </row>
    <row r="795" customFormat="false" ht="15" hidden="false" customHeight="false" outlineLevel="0" collapsed="false">
      <c r="A795" s="11"/>
      <c r="B795" s="11"/>
      <c r="C795" s="11"/>
      <c r="D795" s="11"/>
      <c r="E795" s="11"/>
      <c r="F795" s="11"/>
    </row>
    <row r="796" customFormat="false" ht="15" hidden="false" customHeight="false" outlineLevel="0" collapsed="false">
      <c r="A796" s="11"/>
      <c r="B796" s="11"/>
      <c r="C796" s="11"/>
      <c r="D796" s="11"/>
      <c r="E796" s="11"/>
      <c r="F796" s="11"/>
    </row>
    <row r="797" customFormat="false" ht="15" hidden="false" customHeight="false" outlineLevel="0" collapsed="false">
      <c r="A797" s="11"/>
      <c r="B797" s="11"/>
      <c r="C797" s="11"/>
      <c r="D797" s="11"/>
      <c r="E797" s="11"/>
      <c r="F797" s="11"/>
    </row>
    <row r="798" customFormat="false" ht="15" hidden="false" customHeight="false" outlineLevel="0" collapsed="false">
      <c r="A798" s="11"/>
      <c r="B798" s="11"/>
      <c r="C798" s="11"/>
      <c r="D798" s="11"/>
      <c r="E798" s="11"/>
      <c r="F798" s="11"/>
    </row>
    <row r="799" customFormat="false" ht="15" hidden="false" customHeight="false" outlineLevel="0" collapsed="false">
      <c r="A799" s="11"/>
      <c r="B799" s="11"/>
      <c r="C799" s="11"/>
      <c r="D799" s="11"/>
      <c r="E799" s="11"/>
      <c r="F799" s="11"/>
    </row>
    <row r="800" customFormat="false" ht="15" hidden="false" customHeight="false" outlineLevel="0" collapsed="false">
      <c r="A800" s="11"/>
      <c r="B800" s="11"/>
      <c r="C800" s="11"/>
      <c r="D800" s="11"/>
      <c r="E800" s="11"/>
      <c r="F800" s="11"/>
    </row>
    <row r="801" customFormat="false" ht="15" hidden="false" customHeight="false" outlineLevel="0" collapsed="false">
      <c r="A801" s="11"/>
      <c r="B801" s="11"/>
      <c r="C801" s="11"/>
      <c r="D801" s="11"/>
      <c r="E801" s="11"/>
      <c r="F801" s="11"/>
    </row>
    <row r="802" customFormat="false" ht="15" hidden="false" customHeight="false" outlineLevel="0" collapsed="false">
      <c r="A802" s="11"/>
      <c r="B802" s="11"/>
      <c r="C802" s="11"/>
      <c r="D802" s="11"/>
      <c r="E802" s="11"/>
      <c r="F802" s="11"/>
    </row>
    <row r="803" customFormat="false" ht="15" hidden="false" customHeight="false" outlineLevel="0" collapsed="false">
      <c r="A803" s="11"/>
      <c r="B803" s="11"/>
      <c r="C803" s="11"/>
      <c r="D803" s="11"/>
      <c r="E803" s="11"/>
      <c r="F803" s="11"/>
    </row>
    <row r="804" customFormat="false" ht="15" hidden="false" customHeight="false" outlineLevel="0" collapsed="false">
      <c r="A804" s="11"/>
      <c r="B804" s="11"/>
      <c r="C804" s="11"/>
      <c r="D804" s="11"/>
      <c r="E804" s="11"/>
      <c r="F804" s="11"/>
    </row>
    <row r="805" customFormat="false" ht="15" hidden="false" customHeight="false" outlineLevel="0" collapsed="false">
      <c r="A805" s="11"/>
      <c r="B805" s="11"/>
      <c r="C805" s="11"/>
      <c r="D805" s="11"/>
      <c r="E805" s="11"/>
      <c r="F805" s="11"/>
    </row>
    <row r="806" customFormat="false" ht="15" hidden="false" customHeight="false" outlineLevel="0" collapsed="false">
      <c r="A806" s="11"/>
      <c r="B806" s="11"/>
      <c r="C806" s="11"/>
      <c r="D806" s="11"/>
      <c r="E806" s="11"/>
      <c r="F806" s="11"/>
    </row>
    <row r="807" customFormat="false" ht="15" hidden="false" customHeight="false" outlineLevel="0" collapsed="false">
      <c r="A807" s="11"/>
      <c r="B807" s="11"/>
      <c r="C807" s="11"/>
      <c r="D807" s="11"/>
      <c r="E807" s="11"/>
      <c r="F807" s="11"/>
    </row>
    <row r="808" customFormat="false" ht="15" hidden="false" customHeight="false" outlineLevel="0" collapsed="false">
      <c r="A808" s="11"/>
      <c r="B808" s="11"/>
      <c r="C808" s="11"/>
      <c r="D808" s="11"/>
      <c r="E808" s="11"/>
      <c r="F808" s="11"/>
    </row>
    <row r="809" customFormat="false" ht="15" hidden="false" customHeight="false" outlineLevel="0" collapsed="false">
      <c r="A809" s="11"/>
      <c r="B809" s="11"/>
      <c r="C809" s="11"/>
      <c r="D809" s="11"/>
      <c r="E809" s="11"/>
      <c r="F809" s="11"/>
    </row>
    <row r="810" customFormat="false" ht="15" hidden="false" customHeight="false" outlineLevel="0" collapsed="false">
      <c r="A810" s="11"/>
      <c r="B810" s="11"/>
      <c r="C810" s="11"/>
      <c r="D810" s="11"/>
      <c r="E810" s="11"/>
      <c r="F810" s="11"/>
    </row>
    <row r="811" customFormat="false" ht="15" hidden="false" customHeight="false" outlineLevel="0" collapsed="false">
      <c r="A811" s="11"/>
      <c r="B811" s="11"/>
      <c r="C811" s="11"/>
      <c r="D811" s="11"/>
      <c r="E811" s="11"/>
      <c r="F811" s="11"/>
    </row>
    <row r="812" customFormat="false" ht="15" hidden="false" customHeight="false" outlineLevel="0" collapsed="false">
      <c r="A812" s="11"/>
      <c r="B812" s="11"/>
      <c r="C812" s="11"/>
      <c r="D812" s="11"/>
      <c r="E812" s="11"/>
      <c r="F812" s="11"/>
    </row>
    <row r="813" customFormat="false" ht="15" hidden="false" customHeight="false" outlineLevel="0" collapsed="false">
      <c r="A813" s="11"/>
      <c r="B813" s="11"/>
      <c r="C813" s="11"/>
      <c r="D813" s="11"/>
      <c r="E813" s="11"/>
      <c r="F813" s="11"/>
    </row>
    <row r="814" customFormat="false" ht="15" hidden="false" customHeight="false" outlineLevel="0" collapsed="false">
      <c r="A814" s="11"/>
      <c r="B814" s="11"/>
      <c r="C814" s="11"/>
      <c r="D814" s="11"/>
      <c r="E814" s="11"/>
      <c r="F814" s="11"/>
    </row>
    <row r="815" customFormat="false" ht="15" hidden="false" customHeight="false" outlineLevel="0" collapsed="false">
      <c r="A815" s="11"/>
      <c r="B815" s="11"/>
      <c r="C815" s="11"/>
      <c r="D815" s="11"/>
      <c r="E815" s="11"/>
      <c r="F815" s="11"/>
    </row>
    <row r="816" customFormat="false" ht="15" hidden="false" customHeight="false" outlineLevel="0" collapsed="false">
      <c r="A816" s="11"/>
      <c r="B816" s="11"/>
      <c r="C816" s="11"/>
      <c r="D816" s="11"/>
      <c r="E816" s="11"/>
      <c r="F816" s="11"/>
    </row>
    <row r="817" customFormat="false" ht="15" hidden="false" customHeight="false" outlineLevel="0" collapsed="false">
      <c r="A817" s="11"/>
      <c r="B817" s="11"/>
      <c r="C817" s="11"/>
      <c r="D817" s="11"/>
      <c r="E817" s="11"/>
      <c r="F817" s="11"/>
    </row>
    <row r="818" customFormat="false" ht="15" hidden="false" customHeight="false" outlineLevel="0" collapsed="false">
      <c r="A818" s="11"/>
      <c r="B818" s="11"/>
      <c r="C818" s="11"/>
      <c r="D818" s="11"/>
      <c r="E818" s="11"/>
      <c r="F818" s="11"/>
    </row>
    <row r="819" customFormat="false" ht="15" hidden="false" customHeight="false" outlineLevel="0" collapsed="false">
      <c r="A819" s="11"/>
      <c r="B819" s="11"/>
      <c r="C819" s="11"/>
      <c r="D819" s="11"/>
      <c r="E819" s="11"/>
      <c r="F819" s="11"/>
    </row>
    <row r="820" customFormat="false" ht="15" hidden="false" customHeight="false" outlineLevel="0" collapsed="false">
      <c r="A820" s="11"/>
      <c r="B820" s="11"/>
      <c r="C820" s="11"/>
      <c r="D820" s="11"/>
      <c r="E820" s="11"/>
      <c r="F820" s="11"/>
    </row>
    <row r="821" customFormat="false" ht="15" hidden="false" customHeight="false" outlineLevel="0" collapsed="false">
      <c r="A821" s="11"/>
      <c r="B821" s="11"/>
      <c r="C821" s="11"/>
      <c r="D821" s="11"/>
      <c r="E821" s="11"/>
      <c r="F821" s="11"/>
    </row>
    <row r="822" customFormat="false" ht="15" hidden="false" customHeight="false" outlineLevel="0" collapsed="false">
      <c r="A822" s="11"/>
      <c r="B822" s="11"/>
      <c r="C822" s="11"/>
      <c r="D822" s="11"/>
      <c r="E822" s="11"/>
      <c r="F822" s="11"/>
    </row>
    <row r="823" customFormat="false" ht="15" hidden="false" customHeight="false" outlineLevel="0" collapsed="false">
      <c r="A823" s="11"/>
      <c r="B823" s="11"/>
      <c r="C823" s="11"/>
      <c r="D823" s="11"/>
      <c r="E823" s="11"/>
      <c r="F823" s="11"/>
    </row>
    <row r="824" customFormat="false" ht="15" hidden="false" customHeight="false" outlineLevel="0" collapsed="false">
      <c r="A824" s="11"/>
      <c r="B824" s="11"/>
      <c r="C824" s="11"/>
      <c r="D824" s="11"/>
      <c r="E824" s="11"/>
      <c r="F824" s="11"/>
    </row>
    <row r="825" customFormat="false" ht="15" hidden="false" customHeight="false" outlineLevel="0" collapsed="false">
      <c r="A825" s="11"/>
      <c r="B825" s="11"/>
      <c r="C825" s="11"/>
      <c r="D825" s="11"/>
      <c r="E825" s="11"/>
      <c r="F825" s="11"/>
    </row>
    <row r="826" customFormat="false" ht="15" hidden="false" customHeight="false" outlineLevel="0" collapsed="false">
      <c r="A826" s="11"/>
      <c r="B826" s="11"/>
      <c r="C826" s="11"/>
      <c r="D826" s="11"/>
      <c r="E826" s="11"/>
      <c r="F826" s="11"/>
    </row>
    <row r="827" customFormat="false" ht="15" hidden="false" customHeight="false" outlineLevel="0" collapsed="false">
      <c r="A827" s="11"/>
      <c r="B827" s="11"/>
      <c r="C827" s="11"/>
      <c r="D827" s="11"/>
      <c r="E827" s="11"/>
      <c r="F827" s="11"/>
    </row>
    <row r="828" customFormat="false" ht="15" hidden="false" customHeight="false" outlineLevel="0" collapsed="false">
      <c r="A828" s="11"/>
      <c r="B828" s="11"/>
      <c r="C828" s="11"/>
      <c r="D828" s="11"/>
      <c r="E828" s="11"/>
      <c r="F828" s="11"/>
    </row>
    <row r="829" customFormat="false" ht="15" hidden="false" customHeight="false" outlineLevel="0" collapsed="false">
      <c r="A829" s="11"/>
      <c r="B829" s="11"/>
      <c r="C829" s="11"/>
      <c r="D829" s="11"/>
      <c r="E829" s="11"/>
      <c r="F829" s="11"/>
    </row>
    <row r="830" customFormat="false" ht="15" hidden="false" customHeight="false" outlineLevel="0" collapsed="false">
      <c r="A830" s="11"/>
      <c r="B830" s="11"/>
      <c r="C830" s="11"/>
      <c r="D830" s="11"/>
      <c r="E830" s="11"/>
      <c r="F830" s="11"/>
    </row>
    <row r="831" customFormat="false" ht="15" hidden="false" customHeight="false" outlineLevel="0" collapsed="false">
      <c r="A831" s="11"/>
      <c r="B831" s="11"/>
      <c r="C831" s="11"/>
      <c r="D831" s="11"/>
      <c r="E831" s="11"/>
      <c r="F831" s="11"/>
    </row>
    <row r="832" customFormat="false" ht="15" hidden="false" customHeight="false" outlineLevel="0" collapsed="false">
      <c r="A832" s="11"/>
      <c r="B832" s="11"/>
      <c r="C832" s="11"/>
      <c r="D832" s="11"/>
      <c r="E832" s="11"/>
      <c r="F832" s="11"/>
    </row>
    <row r="833" customFormat="false" ht="15" hidden="false" customHeight="false" outlineLevel="0" collapsed="false">
      <c r="A833" s="11"/>
      <c r="B833" s="11"/>
      <c r="C833" s="11"/>
      <c r="D833" s="11"/>
      <c r="E833" s="11"/>
      <c r="F833" s="11"/>
    </row>
    <row r="834" customFormat="false" ht="15" hidden="false" customHeight="false" outlineLevel="0" collapsed="false">
      <c r="A834" s="11"/>
      <c r="B834" s="11"/>
      <c r="C834" s="11"/>
      <c r="D834" s="11"/>
      <c r="E834" s="11"/>
      <c r="F834" s="11"/>
    </row>
    <row r="835" customFormat="false" ht="15" hidden="false" customHeight="false" outlineLevel="0" collapsed="false">
      <c r="A835" s="11"/>
      <c r="B835" s="11"/>
      <c r="C835" s="11"/>
      <c r="D835" s="11"/>
      <c r="E835" s="11"/>
      <c r="F835" s="11"/>
    </row>
    <row r="836" customFormat="false" ht="15" hidden="false" customHeight="false" outlineLevel="0" collapsed="false">
      <c r="A836" s="11"/>
      <c r="B836" s="11"/>
      <c r="C836" s="11"/>
      <c r="D836" s="11"/>
      <c r="E836" s="11"/>
      <c r="F836" s="11"/>
    </row>
    <row r="837" customFormat="false" ht="15" hidden="false" customHeight="false" outlineLevel="0" collapsed="false">
      <c r="A837" s="11"/>
      <c r="B837" s="11"/>
      <c r="C837" s="11"/>
      <c r="D837" s="11"/>
      <c r="E837" s="11"/>
      <c r="F837" s="11"/>
    </row>
    <row r="838" customFormat="false" ht="15" hidden="false" customHeight="false" outlineLevel="0" collapsed="false">
      <c r="A838" s="11"/>
      <c r="B838" s="11"/>
      <c r="C838" s="11"/>
      <c r="D838" s="11"/>
      <c r="E838" s="11"/>
      <c r="F838" s="11"/>
    </row>
    <row r="839" customFormat="false" ht="15" hidden="false" customHeight="false" outlineLevel="0" collapsed="false">
      <c r="A839" s="11"/>
      <c r="B839" s="11"/>
      <c r="C839" s="11"/>
      <c r="D839" s="11"/>
      <c r="E839" s="11"/>
      <c r="F839" s="11"/>
    </row>
    <row r="840" customFormat="false" ht="15" hidden="false" customHeight="false" outlineLevel="0" collapsed="false">
      <c r="A840" s="11"/>
      <c r="B840" s="11"/>
      <c r="C840" s="11"/>
      <c r="D840" s="11"/>
      <c r="E840" s="11"/>
      <c r="F840" s="11"/>
    </row>
    <row r="841" customFormat="false" ht="15" hidden="false" customHeight="false" outlineLevel="0" collapsed="false">
      <c r="A841" s="11"/>
      <c r="B841" s="11"/>
      <c r="C841" s="11"/>
      <c r="D841" s="11"/>
      <c r="E841" s="11"/>
      <c r="F841" s="11"/>
    </row>
    <row r="842" customFormat="false" ht="15" hidden="false" customHeight="false" outlineLevel="0" collapsed="false">
      <c r="A842" s="11"/>
      <c r="B842" s="11"/>
      <c r="C842" s="11"/>
      <c r="D842" s="11"/>
      <c r="E842" s="11"/>
      <c r="F842" s="11"/>
    </row>
    <row r="843" customFormat="false" ht="15" hidden="false" customHeight="false" outlineLevel="0" collapsed="false">
      <c r="A843" s="11"/>
      <c r="B843" s="11"/>
      <c r="C843" s="11"/>
      <c r="D843" s="11"/>
      <c r="E843" s="11"/>
      <c r="F843" s="11"/>
    </row>
    <row r="844" customFormat="false" ht="15" hidden="false" customHeight="false" outlineLevel="0" collapsed="false">
      <c r="A844" s="11"/>
      <c r="B844" s="11"/>
      <c r="C844" s="11"/>
      <c r="D844" s="11"/>
      <c r="E844" s="11"/>
      <c r="F844" s="11"/>
    </row>
    <row r="845" customFormat="false" ht="15" hidden="false" customHeight="false" outlineLevel="0" collapsed="false">
      <c r="A845" s="11"/>
      <c r="B845" s="11"/>
      <c r="C845" s="11"/>
      <c r="D845" s="11"/>
      <c r="E845" s="11"/>
      <c r="F845" s="11"/>
    </row>
    <row r="846" customFormat="false" ht="15" hidden="false" customHeight="false" outlineLevel="0" collapsed="false">
      <c r="A846" s="11"/>
      <c r="B846" s="11"/>
      <c r="C846" s="11"/>
      <c r="D846" s="11"/>
      <c r="E846" s="11"/>
      <c r="F846" s="11"/>
    </row>
    <row r="847" customFormat="false" ht="15" hidden="false" customHeight="false" outlineLevel="0" collapsed="false">
      <c r="A847" s="11"/>
      <c r="B847" s="11"/>
      <c r="C847" s="11"/>
      <c r="D847" s="11"/>
      <c r="E847" s="11"/>
      <c r="F847" s="11"/>
    </row>
    <row r="848" customFormat="false" ht="15" hidden="false" customHeight="false" outlineLevel="0" collapsed="false">
      <c r="A848" s="11"/>
      <c r="B848" s="11"/>
      <c r="C848" s="11"/>
      <c r="D848" s="11"/>
      <c r="E848" s="11"/>
      <c r="F848" s="11"/>
    </row>
    <row r="849" customFormat="false" ht="15" hidden="false" customHeight="false" outlineLevel="0" collapsed="false">
      <c r="A849" s="11"/>
      <c r="B849" s="11"/>
      <c r="C849" s="11"/>
      <c r="D849" s="11"/>
      <c r="E849" s="11"/>
      <c r="F849" s="11"/>
    </row>
    <row r="850" customFormat="false" ht="15" hidden="false" customHeight="false" outlineLevel="0" collapsed="false">
      <c r="A850" s="11"/>
      <c r="B850" s="11"/>
      <c r="C850" s="11"/>
      <c r="D850" s="11"/>
      <c r="E850" s="11"/>
      <c r="F850" s="11"/>
    </row>
    <row r="851" customFormat="false" ht="15" hidden="false" customHeight="false" outlineLevel="0" collapsed="false">
      <c r="A851" s="11"/>
      <c r="B851" s="11"/>
      <c r="C851" s="11"/>
      <c r="D851" s="11"/>
      <c r="E851" s="11"/>
      <c r="F851" s="11"/>
    </row>
    <row r="852" customFormat="false" ht="15" hidden="false" customHeight="false" outlineLevel="0" collapsed="false">
      <c r="A852" s="11"/>
      <c r="B852" s="11"/>
      <c r="C852" s="11"/>
      <c r="D852" s="11"/>
      <c r="E852" s="11"/>
      <c r="F852" s="11"/>
    </row>
    <row r="853" customFormat="false" ht="15" hidden="false" customHeight="false" outlineLevel="0" collapsed="false">
      <c r="A853" s="11"/>
      <c r="B853" s="11"/>
      <c r="C853" s="11"/>
      <c r="D853" s="11"/>
      <c r="E853" s="11"/>
      <c r="F853" s="11"/>
    </row>
    <row r="854" customFormat="false" ht="15" hidden="false" customHeight="false" outlineLevel="0" collapsed="false">
      <c r="A854" s="11"/>
      <c r="B854" s="11"/>
      <c r="C854" s="11"/>
      <c r="D854" s="11"/>
      <c r="E854" s="11"/>
      <c r="F854" s="11"/>
    </row>
    <row r="855" customFormat="false" ht="15" hidden="false" customHeight="false" outlineLevel="0" collapsed="false">
      <c r="A855" s="11"/>
      <c r="B855" s="11"/>
      <c r="C855" s="11"/>
      <c r="D855" s="11"/>
      <c r="E855" s="11"/>
      <c r="F855" s="11"/>
    </row>
    <row r="856" customFormat="false" ht="15" hidden="false" customHeight="false" outlineLevel="0" collapsed="false">
      <c r="A856" s="11"/>
      <c r="B856" s="11"/>
      <c r="C856" s="11"/>
      <c r="D856" s="11"/>
      <c r="E856" s="11"/>
      <c r="F856" s="11"/>
    </row>
    <row r="857" customFormat="false" ht="15" hidden="false" customHeight="false" outlineLevel="0" collapsed="false">
      <c r="A857" s="11"/>
      <c r="B857" s="11"/>
      <c r="C857" s="11"/>
      <c r="D857" s="11"/>
      <c r="E857" s="11"/>
      <c r="F857" s="11"/>
    </row>
    <row r="858" customFormat="false" ht="15" hidden="false" customHeight="false" outlineLevel="0" collapsed="false">
      <c r="A858" s="11"/>
      <c r="B858" s="11"/>
      <c r="C858" s="11"/>
      <c r="D858" s="11"/>
      <c r="E858" s="11"/>
      <c r="F858" s="11"/>
    </row>
    <row r="859" customFormat="false" ht="15" hidden="false" customHeight="false" outlineLevel="0" collapsed="false">
      <c r="A859" s="11"/>
      <c r="B859" s="11"/>
      <c r="C859" s="11"/>
      <c r="D859" s="11"/>
      <c r="E859" s="11"/>
      <c r="F859" s="11"/>
    </row>
    <row r="860" customFormat="false" ht="15" hidden="false" customHeight="false" outlineLevel="0" collapsed="false">
      <c r="A860" s="11"/>
      <c r="B860" s="11"/>
      <c r="C860" s="11"/>
      <c r="D860" s="11"/>
      <c r="E860" s="11"/>
      <c r="F860" s="11"/>
    </row>
    <row r="861" customFormat="false" ht="15" hidden="false" customHeight="false" outlineLevel="0" collapsed="false">
      <c r="A861" s="11"/>
      <c r="B861" s="11"/>
      <c r="C861" s="11"/>
      <c r="D861" s="11"/>
      <c r="E861" s="11"/>
      <c r="F861" s="11"/>
    </row>
    <row r="862" customFormat="false" ht="15" hidden="false" customHeight="false" outlineLevel="0" collapsed="false">
      <c r="A862" s="11"/>
      <c r="B862" s="11"/>
      <c r="C862" s="11"/>
      <c r="D862" s="11"/>
      <c r="E862" s="11"/>
      <c r="F862" s="11"/>
    </row>
    <row r="863" customFormat="false" ht="15" hidden="false" customHeight="false" outlineLevel="0" collapsed="false">
      <c r="A863" s="11"/>
      <c r="B863" s="11"/>
      <c r="C863" s="11"/>
      <c r="D863" s="11"/>
      <c r="E863" s="11"/>
      <c r="F863" s="11"/>
    </row>
    <row r="864" customFormat="false" ht="15" hidden="false" customHeight="false" outlineLevel="0" collapsed="false">
      <c r="A864" s="11"/>
      <c r="B864" s="11"/>
      <c r="C864" s="11"/>
      <c r="D864" s="11"/>
      <c r="E864" s="11"/>
      <c r="F864" s="11"/>
    </row>
    <row r="865" customFormat="false" ht="15" hidden="false" customHeight="false" outlineLevel="0" collapsed="false">
      <c r="A865" s="11"/>
      <c r="B865" s="11"/>
      <c r="C865" s="11"/>
      <c r="D865" s="11"/>
      <c r="E865" s="11"/>
      <c r="F865" s="11"/>
    </row>
    <row r="866" customFormat="false" ht="15" hidden="false" customHeight="false" outlineLevel="0" collapsed="false">
      <c r="A866" s="11"/>
      <c r="B866" s="11"/>
      <c r="C866" s="11"/>
      <c r="D866" s="11"/>
      <c r="E866" s="11"/>
      <c r="F866" s="11"/>
    </row>
    <row r="867" customFormat="false" ht="15" hidden="false" customHeight="false" outlineLevel="0" collapsed="false">
      <c r="A867" s="11"/>
      <c r="B867" s="11"/>
      <c r="C867" s="11"/>
      <c r="D867" s="11"/>
      <c r="E867" s="11"/>
      <c r="F867" s="11"/>
    </row>
    <row r="868" customFormat="false" ht="15" hidden="false" customHeight="false" outlineLevel="0" collapsed="false">
      <c r="A868" s="11"/>
      <c r="B868" s="11"/>
      <c r="C868" s="11"/>
      <c r="D868" s="11"/>
      <c r="E868" s="11"/>
      <c r="F868" s="11"/>
    </row>
    <row r="869" customFormat="false" ht="15" hidden="false" customHeight="false" outlineLevel="0" collapsed="false">
      <c r="A869" s="11"/>
      <c r="B869" s="11"/>
      <c r="C869" s="11"/>
      <c r="D869" s="11"/>
      <c r="E869" s="11"/>
      <c r="F869" s="11"/>
    </row>
    <row r="870" customFormat="false" ht="15" hidden="false" customHeight="false" outlineLevel="0" collapsed="false">
      <c r="A870" s="11"/>
      <c r="B870" s="11"/>
      <c r="C870" s="11"/>
      <c r="D870" s="11"/>
      <c r="E870" s="11"/>
      <c r="F870" s="11"/>
    </row>
    <row r="871" customFormat="false" ht="15" hidden="false" customHeight="false" outlineLevel="0" collapsed="false">
      <c r="A871" s="11"/>
      <c r="B871" s="11"/>
      <c r="C871" s="11"/>
      <c r="D871" s="11"/>
      <c r="E871" s="11"/>
      <c r="F871" s="11"/>
    </row>
    <row r="872" customFormat="false" ht="15" hidden="false" customHeight="false" outlineLevel="0" collapsed="false">
      <c r="A872" s="11"/>
      <c r="B872" s="11"/>
      <c r="C872" s="11"/>
      <c r="D872" s="11"/>
      <c r="E872" s="11"/>
      <c r="F872" s="11"/>
    </row>
    <row r="873" customFormat="false" ht="15" hidden="false" customHeight="false" outlineLevel="0" collapsed="false">
      <c r="A873" s="11"/>
      <c r="B873" s="11"/>
      <c r="C873" s="11"/>
      <c r="D873" s="11"/>
      <c r="E873" s="11"/>
      <c r="F873" s="11"/>
    </row>
    <row r="874" customFormat="false" ht="15" hidden="false" customHeight="false" outlineLevel="0" collapsed="false">
      <c r="A874" s="11"/>
      <c r="B874" s="11"/>
      <c r="C874" s="11"/>
      <c r="D874" s="11"/>
      <c r="E874" s="11"/>
      <c r="F874" s="11"/>
    </row>
    <row r="875" customFormat="false" ht="15" hidden="false" customHeight="false" outlineLevel="0" collapsed="false">
      <c r="A875" s="11"/>
      <c r="B875" s="11"/>
      <c r="C875" s="11"/>
      <c r="D875" s="11"/>
      <c r="E875" s="11"/>
      <c r="F875" s="11"/>
    </row>
    <row r="876" customFormat="false" ht="15" hidden="false" customHeight="false" outlineLevel="0" collapsed="false">
      <c r="A876" s="11"/>
      <c r="B876" s="11"/>
      <c r="C876" s="11"/>
      <c r="D876" s="11"/>
      <c r="E876" s="11"/>
      <c r="F876" s="11"/>
    </row>
    <row r="877" customFormat="false" ht="15" hidden="false" customHeight="false" outlineLevel="0" collapsed="false">
      <c r="A877" s="11"/>
      <c r="B877" s="11"/>
      <c r="C877" s="11"/>
      <c r="D877" s="11"/>
      <c r="E877" s="11"/>
      <c r="F877" s="11"/>
    </row>
    <row r="878" customFormat="false" ht="15" hidden="false" customHeight="false" outlineLevel="0" collapsed="false">
      <c r="A878" s="11"/>
      <c r="B878" s="11"/>
      <c r="C878" s="11"/>
      <c r="D878" s="11"/>
      <c r="E878" s="11"/>
      <c r="F878" s="11"/>
    </row>
    <row r="879" customFormat="false" ht="15" hidden="false" customHeight="false" outlineLevel="0" collapsed="false">
      <c r="A879" s="11"/>
      <c r="B879" s="11"/>
      <c r="C879" s="11"/>
      <c r="D879" s="11"/>
      <c r="E879" s="11"/>
      <c r="F879" s="11"/>
    </row>
    <row r="880" customFormat="false" ht="15" hidden="false" customHeight="false" outlineLevel="0" collapsed="false">
      <c r="A880" s="11"/>
      <c r="B880" s="11"/>
      <c r="C880" s="11"/>
      <c r="D880" s="11"/>
      <c r="E880" s="11"/>
      <c r="F880" s="11"/>
    </row>
    <row r="881" customFormat="false" ht="15" hidden="false" customHeight="false" outlineLevel="0" collapsed="false">
      <c r="A881" s="11"/>
      <c r="B881" s="11"/>
      <c r="C881" s="11"/>
      <c r="D881" s="11"/>
      <c r="E881" s="11"/>
      <c r="F881" s="11"/>
    </row>
    <row r="882" customFormat="false" ht="15" hidden="false" customHeight="false" outlineLevel="0" collapsed="false">
      <c r="A882" s="11"/>
      <c r="B882" s="11"/>
      <c r="C882" s="11"/>
      <c r="D882" s="11"/>
      <c r="E882" s="11"/>
      <c r="F882" s="11"/>
    </row>
    <row r="883" customFormat="false" ht="15" hidden="false" customHeight="false" outlineLevel="0" collapsed="false">
      <c r="A883" s="11"/>
      <c r="B883" s="11"/>
      <c r="C883" s="11"/>
      <c r="D883" s="11"/>
      <c r="E883" s="11"/>
      <c r="F883" s="11"/>
    </row>
    <row r="884" customFormat="false" ht="15" hidden="false" customHeight="false" outlineLevel="0" collapsed="false">
      <c r="A884" s="11"/>
      <c r="B884" s="11"/>
      <c r="C884" s="11"/>
      <c r="D884" s="11"/>
      <c r="E884" s="11"/>
      <c r="F884" s="11"/>
    </row>
    <row r="885" customFormat="false" ht="15" hidden="false" customHeight="false" outlineLevel="0" collapsed="false">
      <c r="A885" s="11"/>
      <c r="B885" s="11"/>
      <c r="C885" s="11"/>
      <c r="D885" s="11"/>
      <c r="E885" s="11"/>
      <c r="F885" s="11"/>
    </row>
    <row r="886" customFormat="false" ht="15" hidden="false" customHeight="false" outlineLevel="0" collapsed="false">
      <c r="A886" s="11"/>
      <c r="B886" s="11"/>
      <c r="C886" s="11"/>
      <c r="D886" s="11"/>
      <c r="E886" s="11"/>
      <c r="F886" s="11"/>
    </row>
    <row r="887" customFormat="false" ht="15" hidden="false" customHeight="false" outlineLevel="0" collapsed="false">
      <c r="A887" s="11"/>
      <c r="B887" s="11"/>
      <c r="C887" s="11"/>
      <c r="D887" s="11"/>
      <c r="E887" s="11"/>
      <c r="F887" s="11"/>
    </row>
    <row r="888" customFormat="false" ht="15" hidden="false" customHeight="false" outlineLevel="0" collapsed="false">
      <c r="A888" s="11"/>
      <c r="B888" s="11"/>
      <c r="C888" s="11"/>
      <c r="D888" s="11"/>
      <c r="E888" s="11"/>
      <c r="F888" s="11"/>
    </row>
    <row r="889" customFormat="false" ht="15" hidden="false" customHeight="false" outlineLevel="0" collapsed="false">
      <c r="A889" s="11"/>
      <c r="B889" s="11"/>
      <c r="C889" s="11"/>
      <c r="D889" s="11"/>
      <c r="E889" s="11"/>
      <c r="F889" s="11"/>
    </row>
    <row r="890" customFormat="false" ht="15" hidden="false" customHeight="false" outlineLevel="0" collapsed="false">
      <c r="A890" s="11"/>
      <c r="B890" s="11"/>
      <c r="C890" s="11"/>
      <c r="D890" s="11"/>
      <c r="E890" s="11"/>
      <c r="F890" s="11"/>
    </row>
    <row r="891" customFormat="false" ht="15" hidden="false" customHeight="false" outlineLevel="0" collapsed="false">
      <c r="A891" s="11"/>
      <c r="B891" s="11"/>
      <c r="C891" s="11"/>
      <c r="D891" s="11"/>
      <c r="E891" s="11"/>
      <c r="F891" s="11"/>
    </row>
    <row r="892" customFormat="false" ht="15" hidden="false" customHeight="false" outlineLevel="0" collapsed="false">
      <c r="A892" s="11"/>
      <c r="B892" s="11"/>
      <c r="C892" s="11"/>
      <c r="D892" s="11"/>
      <c r="E892" s="11"/>
      <c r="F892" s="11"/>
    </row>
    <row r="893" customFormat="false" ht="15" hidden="false" customHeight="false" outlineLevel="0" collapsed="false">
      <c r="A893" s="11"/>
      <c r="B893" s="11"/>
      <c r="C893" s="11"/>
      <c r="D893" s="11"/>
      <c r="E893" s="11"/>
      <c r="F893" s="11"/>
    </row>
    <row r="894" customFormat="false" ht="15" hidden="false" customHeight="false" outlineLevel="0" collapsed="false">
      <c r="A894" s="11"/>
      <c r="B894" s="11"/>
      <c r="C894" s="11"/>
      <c r="D894" s="11"/>
      <c r="E894" s="11"/>
      <c r="F894" s="11"/>
    </row>
    <row r="895" customFormat="false" ht="15" hidden="false" customHeight="false" outlineLevel="0" collapsed="false">
      <c r="A895" s="11"/>
      <c r="B895" s="11"/>
      <c r="C895" s="11"/>
      <c r="D895" s="11"/>
      <c r="E895" s="11"/>
      <c r="F895" s="11"/>
    </row>
    <row r="896" customFormat="false" ht="15" hidden="false" customHeight="false" outlineLevel="0" collapsed="false">
      <c r="A896" s="11"/>
      <c r="B896" s="11"/>
      <c r="C896" s="11"/>
      <c r="D896" s="11"/>
      <c r="E896" s="11"/>
      <c r="F896" s="11"/>
    </row>
    <row r="897" customFormat="false" ht="15" hidden="false" customHeight="false" outlineLevel="0" collapsed="false">
      <c r="A897" s="11"/>
      <c r="B897" s="11"/>
      <c r="C897" s="11"/>
      <c r="D897" s="11"/>
      <c r="E897" s="11"/>
      <c r="F897" s="11"/>
    </row>
    <row r="898" customFormat="false" ht="15" hidden="false" customHeight="false" outlineLevel="0" collapsed="false">
      <c r="A898" s="11"/>
      <c r="B898" s="11"/>
      <c r="C898" s="11"/>
      <c r="D898" s="11"/>
      <c r="E898" s="11"/>
      <c r="F898" s="11"/>
    </row>
    <row r="899" customFormat="false" ht="15" hidden="false" customHeight="false" outlineLevel="0" collapsed="false">
      <c r="A899" s="11"/>
      <c r="B899" s="11"/>
      <c r="C899" s="11"/>
      <c r="D899" s="11"/>
      <c r="E899" s="11"/>
      <c r="F899" s="11"/>
    </row>
    <row r="900" customFormat="false" ht="15" hidden="false" customHeight="false" outlineLevel="0" collapsed="false">
      <c r="A900" s="11"/>
      <c r="B900" s="11"/>
      <c r="C900" s="11"/>
      <c r="D900" s="11"/>
      <c r="E900" s="11"/>
      <c r="F900" s="11"/>
    </row>
    <row r="901" customFormat="false" ht="15" hidden="false" customHeight="false" outlineLevel="0" collapsed="false">
      <c r="A901" s="11"/>
      <c r="B901" s="11"/>
      <c r="C901" s="11"/>
      <c r="D901" s="11"/>
      <c r="E901" s="11"/>
      <c r="F901" s="11"/>
    </row>
    <row r="902" customFormat="false" ht="15" hidden="false" customHeight="false" outlineLevel="0" collapsed="false">
      <c r="A902" s="11"/>
      <c r="B902" s="11"/>
      <c r="C902" s="11"/>
      <c r="D902" s="11"/>
      <c r="E902" s="11"/>
      <c r="F902" s="11"/>
    </row>
    <row r="903" customFormat="false" ht="15" hidden="false" customHeight="false" outlineLevel="0" collapsed="false">
      <c r="A903" s="11"/>
      <c r="B903" s="11"/>
      <c r="C903" s="11"/>
      <c r="D903" s="11"/>
      <c r="E903" s="11"/>
      <c r="F903" s="11"/>
    </row>
    <row r="904" customFormat="false" ht="15" hidden="false" customHeight="false" outlineLevel="0" collapsed="false">
      <c r="A904" s="11"/>
      <c r="B904" s="11"/>
      <c r="C904" s="11"/>
      <c r="D904" s="11"/>
      <c r="E904" s="11"/>
      <c r="F904" s="11"/>
    </row>
    <row r="905" customFormat="false" ht="15" hidden="false" customHeight="false" outlineLevel="0" collapsed="false">
      <c r="A905" s="11"/>
      <c r="B905" s="11"/>
      <c r="C905" s="11"/>
      <c r="D905" s="11"/>
      <c r="E905" s="11"/>
      <c r="F905" s="11"/>
    </row>
    <row r="906" customFormat="false" ht="15" hidden="false" customHeight="false" outlineLevel="0" collapsed="false">
      <c r="A906" s="11"/>
      <c r="B906" s="11"/>
      <c r="C906" s="11"/>
      <c r="D906" s="11"/>
      <c r="E906" s="11"/>
      <c r="F906" s="11"/>
    </row>
    <row r="907" customFormat="false" ht="15" hidden="false" customHeight="false" outlineLevel="0" collapsed="false">
      <c r="A907" s="11"/>
      <c r="B907" s="11"/>
      <c r="C907" s="11"/>
      <c r="D907" s="11"/>
      <c r="E907" s="11"/>
      <c r="F907" s="11"/>
    </row>
    <row r="908" customFormat="false" ht="15" hidden="false" customHeight="false" outlineLevel="0" collapsed="false">
      <c r="A908" s="11"/>
      <c r="B908" s="11"/>
      <c r="C908" s="11"/>
      <c r="D908" s="11"/>
      <c r="E908" s="11"/>
      <c r="F908" s="11"/>
    </row>
    <row r="909" customFormat="false" ht="15" hidden="false" customHeight="false" outlineLevel="0" collapsed="false">
      <c r="A909" s="11"/>
      <c r="B909" s="11"/>
      <c r="C909" s="11"/>
      <c r="D909" s="11"/>
      <c r="E909" s="11"/>
      <c r="F909" s="11"/>
    </row>
    <row r="910" customFormat="false" ht="15" hidden="false" customHeight="false" outlineLevel="0" collapsed="false">
      <c r="A910" s="11"/>
      <c r="B910" s="11"/>
      <c r="C910" s="11"/>
      <c r="D910" s="11"/>
      <c r="E910" s="11"/>
      <c r="F910" s="11"/>
    </row>
    <row r="911" customFormat="false" ht="15" hidden="false" customHeight="false" outlineLevel="0" collapsed="false">
      <c r="A911" s="11"/>
      <c r="B911" s="11"/>
      <c r="C911" s="11"/>
      <c r="D911" s="11"/>
      <c r="E911" s="11"/>
      <c r="F911" s="11"/>
    </row>
    <row r="912" customFormat="false" ht="15" hidden="false" customHeight="false" outlineLevel="0" collapsed="false">
      <c r="A912" s="11"/>
      <c r="B912" s="11"/>
      <c r="C912" s="11"/>
      <c r="D912" s="11"/>
      <c r="E912" s="11"/>
      <c r="F912" s="11"/>
    </row>
    <row r="913" customFormat="false" ht="15" hidden="false" customHeight="false" outlineLevel="0" collapsed="false">
      <c r="A913" s="11"/>
      <c r="B913" s="11"/>
      <c r="C913" s="11"/>
      <c r="D913" s="11"/>
      <c r="E913" s="11"/>
      <c r="F913" s="11"/>
    </row>
    <row r="914" customFormat="false" ht="15" hidden="false" customHeight="false" outlineLevel="0" collapsed="false">
      <c r="A914" s="11"/>
      <c r="B914" s="11"/>
      <c r="C914" s="11"/>
      <c r="D914" s="11"/>
      <c r="E914" s="11"/>
      <c r="F914" s="11"/>
    </row>
    <row r="915" customFormat="false" ht="15" hidden="false" customHeight="false" outlineLevel="0" collapsed="false">
      <c r="A915" s="11"/>
      <c r="B915" s="11"/>
      <c r="C915" s="11"/>
      <c r="D915" s="11"/>
      <c r="E915" s="11"/>
      <c r="F915" s="11"/>
    </row>
    <row r="916" customFormat="false" ht="15" hidden="false" customHeight="false" outlineLevel="0" collapsed="false">
      <c r="A916" s="11"/>
      <c r="B916" s="11"/>
      <c r="C916" s="11"/>
      <c r="D916" s="11"/>
      <c r="E916" s="11"/>
      <c r="F916" s="11"/>
    </row>
    <row r="917" customFormat="false" ht="15" hidden="false" customHeight="false" outlineLevel="0" collapsed="false">
      <c r="A917" s="11"/>
      <c r="B917" s="11"/>
      <c r="C917" s="11"/>
      <c r="D917" s="11"/>
      <c r="E917" s="11"/>
      <c r="F917" s="11"/>
    </row>
    <row r="918" customFormat="false" ht="15" hidden="false" customHeight="false" outlineLevel="0" collapsed="false">
      <c r="A918" s="11"/>
      <c r="B918" s="11"/>
      <c r="C918" s="11"/>
      <c r="D918" s="11"/>
      <c r="E918" s="11"/>
      <c r="F918" s="11"/>
    </row>
    <row r="919" customFormat="false" ht="15" hidden="false" customHeight="false" outlineLevel="0" collapsed="false">
      <c r="A919" s="11"/>
      <c r="B919" s="11"/>
      <c r="C919" s="11"/>
      <c r="D919" s="11"/>
      <c r="E919" s="11"/>
      <c r="F919" s="11"/>
    </row>
    <row r="920" customFormat="false" ht="15" hidden="false" customHeight="false" outlineLevel="0" collapsed="false">
      <c r="A920" s="11"/>
      <c r="B920" s="11"/>
      <c r="C920" s="11"/>
      <c r="D920" s="11"/>
      <c r="E920" s="11"/>
      <c r="F920" s="11"/>
    </row>
    <row r="921" customFormat="false" ht="15" hidden="false" customHeight="false" outlineLevel="0" collapsed="false">
      <c r="A921" s="11"/>
      <c r="B921" s="11"/>
      <c r="C921" s="11"/>
      <c r="D921" s="11"/>
      <c r="E921" s="11"/>
      <c r="F921" s="11"/>
    </row>
    <row r="922" customFormat="false" ht="15" hidden="false" customHeight="false" outlineLevel="0" collapsed="false">
      <c r="A922" s="11"/>
      <c r="B922" s="11"/>
      <c r="C922" s="11"/>
      <c r="D922" s="11"/>
      <c r="E922" s="11"/>
      <c r="F922" s="11"/>
    </row>
    <row r="923" customFormat="false" ht="15" hidden="false" customHeight="false" outlineLevel="0" collapsed="false">
      <c r="A923" s="11"/>
      <c r="B923" s="11"/>
      <c r="C923" s="11"/>
      <c r="D923" s="11"/>
      <c r="E923" s="11"/>
      <c r="F923" s="11"/>
    </row>
    <row r="924" customFormat="false" ht="15" hidden="false" customHeight="false" outlineLevel="0" collapsed="false">
      <c r="A924" s="11"/>
      <c r="B924" s="11"/>
      <c r="C924" s="11"/>
      <c r="D924" s="11"/>
      <c r="E924" s="11"/>
      <c r="F924" s="11"/>
    </row>
    <row r="925" customFormat="false" ht="15" hidden="false" customHeight="false" outlineLevel="0" collapsed="false">
      <c r="A925" s="11"/>
      <c r="B925" s="11"/>
      <c r="C925" s="11"/>
      <c r="D925" s="11"/>
      <c r="E925" s="11"/>
      <c r="F925" s="11"/>
    </row>
    <row r="926" customFormat="false" ht="15" hidden="false" customHeight="false" outlineLevel="0" collapsed="false">
      <c r="A926" s="11"/>
      <c r="B926" s="11"/>
      <c r="C926" s="11"/>
      <c r="D926" s="11"/>
      <c r="E926" s="11"/>
      <c r="F926" s="11"/>
    </row>
    <row r="927" customFormat="false" ht="15" hidden="false" customHeight="false" outlineLevel="0" collapsed="false">
      <c r="A927" s="11"/>
      <c r="B927" s="11"/>
      <c r="C927" s="11"/>
      <c r="D927" s="11"/>
      <c r="E927" s="11"/>
      <c r="F927" s="11"/>
    </row>
    <row r="928" customFormat="false" ht="15" hidden="false" customHeight="false" outlineLevel="0" collapsed="false">
      <c r="A928" s="11"/>
      <c r="B928" s="11"/>
      <c r="C928" s="11"/>
      <c r="D928" s="11"/>
      <c r="E928" s="11"/>
      <c r="F928" s="11"/>
    </row>
    <row r="929" customFormat="false" ht="15" hidden="false" customHeight="false" outlineLevel="0" collapsed="false">
      <c r="A929" s="11"/>
      <c r="B929" s="11"/>
      <c r="C929" s="11"/>
      <c r="D929" s="11"/>
      <c r="E929" s="11"/>
      <c r="F929" s="11"/>
    </row>
    <row r="930" customFormat="false" ht="15" hidden="false" customHeight="false" outlineLevel="0" collapsed="false">
      <c r="A930" s="11"/>
      <c r="B930" s="11"/>
      <c r="C930" s="11"/>
      <c r="D930" s="11"/>
      <c r="E930" s="11"/>
      <c r="F930" s="11"/>
    </row>
    <row r="931" customFormat="false" ht="15" hidden="false" customHeight="false" outlineLevel="0" collapsed="false">
      <c r="A931" s="11"/>
      <c r="B931" s="11"/>
      <c r="C931" s="11"/>
      <c r="D931" s="11"/>
      <c r="E931" s="11"/>
      <c r="F931" s="11"/>
    </row>
    <row r="932" customFormat="false" ht="15" hidden="false" customHeight="false" outlineLevel="0" collapsed="false">
      <c r="A932" s="11"/>
      <c r="B932" s="11"/>
      <c r="C932" s="11"/>
      <c r="D932" s="11"/>
      <c r="E932" s="11"/>
      <c r="F932" s="11"/>
    </row>
    <row r="933" customFormat="false" ht="15" hidden="false" customHeight="false" outlineLevel="0" collapsed="false">
      <c r="A933" s="11"/>
      <c r="B933" s="11"/>
      <c r="C933" s="11"/>
      <c r="D933" s="11"/>
      <c r="E933" s="11"/>
      <c r="F933" s="11"/>
    </row>
    <row r="934" customFormat="false" ht="15" hidden="false" customHeight="false" outlineLevel="0" collapsed="false">
      <c r="A934" s="11"/>
      <c r="B934" s="11"/>
      <c r="C934" s="11"/>
      <c r="D934" s="11"/>
      <c r="E934" s="11"/>
      <c r="F934" s="11"/>
    </row>
    <row r="935" customFormat="false" ht="15" hidden="false" customHeight="false" outlineLevel="0" collapsed="false">
      <c r="A935" s="11"/>
      <c r="B935" s="11"/>
      <c r="C935" s="11"/>
      <c r="D935" s="11"/>
      <c r="E935" s="11"/>
      <c r="F935" s="11"/>
    </row>
    <row r="936" customFormat="false" ht="15" hidden="false" customHeight="false" outlineLevel="0" collapsed="false">
      <c r="A936" s="11"/>
      <c r="B936" s="11"/>
      <c r="C936" s="11"/>
      <c r="D936" s="11"/>
      <c r="E936" s="11"/>
      <c r="F936" s="11"/>
    </row>
    <row r="937" customFormat="false" ht="15" hidden="false" customHeight="false" outlineLevel="0" collapsed="false">
      <c r="A937" s="11"/>
      <c r="B937" s="11"/>
      <c r="C937" s="11"/>
      <c r="D937" s="11"/>
      <c r="E937" s="11"/>
      <c r="F937" s="11"/>
    </row>
    <row r="938" customFormat="false" ht="15" hidden="false" customHeight="false" outlineLevel="0" collapsed="false">
      <c r="A938" s="11"/>
      <c r="B938" s="11"/>
      <c r="C938" s="11"/>
      <c r="D938" s="11"/>
      <c r="E938" s="11"/>
      <c r="F938" s="11"/>
    </row>
    <row r="939" customFormat="false" ht="15" hidden="false" customHeight="false" outlineLevel="0" collapsed="false">
      <c r="A939" s="11"/>
      <c r="B939" s="11"/>
      <c r="C939" s="11"/>
      <c r="D939" s="11"/>
      <c r="E939" s="11"/>
      <c r="F939" s="11"/>
    </row>
    <row r="940" customFormat="false" ht="15" hidden="false" customHeight="false" outlineLevel="0" collapsed="false">
      <c r="A940" s="11"/>
      <c r="B940" s="11"/>
      <c r="C940" s="11"/>
      <c r="D940" s="11"/>
      <c r="E940" s="11"/>
      <c r="F940" s="11"/>
    </row>
    <row r="941" customFormat="false" ht="15" hidden="false" customHeight="false" outlineLevel="0" collapsed="false">
      <c r="A941" s="11"/>
      <c r="B941" s="11"/>
      <c r="C941" s="11"/>
      <c r="D941" s="11"/>
      <c r="E941" s="11"/>
      <c r="F941" s="11"/>
    </row>
    <row r="942" customFormat="false" ht="15" hidden="false" customHeight="false" outlineLevel="0" collapsed="false">
      <c r="A942" s="11"/>
      <c r="B942" s="11"/>
      <c r="C942" s="11"/>
      <c r="D942" s="11"/>
      <c r="E942" s="11"/>
      <c r="F942" s="11"/>
    </row>
    <row r="943" customFormat="false" ht="15" hidden="false" customHeight="false" outlineLevel="0" collapsed="false">
      <c r="A943" s="11"/>
      <c r="B943" s="11"/>
      <c r="C943" s="11"/>
      <c r="D943" s="11"/>
      <c r="E943" s="11"/>
      <c r="F943" s="11"/>
    </row>
    <row r="944" customFormat="false" ht="15" hidden="false" customHeight="false" outlineLevel="0" collapsed="false">
      <c r="A944" s="11"/>
      <c r="B944" s="11"/>
      <c r="C944" s="11"/>
      <c r="D944" s="11"/>
      <c r="E944" s="11"/>
      <c r="F944" s="11"/>
    </row>
    <row r="945" customFormat="false" ht="15" hidden="false" customHeight="false" outlineLevel="0" collapsed="false">
      <c r="A945" s="11"/>
      <c r="B945" s="11"/>
      <c r="C945" s="11"/>
      <c r="D945" s="11"/>
      <c r="E945" s="11"/>
      <c r="F945" s="11"/>
    </row>
    <row r="946" customFormat="false" ht="15" hidden="false" customHeight="false" outlineLevel="0" collapsed="false">
      <c r="A946" s="11"/>
      <c r="B946" s="11"/>
      <c r="C946" s="11"/>
      <c r="D946" s="11"/>
      <c r="E946" s="11"/>
      <c r="F946" s="11"/>
    </row>
    <row r="947" customFormat="false" ht="15" hidden="false" customHeight="false" outlineLevel="0" collapsed="false">
      <c r="A947" s="11"/>
      <c r="B947" s="11"/>
      <c r="C947" s="11"/>
      <c r="D947" s="11"/>
      <c r="E947" s="11"/>
      <c r="F947" s="11"/>
    </row>
    <row r="948" customFormat="false" ht="15" hidden="false" customHeight="false" outlineLevel="0" collapsed="false">
      <c r="A948" s="11"/>
      <c r="B948" s="11"/>
      <c r="C948" s="11"/>
      <c r="D948" s="11"/>
      <c r="E948" s="11"/>
      <c r="F948" s="11"/>
    </row>
    <row r="949" customFormat="false" ht="15" hidden="false" customHeight="false" outlineLevel="0" collapsed="false">
      <c r="A949" s="11"/>
      <c r="B949" s="11"/>
      <c r="C949" s="11"/>
      <c r="D949" s="11"/>
      <c r="E949" s="11"/>
      <c r="F949" s="11"/>
    </row>
    <row r="950" customFormat="false" ht="15" hidden="false" customHeight="false" outlineLevel="0" collapsed="false">
      <c r="A950" s="11"/>
      <c r="B950" s="11"/>
      <c r="C950" s="11"/>
      <c r="D950" s="11"/>
      <c r="E950" s="11"/>
      <c r="F950" s="11"/>
    </row>
    <row r="951" customFormat="false" ht="15" hidden="false" customHeight="false" outlineLevel="0" collapsed="false">
      <c r="A951" s="11"/>
      <c r="B951" s="11"/>
      <c r="C951" s="11"/>
      <c r="D951" s="11"/>
      <c r="E951" s="11"/>
      <c r="F951" s="11"/>
    </row>
    <row r="952" customFormat="false" ht="15" hidden="false" customHeight="false" outlineLevel="0" collapsed="false">
      <c r="A952" s="11"/>
      <c r="B952" s="11"/>
      <c r="C952" s="11"/>
      <c r="D952" s="11"/>
      <c r="E952" s="11"/>
      <c r="F952" s="11"/>
    </row>
    <row r="953" customFormat="false" ht="15" hidden="false" customHeight="false" outlineLevel="0" collapsed="false">
      <c r="A953" s="11"/>
      <c r="B953" s="11"/>
      <c r="C953" s="11"/>
      <c r="D953" s="11"/>
      <c r="E953" s="11"/>
      <c r="F953" s="11"/>
    </row>
    <row r="954" customFormat="false" ht="15" hidden="false" customHeight="false" outlineLevel="0" collapsed="false">
      <c r="A954" s="11"/>
      <c r="B954" s="11"/>
      <c r="C954" s="11"/>
      <c r="D954" s="11"/>
      <c r="E954" s="11"/>
      <c r="F954" s="11"/>
    </row>
    <row r="955" customFormat="false" ht="15" hidden="false" customHeight="false" outlineLevel="0" collapsed="false">
      <c r="A955" s="11"/>
      <c r="B955" s="11"/>
      <c r="C955" s="11"/>
      <c r="D955" s="11"/>
      <c r="E955" s="11"/>
      <c r="F955" s="11"/>
    </row>
    <row r="956" customFormat="false" ht="15" hidden="false" customHeight="false" outlineLevel="0" collapsed="false">
      <c r="A956" s="11"/>
      <c r="B956" s="11"/>
      <c r="C956" s="11"/>
      <c r="D956" s="11"/>
      <c r="E956" s="11"/>
      <c r="F956" s="11"/>
    </row>
    <row r="957" customFormat="false" ht="15" hidden="false" customHeight="false" outlineLevel="0" collapsed="false">
      <c r="A957" s="11"/>
      <c r="B957" s="11"/>
      <c r="C957" s="11"/>
      <c r="D957" s="11"/>
      <c r="E957" s="11"/>
      <c r="F957" s="11"/>
    </row>
    <row r="958" customFormat="false" ht="15" hidden="false" customHeight="false" outlineLevel="0" collapsed="false">
      <c r="A958" s="11"/>
      <c r="B958" s="11"/>
      <c r="C958" s="11"/>
      <c r="D958" s="11"/>
      <c r="E958" s="11"/>
      <c r="F958" s="11"/>
    </row>
    <row r="959" customFormat="false" ht="15" hidden="false" customHeight="false" outlineLevel="0" collapsed="false">
      <c r="A959" s="11"/>
      <c r="B959" s="11"/>
      <c r="C959" s="11"/>
      <c r="D959" s="11"/>
      <c r="E959" s="11"/>
      <c r="F959" s="11"/>
    </row>
    <row r="960" customFormat="false" ht="15" hidden="false" customHeight="false" outlineLevel="0" collapsed="false">
      <c r="A960" s="11"/>
      <c r="B960" s="11"/>
      <c r="C960" s="11"/>
      <c r="D960" s="11"/>
      <c r="E960" s="11"/>
      <c r="F960" s="11"/>
    </row>
    <row r="961" customFormat="false" ht="15" hidden="false" customHeight="false" outlineLevel="0" collapsed="false">
      <c r="A961" s="11"/>
      <c r="B961" s="11"/>
      <c r="C961" s="11"/>
      <c r="D961" s="11"/>
      <c r="E961" s="11"/>
      <c r="F961" s="11"/>
    </row>
    <row r="962" customFormat="false" ht="15" hidden="false" customHeight="false" outlineLevel="0" collapsed="false">
      <c r="A962" s="11"/>
      <c r="B962" s="11"/>
      <c r="C962" s="11"/>
      <c r="D962" s="11"/>
      <c r="E962" s="11"/>
      <c r="F962" s="11"/>
    </row>
    <row r="963" customFormat="false" ht="15" hidden="false" customHeight="false" outlineLevel="0" collapsed="false">
      <c r="A963" s="11"/>
      <c r="B963" s="11"/>
      <c r="C963" s="11"/>
      <c r="D963" s="11"/>
      <c r="E963" s="11"/>
      <c r="F963" s="11"/>
    </row>
    <row r="964" customFormat="false" ht="15" hidden="false" customHeight="false" outlineLevel="0" collapsed="false">
      <c r="A964" s="11"/>
      <c r="B964" s="11"/>
      <c r="C964" s="11"/>
      <c r="D964" s="11"/>
      <c r="E964" s="11"/>
      <c r="F964" s="11"/>
    </row>
    <row r="965" customFormat="false" ht="15" hidden="false" customHeight="false" outlineLevel="0" collapsed="false">
      <c r="A965" s="11"/>
      <c r="B965" s="11"/>
      <c r="C965" s="11"/>
      <c r="D965" s="11"/>
      <c r="E965" s="11"/>
      <c r="F965" s="11"/>
    </row>
    <row r="966" customFormat="false" ht="15" hidden="false" customHeight="false" outlineLevel="0" collapsed="false">
      <c r="A966" s="11"/>
      <c r="B966" s="11"/>
      <c r="C966" s="11"/>
      <c r="D966" s="11"/>
      <c r="E966" s="11"/>
      <c r="F966" s="11"/>
    </row>
    <row r="967" customFormat="false" ht="15" hidden="false" customHeight="false" outlineLevel="0" collapsed="false">
      <c r="A967" s="11"/>
      <c r="B967" s="11"/>
      <c r="C967" s="11"/>
      <c r="D967" s="11"/>
      <c r="E967" s="11"/>
      <c r="F967" s="11"/>
    </row>
    <row r="968" customFormat="false" ht="15" hidden="false" customHeight="false" outlineLevel="0" collapsed="false">
      <c r="A968" s="11"/>
      <c r="B968" s="11"/>
      <c r="C968" s="11"/>
      <c r="D968" s="11"/>
      <c r="E968" s="11"/>
      <c r="F968" s="11"/>
    </row>
    <row r="969" customFormat="false" ht="15" hidden="false" customHeight="false" outlineLevel="0" collapsed="false">
      <c r="A969" s="11"/>
      <c r="B969" s="11"/>
      <c r="C969" s="11"/>
      <c r="D969" s="11"/>
      <c r="E969" s="11"/>
      <c r="F969" s="11"/>
    </row>
    <row r="970" customFormat="false" ht="15" hidden="false" customHeight="false" outlineLevel="0" collapsed="false">
      <c r="A970" s="11"/>
      <c r="B970" s="11"/>
      <c r="C970" s="11"/>
      <c r="D970" s="11"/>
      <c r="E970" s="11"/>
      <c r="F970" s="11"/>
    </row>
    <row r="971" customFormat="false" ht="15" hidden="false" customHeight="false" outlineLevel="0" collapsed="false">
      <c r="A971" s="11"/>
      <c r="B971" s="11"/>
      <c r="C971" s="11"/>
      <c r="D971" s="11"/>
      <c r="E971" s="11"/>
      <c r="F971" s="11"/>
    </row>
    <row r="972" customFormat="false" ht="15" hidden="false" customHeight="false" outlineLevel="0" collapsed="false">
      <c r="A972" s="11"/>
      <c r="B972" s="11"/>
      <c r="C972" s="11"/>
      <c r="D972" s="11"/>
      <c r="E972" s="11"/>
      <c r="F972" s="11"/>
    </row>
    <row r="973" customFormat="false" ht="15" hidden="false" customHeight="false" outlineLevel="0" collapsed="false">
      <c r="A973" s="11"/>
      <c r="B973" s="11"/>
      <c r="C973" s="11"/>
      <c r="D973" s="11"/>
      <c r="E973" s="11"/>
      <c r="F973" s="11"/>
    </row>
    <row r="974" customFormat="false" ht="15" hidden="false" customHeight="false" outlineLevel="0" collapsed="false">
      <c r="A974" s="11"/>
      <c r="B974" s="11"/>
      <c r="C974" s="11"/>
      <c r="D974" s="11"/>
      <c r="E974" s="11"/>
      <c r="F974" s="11"/>
    </row>
    <row r="975" customFormat="false" ht="15" hidden="false" customHeight="false" outlineLevel="0" collapsed="false">
      <c r="A975" s="11"/>
      <c r="B975" s="11"/>
      <c r="C975" s="11"/>
      <c r="D975" s="11"/>
      <c r="E975" s="11"/>
      <c r="F975" s="11"/>
    </row>
    <row r="976" customFormat="false" ht="15" hidden="false" customHeight="false" outlineLevel="0" collapsed="false">
      <c r="A976" s="11"/>
      <c r="B976" s="11"/>
      <c r="C976" s="11"/>
      <c r="D976" s="11"/>
      <c r="E976" s="11"/>
      <c r="F976" s="11"/>
    </row>
    <row r="977" customFormat="false" ht="15" hidden="false" customHeight="false" outlineLevel="0" collapsed="false">
      <c r="A977" s="11"/>
      <c r="B977" s="11"/>
      <c r="C977" s="11"/>
      <c r="D977" s="11"/>
      <c r="E977" s="11"/>
      <c r="F977" s="11"/>
    </row>
    <row r="978" customFormat="false" ht="15" hidden="false" customHeight="false" outlineLevel="0" collapsed="false">
      <c r="A978" s="11"/>
      <c r="B978" s="11"/>
      <c r="C978" s="11"/>
      <c r="D978" s="11"/>
      <c r="E978" s="11"/>
      <c r="F978" s="11"/>
    </row>
    <row r="979" customFormat="false" ht="15" hidden="false" customHeight="false" outlineLevel="0" collapsed="false">
      <c r="A979" s="11"/>
      <c r="B979" s="11"/>
      <c r="C979" s="11"/>
      <c r="D979" s="11"/>
      <c r="E979" s="11"/>
      <c r="F979" s="11"/>
    </row>
    <row r="980" customFormat="false" ht="15" hidden="false" customHeight="false" outlineLevel="0" collapsed="false">
      <c r="A980" s="11"/>
      <c r="B980" s="11"/>
      <c r="C980" s="11"/>
      <c r="D980" s="11"/>
      <c r="E980" s="11"/>
      <c r="F980" s="11"/>
    </row>
    <row r="981" customFormat="false" ht="15" hidden="false" customHeight="false" outlineLevel="0" collapsed="false">
      <c r="A981" s="11"/>
      <c r="B981" s="11"/>
      <c r="C981" s="11"/>
      <c r="D981" s="11"/>
      <c r="E981" s="11"/>
      <c r="F981" s="11"/>
    </row>
    <row r="982" customFormat="false" ht="15" hidden="false" customHeight="false" outlineLevel="0" collapsed="false">
      <c r="A982" s="11"/>
      <c r="B982" s="11"/>
      <c r="C982" s="11"/>
      <c r="D982" s="11"/>
      <c r="E982" s="11"/>
      <c r="F982" s="11"/>
    </row>
    <row r="983" customFormat="false" ht="15" hidden="false" customHeight="false" outlineLevel="0" collapsed="false">
      <c r="A983" s="11"/>
      <c r="B983" s="11"/>
      <c r="C983" s="11"/>
      <c r="D983" s="11"/>
      <c r="E983" s="11"/>
      <c r="F983" s="11"/>
    </row>
    <row r="984" customFormat="false" ht="15" hidden="false" customHeight="false" outlineLevel="0" collapsed="false">
      <c r="A984" s="11"/>
      <c r="B984" s="11"/>
      <c r="C984" s="11"/>
      <c r="D984" s="11"/>
      <c r="E984" s="11"/>
      <c r="F984" s="11"/>
    </row>
    <row r="985" customFormat="false" ht="15" hidden="false" customHeight="false" outlineLevel="0" collapsed="false">
      <c r="A985" s="11"/>
      <c r="B985" s="11"/>
      <c r="C985" s="11"/>
      <c r="D985" s="11"/>
      <c r="E985" s="11"/>
      <c r="F985" s="11"/>
    </row>
    <row r="986" customFormat="false" ht="15" hidden="false" customHeight="false" outlineLevel="0" collapsed="false">
      <c r="A986" s="11"/>
      <c r="B986" s="11"/>
      <c r="C986" s="11"/>
      <c r="D986" s="11"/>
      <c r="E986" s="11"/>
      <c r="F986" s="11"/>
    </row>
    <row r="987" customFormat="false" ht="15" hidden="false" customHeight="false" outlineLevel="0" collapsed="false">
      <c r="A987" s="11"/>
      <c r="B987" s="11"/>
      <c r="C987" s="11"/>
      <c r="D987" s="11"/>
      <c r="E987" s="11"/>
      <c r="F987" s="11"/>
    </row>
    <row r="988" customFormat="false" ht="15" hidden="false" customHeight="false" outlineLevel="0" collapsed="false">
      <c r="A988" s="11"/>
      <c r="B988" s="11"/>
      <c r="C988" s="11"/>
      <c r="D988" s="11"/>
      <c r="E988" s="11"/>
      <c r="F988" s="11"/>
    </row>
    <row r="989" customFormat="false" ht="15" hidden="false" customHeight="false" outlineLevel="0" collapsed="false">
      <c r="A989" s="11"/>
      <c r="B989" s="11"/>
      <c r="C989" s="11"/>
      <c r="D989" s="11"/>
      <c r="E989" s="11"/>
      <c r="F989" s="11"/>
    </row>
    <row r="990" customFormat="false" ht="15" hidden="false" customHeight="false" outlineLevel="0" collapsed="false">
      <c r="A990" s="11"/>
      <c r="B990" s="11"/>
      <c r="C990" s="11"/>
      <c r="D990" s="11"/>
      <c r="E990" s="11"/>
      <c r="F990" s="11"/>
    </row>
    <row r="991" customFormat="false" ht="15" hidden="false" customHeight="false" outlineLevel="0" collapsed="false">
      <c r="A991" s="11"/>
      <c r="B991" s="11"/>
      <c r="C991" s="11"/>
      <c r="D991" s="11"/>
      <c r="E991" s="11"/>
      <c r="F991" s="11"/>
    </row>
    <row r="992" customFormat="false" ht="15" hidden="false" customHeight="false" outlineLevel="0" collapsed="false">
      <c r="A992" s="11"/>
      <c r="B992" s="11"/>
      <c r="C992" s="11"/>
      <c r="D992" s="11"/>
      <c r="E992" s="11"/>
      <c r="F992" s="11"/>
    </row>
    <row r="993" customFormat="false" ht="15" hidden="false" customHeight="false" outlineLevel="0" collapsed="false">
      <c r="A993" s="11"/>
      <c r="B993" s="11"/>
      <c r="C993" s="11"/>
      <c r="D993" s="11"/>
      <c r="E993" s="11"/>
      <c r="F993" s="11"/>
    </row>
    <row r="994" customFormat="false" ht="15" hidden="false" customHeight="false" outlineLevel="0" collapsed="false">
      <c r="A994" s="11"/>
      <c r="B994" s="11"/>
      <c r="C994" s="11"/>
      <c r="D994" s="11"/>
      <c r="E994" s="11"/>
      <c r="F994" s="11"/>
    </row>
    <row r="995" customFormat="false" ht="15" hidden="false" customHeight="false" outlineLevel="0" collapsed="false">
      <c r="A995" s="11"/>
      <c r="B995" s="11"/>
      <c r="C995" s="11"/>
      <c r="D995" s="11"/>
      <c r="E995" s="11"/>
      <c r="F995" s="11"/>
    </row>
    <row r="996" customFormat="false" ht="15" hidden="false" customHeight="false" outlineLevel="0" collapsed="false">
      <c r="A996" s="11"/>
      <c r="B996" s="11"/>
      <c r="C996" s="11"/>
      <c r="D996" s="11"/>
      <c r="E996" s="11"/>
      <c r="F996" s="11"/>
    </row>
    <row r="997" customFormat="false" ht="15" hidden="false" customHeight="false" outlineLevel="0" collapsed="false">
      <c r="A997" s="11"/>
      <c r="B997" s="11"/>
      <c r="C997" s="11"/>
      <c r="D997" s="11"/>
      <c r="E997" s="11"/>
      <c r="F997" s="11"/>
    </row>
    <row r="998" customFormat="false" ht="15" hidden="false" customHeight="false" outlineLevel="0" collapsed="false">
      <c r="A998" s="11"/>
      <c r="B998" s="11"/>
      <c r="C998" s="11"/>
      <c r="D998" s="11"/>
      <c r="E998" s="11"/>
      <c r="F998" s="11"/>
    </row>
    <row r="999" customFormat="false" ht="15" hidden="false" customHeight="false" outlineLevel="0" collapsed="false">
      <c r="A999" s="11"/>
      <c r="B999" s="11"/>
      <c r="C999" s="11"/>
      <c r="D999" s="11"/>
      <c r="E999" s="11"/>
      <c r="F999" s="11"/>
    </row>
    <row r="1000" customFormat="false" ht="15" hidden="false" customHeight="false" outlineLevel="0" collapsed="false">
      <c r="A1000" s="11"/>
      <c r="B1000" s="11"/>
      <c r="C1000" s="11"/>
      <c r="D1000" s="11"/>
      <c r="E1000" s="11"/>
      <c r="F1000" s="11"/>
    </row>
    <row r="1001" customFormat="false" ht="15" hidden="false" customHeight="false" outlineLevel="0" collapsed="false">
      <c r="A1001" s="11"/>
      <c r="B1001" s="11"/>
      <c r="C1001" s="11"/>
      <c r="D1001" s="11"/>
      <c r="E1001" s="11"/>
      <c r="F1001" s="11"/>
    </row>
    <row r="1002" customFormat="false" ht="15" hidden="false" customHeight="false" outlineLevel="0" collapsed="false">
      <c r="A1002" s="11"/>
      <c r="B1002" s="11"/>
      <c r="C1002" s="11"/>
      <c r="D1002" s="11"/>
      <c r="E1002" s="11"/>
      <c r="F1002" s="11"/>
    </row>
    <row r="1003" customFormat="false" ht="15" hidden="false" customHeight="false" outlineLevel="0" collapsed="false">
      <c r="A1003" s="11"/>
      <c r="B1003" s="11"/>
      <c r="C1003" s="11"/>
      <c r="D1003" s="11"/>
      <c r="E1003" s="11"/>
      <c r="F1003" s="11"/>
    </row>
    <row r="1004" customFormat="false" ht="15" hidden="false" customHeight="false" outlineLevel="0" collapsed="false">
      <c r="A1004" s="11"/>
      <c r="B1004" s="11"/>
      <c r="C1004" s="11"/>
      <c r="D1004" s="11"/>
      <c r="E1004" s="11"/>
      <c r="F1004" s="11"/>
    </row>
    <row r="1005" customFormat="false" ht="15" hidden="false" customHeight="false" outlineLevel="0" collapsed="false">
      <c r="A1005" s="11"/>
      <c r="B1005" s="11"/>
      <c r="C1005" s="11"/>
      <c r="D1005" s="11"/>
      <c r="E1005" s="11"/>
      <c r="F1005" s="11"/>
    </row>
    <row r="1006" customFormat="false" ht="15" hidden="false" customHeight="false" outlineLevel="0" collapsed="false">
      <c r="A1006" s="11"/>
      <c r="B1006" s="11"/>
      <c r="C1006" s="11"/>
      <c r="D1006" s="11"/>
      <c r="E1006" s="11"/>
      <c r="F1006" s="11"/>
    </row>
    <row r="1007" customFormat="false" ht="15" hidden="false" customHeight="false" outlineLevel="0" collapsed="false">
      <c r="A1007" s="11"/>
      <c r="B1007" s="11"/>
      <c r="C1007" s="11"/>
      <c r="D1007" s="11"/>
      <c r="E1007" s="11"/>
      <c r="F1007" s="11"/>
    </row>
    <row r="1008" customFormat="false" ht="15" hidden="false" customHeight="false" outlineLevel="0" collapsed="false">
      <c r="A1008" s="11"/>
      <c r="B1008" s="11"/>
      <c r="C1008" s="11"/>
      <c r="D1008" s="11"/>
      <c r="E1008" s="11"/>
      <c r="F1008" s="11"/>
    </row>
    <row r="1009" customFormat="false" ht="15" hidden="false" customHeight="false" outlineLevel="0" collapsed="false">
      <c r="A1009" s="11"/>
      <c r="B1009" s="11"/>
      <c r="C1009" s="11"/>
      <c r="D1009" s="11"/>
      <c r="E1009" s="11"/>
      <c r="F1009" s="11"/>
    </row>
    <row r="1010" customFormat="false" ht="15" hidden="false" customHeight="false" outlineLevel="0" collapsed="false">
      <c r="A1010" s="11"/>
      <c r="B1010" s="11"/>
      <c r="C1010" s="11"/>
      <c r="D1010" s="11"/>
      <c r="E1010" s="11"/>
      <c r="F1010" s="11"/>
    </row>
    <row r="1011" customFormat="false" ht="15" hidden="false" customHeight="false" outlineLevel="0" collapsed="false">
      <c r="A1011" s="11"/>
      <c r="B1011" s="11"/>
      <c r="C1011" s="11"/>
      <c r="D1011" s="11"/>
      <c r="E1011" s="11"/>
      <c r="F1011" s="11"/>
    </row>
    <row r="1012" customFormat="false" ht="15" hidden="false" customHeight="false" outlineLevel="0" collapsed="false">
      <c r="A1012" s="11"/>
      <c r="B1012" s="11"/>
      <c r="C1012" s="11"/>
      <c r="D1012" s="11"/>
      <c r="E1012" s="11"/>
      <c r="F1012" s="11"/>
    </row>
    <row r="1013" customFormat="false" ht="15" hidden="false" customHeight="false" outlineLevel="0" collapsed="false">
      <c r="A1013" s="11"/>
      <c r="B1013" s="11"/>
      <c r="C1013" s="11"/>
      <c r="D1013" s="11"/>
      <c r="E1013" s="11"/>
      <c r="F1013" s="11"/>
    </row>
    <row r="1014" customFormat="false" ht="15" hidden="false" customHeight="false" outlineLevel="0" collapsed="false">
      <c r="A1014" s="11"/>
      <c r="B1014" s="11"/>
      <c r="C1014" s="11"/>
      <c r="D1014" s="11"/>
      <c r="E1014" s="11"/>
      <c r="F1014" s="11"/>
    </row>
    <row r="1015" customFormat="false" ht="15" hidden="false" customHeight="false" outlineLevel="0" collapsed="false">
      <c r="A1015" s="11"/>
      <c r="B1015" s="11"/>
      <c r="C1015" s="11"/>
      <c r="D1015" s="11"/>
      <c r="E1015" s="11"/>
      <c r="F1015" s="11"/>
    </row>
    <row r="1016" customFormat="false" ht="15" hidden="false" customHeight="false" outlineLevel="0" collapsed="false">
      <c r="A1016" s="11"/>
      <c r="B1016" s="11"/>
      <c r="C1016" s="11"/>
      <c r="D1016" s="11"/>
      <c r="E1016" s="11"/>
      <c r="F1016" s="11"/>
    </row>
    <row r="1017" customFormat="false" ht="15" hidden="false" customHeight="false" outlineLevel="0" collapsed="false">
      <c r="A1017" s="11"/>
      <c r="B1017" s="11"/>
      <c r="C1017" s="11"/>
      <c r="D1017" s="11"/>
      <c r="E1017" s="11"/>
      <c r="F1017" s="11"/>
    </row>
    <row r="1018" customFormat="false" ht="15" hidden="false" customHeight="false" outlineLevel="0" collapsed="false">
      <c r="A1018" s="11"/>
      <c r="B1018" s="11"/>
      <c r="C1018" s="11"/>
      <c r="D1018" s="11"/>
      <c r="E1018" s="11"/>
      <c r="F1018" s="11"/>
    </row>
    <row r="1019" customFormat="false" ht="15" hidden="false" customHeight="false" outlineLevel="0" collapsed="false">
      <c r="A1019" s="11"/>
      <c r="B1019" s="11"/>
      <c r="C1019" s="11"/>
      <c r="D1019" s="11"/>
      <c r="E1019" s="11"/>
      <c r="F1019" s="11"/>
    </row>
    <row r="1020" customFormat="false" ht="15" hidden="false" customHeight="false" outlineLevel="0" collapsed="false">
      <c r="A1020" s="11"/>
      <c r="B1020" s="11"/>
      <c r="C1020" s="11"/>
      <c r="D1020" s="11"/>
      <c r="E1020" s="11"/>
      <c r="F1020" s="11"/>
    </row>
    <row r="1021" customFormat="false" ht="15" hidden="false" customHeight="false" outlineLevel="0" collapsed="false">
      <c r="A1021" s="11"/>
      <c r="B1021" s="11"/>
      <c r="C1021" s="11"/>
      <c r="D1021" s="11"/>
      <c r="E1021" s="11"/>
      <c r="F1021" s="11"/>
    </row>
    <row r="1022" customFormat="false" ht="15" hidden="false" customHeight="false" outlineLevel="0" collapsed="false">
      <c r="A1022" s="11"/>
      <c r="B1022" s="11"/>
      <c r="C1022" s="11"/>
      <c r="D1022" s="11"/>
      <c r="E1022" s="11"/>
      <c r="F1022" s="11"/>
    </row>
    <row r="1023" customFormat="false" ht="15" hidden="false" customHeight="false" outlineLevel="0" collapsed="false">
      <c r="A1023" s="11"/>
      <c r="B1023" s="11"/>
      <c r="C1023" s="11"/>
      <c r="D1023" s="11"/>
      <c r="E1023" s="11"/>
      <c r="F1023" s="11"/>
    </row>
    <row r="1024" customFormat="false" ht="15" hidden="false" customHeight="false" outlineLevel="0" collapsed="false">
      <c r="A1024" s="11"/>
      <c r="B1024" s="11"/>
      <c r="C1024" s="11"/>
      <c r="D1024" s="11"/>
      <c r="E1024" s="11"/>
      <c r="F1024" s="11"/>
    </row>
    <row r="1025" customFormat="false" ht="15" hidden="false" customHeight="false" outlineLevel="0" collapsed="false">
      <c r="A1025" s="11"/>
      <c r="B1025" s="11"/>
      <c r="C1025" s="11"/>
      <c r="D1025" s="11"/>
      <c r="E1025" s="11"/>
      <c r="F1025" s="11"/>
    </row>
    <row r="1026" customFormat="false" ht="15" hidden="false" customHeight="false" outlineLevel="0" collapsed="false">
      <c r="A1026" s="11"/>
      <c r="B1026" s="11"/>
      <c r="C1026" s="11"/>
      <c r="D1026" s="11"/>
      <c r="E1026" s="11"/>
      <c r="F1026" s="11"/>
    </row>
    <row r="1027" customFormat="false" ht="15" hidden="false" customHeight="false" outlineLevel="0" collapsed="false">
      <c r="A1027" s="11"/>
      <c r="B1027" s="11"/>
      <c r="C1027" s="11"/>
      <c r="D1027" s="11"/>
      <c r="E1027" s="11"/>
      <c r="F1027" s="11"/>
    </row>
    <row r="1028" customFormat="false" ht="15" hidden="false" customHeight="false" outlineLevel="0" collapsed="false">
      <c r="A1028" s="11"/>
      <c r="B1028" s="11"/>
      <c r="C1028" s="11"/>
      <c r="D1028" s="11"/>
      <c r="E1028" s="11"/>
      <c r="F1028" s="11"/>
    </row>
    <row r="1029" customFormat="false" ht="15" hidden="false" customHeight="false" outlineLevel="0" collapsed="false">
      <c r="A1029" s="11"/>
      <c r="B1029" s="11"/>
      <c r="C1029" s="11"/>
      <c r="D1029" s="11"/>
      <c r="E1029" s="11"/>
      <c r="F1029" s="11"/>
    </row>
    <row r="1030" customFormat="false" ht="15" hidden="false" customHeight="false" outlineLevel="0" collapsed="false">
      <c r="A1030" s="11"/>
      <c r="B1030" s="11"/>
      <c r="C1030" s="11"/>
      <c r="D1030" s="11"/>
      <c r="E1030" s="11"/>
      <c r="F1030" s="11"/>
    </row>
    <row r="1031" customFormat="false" ht="15" hidden="false" customHeight="false" outlineLevel="0" collapsed="false">
      <c r="A1031" s="11"/>
      <c r="B1031" s="11"/>
      <c r="C1031" s="11"/>
      <c r="D1031" s="11"/>
      <c r="E1031" s="11"/>
      <c r="F1031" s="11"/>
    </row>
    <row r="1032" customFormat="false" ht="15" hidden="false" customHeight="false" outlineLevel="0" collapsed="false">
      <c r="A1032" s="11"/>
      <c r="B1032" s="11"/>
      <c r="C1032" s="11"/>
      <c r="D1032" s="11"/>
      <c r="E1032" s="11"/>
      <c r="F1032" s="11"/>
    </row>
    <row r="1033" customFormat="false" ht="15" hidden="false" customHeight="false" outlineLevel="0" collapsed="false">
      <c r="A1033" s="11"/>
      <c r="B1033" s="11"/>
      <c r="C1033" s="11"/>
      <c r="D1033" s="11"/>
      <c r="E1033" s="11"/>
      <c r="F1033" s="11"/>
    </row>
    <row r="1034" customFormat="false" ht="15" hidden="false" customHeight="false" outlineLevel="0" collapsed="false">
      <c r="A1034" s="11"/>
      <c r="B1034" s="11"/>
      <c r="C1034" s="11"/>
      <c r="D1034" s="11"/>
      <c r="E1034" s="11"/>
      <c r="F1034" s="11"/>
    </row>
    <row r="1035" customFormat="false" ht="15" hidden="false" customHeight="false" outlineLevel="0" collapsed="false">
      <c r="A1035" s="11"/>
      <c r="B1035" s="11"/>
      <c r="C1035" s="11"/>
      <c r="D1035" s="11"/>
      <c r="E1035" s="11"/>
      <c r="F1035" s="11"/>
    </row>
    <row r="1036" customFormat="false" ht="15" hidden="false" customHeight="false" outlineLevel="0" collapsed="false">
      <c r="A1036" s="11"/>
      <c r="B1036" s="11"/>
      <c r="C1036" s="11"/>
      <c r="D1036" s="11"/>
      <c r="E1036" s="11"/>
      <c r="F1036" s="11"/>
    </row>
    <row r="1037" customFormat="false" ht="15" hidden="false" customHeight="false" outlineLevel="0" collapsed="false">
      <c r="A1037" s="11"/>
      <c r="B1037" s="11"/>
      <c r="C1037" s="11"/>
      <c r="D1037" s="11"/>
      <c r="E1037" s="11"/>
      <c r="F1037" s="11"/>
    </row>
    <row r="1038" customFormat="false" ht="15" hidden="false" customHeight="false" outlineLevel="0" collapsed="false">
      <c r="A1038" s="11"/>
      <c r="B1038" s="11"/>
      <c r="C1038" s="11"/>
      <c r="D1038" s="11"/>
      <c r="E1038" s="11"/>
      <c r="F1038" s="11"/>
    </row>
    <row r="1039" customFormat="false" ht="15" hidden="false" customHeight="false" outlineLevel="0" collapsed="false">
      <c r="A1039" s="11"/>
      <c r="B1039" s="11"/>
      <c r="C1039" s="11"/>
      <c r="D1039" s="11"/>
      <c r="E1039" s="11"/>
      <c r="F1039" s="11"/>
    </row>
    <row r="1040" customFormat="false" ht="15" hidden="false" customHeight="false" outlineLevel="0" collapsed="false">
      <c r="A1040" s="11"/>
      <c r="B1040" s="11"/>
      <c r="C1040" s="11"/>
      <c r="D1040" s="11"/>
      <c r="E1040" s="11"/>
      <c r="F1040" s="11"/>
    </row>
    <row r="1041" customFormat="false" ht="15" hidden="false" customHeight="false" outlineLevel="0" collapsed="false">
      <c r="A1041" s="11"/>
      <c r="B1041" s="11"/>
      <c r="C1041" s="11"/>
      <c r="D1041" s="11"/>
      <c r="E1041" s="11"/>
      <c r="F1041" s="11"/>
    </row>
    <row r="1042" customFormat="false" ht="15" hidden="false" customHeight="false" outlineLevel="0" collapsed="false">
      <c r="A1042" s="11"/>
      <c r="B1042" s="11"/>
      <c r="C1042" s="11"/>
      <c r="D1042" s="11"/>
      <c r="E1042" s="11"/>
      <c r="F1042" s="11"/>
    </row>
    <row r="1043" customFormat="false" ht="15" hidden="false" customHeight="false" outlineLevel="0" collapsed="false">
      <c r="A1043" s="11"/>
      <c r="B1043" s="11"/>
      <c r="C1043" s="11"/>
      <c r="D1043" s="11"/>
      <c r="E1043" s="11"/>
      <c r="F1043" s="11"/>
    </row>
    <row r="1044" customFormat="false" ht="15" hidden="false" customHeight="false" outlineLevel="0" collapsed="false">
      <c r="A1044" s="11"/>
      <c r="B1044" s="11"/>
      <c r="C1044" s="11"/>
      <c r="D1044" s="11"/>
      <c r="E1044" s="11"/>
      <c r="F1044" s="11"/>
    </row>
    <row r="1045" customFormat="false" ht="15" hidden="false" customHeight="false" outlineLevel="0" collapsed="false">
      <c r="A1045" s="11"/>
      <c r="B1045" s="11"/>
      <c r="C1045" s="11"/>
      <c r="D1045" s="11"/>
      <c r="E1045" s="11"/>
      <c r="F1045" s="11"/>
    </row>
    <row r="1046" customFormat="false" ht="15" hidden="false" customHeight="false" outlineLevel="0" collapsed="false">
      <c r="A1046" s="11"/>
      <c r="B1046" s="11"/>
      <c r="C1046" s="11"/>
      <c r="D1046" s="11"/>
      <c r="E1046" s="11"/>
      <c r="F1046" s="11"/>
    </row>
    <row r="1047" customFormat="false" ht="15" hidden="false" customHeight="false" outlineLevel="0" collapsed="false">
      <c r="A1047" s="11"/>
      <c r="B1047" s="11"/>
      <c r="C1047" s="11"/>
      <c r="D1047" s="11"/>
      <c r="E1047" s="11"/>
      <c r="F1047" s="11"/>
    </row>
    <row r="1048" customFormat="false" ht="15" hidden="false" customHeight="false" outlineLevel="0" collapsed="false">
      <c r="A1048" s="11"/>
      <c r="B1048" s="11"/>
      <c r="C1048" s="11"/>
      <c r="D1048" s="11"/>
      <c r="E1048" s="11"/>
      <c r="F1048" s="11"/>
    </row>
    <row r="1049" customFormat="false" ht="15" hidden="false" customHeight="false" outlineLevel="0" collapsed="false">
      <c r="A1049" s="11"/>
      <c r="B1049" s="11"/>
      <c r="C1049" s="11"/>
      <c r="D1049" s="11"/>
      <c r="E1049" s="11"/>
      <c r="F1049" s="11"/>
    </row>
    <row r="1050" customFormat="false" ht="15" hidden="false" customHeight="false" outlineLevel="0" collapsed="false">
      <c r="A1050" s="11"/>
      <c r="B1050" s="11"/>
      <c r="C1050" s="11"/>
      <c r="D1050" s="11"/>
      <c r="E1050" s="11"/>
      <c r="F1050" s="11"/>
    </row>
    <row r="1051" customFormat="false" ht="15" hidden="false" customHeight="false" outlineLevel="0" collapsed="false">
      <c r="A1051" s="11"/>
      <c r="B1051" s="11"/>
      <c r="C1051" s="11"/>
      <c r="D1051" s="11"/>
      <c r="E1051" s="11"/>
      <c r="F1051" s="11"/>
    </row>
    <row r="1052" customFormat="false" ht="15" hidden="false" customHeight="false" outlineLevel="0" collapsed="false">
      <c r="A1052" s="11"/>
      <c r="B1052" s="11"/>
      <c r="C1052" s="11"/>
      <c r="D1052" s="11"/>
      <c r="E1052" s="11"/>
      <c r="F1052" s="11"/>
    </row>
    <row r="1053" customFormat="false" ht="15" hidden="false" customHeight="false" outlineLevel="0" collapsed="false">
      <c r="A1053" s="11"/>
      <c r="B1053" s="11"/>
      <c r="C1053" s="11"/>
      <c r="D1053" s="11"/>
      <c r="E1053" s="11"/>
      <c r="F1053" s="11"/>
    </row>
    <row r="1054" customFormat="false" ht="15" hidden="false" customHeight="false" outlineLevel="0" collapsed="false">
      <c r="A1054" s="11"/>
      <c r="B1054" s="11"/>
      <c r="C1054" s="11"/>
      <c r="D1054" s="11"/>
      <c r="E1054" s="11"/>
      <c r="F1054" s="11"/>
    </row>
    <row r="1055" customFormat="false" ht="15" hidden="false" customHeight="false" outlineLevel="0" collapsed="false">
      <c r="A1055" s="11"/>
      <c r="B1055" s="11"/>
      <c r="C1055" s="11"/>
      <c r="D1055" s="11"/>
      <c r="E1055" s="11"/>
      <c r="F1055" s="11"/>
    </row>
    <row r="1056" customFormat="false" ht="15" hidden="false" customHeight="false" outlineLevel="0" collapsed="false">
      <c r="A1056" s="11"/>
      <c r="B1056" s="11"/>
      <c r="C1056" s="11"/>
      <c r="D1056" s="11"/>
      <c r="E1056" s="11"/>
      <c r="F1056" s="11"/>
    </row>
    <row r="1057" customFormat="false" ht="15" hidden="false" customHeight="false" outlineLevel="0" collapsed="false">
      <c r="A1057" s="11"/>
      <c r="B1057" s="11"/>
      <c r="C1057" s="11"/>
      <c r="D1057" s="11"/>
      <c r="E1057" s="11"/>
      <c r="F1057" s="11"/>
    </row>
    <row r="1058" customFormat="false" ht="15" hidden="false" customHeight="false" outlineLevel="0" collapsed="false">
      <c r="A1058" s="11"/>
      <c r="B1058" s="11"/>
      <c r="C1058" s="11"/>
      <c r="D1058" s="11"/>
      <c r="E1058" s="11"/>
      <c r="F1058" s="11"/>
    </row>
    <row r="1059" customFormat="false" ht="15" hidden="false" customHeight="false" outlineLevel="0" collapsed="false">
      <c r="A1059" s="11"/>
      <c r="B1059" s="11"/>
      <c r="C1059" s="11"/>
      <c r="D1059" s="11"/>
      <c r="E1059" s="11"/>
      <c r="F1059" s="11"/>
    </row>
    <row r="1060" customFormat="false" ht="15" hidden="false" customHeight="false" outlineLevel="0" collapsed="false">
      <c r="A1060" s="11"/>
      <c r="B1060" s="11"/>
      <c r="C1060" s="11"/>
      <c r="D1060" s="11"/>
      <c r="E1060" s="11"/>
      <c r="F1060" s="11"/>
    </row>
    <row r="1061" customFormat="false" ht="15" hidden="false" customHeight="false" outlineLevel="0" collapsed="false">
      <c r="A1061" s="11"/>
      <c r="B1061" s="11"/>
      <c r="C1061" s="11"/>
      <c r="D1061" s="11"/>
      <c r="E1061" s="11"/>
      <c r="F1061" s="11"/>
    </row>
    <row r="1062" customFormat="false" ht="15" hidden="false" customHeight="false" outlineLevel="0" collapsed="false">
      <c r="A1062" s="11"/>
      <c r="B1062" s="11"/>
      <c r="C1062" s="11"/>
      <c r="D1062" s="11"/>
      <c r="E1062" s="11"/>
      <c r="F1062" s="11"/>
    </row>
    <row r="1063" customFormat="false" ht="15" hidden="false" customHeight="false" outlineLevel="0" collapsed="false">
      <c r="A1063" s="11"/>
      <c r="B1063" s="11"/>
      <c r="C1063" s="11"/>
      <c r="D1063" s="11"/>
      <c r="E1063" s="11"/>
      <c r="F1063" s="11"/>
    </row>
    <row r="1064" customFormat="false" ht="15" hidden="false" customHeight="false" outlineLevel="0" collapsed="false">
      <c r="A1064" s="11"/>
      <c r="B1064" s="11"/>
      <c r="C1064" s="11"/>
      <c r="D1064" s="11"/>
      <c r="E1064" s="11"/>
      <c r="F1064" s="11"/>
    </row>
    <row r="1065" customFormat="false" ht="15" hidden="false" customHeight="false" outlineLevel="0" collapsed="false">
      <c r="A1065" s="11"/>
      <c r="B1065" s="11"/>
      <c r="C1065" s="11"/>
      <c r="D1065" s="11"/>
      <c r="E1065" s="11"/>
      <c r="F1065" s="11"/>
    </row>
    <row r="1066" customFormat="false" ht="15" hidden="false" customHeight="false" outlineLevel="0" collapsed="false">
      <c r="A1066" s="11"/>
      <c r="B1066" s="11"/>
      <c r="C1066" s="11"/>
      <c r="D1066" s="11"/>
      <c r="E1066" s="11"/>
      <c r="F1066" s="11"/>
    </row>
    <row r="1067" customFormat="false" ht="15" hidden="false" customHeight="false" outlineLevel="0" collapsed="false">
      <c r="A1067" s="11"/>
      <c r="B1067" s="11"/>
      <c r="C1067" s="11"/>
      <c r="D1067" s="11"/>
      <c r="E1067" s="11"/>
      <c r="F1067" s="11"/>
    </row>
    <row r="1068" customFormat="false" ht="15" hidden="false" customHeight="false" outlineLevel="0" collapsed="false">
      <c r="A1068" s="11"/>
      <c r="B1068" s="11"/>
      <c r="C1068" s="11"/>
      <c r="D1068" s="11"/>
      <c r="E1068" s="11"/>
      <c r="F1068" s="11"/>
    </row>
    <row r="1069" customFormat="false" ht="15" hidden="false" customHeight="false" outlineLevel="0" collapsed="false">
      <c r="A1069" s="11"/>
      <c r="B1069" s="11"/>
      <c r="C1069" s="11"/>
      <c r="D1069" s="11"/>
      <c r="E1069" s="11"/>
      <c r="F1069" s="11"/>
    </row>
    <row r="1070" customFormat="false" ht="15" hidden="false" customHeight="false" outlineLevel="0" collapsed="false">
      <c r="A1070" s="11"/>
      <c r="B1070" s="11"/>
      <c r="C1070" s="11"/>
      <c r="D1070" s="11"/>
      <c r="E1070" s="11"/>
      <c r="F1070" s="11"/>
    </row>
    <row r="1071" customFormat="false" ht="15" hidden="false" customHeight="false" outlineLevel="0" collapsed="false">
      <c r="A1071" s="11"/>
      <c r="B1071" s="11"/>
      <c r="C1071" s="11"/>
      <c r="D1071" s="11"/>
      <c r="E1071" s="11"/>
      <c r="F1071" s="11"/>
    </row>
    <row r="1072" customFormat="false" ht="15" hidden="false" customHeight="false" outlineLevel="0" collapsed="false">
      <c r="A1072" s="11"/>
      <c r="B1072" s="11"/>
      <c r="C1072" s="11"/>
      <c r="D1072" s="11"/>
      <c r="E1072" s="11"/>
      <c r="F1072" s="11"/>
    </row>
    <row r="1073" customFormat="false" ht="15" hidden="false" customHeight="false" outlineLevel="0" collapsed="false">
      <c r="A1073" s="11"/>
      <c r="B1073" s="11"/>
      <c r="C1073" s="11"/>
      <c r="D1073" s="11"/>
      <c r="E1073" s="11"/>
      <c r="F1073" s="11"/>
    </row>
    <row r="1074" customFormat="false" ht="15" hidden="false" customHeight="false" outlineLevel="0" collapsed="false">
      <c r="A1074" s="11"/>
      <c r="B1074" s="11"/>
      <c r="C1074" s="11"/>
      <c r="D1074" s="11"/>
      <c r="E1074" s="11"/>
      <c r="F1074" s="11"/>
    </row>
    <row r="1075" customFormat="false" ht="15" hidden="false" customHeight="false" outlineLevel="0" collapsed="false">
      <c r="A1075" s="11"/>
      <c r="B1075" s="11"/>
      <c r="C1075" s="11"/>
      <c r="D1075" s="11"/>
      <c r="E1075" s="11"/>
      <c r="F1075" s="11"/>
    </row>
    <row r="1076" customFormat="false" ht="15" hidden="false" customHeight="false" outlineLevel="0" collapsed="false">
      <c r="A1076" s="11"/>
      <c r="B1076" s="11"/>
      <c r="C1076" s="11"/>
      <c r="D1076" s="11"/>
      <c r="E1076" s="11"/>
      <c r="F1076" s="11"/>
    </row>
    <row r="1077" customFormat="false" ht="15" hidden="false" customHeight="false" outlineLevel="0" collapsed="false">
      <c r="A1077" s="11"/>
      <c r="B1077" s="11"/>
      <c r="C1077" s="11"/>
      <c r="D1077" s="11"/>
      <c r="E1077" s="11"/>
      <c r="F1077" s="11"/>
    </row>
    <row r="1078" customFormat="false" ht="15" hidden="false" customHeight="false" outlineLevel="0" collapsed="false">
      <c r="A1078" s="11"/>
      <c r="B1078" s="11"/>
      <c r="C1078" s="11"/>
      <c r="D1078" s="11"/>
      <c r="E1078" s="11"/>
      <c r="F1078" s="11"/>
    </row>
    <row r="1079" customFormat="false" ht="15" hidden="false" customHeight="false" outlineLevel="0" collapsed="false">
      <c r="A1079" s="11"/>
      <c r="B1079" s="11"/>
      <c r="C1079" s="11"/>
      <c r="D1079" s="11"/>
      <c r="E1079" s="11"/>
      <c r="F1079" s="11"/>
    </row>
    <row r="1080" customFormat="false" ht="15" hidden="false" customHeight="false" outlineLevel="0" collapsed="false">
      <c r="A1080" s="11"/>
      <c r="B1080" s="11"/>
      <c r="C1080" s="11"/>
      <c r="D1080" s="11"/>
      <c r="E1080" s="11"/>
      <c r="F1080" s="11"/>
    </row>
    <row r="1081" customFormat="false" ht="15" hidden="false" customHeight="false" outlineLevel="0" collapsed="false">
      <c r="A1081" s="11"/>
      <c r="B1081" s="11"/>
      <c r="C1081" s="11"/>
      <c r="D1081" s="11"/>
      <c r="E1081" s="11"/>
      <c r="F1081" s="11"/>
    </row>
    <row r="1082" customFormat="false" ht="15" hidden="false" customHeight="false" outlineLevel="0" collapsed="false">
      <c r="A1082" s="11"/>
      <c r="B1082" s="11"/>
      <c r="C1082" s="11"/>
      <c r="D1082" s="11"/>
      <c r="E1082" s="11"/>
      <c r="F1082" s="11"/>
    </row>
    <row r="1083" customFormat="false" ht="15" hidden="false" customHeight="false" outlineLevel="0" collapsed="false">
      <c r="A1083" s="11"/>
      <c r="B1083" s="11"/>
      <c r="C1083" s="11"/>
      <c r="D1083" s="11"/>
      <c r="E1083" s="11"/>
      <c r="F1083" s="11"/>
    </row>
    <row r="1084" customFormat="false" ht="15" hidden="false" customHeight="false" outlineLevel="0" collapsed="false">
      <c r="A1084" s="11"/>
      <c r="B1084" s="11"/>
      <c r="C1084" s="11"/>
      <c r="D1084" s="11"/>
      <c r="E1084" s="11"/>
      <c r="F1084" s="11"/>
    </row>
    <row r="1085" customFormat="false" ht="15" hidden="false" customHeight="false" outlineLevel="0" collapsed="false">
      <c r="A1085" s="11"/>
      <c r="B1085" s="11"/>
      <c r="C1085" s="11"/>
      <c r="D1085" s="11"/>
      <c r="E1085" s="11"/>
      <c r="F1085" s="11"/>
    </row>
    <row r="1086" customFormat="false" ht="15" hidden="false" customHeight="false" outlineLevel="0" collapsed="false">
      <c r="A1086" s="11"/>
      <c r="B1086" s="11"/>
      <c r="C1086" s="11"/>
      <c r="D1086" s="11"/>
      <c r="E1086" s="11"/>
      <c r="F1086" s="11"/>
    </row>
    <row r="1087" customFormat="false" ht="15" hidden="false" customHeight="false" outlineLevel="0" collapsed="false">
      <c r="A1087" s="11"/>
      <c r="B1087" s="11"/>
      <c r="C1087" s="11"/>
      <c r="D1087" s="11"/>
      <c r="E1087" s="11"/>
      <c r="F1087" s="11"/>
    </row>
    <row r="1088" customFormat="false" ht="15" hidden="false" customHeight="false" outlineLevel="0" collapsed="false">
      <c r="A1088" s="11"/>
      <c r="B1088" s="11"/>
      <c r="C1088" s="11"/>
      <c r="D1088" s="11"/>
      <c r="E1088" s="11"/>
      <c r="F1088" s="11"/>
    </row>
    <row r="1089" customFormat="false" ht="15" hidden="false" customHeight="false" outlineLevel="0" collapsed="false">
      <c r="A1089" s="11"/>
      <c r="B1089" s="11"/>
      <c r="C1089" s="11"/>
      <c r="D1089" s="11"/>
      <c r="E1089" s="11"/>
      <c r="F1089" s="11"/>
    </row>
    <row r="1090" customFormat="false" ht="15" hidden="false" customHeight="false" outlineLevel="0" collapsed="false">
      <c r="A1090" s="11"/>
      <c r="B1090" s="11"/>
      <c r="C1090" s="11"/>
      <c r="D1090" s="11"/>
      <c r="E1090" s="11"/>
      <c r="F1090" s="11"/>
    </row>
    <row r="1091" customFormat="false" ht="15" hidden="false" customHeight="false" outlineLevel="0" collapsed="false">
      <c r="A1091" s="11"/>
      <c r="B1091" s="11"/>
      <c r="C1091" s="11"/>
      <c r="D1091" s="11"/>
      <c r="E1091" s="11"/>
      <c r="F1091" s="11"/>
    </row>
    <row r="1092" customFormat="false" ht="15" hidden="false" customHeight="false" outlineLevel="0" collapsed="false">
      <c r="A1092" s="11"/>
      <c r="B1092" s="11"/>
      <c r="C1092" s="11"/>
      <c r="D1092" s="11"/>
      <c r="E1092" s="11"/>
      <c r="F1092" s="11"/>
    </row>
    <row r="1093" customFormat="false" ht="15" hidden="false" customHeight="false" outlineLevel="0" collapsed="false">
      <c r="A1093" s="11"/>
      <c r="B1093" s="11"/>
      <c r="C1093" s="11"/>
      <c r="D1093" s="11"/>
      <c r="E1093" s="11"/>
      <c r="F1093" s="11"/>
    </row>
    <row r="1094" customFormat="false" ht="15" hidden="false" customHeight="false" outlineLevel="0" collapsed="false">
      <c r="A1094" s="11"/>
      <c r="B1094" s="11"/>
      <c r="C1094" s="11"/>
      <c r="D1094" s="11"/>
      <c r="E1094" s="11"/>
      <c r="F1094" s="11"/>
    </row>
    <row r="1095" customFormat="false" ht="15" hidden="false" customHeight="false" outlineLevel="0" collapsed="false">
      <c r="A1095" s="11"/>
      <c r="B1095" s="11"/>
      <c r="C1095" s="11"/>
      <c r="D1095" s="11"/>
      <c r="E1095" s="11"/>
      <c r="F1095" s="11"/>
    </row>
    <row r="1096" customFormat="false" ht="15" hidden="false" customHeight="false" outlineLevel="0" collapsed="false">
      <c r="A1096" s="11"/>
      <c r="B1096" s="11"/>
      <c r="C1096" s="11"/>
      <c r="D1096" s="11"/>
      <c r="E1096" s="11"/>
      <c r="F1096" s="11"/>
    </row>
    <row r="1097" customFormat="false" ht="15" hidden="false" customHeight="false" outlineLevel="0" collapsed="false">
      <c r="A1097" s="11"/>
      <c r="B1097" s="11"/>
      <c r="C1097" s="11"/>
      <c r="D1097" s="11"/>
      <c r="E1097" s="11"/>
      <c r="F1097" s="11"/>
    </row>
    <row r="1098" customFormat="false" ht="15" hidden="false" customHeight="false" outlineLevel="0" collapsed="false">
      <c r="A1098" s="11"/>
      <c r="B1098" s="11"/>
      <c r="C1098" s="11"/>
      <c r="D1098" s="11"/>
      <c r="E1098" s="11"/>
      <c r="F1098" s="11"/>
    </row>
    <row r="1099" customFormat="false" ht="15" hidden="false" customHeight="false" outlineLevel="0" collapsed="false">
      <c r="A1099" s="11"/>
      <c r="B1099" s="11"/>
      <c r="C1099" s="11"/>
      <c r="D1099" s="11"/>
      <c r="E1099" s="11"/>
      <c r="F1099" s="11"/>
    </row>
    <row r="1100" customFormat="false" ht="15" hidden="false" customHeight="false" outlineLevel="0" collapsed="false">
      <c r="A1100" s="11"/>
      <c r="B1100" s="11"/>
      <c r="C1100" s="11"/>
      <c r="D1100" s="11"/>
      <c r="E1100" s="11"/>
      <c r="F1100" s="11"/>
    </row>
    <row r="1101" customFormat="false" ht="15" hidden="false" customHeight="false" outlineLevel="0" collapsed="false">
      <c r="A1101" s="11"/>
      <c r="B1101" s="11"/>
      <c r="C1101" s="11"/>
      <c r="D1101" s="11"/>
      <c r="E1101" s="11"/>
      <c r="F1101" s="11"/>
    </row>
    <row r="1102" customFormat="false" ht="15" hidden="false" customHeight="false" outlineLevel="0" collapsed="false">
      <c r="A1102" s="11"/>
      <c r="B1102" s="11"/>
      <c r="C1102" s="11"/>
      <c r="D1102" s="11"/>
      <c r="E1102" s="11"/>
      <c r="F1102" s="11"/>
    </row>
    <row r="1103" customFormat="false" ht="15" hidden="false" customHeight="false" outlineLevel="0" collapsed="false">
      <c r="A1103" s="11"/>
      <c r="B1103" s="11"/>
      <c r="C1103" s="11"/>
      <c r="D1103" s="11"/>
      <c r="E1103" s="11"/>
      <c r="F1103" s="11"/>
    </row>
    <row r="1104" customFormat="false" ht="15" hidden="false" customHeight="false" outlineLevel="0" collapsed="false">
      <c r="A1104" s="11"/>
      <c r="B1104" s="11"/>
      <c r="C1104" s="11"/>
      <c r="D1104" s="11"/>
      <c r="E1104" s="11"/>
      <c r="F1104" s="11"/>
    </row>
    <row r="1105" customFormat="false" ht="15" hidden="false" customHeight="false" outlineLevel="0" collapsed="false">
      <c r="A1105" s="11"/>
      <c r="B1105" s="11"/>
      <c r="C1105" s="11"/>
      <c r="D1105" s="11"/>
      <c r="E1105" s="11"/>
      <c r="F1105" s="11"/>
    </row>
    <row r="1106" customFormat="false" ht="15" hidden="false" customHeight="false" outlineLevel="0" collapsed="false">
      <c r="A1106" s="11"/>
      <c r="B1106" s="11"/>
      <c r="C1106" s="11"/>
      <c r="D1106" s="11"/>
      <c r="E1106" s="11"/>
      <c r="F1106" s="11"/>
    </row>
    <row r="1107" customFormat="false" ht="15" hidden="false" customHeight="false" outlineLevel="0" collapsed="false">
      <c r="A1107" s="11"/>
      <c r="B1107" s="11"/>
      <c r="C1107" s="11"/>
      <c r="D1107" s="11"/>
      <c r="E1107" s="11"/>
      <c r="F1107" s="11"/>
    </row>
    <row r="1108" customFormat="false" ht="15" hidden="false" customHeight="false" outlineLevel="0" collapsed="false">
      <c r="A1108" s="11"/>
      <c r="B1108" s="11"/>
      <c r="C1108" s="11"/>
      <c r="D1108" s="11"/>
      <c r="E1108" s="11"/>
      <c r="F1108" s="11"/>
    </row>
    <row r="1109" customFormat="false" ht="15" hidden="false" customHeight="false" outlineLevel="0" collapsed="false">
      <c r="A1109" s="11"/>
      <c r="B1109" s="11"/>
      <c r="C1109" s="11"/>
      <c r="D1109" s="11"/>
      <c r="E1109" s="11"/>
      <c r="F1109" s="11"/>
    </row>
    <row r="1110" customFormat="false" ht="15" hidden="false" customHeight="false" outlineLevel="0" collapsed="false">
      <c r="A1110" s="11"/>
      <c r="B1110" s="11"/>
      <c r="C1110" s="11"/>
      <c r="D1110" s="11"/>
      <c r="E1110" s="11"/>
      <c r="F1110" s="11"/>
    </row>
    <row r="1111" customFormat="false" ht="15" hidden="false" customHeight="false" outlineLevel="0" collapsed="false">
      <c r="A1111" s="11"/>
      <c r="B1111" s="11"/>
      <c r="C1111" s="11"/>
      <c r="D1111" s="11"/>
      <c r="E1111" s="11"/>
      <c r="F1111" s="11"/>
    </row>
    <row r="1112" customFormat="false" ht="15" hidden="false" customHeight="false" outlineLevel="0" collapsed="false">
      <c r="A1112" s="11"/>
      <c r="B1112" s="11"/>
      <c r="C1112" s="11"/>
      <c r="D1112" s="11"/>
      <c r="E1112" s="11"/>
      <c r="F1112" s="11"/>
    </row>
    <row r="1113" customFormat="false" ht="15" hidden="false" customHeight="false" outlineLevel="0" collapsed="false">
      <c r="A1113" s="11"/>
      <c r="B1113" s="11"/>
      <c r="C1113" s="11"/>
      <c r="D1113" s="11"/>
      <c r="E1113" s="11"/>
      <c r="F1113" s="11"/>
    </row>
    <row r="1114" customFormat="false" ht="15" hidden="false" customHeight="false" outlineLevel="0" collapsed="false">
      <c r="A1114" s="11"/>
      <c r="B1114" s="11"/>
      <c r="C1114" s="11"/>
      <c r="D1114" s="11"/>
      <c r="E1114" s="11"/>
      <c r="F1114" s="11"/>
    </row>
    <row r="1115" customFormat="false" ht="15" hidden="false" customHeight="false" outlineLevel="0" collapsed="false">
      <c r="A1115" s="11"/>
      <c r="B1115" s="11"/>
      <c r="C1115" s="11"/>
      <c r="D1115" s="11"/>
      <c r="E1115" s="11"/>
      <c r="F1115" s="11"/>
    </row>
    <row r="1116" customFormat="false" ht="15" hidden="false" customHeight="false" outlineLevel="0" collapsed="false">
      <c r="A1116" s="11"/>
      <c r="B1116" s="11"/>
      <c r="C1116" s="11"/>
      <c r="D1116" s="11"/>
      <c r="E1116" s="11"/>
      <c r="F1116" s="11"/>
    </row>
    <row r="1117" customFormat="false" ht="15" hidden="false" customHeight="false" outlineLevel="0" collapsed="false">
      <c r="A1117" s="11"/>
      <c r="B1117" s="11"/>
      <c r="C1117" s="11"/>
      <c r="D1117" s="11"/>
      <c r="E1117" s="11"/>
      <c r="F1117" s="11"/>
    </row>
    <row r="1118" customFormat="false" ht="15" hidden="false" customHeight="false" outlineLevel="0" collapsed="false">
      <c r="A1118" s="11"/>
      <c r="B1118" s="11"/>
      <c r="C1118" s="11"/>
      <c r="D1118" s="11"/>
      <c r="E1118" s="11"/>
      <c r="F1118" s="11"/>
    </row>
    <row r="1119" customFormat="false" ht="15" hidden="false" customHeight="false" outlineLevel="0" collapsed="false">
      <c r="A1119" s="11"/>
      <c r="B1119" s="11"/>
      <c r="C1119" s="11"/>
      <c r="D1119" s="11"/>
      <c r="E1119" s="11"/>
      <c r="F1119" s="11"/>
    </row>
    <row r="1120" customFormat="false" ht="15" hidden="false" customHeight="false" outlineLevel="0" collapsed="false">
      <c r="A1120" s="11"/>
      <c r="B1120" s="11"/>
      <c r="C1120" s="11"/>
      <c r="D1120" s="11"/>
      <c r="E1120" s="11"/>
      <c r="F1120" s="11"/>
    </row>
    <row r="1121" customFormat="false" ht="15" hidden="false" customHeight="false" outlineLevel="0" collapsed="false">
      <c r="A1121" s="11"/>
      <c r="B1121" s="11"/>
      <c r="C1121" s="11"/>
      <c r="D1121" s="11"/>
      <c r="E1121" s="11"/>
      <c r="F1121" s="11"/>
    </row>
    <row r="1122" customFormat="false" ht="15" hidden="false" customHeight="false" outlineLevel="0" collapsed="false">
      <c r="A1122" s="11"/>
      <c r="B1122" s="11"/>
      <c r="C1122" s="11"/>
      <c r="D1122" s="11"/>
      <c r="E1122" s="11"/>
      <c r="F1122" s="11"/>
    </row>
    <row r="1123" customFormat="false" ht="15" hidden="false" customHeight="false" outlineLevel="0" collapsed="false">
      <c r="A1123" s="11"/>
      <c r="B1123" s="11"/>
      <c r="C1123" s="11"/>
      <c r="D1123" s="11"/>
      <c r="E1123" s="11"/>
      <c r="F1123" s="11"/>
    </row>
    <row r="1124" customFormat="false" ht="15" hidden="false" customHeight="false" outlineLevel="0" collapsed="false">
      <c r="A1124" s="11"/>
      <c r="B1124" s="11"/>
      <c r="C1124" s="11"/>
      <c r="D1124" s="11"/>
      <c r="E1124" s="11"/>
      <c r="F1124" s="11"/>
    </row>
    <row r="1125" customFormat="false" ht="15" hidden="false" customHeight="false" outlineLevel="0" collapsed="false">
      <c r="A1125" s="11"/>
      <c r="B1125" s="11"/>
      <c r="C1125" s="11"/>
      <c r="D1125" s="11"/>
      <c r="E1125" s="11"/>
      <c r="F1125" s="11"/>
    </row>
    <row r="1126" customFormat="false" ht="15" hidden="false" customHeight="false" outlineLevel="0" collapsed="false">
      <c r="A1126" s="11"/>
      <c r="B1126" s="11"/>
      <c r="C1126" s="11"/>
      <c r="D1126" s="11"/>
      <c r="E1126" s="11"/>
      <c r="F1126" s="11"/>
    </row>
    <row r="1127" customFormat="false" ht="15" hidden="false" customHeight="false" outlineLevel="0" collapsed="false">
      <c r="A1127" s="11"/>
      <c r="B1127" s="11"/>
      <c r="C1127" s="11"/>
      <c r="D1127" s="11"/>
      <c r="E1127" s="11"/>
      <c r="F1127" s="11"/>
    </row>
    <row r="1128" customFormat="false" ht="15" hidden="false" customHeight="false" outlineLevel="0" collapsed="false">
      <c r="A1128" s="11"/>
      <c r="B1128" s="11"/>
      <c r="C1128" s="11"/>
      <c r="D1128" s="11"/>
      <c r="E1128" s="11"/>
      <c r="F1128" s="11"/>
    </row>
    <row r="1129" customFormat="false" ht="15" hidden="false" customHeight="false" outlineLevel="0" collapsed="false">
      <c r="A1129" s="11"/>
      <c r="B1129" s="11"/>
      <c r="C1129" s="11"/>
      <c r="D1129" s="11"/>
      <c r="E1129" s="11"/>
      <c r="F1129" s="11"/>
    </row>
    <row r="1130" customFormat="false" ht="15" hidden="false" customHeight="false" outlineLevel="0" collapsed="false">
      <c r="A1130" s="11"/>
      <c r="B1130" s="11"/>
      <c r="C1130" s="11"/>
      <c r="D1130" s="11"/>
      <c r="E1130" s="11"/>
      <c r="F1130" s="11"/>
    </row>
    <row r="1131" customFormat="false" ht="15" hidden="false" customHeight="false" outlineLevel="0" collapsed="false">
      <c r="A1131" s="11"/>
      <c r="B1131" s="11"/>
      <c r="C1131" s="11"/>
      <c r="D1131" s="11"/>
      <c r="E1131" s="11"/>
      <c r="F1131" s="11"/>
    </row>
    <row r="1132" customFormat="false" ht="15" hidden="false" customHeight="false" outlineLevel="0" collapsed="false">
      <c r="A1132" s="11"/>
      <c r="B1132" s="11"/>
      <c r="C1132" s="11"/>
      <c r="D1132" s="11"/>
      <c r="E1132" s="11"/>
      <c r="F1132" s="11"/>
    </row>
    <row r="1133" customFormat="false" ht="15" hidden="false" customHeight="false" outlineLevel="0" collapsed="false">
      <c r="A1133" s="11"/>
      <c r="B1133" s="11"/>
      <c r="C1133" s="11"/>
      <c r="D1133" s="11"/>
      <c r="E1133" s="11"/>
      <c r="F1133" s="11"/>
    </row>
    <row r="1134" customFormat="false" ht="15" hidden="false" customHeight="false" outlineLevel="0" collapsed="false">
      <c r="A1134" s="11"/>
      <c r="B1134" s="11"/>
      <c r="C1134" s="11"/>
      <c r="D1134" s="11"/>
      <c r="E1134" s="11"/>
      <c r="F1134" s="11"/>
    </row>
    <row r="1135" customFormat="false" ht="15" hidden="false" customHeight="false" outlineLevel="0" collapsed="false">
      <c r="A1135" s="11"/>
      <c r="B1135" s="11"/>
      <c r="C1135" s="11"/>
      <c r="D1135" s="11"/>
      <c r="E1135" s="11"/>
      <c r="F1135" s="11"/>
    </row>
    <row r="1136" customFormat="false" ht="15" hidden="false" customHeight="false" outlineLevel="0" collapsed="false">
      <c r="A1136" s="11"/>
      <c r="B1136" s="11"/>
      <c r="C1136" s="11"/>
      <c r="D1136" s="11"/>
      <c r="E1136" s="11"/>
      <c r="F1136" s="11"/>
    </row>
    <row r="1137" customFormat="false" ht="15" hidden="false" customHeight="false" outlineLevel="0" collapsed="false">
      <c r="A1137" s="11"/>
      <c r="B1137" s="11"/>
      <c r="C1137" s="11"/>
      <c r="D1137" s="11"/>
      <c r="E1137" s="11"/>
      <c r="F1137" s="11"/>
    </row>
    <row r="1138" customFormat="false" ht="15" hidden="false" customHeight="false" outlineLevel="0" collapsed="false">
      <c r="A1138" s="11"/>
      <c r="B1138" s="11"/>
      <c r="C1138" s="11"/>
      <c r="D1138" s="11"/>
      <c r="E1138" s="11"/>
      <c r="F1138" s="11"/>
    </row>
    <row r="1139" customFormat="false" ht="15" hidden="false" customHeight="false" outlineLevel="0" collapsed="false">
      <c r="A1139" s="11"/>
      <c r="B1139" s="11"/>
      <c r="C1139" s="11"/>
      <c r="D1139" s="11"/>
      <c r="E1139" s="11"/>
      <c r="F1139" s="11"/>
    </row>
    <row r="1140" customFormat="false" ht="15" hidden="false" customHeight="false" outlineLevel="0" collapsed="false">
      <c r="A1140" s="11"/>
      <c r="B1140" s="11"/>
      <c r="C1140" s="11"/>
      <c r="D1140" s="11"/>
      <c r="E1140" s="11"/>
      <c r="F1140" s="11"/>
    </row>
    <row r="1141" customFormat="false" ht="15" hidden="false" customHeight="false" outlineLevel="0" collapsed="false">
      <c r="A1141" s="11"/>
      <c r="B1141" s="11"/>
      <c r="C1141" s="11"/>
      <c r="D1141" s="11"/>
      <c r="E1141" s="11"/>
      <c r="F1141" s="11"/>
    </row>
    <row r="1142" customFormat="false" ht="15" hidden="false" customHeight="false" outlineLevel="0" collapsed="false">
      <c r="A1142" s="11"/>
      <c r="B1142" s="11"/>
      <c r="C1142" s="11"/>
      <c r="D1142" s="11"/>
      <c r="E1142" s="11"/>
      <c r="F1142" s="11"/>
    </row>
    <row r="1143" customFormat="false" ht="15" hidden="false" customHeight="false" outlineLevel="0" collapsed="false">
      <c r="A1143" s="11"/>
      <c r="B1143" s="11"/>
      <c r="C1143" s="11"/>
      <c r="D1143" s="11"/>
      <c r="E1143" s="11"/>
      <c r="F1143" s="11"/>
    </row>
    <row r="1144" customFormat="false" ht="15" hidden="false" customHeight="false" outlineLevel="0" collapsed="false">
      <c r="A1144" s="11"/>
      <c r="B1144" s="11"/>
      <c r="C1144" s="11"/>
      <c r="D1144" s="11"/>
      <c r="E1144" s="11"/>
      <c r="F1144" s="11"/>
    </row>
    <row r="1145" customFormat="false" ht="15" hidden="false" customHeight="false" outlineLevel="0" collapsed="false">
      <c r="A1145" s="11"/>
      <c r="B1145" s="11"/>
      <c r="C1145" s="11"/>
      <c r="D1145" s="11"/>
      <c r="E1145" s="11"/>
      <c r="F1145" s="11"/>
    </row>
    <row r="1146" customFormat="false" ht="15" hidden="false" customHeight="false" outlineLevel="0" collapsed="false">
      <c r="A1146" s="11"/>
      <c r="B1146" s="11"/>
      <c r="C1146" s="11"/>
      <c r="D1146" s="11"/>
      <c r="E1146" s="11"/>
      <c r="F1146" s="11"/>
    </row>
    <row r="1147" customFormat="false" ht="15" hidden="false" customHeight="false" outlineLevel="0" collapsed="false">
      <c r="A1147" s="11"/>
      <c r="B1147" s="11"/>
      <c r="C1147" s="11"/>
      <c r="D1147" s="11"/>
      <c r="E1147" s="11"/>
      <c r="F1147" s="11"/>
    </row>
    <row r="1148" customFormat="false" ht="15" hidden="false" customHeight="false" outlineLevel="0" collapsed="false">
      <c r="A1148" s="11"/>
      <c r="B1148" s="11"/>
      <c r="C1148" s="11"/>
      <c r="D1148" s="11"/>
      <c r="E1148" s="11"/>
      <c r="F1148" s="11"/>
    </row>
    <row r="1149" customFormat="false" ht="15" hidden="false" customHeight="false" outlineLevel="0" collapsed="false">
      <c r="A1149" s="11"/>
      <c r="B1149" s="11"/>
      <c r="C1149" s="11"/>
      <c r="D1149" s="11"/>
      <c r="E1149" s="11"/>
      <c r="F1149" s="11"/>
    </row>
    <row r="1150" customFormat="false" ht="15" hidden="false" customHeight="false" outlineLevel="0" collapsed="false">
      <c r="A1150" s="11"/>
      <c r="B1150" s="11"/>
      <c r="C1150" s="11"/>
      <c r="D1150" s="11"/>
      <c r="E1150" s="11"/>
      <c r="F1150" s="11"/>
    </row>
    <row r="1151" customFormat="false" ht="15" hidden="false" customHeight="false" outlineLevel="0" collapsed="false">
      <c r="A1151" s="11"/>
      <c r="B1151" s="11"/>
      <c r="C1151" s="11"/>
      <c r="D1151" s="11"/>
      <c r="E1151" s="11"/>
      <c r="F1151" s="11"/>
    </row>
    <row r="1152" customFormat="false" ht="15" hidden="false" customHeight="false" outlineLevel="0" collapsed="false">
      <c r="A1152" s="11"/>
      <c r="B1152" s="11"/>
      <c r="C1152" s="11"/>
      <c r="D1152" s="11"/>
      <c r="E1152" s="11"/>
      <c r="F1152" s="11"/>
    </row>
    <row r="1153" customFormat="false" ht="15" hidden="false" customHeight="false" outlineLevel="0" collapsed="false">
      <c r="A1153" s="11"/>
      <c r="B1153" s="11"/>
      <c r="C1153" s="11"/>
      <c r="D1153" s="11"/>
      <c r="E1153" s="11"/>
      <c r="F1153" s="11"/>
    </row>
    <row r="1154" customFormat="false" ht="15" hidden="false" customHeight="false" outlineLevel="0" collapsed="false">
      <c r="A1154" s="11"/>
      <c r="B1154" s="11"/>
      <c r="C1154" s="11"/>
      <c r="D1154" s="11"/>
      <c r="E1154" s="11"/>
      <c r="F1154" s="11"/>
    </row>
    <row r="1155" customFormat="false" ht="15" hidden="false" customHeight="false" outlineLevel="0" collapsed="false">
      <c r="A1155" s="11"/>
      <c r="B1155" s="11"/>
      <c r="C1155" s="11"/>
      <c r="D1155" s="11"/>
      <c r="E1155" s="11"/>
      <c r="F1155" s="11"/>
    </row>
    <row r="1156" customFormat="false" ht="15" hidden="false" customHeight="false" outlineLevel="0" collapsed="false">
      <c r="A1156" s="11"/>
      <c r="B1156" s="11"/>
      <c r="C1156" s="11"/>
      <c r="D1156" s="11"/>
      <c r="E1156" s="11"/>
      <c r="F1156" s="11"/>
    </row>
    <row r="1157" customFormat="false" ht="15" hidden="false" customHeight="false" outlineLevel="0" collapsed="false">
      <c r="A1157" s="11"/>
      <c r="B1157" s="11"/>
      <c r="C1157" s="11"/>
      <c r="D1157" s="11"/>
      <c r="E1157" s="11"/>
      <c r="F1157" s="11"/>
    </row>
    <row r="1158" customFormat="false" ht="15" hidden="false" customHeight="false" outlineLevel="0" collapsed="false">
      <c r="A1158" s="11"/>
      <c r="B1158" s="11"/>
      <c r="C1158" s="11"/>
      <c r="D1158" s="11"/>
      <c r="E1158" s="11"/>
      <c r="F1158" s="11"/>
    </row>
    <row r="1159" customFormat="false" ht="15" hidden="false" customHeight="false" outlineLevel="0" collapsed="false">
      <c r="A1159" s="11"/>
      <c r="B1159" s="11"/>
      <c r="C1159" s="11"/>
      <c r="D1159" s="11"/>
      <c r="E1159" s="11"/>
      <c r="F1159" s="11"/>
    </row>
    <row r="1160" customFormat="false" ht="15" hidden="false" customHeight="false" outlineLevel="0" collapsed="false">
      <c r="A1160" s="11"/>
      <c r="B1160" s="11"/>
      <c r="C1160" s="11"/>
      <c r="D1160" s="11"/>
      <c r="E1160" s="11"/>
      <c r="F1160" s="11"/>
    </row>
    <row r="1161" customFormat="false" ht="15" hidden="false" customHeight="false" outlineLevel="0" collapsed="false">
      <c r="A1161" s="11"/>
      <c r="B1161" s="11"/>
      <c r="C1161" s="11"/>
      <c r="D1161" s="11"/>
      <c r="E1161" s="11"/>
      <c r="F1161" s="11"/>
    </row>
    <row r="1162" customFormat="false" ht="15" hidden="false" customHeight="false" outlineLevel="0" collapsed="false">
      <c r="A1162" s="11"/>
      <c r="B1162" s="11"/>
      <c r="C1162" s="11"/>
      <c r="D1162" s="11"/>
      <c r="E1162" s="11"/>
      <c r="F1162" s="11"/>
    </row>
    <row r="1163" customFormat="false" ht="15" hidden="false" customHeight="false" outlineLevel="0" collapsed="false">
      <c r="A1163" s="11"/>
      <c r="B1163" s="11"/>
      <c r="C1163" s="11"/>
      <c r="D1163" s="11"/>
      <c r="E1163" s="11"/>
      <c r="F1163" s="11"/>
    </row>
    <row r="1164" customFormat="false" ht="15" hidden="false" customHeight="false" outlineLevel="0" collapsed="false">
      <c r="A1164" s="11"/>
      <c r="B1164" s="11"/>
      <c r="C1164" s="11"/>
      <c r="D1164" s="11"/>
      <c r="E1164" s="11"/>
      <c r="F1164" s="11"/>
    </row>
    <row r="1165" customFormat="false" ht="15" hidden="false" customHeight="false" outlineLevel="0" collapsed="false">
      <c r="A1165" s="11"/>
      <c r="B1165" s="11"/>
      <c r="C1165" s="11"/>
      <c r="D1165" s="11"/>
      <c r="E1165" s="11"/>
      <c r="F1165" s="11"/>
    </row>
    <row r="1166" customFormat="false" ht="15" hidden="false" customHeight="false" outlineLevel="0" collapsed="false">
      <c r="A1166" s="11"/>
      <c r="B1166" s="11"/>
      <c r="C1166" s="11"/>
      <c r="D1166" s="11"/>
      <c r="E1166" s="11"/>
      <c r="F1166" s="11"/>
    </row>
    <row r="1167" customFormat="false" ht="15" hidden="false" customHeight="false" outlineLevel="0" collapsed="false">
      <c r="A1167" s="11"/>
      <c r="B1167" s="11"/>
      <c r="C1167" s="11"/>
      <c r="D1167" s="11"/>
      <c r="E1167" s="11"/>
      <c r="F1167" s="11"/>
    </row>
    <row r="1168" customFormat="false" ht="15" hidden="false" customHeight="false" outlineLevel="0" collapsed="false">
      <c r="A1168" s="11"/>
      <c r="B1168" s="11"/>
      <c r="C1168" s="11"/>
      <c r="D1168" s="11"/>
      <c r="E1168" s="11"/>
      <c r="F1168" s="11"/>
    </row>
    <row r="1169" customFormat="false" ht="15" hidden="false" customHeight="false" outlineLevel="0" collapsed="false">
      <c r="A1169" s="11"/>
      <c r="B1169" s="11"/>
      <c r="C1169" s="11"/>
      <c r="D1169" s="11"/>
      <c r="E1169" s="11"/>
      <c r="F1169" s="11"/>
    </row>
    <row r="1170" customFormat="false" ht="15" hidden="false" customHeight="false" outlineLevel="0" collapsed="false">
      <c r="A1170" s="11"/>
      <c r="B1170" s="11"/>
      <c r="C1170" s="11"/>
      <c r="D1170" s="11"/>
      <c r="E1170" s="11"/>
      <c r="F1170" s="11"/>
    </row>
    <row r="1171" customFormat="false" ht="15" hidden="false" customHeight="false" outlineLevel="0" collapsed="false">
      <c r="A1171" s="11"/>
      <c r="B1171" s="11"/>
      <c r="C1171" s="11"/>
      <c r="D1171" s="11"/>
      <c r="E1171" s="11"/>
      <c r="F1171" s="11"/>
    </row>
    <row r="1172" customFormat="false" ht="15" hidden="false" customHeight="false" outlineLevel="0" collapsed="false">
      <c r="A1172" s="11"/>
      <c r="B1172" s="11"/>
      <c r="C1172" s="11"/>
      <c r="D1172" s="11"/>
      <c r="E1172" s="11"/>
      <c r="F1172" s="11"/>
    </row>
    <row r="1173" customFormat="false" ht="15" hidden="false" customHeight="false" outlineLevel="0" collapsed="false">
      <c r="A1173" s="11"/>
      <c r="B1173" s="11"/>
      <c r="C1173" s="11"/>
      <c r="D1173" s="11"/>
      <c r="E1173" s="11"/>
      <c r="F1173" s="11"/>
    </row>
    <row r="1174" customFormat="false" ht="15" hidden="false" customHeight="false" outlineLevel="0" collapsed="false">
      <c r="A1174" s="11"/>
      <c r="B1174" s="11"/>
      <c r="C1174" s="11"/>
      <c r="D1174" s="11"/>
      <c r="E1174" s="11"/>
      <c r="F1174" s="11"/>
    </row>
    <row r="1175" customFormat="false" ht="15" hidden="false" customHeight="false" outlineLevel="0" collapsed="false">
      <c r="A1175" s="11"/>
      <c r="B1175" s="11"/>
      <c r="C1175" s="11"/>
      <c r="D1175" s="11"/>
      <c r="E1175" s="11"/>
      <c r="F1175" s="11"/>
    </row>
    <row r="1176" customFormat="false" ht="15" hidden="false" customHeight="false" outlineLevel="0" collapsed="false">
      <c r="A1176" s="11"/>
      <c r="B1176" s="11"/>
      <c r="C1176" s="11"/>
      <c r="D1176" s="11"/>
      <c r="E1176" s="11"/>
      <c r="F1176" s="11"/>
    </row>
    <row r="1177" customFormat="false" ht="15" hidden="false" customHeight="false" outlineLevel="0" collapsed="false">
      <c r="A1177" s="11"/>
      <c r="B1177" s="11"/>
      <c r="C1177" s="11"/>
      <c r="D1177" s="11"/>
      <c r="E1177" s="11"/>
      <c r="F1177" s="11"/>
    </row>
    <row r="1178" customFormat="false" ht="15" hidden="false" customHeight="false" outlineLevel="0" collapsed="false">
      <c r="A1178" s="11"/>
      <c r="B1178" s="11"/>
      <c r="C1178" s="11"/>
      <c r="D1178" s="11"/>
      <c r="E1178" s="11"/>
      <c r="F1178" s="11"/>
    </row>
    <row r="1179" customFormat="false" ht="15" hidden="false" customHeight="false" outlineLevel="0" collapsed="false">
      <c r="A1179" s="11"/>
      <c r="B1179" s="11"/>
      <c r="C1179" s="11"/>
      <c r="D1179" s="11"/>
      <c r="E1179" s="11"/>
      <c r="F1179" s="11"/>
    </row>
    <row r="1180" customFormat="false" ht="15" hidden="false" customHeight="false" outlineLevel="0" collapsed="false">
      <c r="A1180" s="11"/>
      <c r="B1180" s="11"/>
      <c r="C1180" s="11"/>
      <c r="D1180" s="11"/>
      <c r="E1180" s="11"/>
      <c r="F1180" s="11"/>
    </row>
    <row r="1181" customFormat="false" ht="15" hidden="false" customHeight="false" outlineLevel="0" collapsed="false">
      <c r="A1181" s="11"/>
      <c r="B1181" s="11"/>
      <c r="C1181" s="11"/>
      <c r="D1181" s="11"/>
      <c r="E1181" s="11"/>
      <c r="F1181" s="11"/>
    </row>
    <row r="1182" customFormat="false" ht="15" hidden="false" customHeight="false" outlineLevel="0" collapsed="false">
      <c r="A1182" s="11"/>
      <c r="B1182" s="11"/>
      <c r="C1182" s="11"/>
      <c r="D1182" s="11"/>
      <c r="E1182" s="11"/>
      <c r="F1182" s="11"/>
    </row>
    <row r="1183" customFormat="false" ht="15" hidden="false" customHeight="false" outlineLevel="0" collapsed="false">
      <c r="A1183" s="11"/>
      <c r="B1183" s="11"/>
      <c r="C1183" s="11"/>
      <c r="D1183" s="11"/>
      <c r="E1183" s="11"/>
      <c r="F1183" s="11"/>
    </row>
    <row r="1184" customFormat="false" ht="15" hidden="false" customHeight="false" outlineLevel="0" collapsed="false">
      <c r="A1184" s="11"/>
      <c r="B1184" s="11"/>
      <c r="C1184" s="11"/>
      <c r="D1184" s="11"/>
      <c r="E1184" s="11"/>
      <c r="F1184" s="11"/>
    </row>
    <row r="1185" customFormat="false" ht="15" hidden="false" customHeight="false" outlineLevel="0" collapsed="false">
      <c r="A1185" s="11"/>
      <c r="B1185" s="11"/>
      <c r="C1185" s="11"/>
      <c r="D1185" s="11"/>
      <c r="E1185" s="11"/>
      <c r="F1185" s="11"/>
    </row>
    <row r="1186" customFormat="false" ht="15" hidden="false" customHeight="false" outlineLevel="0" collapsed="false">
      <c r="A1186" s="11"/>
      <c r="B1186" s="11"/>
      <c r="C1186" s="11"/>
      <c r="D1186" s="11"/>
      <c r="E1186" s="11"/>
      <c r="F1186" s="11"/>
    </row>
    <row r="1187" customFormat="false" ht="15" hidden="false" customHeight="false" outlineLevel="0" collapsed="false">
      <c r="A1187" s="11"/>
      <c r="B1187" s="11"/>
      <c r="C1187" s="11"/>
      <c r="D1187" s="11"/>
      <c r="E1187" s="11"/>
      <c r="F1187" s="11"/>
    </row>
    <row r="1188" customFormat="false" ht="15" hidden="false" customHeight="false" outlineLevel="0" collapsed="false">
      <c r="A1188" s="11"/>
      <c r="B1188" s="11"/>
      <c r="C1188" s="11"/>
      <c r="D1188" s="11"/>
      <c r="E1188" s="11"/>
      <c r="F1188" s="11"/>
    </row>
    <row r="1189" customFormat="false" ht="15" hidden="false" customHeight="false" outlineLevel="0" collapsed="false">
      <c r="A1189" s="11"/>
      <c r="B1189" s="11"/>
      <c r="C1189" s="11"/>
      <c r="D1189" s="11"/>
      <c r="E1189" s="11"/>
      <c r="F1189" s="11"/>
    </row>
    <row r="1190" customFormat="false" ht="15" hidden="false" customHeight="false" outlineLevel="0" collapsed="false">
      <c r="A1190" s="11"/>
      <c r="B1190" s="11"/>
      <c r="C1190" s="11"/>
      <c r="D1190" s="11"/>
      <c r="E1190" s="11"/>
      <c r="F1190" s="11"/>
    </row>
    <row r="1191" customFormat="false" ht="15" hidden="false" customHeight="false" outlineLevel="0" collapsed="false">
      <c r="A1191" s="11"/>
      <c r="B1191" s="11"/>
      <c r="C1191" s="11"/>
      <c r="D1191" s="11"/>
      <c r="E1191" s="11"/>
      <c r="F1191" s="11"/>
    </row>
    <row r="1192" customFormat="false" ht="15" hidden="false" customHeight="false" outlineLevel="0" collapsed="false">
      <c r="A1192" s="11"/>
      <c r="B1192" s="11"/>
      <c r="C1192" s="11"/>
      <c r="D1192" s="11"/>
      <c r="E1192" s="11"/>
      <c r="F1192" s="11"/>
    </row>
    <row r="1193" customFormat="false" ht="15" hidden="false" customHeight="false" outlineLevel="0" collapsed="false">
      <c r="A1193" s="11"/>
      <c r="B1193" s="11"/>
      <c r="C1193" s="11"/>
      <c r="D1193" s="11"/>
      <c r="E1193" s="11"/>
      <c r="F1193" s="11"/>
    </row>
    <row r="1194" customFormat="false" ht="15" hidden="false" customHeight="false" outlineLevel="0" collapsed="false">
      <c r="A1194" s="11"/>
      <c r="B1194" s="11"/>
      <c r="C1194" s="11"/>
      <c r="D1194" s="11"/>
      <c r="E1194" s="11"/>
      <c r="F1194" s="11"/>
    </row>
    <row r="1195" customFormat="false" ht="15" hidden="false" customHeight="false" outlineLevel="0" collapsed="false">
      <c r="A1195" s="11"/>
      <c r="B1195" s="11"/>
      <c r="C1195" s="11"/>
      <c r="D1195" s="11"/>
      <c r="E1195" s="11"/>
      <c r="F1195" s="11"/>
    </row>
    <row r="1196" customFormat="false" ht="15" hidden="false" customHeight="false" outlineLevel="0" collapsed="false">
      <c r="A1196" s="11"/>
      <c r="B1196" s="11"/>
      <c r="C1196" s="11"/>
      <c r="D1196" s="11"/>
      <c r="E1196" s="11"/>
      <c r="F1196" s="11"/>
    </row>
    <row r="1197" customFormat="false" ht="15" hidden="false" customHeight="false" outlineLevel="0" collapsed="false">
      <c r="A1197" s="11"/>
      <c r="B1197" s="11"/>
      <c r="C1197" s="11"/>
      <c r="D1197" s="11"/>
      <c r="E1197" s="11"/>
      <c r="F1197" s="11"/>
    </row>
    <row r="1198" customFormat="false" ht="15" hidden="false" customHeight="false" outlineLevel="0" collapsed="false">
      <c r="A1198" s="11"/>
      <c r="B1198" s="11"/>
      <c r="C1198" s="11"/>
      <c r="D1198" s="11"/>
      <c r="E1198" s="11"/>
      <c r="F1198" s="11"/>
    </row>
    <row r="1199" customFormat="false" ht="15" hidden="false" customHeight="false" outlineLevel="0" collapsed="false">
      <c r="A1199" s="11"/>
      <c r="B1199" s="11"/>
      <c r="C1199" s="11"/>
      <c r="D1199" s="11"/>
      <c r="E1199" s="11"/>
      <c r="F1199" s="11"/>
    </row>
    <row r="1200" customFormat="false" ht="15" hidden="false" customHeight="false" outlineLevel="0" collapsed="false">
      <c r="A1200" s="11"/>
      <c r="B1200" s="11"/>
      <c r="C1200" s="11"/>
      <c r="D1200" s="11"/>
      <c r="E1200" s="11"/>
      <c r="F1200" s="11"/>
    </row>
    <row r="1201" customFormat="false" ht="15" hidden="false" customHeight="false" outlineLevel="0" collapsed="false">
      <c r="A1201" s="11"/>
      <c r="B1201" s="11"/>
      <c r="C1201" s="11"/>
      <c r="D1201" s="11"/>
      <c r="E1201" s="11"/>
      <c r="F1201" s="11"/>
    </row>
    <row r="1202" customFormat="false" ht="15" hidden="false" customHeight="false" outlineLevel="0" collapsed="false">
      <c r="A1202" s="11"/>
      <c r="B1202" s="11"/>
      <c r="C1202" s="11"/>
      <c r="D1202" s="11"/>
      <c r="E1202" s="11"/>
      <c r="F1202" s="11"/>
    </row>
    <row r="1203" customFormat="false" ht="15" hidden="false" customHeight="false" outlineLevel="0" collapsed="false">
      <c r="A1203" s="11"/>
      <c r="B1203" s="11"/>
      <c r="C1203" s="11"/>
      <c r="D1203" s="11"/>
      <c r="E1203" s="11"/>
      <c r="F1203" s="11"/>
    </row>
    <row r="1204" customFormat="false" ht="15" hidden="false" customHeight="false" outlineLevel="0" collapsed="false">
      <c r="A1204" s="11"/>
      <c r="B1204" s="11"/>
      <c r="C1204" s="11"/>
      <c r="D1204" s="11"/>
      <c r="E1204" s="11"/>
      <c r="F1204" s="11"/>
    </row>
    <row r="1205" customFormat="false" ht="15" hidden="false" customHeight="false" outlineLevel="0" collapsed="false">
      <c r="A1205" s="11"/>
      <c r="B1205" s="11"/>
      <c r="C1205" s="11"/>
      <c r="D1205" s="11"/>
      <c r="E1205" s="11"/>
      <c r="F1205" s="11"/>
    </row>
    <row r="1206" customFormat="false" ht="15" hidden="false" customHeight="false" outlineLevel="0" collapsed="false">
      <c r="A1206" s="11"/>
      <c r="B1206" s="11"/>
      <c r="C1206" s="11"/>
      <c r="D1206" s="11"/>
      <c r="E1206" s="11"/>
      <c r="F1206" s="11"/>
    </row>
    <row r="1207" customFormat="false" ht="15" hidden="false" customHeight="false" outlineLevel="0" collapsed="false">
      <c r="A1207" s="11"/>
      <c r="B1207" s="11"/>
      <c r="C1207" s="11"/>
      <c r="D1207" s="11"/>
      <c r="E1207" s="11"/>
      <c r="F1207" s="11"/>
    </row>
    <row r="1208" customFormat="false" ht="15" hidden="false" customHeight="false" outlineLevel="0" collapsed="false">
      <c r="A1208" s="11"/>
      <c r="B1208" s="11"/>
      <c r="C1208" s="11"/>
      <c r="D1208" s="11"/>
      <c r="E1208" s="11"/>
      <c r="F1208" s="11"/>
    </row>
    <row r="1209" customFormat="false" ht="15" hidden="false" customHeight="false" outlineLevel="0" collapsed="false">
      <c r="A1209" s="11"/>
      <c r="B1209" s="11"/>
      <c r="C1209" s="11"/>
      <c r="D1209" s="11"/>
      <c r="E1209" s="11"/>
      <c r="F1209" s="11"/>
    </row>
    <row r="1210" customFormat="false" ht="15" hidden="false" customHeight="false" outlineLevel="0" collapsed="false">
      <c r="A1210" s="11"/>
      <c r="B1210" s="11"/>
      <c r="C1210" s="11"/>
      <c r="D1210" s="11"/>
      <c r="E1210" s="11"/>
      <c r="F1210" s="11"/>
    </row>
    <row r="1211" customFormat="false" ht="15" hidden="false" customHeight="false" outlineLevel="0" collapsed="false">
      <c r="A1211" s="11"/>
      <c r="B1211" s="11"/>
      <c r="C1211" s="11"/>
      <c r="D1211" s="11"/>
      <c r="E1211" s="11"/>
      <c r="F1211" s="11"/>
    </row>
    <row r="1212" customFormat="false" ht="15" hidden="false" customHeight="false" outlineLevel="0" collapsed="false">
      <c r="A1212" s="11"/>
      <c r="B1212" s="11"/>
      <c r="C1212" s="11"/>
      <c r="D1212" s="11"/>
      <c r="E1212" s="11"/>
      <c r="F1212" s="11"/>
    </row>
    <row r="1213" customFormat="false" ht="15" hidden="false" customHeight="false" outlineLevel="0" collapsed="false">
      <c r="A1213" s="11"/>
      <c r="B1213" s="11"/>
      <c r="C1213" s="11"/>
      <c r="D1213" s="11"/>
      <c r="E1213" s="11"/>
      <c r="F1213" s="11"/>
    </row>
    <row r="1214" customFormat="false" ht="15" hidden="false" customHeight="false" outlineLevel="0" collapsed="false">
      <c r="A1214" s="11"/>
      <c r="B1214" s="11"/>
      <c r="C1214" s="11"/>
      <c r="D1214" s="11"/>
      <c r="E1214" s="11"/>
      <c r="F1214" s="11"/>
    </row>
    <row r="1215" customFormat="false" ht="15" hidden="false" customHeight="false" outlineLevel="0" collapsed="false">
      <c r="A1215" s="11"/>
      <c r="B1215" s="11"/>
      <c r="C1215" s="11"/>
      <c r="D1215" s="11"/>
      <c r="E1215" s="11"/>
      <c r="F1215" s="11"/>
    </row>
    <row r="1216" customFormat="false" ht="15" hidden="false" customHeight="false" outlineLevel="0" collapsed="false">
      <c r="A1216" s="11"/>
      <c r="B1216" s="11"/>
      <c r="C1216" s="11"/>
      <c r="D1216" s="11"/>
      <c r="E1216" s="11"/>
      <c r="F1216" s="11"/>
    </row>
    <row r="1217" customFormat="false" ht="15" hidden="false" customHeight="false" outlineLevel="0" collapsed="false">
      <c r="A1217" s="11"/>
      <c r="B1217" s="11"/>
      <c r="C1217" s="11"/>
      <c r="D1217" s="11"/>
      <c r="E1217" s="11"/>
      <c r="F1217" s="11"/>
    </row>
    <row r="1218" customFormat="false" ht="15" hidden="false" customHeight="false" outlineLevel="0" collapsed="false">
      <c r="A1218" s="11"/>
      <c r="B1218" s="11"/>
      <c r="C1218" s="11"/>
      <c r="D1218" s="11"/>
      <c r="E1218" s="11"/>
      <c r="F1218" s="11"/>
    </row>
    <row r="1219" customFormat="false" ht="15" hidden="false" customHeight="false" outlineLevel="0" collapsed="false">
      <c r="A1219" s="11"/>
      <c r="B1219" s="11"/>
      <c r="C1219" s="11"/>
      <c r="D1219" s="11"/>
      <c r="E1219" s="11"/>
      <c r="F1219" s="11"/>
    </row>
    <row r="1220" customFormat="false" ht="15" hidden="false" customHeight="false" outlineLevel="0" collapsed="false">
      <c r="A1220" s="11"/>
      <c r="B1220" s="11"/>
      <c r="C1220" s="11"/>
      <c r="D1220" s="11"/>
      <c r="E1220" s="11"/>
      <c r="F1220" s="11"/>
    </row>
    <row r="1221" customFormat="false" ht="15" hidden="false" customHeight="false" outlineLevel="0" collapsed="false">
      <c r="A1221" s="11"/>
      <c r="B1221" s="11"/>
      <c r="C1221" s="11"/>
      <c r="D1221" s="11"/>
      <c r="E1221" s="11"/>
      <c r="F1221" s="11"/>
    </row>
    <row r="1222" customFormat="false" ht="15" hidden="false" customHeight="false" outlineLevel="0" collapsed="false">
      <c r="A1222" s="11"/>
      <c r="B1222" s="11"/>
      <c r="C1222" s="11"/>
      <c r="D1222" s="11"/>
      <c r="E1222" s="11"/>
      <c r="F1222" s="11"/>
    </row>
    <row r="1223" customFormat="false" ht="15" hidden="false" customHeight="false" outlineLevel="0" collapsed="false">
      <c r="A1223" s="11"/>
      <c r="B1223" s="11"/>
      <c r="C1223" s="11"/>
      <c r="D1223" s="11"/>
      <c r="E1223" s="11"/>
      <c r="F1223" s="11"/>
    </row>
    <row r="1224" customFormat="false" ht="15" hidden="false" customHeight="false" outlineLevel="0" collapsed="false">
      <c r="A1224" s="11"/>
      <c r="B1224" s="11"/>
      <c r="C1224" s="11"/>
      <c r="D1224" s="11"/>
      <c r="E1224" s="11"/>
      <c r="F1224" s="11"/>
    </row>
    <row r="1225" customFormat="false" ht="15" hidden="false" customHeight="false" outlineLevel="0" collapsed="false">
      <c r="A1225" s="11"/>
      <c r="B1225" s="11"/>
      <c r="C1225" s="11"/>
      <c r="D1225" s="11"/>
      <c r="E1225" s="11"/>
      <c r="F1225" s="11"/>
    </row>
    <row r="1226" customFormat="false" ht="15" hidden="false" customHeight="false" outlineLevel="0" collapsed="false">
      <c r="A1226" s="11"/>
      <c r="B1226" s="11"/>
      <c r="C1226" s="11"/>
      <c r="D1226" s="11"/>
      <c r="E1226" s="11"/>
      <c r="F1226" s="11"/>
    </row>
    <row r="1227" customFormat="false" ht="15" hidden="false" customHeight="false" outlineLevel="0" collapsed="false">
      <c r="A1227" s="11"/>
      <c r="B1227" s="11"/>
      <c r="C1227" s="11"/>
      <c r="D1227" s="11"/>
      <c r="E1227" s="11"/>
      <c r="F1227" s="11"/>
    </row>
    <row r="1228" customFormat="false" ht="15" hidden="false" customHeight="false" outlineLevel="0" collapsed="false">
      <c r="A1228" s="11"/>
      <c r="B1228" s="11"/>
      <c r="C1228" s="11"/>
      <c r="D1228" s="11"/>
      <c r="E1228" s="11"/>
      <c r="F1228" s="11"/>
    </row>
    <row r="1229" customFormat="false" ht="15" hidden="false" customHeight="false" outlineLevel="0" collapsed="false">
      <c r="A1229" s="11"/>
      <c r="B1229" s="11"/>
      <c r="C1229" s="11"/>
      <c r="D1229" s="11"/>
      <c r="E1229" s="11"/>
      <c r="F1229" s="11"/>
    </row>
    <row r="1230" customFormat="false" ht="15" hidden="false" customHeight="false" outlineLevel="0" collapsed="false">
      <c r="A1230" s="11"/>
      <c r="B1230" s="11"/>
      <c r="C1230" s="11"/>
      <c r="D1230" s="11"/>
      <c r="E1230" s="11"/>
      <c r="F1230" s="11"/>
    </row>
    <row r="1231" customFormat="false" ht="15" hidden="false" customHeight="false" outlineLevel="0" collapsed="false">
      <c r="A1231" s="11"/>
      <c r="B1231" s="11"/>
      <c r="C1231" s="11"/>
      <c r="D1231" s="11"/>
      <c r="E1231" s="11"/>
      <c r="F1231" s="11"/>
    </row>
    <row r="1232" customFormat="false" ht="15" hidden="false" customHeight="false" outlineLevel="0" collapsed="false">
      <c r="A1232" s="11"/>
      <c r="B1232" s="11"/>
      <c r="C1232" s="11"/>
      <c r="D1232" s="11"/>
      <c r="E1232" s="11"/>
      <c r="F1232" s="11"/>
    </row>
    <row r="1233" customFormat="false" ht="15" hidden="false" customHeight="false" outlineLevel="0" collapsed="false">
      <c r="A1233" s="11"/>
      <c r="B1233" s="11"/>
      <c r="C1233" s="11"/>
      <c r="D1233" s="11"/>
      <c r="E1233" s="11"/>
      <c r="F1233" s="11"/>
    </row>
    <row r="1234" customFormat="false" ht="15" hidden="false" customHeight="false" outlineLevel="0" collapsed="false">
      <c r="A1234" s="11"/>
      <c r="B1234" s="11"/>
      <c r="C1234" s="11"/>
      <c r="D1234" s="11"/>
      <c r="E1234" s="11"/>
      <c r="F1234" s="11"/>
    </row>
    <row r="1235" customFormat="false" ht="15" hidden="false" customHeight="false" outlineLevel="0" collapsed="false">
      <c r="A1235" s="11"/>
      <c r="B1235" s="11"/>
      <c r="C1235" s="11"/>
      <c r="D1235" s="11"/>
      <c r="E1235" s="11"/>
      <c r="F1235" s="11"/>
    </row>
    <row r="1236" customFormat="false" ht="15" hidden="false" customHeight="false" outlineLevel="0" collapsed="false">
      <c r="A1236" s="11"/>
      <c r="B1236" s="11"/>
      <c r="C1236" s="11"/>
      <c r="D1236" s="11"/>
      <c r="E1236" s="11"/>
      <c r="F1236" s="11"/>
    </row>
    <row r="1237" customFormat="false" ht="15" hidden="false" customHeight="false" outlineLevel="0" collapsed="false">
      <c r="A1237" s="11"/>
      <c r="B1237" s="11"/>
      <c r="C1237" s="11"/>
      <c r="D1237" s="11"/>
      <c r="E1237" s="11"/>
      <c r="F1237" s="11"/>
    </row>
    <row r="1238" customFormat="false" ht="15" hidden="false" customHeight="false" outlineLevel="0" collapsed="false">
      <c r="A1238" s="11"/>
      <c r="B1238" s="11"/>
      <c r="C1238" s="11"/>
      <c r="D1238" s="11"/>
      <c r="E1238" s="11"/>
      <c r="F1238" s="11"/>
    </row>
    <row r="1239" customFormat="false" ht="15" hidden="false" customHeight="false" outlineLevel="0" collapsed="false">
      <c r="A1239" s="11"/>
      <c r="B1239" s="11"/>
      <c r="C1239" s="11"/>
      <c r="D1239" s="11"/>
      <c r="E1239" s="11"/>
      <c r="F1239" s="11"/>
    </row>
    <row r="1240" customFormat="false" ht="15" hidden="false" customHeight="false" outlineLevel="0" collapsed="false">
      <c r="A1240" s="11"/>
      <c r="B1240" s="11"/>
      <c r="C1240" s="11"/>
      <c r="D1240" s="11"/>
      <c r="E1240" s="11"/>
      <c r="F1240" s="11"/>
    </row>
    <row r="1241" customFormat="false" ht="15" hidden="false" customHeight="false" outlineLevel="0" collapsed="false">
      <c r="A1241" s="11"/>
      <c r="B1241" s="11"/>
      <c r="C1241" s="11"/>
      <c r="D1241" s="11"/>
      <c r="E1241" s="11"/>
      <c r="F1241" s="11"/>
    </row>
    <row r="1242" customFormat="false" ht="15" hidden="false" customHeight="false" outlineLevel="0" collapsed="false">
      <c r="A1242" s="11"/>
      <c r="B1242" s="11"/>
      <c r="C1242" s="11"/>
      <c r="D1242" s="11"/>
      <c r="E1242" s="11"/>
      <c r="F1242" s="11"/>
    </row>
    <row r="1243" customFormat="false" ht="15" hidden="false" customHeight="false" outlineLevel="0" collapsed="false">
      <c r="A1243" s="11"/>
      <c r="B1243" s="11"/>
      <c r="C1243" s="11"/>
      <c r="D1243" s="11"/>
      <c r="E1243" s="11"/>
      <c r="F1243" s="11"/>
    </row>
    <row r="1244" customFormat="false" ht="15" hidden="false" customHeight="false" outlineLevel="0" collapsed="false">
      <c r="A1244" s="11"/>
      <c r="B1244" s="11"/>
      <c r="C1244" s="11"/>
      <c r="D1244" s="11"/>
      <c r="E1244" s="11"/>
      <c r="F1244" s="11"/>
    </row>
    <row r="1245" customFormat="false" ht="15" hidden="false" customHeight="false" outlineLevel="0" collapsed="false">
      <c r="A1245" s="11"/>
      <c r="B1245" s="11"/>
      <c r="C1245" s="11"/>
      <c r="D1245" s="11"/>
      <c r="E1245" s="11"/>
      <c r="F1245" s="11"/>
    </row>
    <row r="1246" customFormat="false" ht="15" hidden="false" customHeight="false" outlineLevel="0" collapsed="false">
      <c r="A1246" s="11"/>
      <c r="B1246" s="11"/>
      <c r="C1246" s="11"/>
      <c r="D1246" s="11"/>
      <c r="E1246" s="11"/>
      <c r="F1246" s="11"/>
    </row>
    <row r="1247" customFormat="false" ht="15" hidden="false" customHeight="false" outlineLevel="0" collapsed="false">
      <c r="A1247" s="11"/>
      <c r="B1247" s="11"/>
      <c r="C1247" s="11"/>
      <c r="D1247" s="11"/>
      <c r="E1247" s="11"/>
      <c r="F1247" s="11"/>
    </row>
    <row r="1248" customFormat="false" ht="15" hidden="false" customHeight="false" outlineLevel="0" collapsed="false">
      <c r="A1248" s="11"/>
      <c r="B1248" s="11"/>
      <c r="C1248" s="11"/>
      <c r="D1248" s="11"/>
      <c r="E1248" s="11"/>
      <c r="F1248" s="11"/>
    </row>
    <row r="1249" customFormat="false" ht="15" hidden="false" customHeight="false" outlineLevel="0" collapsed="false">
      <c r="A1249" s="11"/>
      <c r="B1249" s="11"/>
      <c r="C1249" s="11"/>
      <c r="D1249" s="11"/>
      <c r="E1249" s="11"/>
      <c r="F1249" s="11"/>
    </row>
    <row r="1250" customFormat="false" ht="15" hidden="false" customHeight="false" outlineLevel="0" collapsed="false">
      <c r="A1250" s="11"/>
      <c r="B1250" s="11"/>
      <c r="C1250" s="11"/>
      <c r="D1250" s="11"/>
      <c r="E1250" s="11"/>
      <c r="F1250" s="11"/>
    </row>
    <row r="1251" customFormat="false" ht="15" hidden="false" customHeight="false" outlineLevel="0" collapsed="false">
      <c r="A1251" s="11"/>
      <c r="B1251" s="11"/>
      <c r="C1251" s="11"/>
      <c r="D1251" s="11"/>
      <c r="E1251" s="11"/>
      <c r="F1251" s="11"/>
    </row>
    <row r="1252" customFormat="false" ht="15" hidden="false" customHeight="false" outlineLevel="0" collapsed="false">
      <c r="A1252" s="11"/>
      <c r="B1252" s="11"/>
      <c r="C1252" s="11"/>
      <c r="D1252" s="11"/>
      <c r="E1252" s="11"/>
      <c r="F1252" s="11"/>
    </row>
    <row r="1253" customFormat="false" ht="15" hidden="false" customHeight="false" outlineLevel="0" collapsed="false">
      <c r="A1253" s="11"/>
      <c r="B1253" s="11"/>
      <c r="C1253" s="11"/>
      <c r="D1253" s="11"/>
      <c r="E1253" s="11"/>
      <c r="F1253" s="11"/>
    </row>
    <row r="1254" customFormat="false" ht="15" hidden="false" customHeight="false" outlineLevel="0" collapsed="false">
      <c r="A1254" s="11"/>
      <c r="B1254" s="11"/>
      <c r="C1254" s="11"/>
      <c r="D1254" s="11"/>
      <c r="E1254" s="11"/>
      <c r="F1254" s="11"/>
    </row>
    <row r="1255" customFormat="false" ht="15" hidden="false" customHeight="false" outlineLevel="0" collapsed="false">
      <c r="A1255" s="11"/>
      <c r="B1255" s="11"/>
      <c r="C1255" s="11"/>
      <c r="D1255" s="11"/>
      <c r="E1255" s="11"/>
      <c r="F1255" s="11"/>
    </row>
    <row r="1256" customFormat="false" ht="15" hidden="false" customHeight="false" outlineLevel="0" collapsed="false">
      <c r="A1256" s="11"/>
      <c r="B1256" s="11"/>
      <c r="C1256" s="11"/>
      <c r="D1256" s="11"/>
      <c r="E1256" s="11"/>
      <c r="F1256" s="11"/>
    </row>
    <row r="1257" customFormat="false" ht="15" hidden="false" customHeight="false" outlineLevel="0" collapsed="false">
      <c r="A1257" s="11"/>
      <c r="B1257" s="11"/>
      <c r="C1257" s="11"/>
      <c r="D1257" s="11"/>
      <c r="E1257" s="11"/>
      <c r="F1257" s="11"/>
    </row>
    <row r="1258" customFormat="false" ht="15" hidden="false" customHeight="false" outlineLevel="0" collapsed="false">
      <c r="A1258" s="11"/>
      <c r="B1258" s="11"/>
      <c r="C1258" s="11"/>
      <c r="D1258" s="11"/>
      <c r="E1258" s="11"/>
      <c r="F1258" s="11"/>
    </row>
    <row r="1259" customFormat="false" ht="15" hidden="false" customHeight="false" outlineLevel="0" collapsed="false">
      <c r="A1259" s="11"/>
      <c r="B1259" s="11"/>
      <c r="C1259" s="11"/>
      <c r="D1259" s="11"/>
      <c r="E1259" s="11"/>
      <c r="F1259" s="11"/>
    </row>
    <row r="1260" customFormat="false" ht="15" hidden="false" customHeight="false" outlineLevel="0" collapsed="false">
      <c r="A1260" s="11"/>
      <c r="B1260" s="11"/>
      <c r="C1260" s="11"/>
      <c r="D1260" s="11"/>
      <c r="E1260" s="11"/>
      <c r="F1260" s="11"/>
    </row>
    <row r="1261" customFormat="false" ht="15" hidden="false" customHeight="false" outlineLevel="0" collapsed="false">
      <c r="A1261" s="11"/>
      <c r="B1261" s="11"/>
      <c r="C1261" s="11"/>
      <c r="D1261" s="11"/>
      <c r="E1261" s="11"/>
      <c r="F1261" s="11"/>
    </row>
    <row r="1262" customFormat="false" ht="15" hidden="false" customHeight="false" outlineLevel="0" collapsed="false">
      <c r="A1262" s="11"/>
      <c r="B1262" s="11"/>
      <c r="C1262" s="11"/>
      <c r="D1262" s="11"/>
      <c r="E1262" s="11"/>
      <c r="F1262" s="11"/>
    </row>
    <row r="1263" customFormat="false" ht="15" hidden="false" customHeight="false" outlineLevel="0" collapsed="false">
      <c r="A1263" s="11"/>
      <c r="B1263" s="11"/>
      <c r="C1263" s="11"/>
      <c r="D1263" s="11"/>
      <c r="E1263" s="11"/>
      <c r="F1263" s="11"/>
    </row>
    <row r="1264" customFormat="false" ht="15" hidden="false" customHeight="false" outlineLevel="0" collapsed="false">
      <c r="A1264" s="11"/>
      <c r="B1264" s="11"/>
      <c r="C1264" s="11"/>
      <c r="D1264" s="11"/>
      <c r="E1264" s="11"/>
      <c r="F1264" s="11"/>
    </row>
    <row r="1265" customFormat="false" ht="15" hidden="false" customHeight="false" outlineLevel="0" collapsed="false">
      <c r="A1265" s="11"/>
      <c r="B1265" s="11"/>
      <c r="C1265" s="11"/>
      <c r="D1265" s="11"/>
      <c r="E1265" s="11"/>
      <c r="F1265" s="11"/>
    </row>
    <row r="1266" customFormat="false" ht="15" hidden="false" customHeight="false" outlineLevel="0" collapsed="false">
      <c r="A1266" s="11"/>
      <c r="B1266" s="11"/>
      <c r="C1266" s="11"/>
      <c r="D1266" s="11"/>
      <c r="E1266" s="11"/>
      <c r="F1266" s="11"/>
    </row>
    <row r="1267" customFormat="false" ht="15" hidden="false" customHeight="false" outlineLevel="0" collapsed="false">
      <c r="A1267" s="11"/>
      <c r="B1267" s="11"/>
      <c r="C1267" s="11"/>
      <c r="D1267" s="11"/>
      <c r="E1267" s="11"/>
      <c r="F1267" s="11"/>
    </row>
    <row r="1268" customFormat="false" ht="15" hidden="false" customHeight="false" outlineLevel="0" collapsed="false">
      <c r="A1268" s="11"/>
      <c r="B1268" s="11"/>
      <c r="C1268" s="11"/>
      <c r="D1268" s="11"/>
      <c r="E1268" s="11"/>
      <c r="F1268" s="11"/>
    </row>
    <row r="1269" customFormat="false" ht="15" hidden="false" customHeight="false" outlineLevel="0" collapsed="false">
      <c r="A1269" s="11"/>
      <c r="B1269" s="11"/>
      <c r="C1269" s="11"/>
      <c r="D1269" s="11"/>
      <c r="E1269" s="11"/>
      <c r="F1269" s="11"/>
    </row>
    <row r="1270" customFormat="false" ht="15" hidden="false" customHeight="false" outlineLevel="0" collapsed="false">
      <c r="A1270" s="11"/>
      <c r="B1270" s="11"/>
      <c r="C1270" s="11"/>
      <c r="D1270" s="11"/>
      <c r="E1270" s="11"/>
      <c r="F1270" s="11"/>
    </row>
    <row r="1271" customFormat="false" ht="15" hidden="false" customHeight="false" outlineLevel="0" collapsed="false">
      <c r="A1271" s="11"/>
      <c r="B1271" s="11"/>
      <c r="C1271" s="11"/>
      <c r="D1271" s="11"/>
      <c r="E1271" s="11"/>
      <c r="F1271" s="11"/>
    </row>
    <row r="1272" customFormat="false" ht="15" hidden="false" customHeight="false" outlineLevel="0" collapsed="false">
      <c r="A1272" s="11"/>
      <c r="B1272" s="11"/>
      <c r="C1272" s="11"/>
      <c r="D1272" s="11"/>
      <c r="E1272" s="11"/>
      <c r="F1272" s="11"/>
    </row>
    <row r="1273" customFormat="false" ht="15" hidden="false" customHeight="false" outlineLevel="0" collapsed="false">
      <c r="A1273" s="11"/>
      <c r="B1273" s="11"/>
      <c r="C1273" s="11"/>
      <c r="D1273" s="11"/>
      <c r="E1273" s="11"/>
      <c r="F1273" s="11"/>
    </row>
    <row r="1274" customFormat="false" ht="15" hidden="false" customHeight="false" outlineLevel="0" collapsed="false">
      <c r="A1274" s="11"/>
      <c r="B1274" s="11"/>
      <c r="C1274" s="11"/>
      <c r="D1274" s="11"/>
      <c r="E1274" s="11"/>
      <c r="F1274" s="11"/>
    </row>
    <row r="1275" customFormat="false" ht="15" hidden="false" customHeight="false" outlineLevel="0" collapsed="false">
      <c r="A1275" s="11"/>
      <c r="B1275" s="11"/>
      <c r="C1275" s="11"/>
      <c r="D1275" s="11"/>
      <c r="E1275" s="11"/>
      <c r="F1275" s="11"/>
    </row>
    <row r="1276" customFormat="false" ht="15" hidden="false" customHeight="false" outlineLevel="0" collapsed="false">
      <c r="A1276" s="11"/>
      <c r="B1276" s="11"/>
      <c r="C1276" s="11"/>
      <c r="D1276" s="11"/>
      <c r="E1276" s="11"/>
      <c r="F1276" s="11"/>
    </row>
    <row r="1277" customFormat="false" ht="15" hidden="false" customHeight="false" outlineLevel="0" collapsed="false">
      <c r="A1277" s="11"/>
      <c r="B1277" s="11"/>
      <c r="C1277" s="11"/>
      <c r="D1277" s="11"/>
      <c r="E1277" s="11"/>
      <c r="F1277" s="11"/>
    </row>
    <row r="1278" customFormat="false" ht="15" hidden="false" customHeight="false" outlineLevel="0" collapsed="false">
      <c r="A1278" s="11"/>
      <c r="B1278" s="11"/>
      <c r="C1278" s="11"/>
      <c r="D1278" s="11"/>
      <c r="E1278" s="11"/>
      <c r="F1278" s="11"/>
    </row>
    <row r="1279" customFormat="false" ht="15" hidden="false" customHeight="false" outlineLevel="0" collapsed="false">
      <c r="A1279" s="11"/>
      <c r="B1279" s="11"/>
      <c r="C1279" s="11"/>
      <c r="D1279" s="11"/>
      <c r="E1279" s="11"/>
      <c r="F1279" s="11"/>
    </row>
    <row r="1280" customFormat="false" ht="15" hidden="false" customHeight="false" outlineLevel="0" collapsed="false">
      <c r="A1280" s="11"/>
      <c r="B1280" s="11"/>
      <c r="C1280" s="11"/>
      <c r="D1280" s="11"/>
      <c r="E1280" s="11"/>
      <c r="F1280" s="11"/>
    </row>
    <row r="1281" customFormat="false" ht="15" hidden="false" customHeight="false" outlineLevel="0" collapsed="false">
      <c r="A1281" s="11"/>
      <c r="B1281" s="11"/>
      <c r="C1281" s="11"/>
      <c r="D1281" s="11"/>
      <c r="E1281" s="11"/>
      <c r="F1281" s="11"/>
    </row>
    <row r="1282" customFormat="false" ht="15" hidden="false" customHeight="false" outlineLevel="0" collapsed="false">
      <c r="A1282" s="11"/>
      <c r="B1282" s="11"/>
      <c r="C1282" s="11"/>
      <c r="D1282" s="11"/>
      <c r="E1282" s="11"/>
      <c r="F1282" s="11"/>
    </row>
    <row r="1283" customFormat="false" ht="15" hidden="false" customHeight="false" outlineLevel="0" collapsed="false">
      <c r="A1283" s="11"/>
      <c r="B1283" s="11"/>
      <c r="C1283" s="11"/>
      <c r="D1283" s="11"/>
      <c r="E1283" s="11"/>
      <c r="F1283" s="11"/>
    </row>
    <row r="1284" customFormat="false" ht="15" hidden="false" customHeight="false" outlineLevel="0" collapsed="false">
      <c r="A1284" s="11"/>
      <c r="B1284" s="11"/>
      <c r="C1284" s="11"/>
      <c r="D1284" s="11"/>
      <c r="E1284" s="11"/>
      <c r="F1284" s="11"/>
    </row>
    <row r="1285" customFormat="false" ht="15" hidden="false" customHeight="false" outlineLevel="0" collapsed="false">
      <c r="A1285" s="11"/>
      <c r="B1285" s="11"/>
      <c r="C1285" s="11"/>
      <c r="D1285" s="11"/>
      <c r="E1285" s="11"/>
      <c r="F1285" s="11"/>
    </row>
    <row r="1286" customFormat="false" ht="15" hidden="false" customHeight="false" outlineLevel="0" collapsed="false">
      <c r="A1286" s="11"/>
      <c r="B1286" s="11"/>
      <c r="C1286" s="11"/>
      <c r="D1286" s="11"/>
      <c r="E1286" s="11"/>
      <c r="F1286" s="11"/>
    </row>
    <row r="1287" customFormat="false" ht="15" hidden="false" customHeight="false" outlineLevel="0" collapsed="false">
      <c r="A1287" s="11"/>
      <c r="B1287" s="11"/>
      <c r="C1287" s="11"/>
      <c r="D1287" s="11"/>
      <c r="E1287" s="11"/>
      <c r="F1287" s="11"/>
    </row>
    <row r="1288" customFormat="false" ht="15" hidden="false" customHeight="false" outlineLevel="0" collapsed="false">
      <c r="A1288" s="11"/>
      <c r="B1288" s="11"/>
      <c r="C1288" s="11"/>
      <c r="D1288" s="11"/>
      <c r="E1288" s="11"/>
      <c r="F1288" s="11"/>
    </row>
    <row r="1289" customFormat="false" ht="15" hidden="false" customHeight="false" outlineLevel="0" collapsed="false">
      <c r="A1289" s="11"/>
      <c r="B1289" s="11"/>
      <c r="C1289" s="11"/>
      <c r="D1289" s="11"/>
      <c r="E1289" s="11"/>
      <c r="F1289" s="11"/>
    </row>
    <row r="1290" customFormat="false" ht="15" hidden="false" customHeight="false" outlineLevel="0" collapsed="false">
      <c r="A1290" s="11"/>
      <c r="B1290" s="11"/>
      <c r="C1290" s="11"/>
      <c r="D1290" s="11"/>
      <c r="E1290" s="11"/>
      <c r="F1290" s="11"/>
    </row>
    <row r="1291" customFormat="false" ht="15" hidden="false" customHeight="false" outlineLevel="0" collapsed="false">
      <c r="A1291" s="11"/>
      <c r="B1291" s="11"/>
      <c r="C1291" s="11"/>
      <c r="D1291" s="11"/>
      <c r="E1291" s="11"/>
      <c r="F1291" s="11"/>
    </row>
    <row r="1292" customFormat="false" ht="15" hidden="false" customHeight="false" outlineLevel="0" collapsed="false">
      <c r="A1292" s="11"/>
      <c r="B1292" s="11"/>
      <c r="C1292" s="11"/>
      <c r="D1292" s="11"/>
      <c r="E1292" s="11"/>
      <c r="F1292" s="11"/>
    </row>
    <row r="1293" customFormat="false" ht="15" hidden="false" customHeight="false" outlineLevel="0" collapsed="false">
      <c r="A1293" s="11"/>
      <c r="B1293" s="11"/>
      <c r="C1293" s="11"/>
      <c r="D1293" s="11"/>
      <c r="E1293" s="11"/>
      <c r="F1293" s="11"/>
    </row>
    <row r="1294" customFormat="false" ht="15" hidden="false" customHeight="false" outlineLevel="0" collapsed="false">
      <c r="A1294" s="11"/>
      <c r="B1294" s="11"/>
      <c r="C1294" s="11"/>
      <c r="D1294" s="11"/>
      <c r="E1294" s="11"/>
      <c r="F1294" s="11"/>
    </row>
    <row r="1295" customFormat="false" ht="15" hidden="false" customHeight="false" outlineLevel="0" collapsed="false">
      <c r="A1295" s="11"/>
      <c r="B1295" s="11"/>
      <c r="C1295" s="11"/>
      <c r="D1295" s="11"/>
      <c r="E1295" s="11"/>
      <c r="F1295" s="11"/>
    </row>
    <row r="1296" customFormat="false" ht="15" hidden="false" customHeight="false" outlineLevel="0" collapsed="false">
      <c r="A1296" s="11"/>
      <c r="B1296" s="11"/>
      <c r="C1296" s="11"/>
      <c r="D1296" s="11"/>
      <c r="E1296" s="11"/>
      <c r="F1296" s="11"/>
    </row>
    <row r="1297" customFormat="false" ht="15" hidden="false" customHeight="false" outlineLevel="0" collapsed="false">
      <c r="A1297" s="11"/>
      <c r="B1297" s="11"/>
      <c r="C1297" s="11"/>
      <c r="D1297" s="11"/>
      <c r="E1297" s="11"/>
      <c r="F1297" s="11"/>
    </row>
    <row r="1298" customFormat="false" ht="15" hidden="false" customHeight="false" outlineLevel="0" collapsed="false">
      <c r="A1298" s="11"/>
      <c r="B1298" s="11"/>
      <c r="C1298" s="11"/>
      <c r="D1298" s="11"/>
      <c r="E1298" s="11"/>
      <c r="F1298" s="11"/>
    </row>
    <row r="1299" customFormat="false" ht="15" hidden="false" customHeight="false" outlineLevel="0" collapsed="false">
      <c r="A1299" s="11"/>
      <c r="B1299" s="11"/>
      <c r="C1299" s="11"/>
      <c r="D1299" s="11"/>
      <c r="E1299" s="11"/>
      <c r="F1299" s="11"/>
    </row>
    <row r="1300" customFormat="false" ht="15" hidden="false" customHeight="false" outlineLevel="0" collapsed="false">
      <c r="A1300" s="11"/>
      <c r="B1300" s="11"/>
      <c r="C1300" s="11"/>
      <c r="D1300" s="11"/>
      <c r="E1300" s="11"/>
      <c r="F1300" s="11"/>
    </row>
    <row r="1301" customFormat="false" ht="15" hidden="false" customHeight="false" outlineLevel="0" collapsed="false">
      <c r="A1301" s="11"/>
      <c r="B1301" s="11"/>
      <c r="C1301" s="11"/>
      <c r="D1301" s="11"/>
      <c r="E1301" s="11"/>
      <c r="F1301" s="11"/>
    </row>
    <row r="1302" customFormat="false" ht="15" hidden="false" customHeight="false" outlineLevel="0" collapsed="false">
      <c r="A1302" s="11"/>
      <c r="B1302" s="11"/>
      <c r="C1302" s="11"/>
      <c r="D1302" s="11"/>
      <c r="E1302" s="11"/>
      <c r="F1302" s="11"/>
    </row>
    <row r="1303" customFormat="false" ht="15" hidden="false" customHeight="false" outlineLevel="0" collapsed="false">
      <c r="A1303" s="11"/>
      <c r="B1303" s="11"/>
      <c r="C1303" s="11"/>
      <c r="D1303" s="11"/>
      <c r="E1303" s="11"/>
      <c r="F1303" s="11"/>
    </row>
    <row r="1304" customFormat="false" ht="15" hidden="false" customHeight="false" outlineLevel="0" collapsed="false">
      <c r="A1304" s="11"/>
      <c r="B1304" s="11"/>
      <c r="C1304" s="11"/>
      <c r="D1304" s="11"/>
      <c r="E1304" s="11"/>
      <c r="F1304" s="11"/>
    </row>
    <row r="1305" customFormat="false" ht="15" hidden="false" customHeight="false" outlineLevel="0" collapsed="false">
      <c r="A1305" s="11"/>
      <c r="B1305" s="11"/>
      <c r="C1305" s="11"/>
      <c r="D1305" s="11"/>
      <c r="E1305" s="11"/>
      <c r="F1305" s="11"/>
    </row>
    <row r="1306" customFormat="false" ht="15" hidden="false" customHeight="false" outlineLevel="0" collapsed="false">
      <c r="A1306" s="11"/>
      <c r="B1306" s="11"/>
      <c r="C1306" s="11"/>
      <c r="D1306" s="11"/>
      <c r="E1306" s="11"/>
      <c r="F1306" s="11"/>
    </row>
    <row r="1307" customFormat="false" ht="15" hidden="false" customHeight="false" outlineLevel="0" collapsed="false">
      <c r="A1307" s="11"/>
      <c r="B1307" s="11"/>
      <c r="C1307" s="11"/>
      <c r="D1307" s="11"/>
      <c r="E1307" s="11"/>
      <c r="F1307" s="11"/>
    </row>
    <row r="1308" customFormat="false" ht="15" hidden="false" customHeight="false" outlineLevel="0" collapsed="false">
      <c r="A1308" s="11"/>
      <c r="B1308" s="11"/>
      <c r="C1308" s="11"/>
      <c r="D1308" s="11"/>
      <c r="E1308" s="11"/>
      <c r="F1308" s="11"/>
    </row>
    <row r="1309" customFormat="false" ht="15" hidden="false" customHeight="false" outlineLevel="0" collapsed="false">
      <c r="A1309" s="11"/>
      <c r="B1309" s="11"/>
      <c r="C1309" s="11"/>
      <c r="D1309" s="11"/>
      <c r="E1309" s="11"/>
      <c r="F1309" s="11"/>
    </row>
    <row r="1310" customFormat="false" ht="15" hidden="false" customHeight="false" outlineLevel="0" collapsed="false">
      <c r="A1310" s="11"/>
      <c r="B1310" s="11"/>
      <c r="C1310" s="11"/>
      <c r="D1310" s="11"/>
      <c r="E1310" s="11"/>
      <c r="F1310" s="11"/>
    </row>
    <row r="1311" customFormat="false" ht="15" hidden="false" customHeight="false" outlineLevel="0" collapsed="false">
      <c r="A1311" s="11"/>
      <c r="B1311" s="11"/>
      <c r="C1311" s="11"/>
      <c r="D1311" s="11"/>
      <c r="E1311" s="11"/>
      <c r="F1311" s="11"/>
    </row>
    <row r="1312" customFormat="false" ht="15" hidden="false" customHeight="false" outlineLevel="0" collapsed="false">
      <c r="A1312" s="11"/>
      <c r="B1312" s="11"/>
      <c r="C1312" s="11"/>
      <c r="D1312" s="11"/>
      <c r="E1312" s="11"/>
      <c r="F1312" s="11"/>
    </row>
    <row r="1313" customFormat="false" ht="15" hidden="false" customHeight="false" outlineLevel="0" collapsed="false">
      <c r="A1313" s="11"/>
      <c r="B1313" s="11"/>
      <c r="C1313" s="11"/>
      <c r="D1313" s="11"/>
      <c r="E1313" s="11"/>
      <c r="F1313" s="11"/>
    </row>
    <row r="1314" customFormat="false" ht="15" hidden="false" customHeight="false" outlineLevel="0" collapsed="false">
      <c r="A1314" s="11"/>
      <c r="B1314" s="11"/>
      <c r="C1314" s="11"/>
      <c r="D1314" s="11"/>
      <c r="E1314" s="11"/>
      <c r="F1314" s="11"/>
    </row>
    <row r="1315" customFormat="false" ht="15" hidden="false" customHeight="false" outlineLevel="0" collapsed="false">
      <c r="A1315" s="11"/>
      <c r="B1315" s="11"/>
      <c r="C1315" s="11"/>
      <c r="D1315" s="11"/>
      <c r="E1315" s="11"/>
      <c r="F1315" s="11"/>
    </row>
    <row r="1316" customFormat="false" ht="15" hidden="false" customHeight="false" outlineLevel="0" collapsed="false">
      <c r="A1316" s="11"/>
      <c r="B1316" s="11"/>
      <c r="C1316" s="11"/>
      <c r="D1316" s="11"/>
      <c r="E1316" s="11"/>
      <c r="F1316" s="11"/>
    </row>
    <row r="1317" customFormat="false" ht="15" hidden="false" customHeight="false" outlineLevel="0" collapsed="false">
      <c r="A1317" s="11"/>
      <c r="B1317" s="11"/>
      <c r="C1317" s="11"/>
      <c r="D1317" s="11"/>
      <c r="E1317" s="11"/>
      <c r="F1317" s="11"/>
    </row>
    <row r="1318" customFormat="false" ht="15" hidden="false" customHeight="false" outlineLevel="0" collapsed="false">
      <c r="A1318" s="11"/>
      <c r="B1318" s="11"/>
      <c r="C1318" s="11"/>
      <c r="D1318" s="11"/>
      <c r="E1318" s="11"/>
      <c r="F1318" s="11"/>
    </row>
    <row r="1319" customFormat="false" ht="15" hidden="false" customHeight="false" outlineLevel="0" collapsed="false">
      <c r="A1319" s="11"/>
      <c r="B1319" s="11"/>
      <c r="C1319" s="11"/>
      <c r="D1319" s="11"/>
      <c r="E1319" s="11"/>
      <c r="F1319" s="11"/>
    </row>
    <row r="1320" customFormat="false" ht="15" hidden="false" customHeight="false" outlineLevel="0" collapsed="false">
      <c r="A1320" s="11"/>
      <c r="B1320" s="11"/>
      <c r="C1320" s="11"/>
      <c r="D1320" s="11"/>
      <c r="E1320" s="11"/>
      <c r="F1320" s="11"/>
    </row>
    <row r="1321" customFormat="false" ht="15" hidden="false" customHeight="false" outlineLevel="0" collapsed="false">
      <c r="A1321" s="11"/>
      <c r="B1321" s="11"/>
      <c r="C1321" s="11"/>
      <c r="D1321" s="11"/>
      <c r="E1321" s="11"/>
      <c r="F1321" s="11"/>
    </row>
    <row r="1322" customFormat="false" ht="15" hidden="false" customHeight="false" outlineLevel="0" collapsed="false">
      <c r="A1322" s="11"/>
      <c r="B1322" s="11"/>
      <c r="C1322" s="11"/>
      <c r="D1322" s="11"/>
      <c r="E1322" s="11"/>
      <c r="F1322" s="11"/>
    </row>
    <row r="1323" customFormat="false" ht="15" hidden="false" customHeight="false" outlineLevel="0" collapsed="false">
      <c r="A1323" s="11"/>
      <c r="B1323" s="11"/>
      <c r="C1323" s="11"/>
      <c r="D1323" s="11"/>
      <c r="E1323" s="11"/>
      <c r="F1323" s="11"/>
    </row>
    <row r="1324" customFormat="false" ht="15" hidden="false" customHeight="false" outlineLevel="0" collapsed="false">
      <c r="A1324" s="11"/>
      <c r="B1324" s="11"/>
      <c r="C1324" s="11"/>
      <c r="D1324" s="11"/>
      <c r="E1324" s="11"/>
      <c r="F1324" s="11"/>
    </row>
    <row r="1325" customFormat="false" ht="15" hidden="false" customHeight="false" outlineLevel="0" collapsed="false">
      <c r="A1325" s="11"/>
      <c r="B1325" s="11"/>
      <c r="C1325" s="11"/>
      <c r="D1325" s="11"/>
      <c r="E1325" s="11"/>
      <c r="F1325" s="11"/>
    </row>
    <row r="1326" customFormat="false" ht="15" hidden="false" customHeight="false" outlineLevel="0" collapsed="false">
      <c r="A1326" s="11"/>
      <c r="B1326" s="11"/>
      <c r="C1326" s="11"/>
      <c r="D1326" s="11"/>
      <c r="E1326" s="11"/>
      <c r="F1326" s="11"/>
    </row>
    <row r="1327" customFormat="false" ht="15" hidden="false" customHeight="false" outlineLevel="0" collapsed="false">
      <c r="A1327" s="11"/>
      <c r="B1327" s="11"/>
      <c r="C1327" s="11"/>
      <c r="D1327" s="11"/>
      <c r="E1327" s="11"/>
      <c r="F1327" s="11"/>
    </row>
    <row r="1328" customFormat="false" ht="15" hidden="false" customHeight="false" outlineLevel="0" collapsed="false">
      <c r="A1328" s="11"/>
      <c r="B1328" s="11"/>
      <c r="C1328" s="11"/>
      <c r="D1328" s="11"/>
      <c r="E1328" s="11"/>
      <c r="F1328" s="11"/>
    </row>
    <row r="1329" customFormat="false" ht="15" hidden="false" customHeight="false" outlineLevel="0" collapsed="false">
      <c r="A1329" s="11"/>
      <c r="B1329" s="11"/>
      <c r="C1329" s="11"/>
      <c r="D1329" s="11"/>
      <c r="E1329" s="11"/>
      <c r="F1329" s="11"/>
    </row>
    <row r="1330" customFormat="false" ht="15" hidden="false" customHeight="false" outlineLevel="0" collapsed="false">
      <c r="A1330" s="11"/>
      <c r="B1330" s="11"/>
      <c r="C1330" s="11"/>
      <c r="D1330" s="11"/>
      <c r="E1330" s="11"/>
      <c r="F1330" s="11"/>
    </row>
    <row r="1331" customFormat="false" ht="15" hidden="false" customHeight="false" outlineLevel="0" collapsed="false">
      <c r="A1331" s="11"/>
      <c r="B1331" s="11"/>
      <c r="C1331" s="11"/>
      <c r="D1331" s="11"/>
      <c r="E1331" s="11"/>
      <c r="F1331" s="11"/>
    </row>
    <row r="1332" customFormat="false" ht="15" hidden="false" customHeight="false" outlineLevel="0" collapsed="false">
      <c r="A1332" s="11"/>
      <c r="B1332" s="11"/>
      <c r="C1332" s="11"/>
      <c r="D1332" s="11"/>
      <c r="E1332" s="11"/>
      <c r="F1332" s="11"/>
    </row>
    <row r="1333" customFormat="false" ht="15" hidden="false" customHeight="false" outlineLevel="0" collapsed="false">
      <c r="A1333" s="11"/>
      <c r="B1333" s="11"/>
      <c r="C1333" s="11"/>
      <c r="D1333" s="11"/>
      <c r="E1333" s="11"/>
      <c r="F1333" s="11"/>
    </row>
    <row r="1334" customFormat="false" ht="15" hidden="false" customHeight="false" outlineLevel="0" collapsed="false">
      <c r="A1334" s="11"/>
      <c r="B1334" s="11"/>
      <c r="C1334" s="11"/>
      <c r="D1334" s="11"/>
      <c r="E1334" s="11"/>
      <c r="F1334" s="11"/>
    </row>
    <row r="1335" customFormat="false" ht="15" hidden="false" customHeight="false" outlineLevel="0" collapsed="false">
      <c r="A1335" s="11"/>
      <c r="B1335" s="11"/>
      <c r="C1335" s="11"/>
      <c r="D1335" s="11"/>
      <c r="E1335" s="11"/>
      <c r="F1335" s="11"/>
    </row>
    <row r="1336" customFormat="false" ht="15" hidden="false" customHeight="false" outlineLevel="0" collapsed="false">
      <c r="A1336" s="11"/>
      <c r="B1336" s="11"/>
      <c r="C1336" s="11"/>
      <c r="D1336" s="11"/>
      <c r="E1336" s="11"/>
      <c r="F1336" s="11"/>
    </row>
    <row r="1337" customFormat="false" ht="15" hidden="false" customHeight="false" outlineLevel="0" collapsed="false">
      <c r="A1337" s="11"/>
      <c r="B1337" s="11"/>
      <c r="C1337" s="11"/>
      <c r="D1337" s="11"/>
      <c r="E1337" s="11"/>
      <c r="F1337" s="11"/>
    </row>
    <row r="1338" customFormat="false" ht="15" hidden="false" customHeight="false" outlineLevel="0" collapsed="false">
      <c r="A1338" s="11"/>
      <c r="B1338" s="11"/>
      <c r="C1338" s="11"/>
      <c r="D1338" s="11"/>
      <c r="E1338" s="11"/>
      <c r="F1338" s="11"/>
    </row>
    <row r="1339" customFormat="false" ht="15" hidden="false" customHeight="false" outlineLevel="0" collapsed="false">
      <c r="A1339" s="11"/>
      <c r="B1339" s="11"/>
      <c r="C1339" s="11"/>
      <c r="D1339" s="11"/>
      <c r="E1339" s="11"/>
      <c r="F1339" s="11"/>
    </row>
    <row r="1340" customFormat="false" ht="15" hidden="false" customHeight="false" outlineLevel="0" collapsed="false">
      <c r="A1340" s="11"/>
      <c r="B1340" s="11"/>
      <c r="C1340" s="11"/>
      <c r="D1340" s="11"/>
      <c r="E1340" s="11"/>
      <c r="F1340" s="11"/>
    </row>
    <row r="1341" customFormat="false" ht="15" hidden="false" customHeight="false" outlineLevel="0" collapsed="false">
      <c r="A1341" s="11"/>
      <c r="B1341" s="11"/>
      <c r="C1341" s="11"/>
      <c r="D1341" s="11"/>
      <c r="E1341" s="11"/>
      <c r="F1341" s="11"/>
    </row>
    <row r="1342" customFormat="false" ht="15" hidden="false" customHeight="false" outlineLevel="0" collapsed="false">
      <c r="A1342" s="11"/>
      <c r="B1342" s="11"/>
      <c r="C1342" s="11"/>
      <c r="D1342" s="11"/>
      <c r="E1342" s="11"/>
      <c r="F1342" s="11"/>
    </row>
    <row r="1343" customFormat="false" ht="15" hidden="false" customHeight="false" outlineLevel="0" collapsed="false">
      <c r="A1343" s="11"/>
      <c r="B1343" s="11"/>
      <c r="C1343" s="11"/>
      <c r="D1343" s="11"/>
      <c r="E1343" s="11"/>
      <c r="F1343" s="11"/>
    </row>
    <row r="1344" customFormat="false" ht="15" hidden="false" customHeight="false" outlineLevel="0" collapsed="false">
      <c r="A1344" s="11"/>
      <c r="B1344" s="11"/>
      <c r="C1344" s="11"/>
      <c r="D1344" s="11"/>
      <c r="E1344" s="11"/>
      <c r="F1344" s="11"/>
    </row>
    <row r="1345" customFormat="false" ht="15" hidden="false" customHeight="false" outlineLevel="0" collapsed="false">
      <c r="A1345" s="11"/>
      <c r="B1345" s="11"/>
      <c r="C1345" s="11"/>
      <c r="D1345" s="11"/>
      <c r="E1345" s="11"/>
      <c r="F1345" s="11"/>
    </row>
    <row r="1346" customFormat="false" ht="15" hidden="false" customHeight="false" outlineLevel="0" collapsed="false">
      <c r="A1346" s="11"/>
      <c r="B1346" s="11"/>
      <c r="C1346" s="11"/>
      <c r="D1346" s="11"/>
      <c r="E1346" s="11"/>
      <c r="F1346" s="11"/>
    </row>
    <row r="1347" customFormat="false" ht="15" hidden="false" customHeight="false" outlineLevel="0" collapsed="false">
      <c r="A1347" s="11"/>
      <c r="B1347" s="11"/>
      <c r="C1347" s="11"/>
      <c r="D1347" s="11"/>
      <c r="E1347" s="11"/>
      <c r="F1347" s="11"/>
    </row>
    <row r="1348" customFormat="false" ht="15" hidden="false" customHeight="false" outlineLevel="0" collapsed="false">
      <c r="A1348" s="11"/>
      <c r="B1348" s="11"/>
      <c r="C1348" s="11"/>
      <c r="D1348" s="11"/>
      <c r="E1348" s="11"/>
      <c r="F1348" s="11"/>
    </row>
    <row r="1349" customFormat="false" ht="15" hidden="false" customHeight="false" outlineLevel="0" collapsed="false">
      <c r="A1349" s="11"/>
      <c r="B1349" s="11"/>
      <c r="C1349" s="11"/>
      <c r="D1349" s="11"/>
      <c r="E1349" s="11"/>
      <c r="F1349" s="11"/>
    </row>
    <row r="1350" customFormat="false" ht="15" hidden="false" customHeight="false" outlineLevel="0" collapsed="false">
      <c r="A1350" s="11"/>
      <c r="B1350" s="11"/>
      <c r="C1350" s="11"/>
      <c r="D1350" s="11"/>
      <c r="E1350" s="11"/>
      <c r="F1350" s="11"/>
    </row>
    <row r="1351" customFormat="false" ht="15" hidden="false" customHeight="false" outlineLevel="0" collapsed="false">
      <c r="A1351" s="11"/>
      <c r="B1351" s="11"/>
      <c r="C1351" s="11"/>
      <c r="D1351" s="11"/>
      <c r="E1351" s="11"/>
      <c r="F1351" s="11"/>
    </row>
    <row r="1352" customFormat="false" ht="15" hidden="false" customHeight="false" outlineLevel="0" collapsed="false">
      <c r="A1352" s="11"/>
      <c r="B1352" s="11"/>
      <c r="C1352" s="11"/>
      <c r="D1352" s="11"/>
      <c r="E1352" s="11"/>
      <c r="F1352" s="11"/>
    </row>
    <row r="1353" customFormat="false" ht="15" hidden="false" customHeight="false" outlineLevel="0" collapsed="false">
      <c r="A1353" s="11"/>
      <c r="B1353" s="11"/>
      <c r="C1353" s="11"/>
      <c r="D1353" s="11"/>
      <c r="E1353" s="11"/>
      <c r="F1353" s="11"/>
    </row>
    <row r="1354" customFormat="false" ht="15" hidden="false" customHeight="false" outlineLevel="0" collapsed="false">
      <c r="A1354" s="11"/>
      <c r="B1354" s="11"/>
      <c r="C1354" s="11"/>
      <c r="D1354" s="11"/>
      <c r="E1354" s="11"/>
      <c r="F1354" s="11"/>
    </row>
    <row r="1355" customFormat="false" ht="15" hidden="false" customHeight="false" outlineLevel="0" collapsed="false">
      <c r="A1355" s="11"/>
      <c r="B1355" s="11"/>
      <c r="C1355" s="11"/>
      <c r="D1355" s="11"/>
      <c r="E1355" s="11"/>
      <c r="F1355" s="11"/>
    </row>
    <row r="1356" customFormat="false" ht="15" hidden="false" customHeight="false" outlineLevel="0" collapsed="false">
      <c r="A1356" s="11"/>
      <c r="B1356" s="11"/>
      <c r="C1356" s="11"/>
      <c r="D1356" s="11"/>
      <c r="E1356" s="11"/>
      <c r="F1356" s="11"/>
    </row>
    <row r="1357" customFormat="false" ht="15" hidden="false" customHeight="false" outlineLevel="0" collapsed="false">
      <c r="A1357" s="11"/>
      <c r="B1357" s="11"/>
      <c r="C1357" s="11"/>
      <c r="D1357" s="11"/>
      <c r="E1357" s="11"/>
      <c r="F1357" s="11"/>
    </row>
    <row r="1358" customFormat="false" ht="15" hidden="false" customHeight="false" outlineLevel="0" collapsed="false">
      <c r="A1358" s="11"/>
      <c r="B1358" s="11"/>
      <c r="C1358" s="11"/>
      <c r="D1358" s="11"/>
      <c r="E1358" s="11"/>
      <c r="F1358" s="11"/>
    </row>
    <row r="1359" customFormat="false" ht="15" hidden="false" customHeight="false" outlineLevel="0" collapsed="false">
      <c r="A1359" s="11"/>
      <c r="B1359" s="11"/>
      <c r="C1359" s="11"/>
      <c r="D1359" s="11"/>
      <c r="E1359" s="11"/>
      <c r="F1359" s="11"/>
    </row>
    <row r="1360" customFormat="false" ht="15" hidden="false" customHeight="false" outlineLevel="0" collapsed="false">
      <c r="A1360" s="11"/>
      <c r="B1360" s="11"/>
      <c r="C1360" s="11"/>
      <c r="D1360" s="11"/>
      <c r="E1360" s="11"/>
      <c r="F1360" s="11"/>
    </row>
    <row r="1361" customFormat="false" ht="15" hidden="false" customHeight="false" outlineLevel="0" collapsed="false">
      <c r="A1361" s="11"/>
      <c r="B1361" s="11"/>
      <c r="C1361" s="11"/>
      <c r="D1361" s="11"/>
      <c r="E1361" s="11"/>
      <c r="F1361" s="11"/>
    </row>
    <row r="1362" customFormat="false" ht="15" hidden="false" customHeight="false" outlineLevel="0" collapsed="false">
      <c r="A1362" s="11"/>
      <c r="B1362" s="11"/>
      <c r="C1362" s="11"/>
      <c r="D1362" s="11"/>
      <c r="E1362" s="11"/>
      <c r="F1362" s="11"/>
    </row>
    <row r="1363" customFormat="false" ht="15" hidden="false" customHeight="false" outlineLevel="0" collapsed="false">
      <c r="A1363" s="11"/>
      <c r="B1363" s="11"/>
      <c r="C1363" s="11"/>
      <c r="D1363" s="11"/>
      <c r="E1363" s="11"/>
      <c r="F1363" s="11"/>
    </row>
    <row r="1364" customFormat="false" ht="15" hidden="false" customHeight="false" outlineLevel="0" collapsed="false">
      <c r="A1364" s="11"/>
      <c r="B1364" s="11"/>
      <c r="C1364" s="11"/>
      <c r="D1364" s="11"/>
      <c r="E1364" s="11"/>
      <c r="F1364" s="11"/>
    </row>
    <row r="1365" customFormat="false" ht="15" hidden="false" customHeight="false" outlineLevel="0" collapsed="false">
      <c r="A1365" s="11"/>
      <c r="B1365" s="11"/>
      <c r="C1365" s="11"/>
      <c r="D1365" s="11"/>
      <c r="E1365" s="11"/>
      <c r="F1365" s="11"/>
    </row>
    <row r="1366" customFormat="false" ht="15" hidden="false" customHeight="false" outlineLevel="0" collapsed="false">
      <c r="A1366" s="11"/>
      <c r="B1366" s="11"/>
      <c r="C1366" s="11"/>
      <c r="D1366" s="11"/>
      <c r="E1366" s="11"/>
      <c r="F1366" s="11"/>
    </row>
    <row r="1367" customFormat="false" ht="15" hidden="false" customHeight="false" outlineLevel="0" collapsed="false">
      <c r="A1367" s="11"/>
      <c r="B1367" s="11"/>
      <c r="C1367" s="11"/>
      <c r="D1367" s="11"/>
      <c r="E1367" s="11"/>
      <c r="F1367" s="11"/>
    </row>
    <row r="1368" customFormat="false" ht="15" hidden="false" customHeight="false" outlineLevel="0" collapsed="false">
      <c r="A1368" s="11"/>
      <c r="B1368" s="11"/>
      <c r="C1368" s="11"/>
      <c r="D1368" s="11"/>
      <c r="E1368" s="11"/>
      <c r="F1368" s="11"/>
    </row>
    <row r="1369" customFormat="false" ht="15" hidden="false" customHeight="false" outlineLevel="0" collapsed="false">
      <c r="A1369" s="11"/>
      <c r="B1369" s="11"/>
      <c r="C1369" s="11"/>
      <c r="D1369" s="11"/>
      <c r="E1369" s="11"/>
      <c r="F1369" s="11"/>
    </row>
    <row r="1370" customFormat="false" ht="15" hidden="false" customHeight="false" outlineLevel="0" collapsed="false">
      <c r="A1370" s="11"/>
      <c r="B1370" s="11"/>
      <c r="C1370" s="11"/>
      <c r="D1370" s="11"/>
      <c r="E1370" s="11"/>
      <c r="F1370" s="11"/>
    </row>
    <row r="1371" customFormat="false" ht="15" hidden="false" customHeight="false" outlineLevel="0" collapsed="false">
      <c r="A1371" s="11"/>
      <c r="B1371" s="11"/>
      <c r="C1371" s="11"/>
      <c r="D1371" s="11"/>
      <c r="E1371" s="11"/>
      <c r="F1371" s="11"/>
    </row>
    <row r="1372" customFormat="false" ht="15" hidden="false" customHeight="false" outlineLevel="0" collapsed="false">
      <c r="A1372" s="11"/>
      <c r="B1372" s="11"/>
      <c r="C1372" s="11"/>
      <c r="D1372" s="11"/>
      <c r="E1372" s="11"/>
      <c r="F1372" s="11"/>
    </row>
    <row r="1373" customFormat="false" ht="15" hidden="false" customHeight="false" outlineLevel="0" collapsed="false">
      <c r="A1373" s="11"/>
      <c r="B1373" s="11"/>
      <c r="C1373" s="11"/>
      <c r="D1373" s="11"/>
      <c r="E1373" s="11"/>
      <c r="F1373" s="11"/>
    </row>
    <row r="1374" customFormat="false" ht="15" hidden="false" customHeight="false" outlineLevel="0" collapsed="false">
      <c r="A1374" s="11"/>
      <c r="B1374" s="11"/>
      <c r="C1374" s="11"/>
      <c r="D1374" s="11"/>
      <c r="E1374" s="11"/>
      <c r="F1374" s="11"/>
    </row>
    <row r="1375" customFormat="false" ht="15" hidden="false" customHeight="false" outlineLevel="0" collapsed="false">
      <c r="A1375" s="11"/>
      <c r="B1375" s="11"/>
      <c r="C1375" s="11"/>
      <c r="D1375" s="11"/>
      <c r="E1375" s="11"/>
      <c r="F1375" s="11"/>
    </row>
    <row r="1376" customFormat="false" ht="15" hidden="false" customHeight="false" outlineLevel="0" collapsed="false">
      <c r="A1376" s="11"/>
      <c r="B1376" s="11"/>
      <c r="C1376" s="11"/>
      <c r="D1376" s="11"/>
      <c r="E1376" s="11"/>
      <c r="F1376" s="11"/>
    </row>
    <row r="1377" customFormat="false" ht="15" hidden="false" customHeight="false" outlineLevel="0" collapsed="false">
      <c r="A1377" s="11"/>
      <c r="B1377" s="11"/>
      <c r="C1377" s="11"/>
      <c r="D1377" s="11"/>
      <c r="E1377" s="11"/>
      <c r="F1377" s="11"/>
    </row>
    <row r="1378" customFormat="false" ht="15" hidden="false" customHeight="false" outlineLevel="0" collapsed="false">
      <c r="A1378" s="11"/>
      <c r="B1378" s="11"/>
      <c r="C1378" s="11"/>
      <c r="D1378" s="11"/>
      <c r="E1378" s="11"/>
      <c r="F1378" s="11"/>
    </row>
    <row r="1379" customFormat="false" ht="15" hidden="false" customHeight="false" outlineLevel="0" collapsed="false">
      <c r="A1379" s="11"/>
      <c r="B1379" s="11"/>
      <c r="C1379" s="11"/>
      <c r="D1379" s="11"/>
      <c r="E1379" s="11"/>
      <c r="F1379" s="11"/>
    </row>
    <row r="1380" customFormat="false" ht="15" hidden="false" customHeight="false" outlineLevel="0" collapsed="false">
      <c r="A1380" s="11"/>
      <c r="B1380" s="11"/>
      <c r="C1380" s="11"/>
      <c r="D1380" s="11"/>
      <c r="E1380" s="11"/>
      <c r="F1380" s="11"/>
    </row>
    <row r="1381" customFormat="false" ht="15" hidden="false" customHeight="false" outlineLevel="0" collapsed="false">
      <c r="A1381" s="11"/>
      <c r="B1381" s="11"/>
      <c r="C1381" s="11"/>
      <c r="D1381" s="11"/>
      <c r="E1381" s="11"/>
      <c r="F1381" s="11"/>
    </row>
    <row r="1382" customFormat="false" ht="15" hidden="false" customHeight="false" outlineLevel="0" collapsed="false">
      <c r="A1382" s="11"/>
      <c r="B1382" s="11"/>
      <c r="C1382" s="11"/>
      <c r="D1382" s="11"/>
      <c r="E1382" s="11"/>
      <c r="F1382" s="11"/>
    </row>
    <row r="1383" customFormat="false" ht="15" hidden="false" customHeight="false" outlineLevel="0" collapsed="false">
      <c r="A1383" s="11"/>
      <c r="B1383" s="11"/>
      <c r="C1383" s="11"/>
      <c r="D1383" s="11"/>
      <c r="E1383" s="11"/>
      <c r="F1383" s="11"/>
    </row>
    <row r="1384" customFormat="false" ht="15" hidden="false" customHeight="false" outlineLevel="0" collapsed="false">
      <c r="A1384" s="11"/>
      <c r="B1384" s="11"/>
      <c r="C1384" s="11"/>
      <c r="D1384" s="11"/>
      <c r="E1384" s="11"/>
      <c r="F1384" s="11"/>
    </row>
    <row r="1385" customFormat="false" ht="15" hidden="false" customHeight="false" outlineLevel="0" collapsed="false">
      <c r="A1385" s="11"/>
      <c r="B1385" s="11"/>
      <c r="C1385" s="11"/>
      <c r="D1385" s="11"/>
      <c r="E1385" s="11"/>
      <c r="F1385" s="11"/>
    </row>
    <row r="1386" customFormat="false" ht="15" hidden="false" customHeight="false" outlineLevel="0" collapsed="false">
      <c r="A1386" s="11"/>
      <c r="B1386" s="11"/>
      <c r="C1386" s="11"/>
      <c r="D1386" s="11"/>
      <c r="E1386" s="11"/>
      <c r="F1386" s="11"/>
    </row>
    <row r="1387" customFormat="false" ht="15" hidden="false" customHeight="false" outlineLevel="0" collapsed="false">
      <c r="A1387" s="11"/>
      <c r="B1387" s="11"/>
      <c r="C1387" s="11"/>
      <c r="D1387" s="11"/>
      <c r="E1387" s="11"/>
      <c r="F1387" s="11"/>
    </row>
    <row r="1388" customFormat="false" ht="15" hidden="false" customHeight="false" outlineLevel="0" collapsed="false">
      <c r="A1388" s="11"/>
      <c r="B1388" s="11"/>
      <c r="C1388" s="11"/>
      <c r="D1388" s="11"/>
      <c r="E1388" s="11"/>
      <c r="F1388" s="11"/>
    </row>
    <row r="1389" customFormat="false" ht="15" hidden="false" customHeight="false" outlineLevel="0" collapsed="false">
      <c r="A1389" s="11"/>
      <c r="B1389" s="11"/>
      <c r="C1389" s="11"/>
      <c r="D1389" s="11"/>
      <c r="E1389" s="11"/>
      <c r="F1389" s="11"/>
    </row>
    <row r="1390" customFormat="false" ht="15" hidden="false" customHeight="false" outlineLevel="0" collapsed="false">
      <c r="A1390" s="11"/>
      <c r="B1390" s="11"/>
      <c r="C1390" s="11"/>
      <c r="D1390" s="11"/>
      <c r="E1390" s="11"/>
      <c r="F1390" s="11"/>
    </row>
    <row r="1391" customFormat="false" ht="15" hidden="false" customHeight="false" outlineLevel="0" collapsed="false">
      <c r="A1391" s="11"/>
      <c r="B1391" s="11"/>
      <c r="C1391" s="11"/>
      <c r="D1391" s="11"/>
      <c r="E1391" s="11"/>
      <c r="F1391" s="11"/>
    </row>
    <row r="1392" customFormat="false" ht="15" hidden="false" customHeight="false" outlineLevel="0" collapsed="false">
      <c r="A1392" s="11"/>
      <c r="B1392" s="11"/>
      <c r="C1392" s="11"/>
      <c r="D1392" s="11"/>
      <c r="E1392" s="11"/>
      <c r="F1392" s="11"/>
    </row>
    <row r="1393" customFormat="false" ht="15" hidden="false" customHeight="false" outlineLevel="0" collapsed="false">
      <c r="A1393" s="11"/>
      <c r="B1393" s="11"/>
      <c r="C1393" s="11"/>
      <c r="D1393" s="11"/>
      <c r="E1393" s="11"/>
      <c r="F1393" s="11"/>
    </row>
    <row r="1394" customFormat="false" ht="15" hidden="false" customHeight="false" outlineLevel="0" collapsed="false">
      <c r="A1394" s="11"/>
      <c r="B1394" s="11"/>
      <c r="C1394" s="11"/>
      <c r="D1394" s="11"/>
      <c r="E1394" s="11"/>
      <c r="F1394" s="11"/>
    </row>
    <row r="1395" customFormat="false" ht="15" hidden="false" customHeight="false" outlineLevel="0" collapsed="false">
      <c r="A1395" s="11"/>
      <c r="B1395" s="11"/>
      <c r="C1395" s="11"/>
      <c r="D1395" s="11"/>
      <c r="E1395" s="11"/>
      <c r="F1395" s="11"/>
    </row>
    <row r="1396" customFormat="false" ht="15" hidden="false" customHeight="false" outlineLevel="0" collapsed="false">
      <c r="A1396" s="11"/>
      <c r="B1396" s="11"/>
      <c r="C1396" s="11"/>
      <c r="D1396" s="11"/>
      <c r="E1396" s="11"/>
      <c r="F1396" s="11"/>
    </row>
    <row r="1397" customFormat="false" ht="15" hidden="false" customHeight="false" outlineLevel="0" collapsed="false">
      <c r="A1397" s="11"/>
      <c r="B1397" s="11"/>
      <c r="C1397" s="11"/>
      <c r="D1397" s="11"/>
      <c r="E1397" s="11"/>
      <c r="F1397" s="11"/>
    </row>
    <row r="1398" customFormat="false" ht="15" hidden="false" customHeight="false" outlineLevel="0" collapsed="false">
      <c r="A1398" s="11"/>
      <c r="B1398" s="11"/>
      <c r="C1398" s="11"/>
      <c r="D1398" s="11"/>
      <c r="E1398" s="11"/>
      <c r="F1398" s="11"/>
    </row>
    <row r="1399" customFormat="false" ht="15" hidden="false" customHeight="false" outlineLevel="0" collapsed="false">
      <c r="A1399" s="11"/>
      <c r="B1399" s="11"/>
      <c r="C1399" s="11"/>
      <c r="D1399" s="11"/>
      <c r="E1399" s="11"/>
      <c r="F1399" s="11"/>
    </row>
    <row r="1400" customFormat="false" ht="15" hidden="false" customHeight="false" outlineLevel="0" collapsed="false">
      <c r="A1400" s="11"/>
      <c r="B1400" s="11"/>
      <c r="C1400" s="11"/>
      <c r="D1400" s="11"/>
      <c r="E1400" s="11"/>
      <c r="F1400" s="11"/>
    </row>
    <row r="1401" customFormat="false" ht="15" hidden="false" customHeight="false" outlineLevel="0" collapsed="false">
      <c r="A1401" s="11"/>
      <c r="B1401" s="11"/>
      <c r="C1401" s="11"/>
      <c r="D1401" s="11"/>
      <c r="E1401" s="11"/>
      <c r="F1401" s="11"/>
    </row>
    <row r="1402" customFormat="false" ht="15" hidden="false" customHeight="false" outlineLevel="0" collapsed="false">
      <c r="A1402" s="11"/>
      <c r="B1402" s="11"/>
      <c r="C1402" s="11"/>
      <c r="D1402" s="11"/>
      <c r="E1402" s="11"/>
      <c r="F1402" s="11"/>
    </row>
    <row r="1403" customFormat="false" ht="15" hidden="false" customHeight="false" outlineLevel="0" collapsed="false">
      <c r="A1403" s="11"/>
      <c r="B1403" s="11"/>
      <c r="C1403" s="11"/>
      <c r="D1403" s="11"/>
      <c r="E1403" s="11"/>
      <c r="F1403" s="11"/>
    </row>
    <row r="1404" customFormat="false" ht="15" hidden="false" customHeight="false" outlineLevel="0" collapsed="false">
      <c r="A1404" s="11"/>
      <c r="B1404" s="11"/>
      <c r="C1404" s="11"/>
      <c r="D1404" s="11"/>
      <c r="E1404" s="11"/>
      <c r="F1404" s="11"/>
    </row>
    <row r="1405" customFormat="false" ht="15" hidden="false" customHeight="false" outlineLevel="0" collapsed="false">
      <c r="A1405" s="11"/>
      <c r="B1405" s="11"/>
      <c r="C1405" s="11"/>
      <c r="D1405" s="11"/>
      <c r="E1405" s="11"/>
      <c r="F1405" s="11"/>
    </row>
    <row r="1406" customFormat="false" ht="15" hidden="false" customHeight="false" outlineLevel="0" collapsed="false">
      <c r="A1406" s="11"/>
      <c r="B1406" s="11"/>
      <c r="C1406" s="11"/>
      <c r="D1406" s="11"/>
      <c r="E1406" s="11"/>
      <c r="F1406" s="11"/>
    </row>
    <row r="1407" customFormat="false" ht="15" hidden="false" customHeight="false" outlineLevel="0" collapsed="false">
      <c r="A1407" s="11"/>
      <c r="B1407" s="11"/>
      <c r="C1407" s="11"/>
      <c r="D1407" s="11"/>
      <c r="E1407" s="11"/>
      <c r="F1407" s="11"/>
    </row>
    <row r="1408" customFormat="false" ht="15" hidden="false" customHeight="false" outlineLevel="0" collapsed="false">
      <c r="A1408" s="11"/>
      <c r="B1408" s="11"/>
      <c r="C1408" s="11"/>
      <c r="D1408" s="11"/>
      <c r="E1408" s="11"/>
      <c r="F1408" s="11"/>
    </row>
    <row r="1409" customFormat="false" ht="15" hidden="false" customHeight="false" outlineLevel="0" collapsed="false">
      <c r="A1409" s="11"/>
      <c r="B1409" s="11"/>
      <c r="C1409" s="11"/>
      <c r="D1409" s="11"/>
      <c r="E1409" s="11"/>
      <c r="F1409" s="11"/>
    </row>
    <row r="1410" customFormat="false" ht="15" hidden="false" customHeight="false" outlineLevel="0" collapsed="false">
      <c r="A1410" s="11"/>
      <c r="B1410" s="11"/>
      <c r="C1410" s="11"/>
      <c r="D1410" s="11"/>
      <c r="E1410" s="11"/>
      <c r="F1410" s="11"/>
    </row>
    <row r="1411" customFormat="false" ht="15" hidden="false" customHeight="false" outlineLevel="0" collapsed="false">
      <c r="A1411" s="11"/>
      <c r="B1411" s="11"/>
      <c r="C1411" s="11"/>
      <c r="D1411" s="11"/>
      <c r="E1411" s="11"/>
      <c r="F1411" s="11"/>
    </row>
    <row r="1412" customFormat="false" ht="15" hidden="false" customHeight="false" outlineLevel="0" collapsed="false">
      <c r="A1412" s="11"/>
      <c r="B1412" s="11"/>
      <c r="C1412" s="11"/>
      <c r="D1412" s="11"/>
      <c r="E1412" s="11"/>
      <c r="F1412" s="11"/>
    </row>
    <row r="1413" customFormat="false" ht="15" hidden="false" customHeight="false" outlineLevel="0" collapsed="false">
      <c r="A1413" s="11"/>
      <c r="B1413" s="11"/>
      <c r="C1413" s="11"/>
      <c r="D1413" s="11"/>
      <c r="E1413" s="11"/>
      <c r="F1413" s="11"/>
    </row>
    <row r="1414" customFormat="false" ht="15" hidden="false" customHeight="false" outlineLevel="0" collapsed="false">
      <c r="A1414" s="11"/>
      <c r="B1414" s="11"/>
      <c r="C1414" s="11"/>
      <c r="D1414" s="11"/>
      <c r="E1414" s="11"/>
      <c r="F1414" s="11"/>
    </row>
    <row r="1415" customFormat="false" ht="15" hidden="false" customHeight="false" outlineLevel="0" collapsed="false">
      <c r="A1415" s="11"/>
      <c r="B1415" s="11"/>
      <c r="C1415" s="11"/>
      <c r="D1415" s="11"/>
      <c r="E1415" s="11"/>
      <c r="F1415" s="11"/>
    </row>
    <row r="1416" customFormat="false" ht="15" hidden="false" customHeight="false" outlineLevel="0" collapsed="false">
      <c r="A1416" s="11"/>
      <c r="B1416" s="11"/>
      <c r="C1416" s="11"/>
      <c r="D1416" s="11"/>
      <c r="E1416" s="11"/>
      <c r="F1416" s="11"/>
    </row>
    <row r="1417" customFormat="false" ht="15" hidden="false" customHeight="false" outlineLevel="0" collapsed="false">
      <c r="A1417" s="11"/>
      <c r="B1417" s="11"/>
      <c r="C1417" s="11"/>
      <c r="D1417" s="11"/>
      <c r="E1417" s="11"/>
      <c r="F1417" s="11"/>
    </row>
    <row r="1418" customFormat="false" ht="15" hidden="false" customHeight="false" outlineLevel="0" collapsed="false">
      <c r="A1418" s="11"/>
      <c r="B1418" s="11"/>
      <c r="C1418" s="11"/>
      <c r="D1418" s="11"/>
      <c r="E1418" s="11"/>
      <c r="F1418" s="11"/>
    </row>
    <row r="1419" customFormat="false" ht="15" hidden="false" customHeight="false" outlineLevel="0" collapsed="false">
      <c r="A1419" s="11"/>
      <c r="B1419" s="11"/>
      <c r="C1419" s="11"/>
      <c r="D1419" s="11"/>
      <c r="E1419" s="11"/>
      <c r="F1419" s="11"/>
    </row>
    <row r="1420" customFormat="false" ht="15" hidden="false" customHeight="false" outlineLevel="0" collapsed="false">
      <c r="A1420" s="11"/>
      <c r="B1420" s="11"/>
      <c r="C1420" s="11"/>
      <c r="D1420" s="11"/>
      <c r="E1420" s="11"/>
      <c r="F1420" s="11"/>
    </row>
    <row r="1421" customFormat="false" ht="15" hidden="false" customHeight="false" outlineLevel="0" collapsed="false">
      <c r="A1421" s="11"/>
      <c r="B1421" s="11"/>
      <c r="C1421" s="11"/>
      <c r="D1421" s="11"/>
      <c r="E1421" s="11"/>
      <c r="F1421" s="11"/>
    </row>
    <row r="1422" customFormat="false" ht="15" hidden="false" customHeight="false" outlineLevel="0" collapsed="false">
      <c r="A1422" s="11"/>
      <c r="B1422" s="11"/>
      <c r="C1422" s="11"/>
      <c r="D1422" s="11"/>
      <c r="E1422" s="11"/>
      <c r="F1422" s="11"/>
    </row>
    <row r="1423" customFormat="false" ht="15" hidden="false" customHeight="false" outlineLevel="0" collapsed="false">
      <c r="A1423" s="11"/>
      <c r="B1423" s="11"/>
      <c r="C1423" s="11"/>
      <c r="D1423" s="11"/>
      <c r="E1423" s="11"/>
      <c r="F1423" s="11"/>
    </row>
    <row r="1424" customFormat="false" ht="15" hidden="false" customHeight="false" outlineLevel="0" collapsed="false">
      <c r="A1424" s="11"/>
      <c r="B1424" s="11"/>
      <c r="C1424" s="11"/>
      <c r="D1424" s="11"/>
      <c r="E1424" s="11"/>
      <c r="F1424" s="11"/>
    </row>
    <row r="1425" customFormat="false" ht="15" hidden="false" customHeight="false" outlineLevel="0" collapsed="false">
      <c r="A1425" s="11"/>
      <c r="B1425" s="11"/>
      <c r="C1425" s="11"/>
      <c r="D1425" s="11"/>
      <c r="E1425" s="11"/>
      <c r="F1425" s="11"/>
    </row>
    <row r="1426" customFormat="false" ht="15" hidden="false" customHeight="false" outlineLevel="0" collapsed="false">
      <c r="A1426" s="11"/>
      <c r="B1426" s="11"/>
      <c r="C1426" s="11"/>
      <c r="D1426" s="11"/>
      <c r="E1426" s="11"/>
      <c r="F1426" s="11"/>
    </row>
    <row r="1427" customFormat="false" ht="15" hidden="false" customHeight="false" outlineLevel="0" collapsed="false">
      <c r="A1427" s="11"/>
      <c r="B1427" s="11"/>
      <c r="C1427" s="11"/>
      <c r="D1427" s="11"/>
      <c r="E1427" s="11"/>
      <c r="F1427" s="11"/>
    </row>
    <row r="1428" customFormat="false" ht="15" hidden="false" customHeight="false" outlineLevel="0" collapsed="false">
      <c r="A1428" s="11"/>
      <c r="B1428" s="11"/>
      <c r="C1428" s="11"/>
      <c r="D1428" s="11"/>
      <c r="E1428" s="11"/>
      <c r="F1428" s="11"/>
    </row>
    <row r="1429" customFormat="false" ht="15" hidden="false" customHeight="false" outlineLevel="0" collapsed="false">
      <c r="A1429" s="11"/>
      <c r="B1429" s="11"/>
      <c r="C1429" s="11"/>
      <c r="D1429" s="11"/>
      <c r="E1429" s="11"/>
      <c r="F1429" s="11"/>
    </row>
    <row r="1430" customFormat="false" ht="15" hidden="false" customHeight="false" outlineLevel="0" collapsed="false">
      <c r="A1430" s="11"/>
      <c r="B1430" s="11"/>
      <c r="C1430" s="11"/>
      <c r="D1430" s="11"/>
      <c r="E1430" s="11"/>
      <c r="F1430" s="11"/>
    </row>
    <row r="1431" customFormat="false" ht="15" hidden="false" customHeight="false" outlineLevel="0" collapsed="false">
      <c r="A1431" s="11"/>
      <c r="B1431" s="11"/>
      <c r="C1431" s="11"/>
      <c r="D1431" s="11"/>
      <c r="E1431" s="11"/>
      <c r="F1431" s="11"/>
    </row>
    <row r="1432" customFormat="false" ht="15" hidden="false" customHeight="false" outlineLevel="0" collapsed="false">
      <c r="A1432" s="11"/>
      <c r="B1432" s="11"/>
      <c r="C1432" s="11"/>
      <c r="D1432" s="11"/>
      <c r="E1432" s="11"/>
      <c r="F1432" s="11"/>
    </row>
    <row r="1433" customFormat="false" ht="15" hidden="false" customHeight="false" outlineLevel="0" collapsed="false">
      <c r="A1433" s="11"/>
      <c r="B1433" s="11"/>
      <c r="C1433" s="11"/>
      <c r="D1433" s="11"/>
      <c r="E1433" s="11"/>
      <c r="F1433" s="11"/>
    </row>
    <row r="1434" customFormat="false" ht="15" hidden="false" customHeight="false" outlineLevel="0" collapsed="false">
      <c r="A1434" s="11"/>
      <c r="B1434" s="11"/>
      <c r="C1434" s="11"/>
      <c r="D1434" s="11"/>
      <c r="E1434" s="11"/>
      <c r="F1434" s="11"/>
    </row>
    <row r="1435" customFormat="false" ht="15" hidden="false" customHeight="false" outlineLevel="0" collapsed="false">
      <c r="A1435" s="11"/>
      <c r="B1435" s="11"/>
      <c r="C1435" s="11"/>
      <c r="D1435" s="11"/>
      <c r="E1435" s="11"/>
      <c r="F1435" s="11"/>
    </row>
    <row r="1436" customFormat="false" ht="15" hidden="false" customHeight="false" outlineLevel="0" collapsed="false">
      <c r="A1436" s="11"/>
      <c r="B1436" s="11"/>
      <c r="C1436" s="11"/>
      <c r="D1436" s="11"/>
      <c r="E1436" s="11"/>
      <c r="F1436" s="11"/>
    </row>
    <row r="1437" customFormat="false" ht="15" hidden="false" customHeight="false" outlineLevel="0" collapsed="false">
      <c r="A1437" s="11"/>
      <c r="B1437" s="11"/>
      <c r="C1437" s="11"/>
      <c r="D1437" s="11"/>
      <c r="E1437" s="11"/>
      <c r="F1437" s="11"/>
    </row>
    <row r="1438" customFormat="false" ht="15" hidden="false" customHeight="false" outlineLevel="0" collapsed="false">
      <c r="A1438" s="11"/>
      <c r="B1438" s="11"/>
      <c r="C1438" s="11"/>
      <c r="D1438" s="11"/>
      <c r="E1438" s="11"/>
      <c r="F1438" s="11"/>
    </row>
    <row r="1439" customFormat="false" ht="15" hidden="false" customHeight="false" outlineLevel="0" collapsed="false">
      <c r="A1439" s="11"/>
      <c r="B1439" s="11"/>
      <c r="C1439" s="11"/>
      <c r="D1439" s="11"/>
      <c r="E1439" s="11"/>
      <c r="F1439" s="11"/>
    </row>
    <row r="1440" customFormat="false" ht="15" hidden="false" customHeight="false" outlineLevel="0" collapsed="false">
      <c r="A1440" s="11"/>
      <c r="B1440" s="11"/>
      <c r="C1440" s="11"/>
      <c r="D1440" s="11"/>
      <c r="E1440" s="11"/>
      <c r="F1440" s="11"/>
    </row>
    <row r="1441" customFormat="false" ht="15" hidden="false" customHeight="false" outlineLevel="0" collapsed="false">
      <c r="A1441" s="11"/>
      <c r="B1441" s="11"/>
      <c r="C1441" s="11"/>
      <c r="D1441" s="11"/>
      <c r="E1441" s="11"/>
      <c r="F1441" s="11"/>
    </row>
    <row r="1442" customFormat="false" ht="15" hidden="false" customHeight="false" outlineLevel="0" collapsed="false">
      <c r="A1442" s="11"/>
      <c r="B1442" s="11"/>
      <c r="C1442" s="11"/>
      <c r="D1442" s="11"/>
      <c r="E1442" s="11"/>
      <c r="F1442" s="11"/>
    </row>
    <row r="1443" customFormat="false" ht="15" hidden="false" customHeight="false" outlineLevel="0" collapsed="false">
      <c r="A1443" s="11"/>
      <c r="B1443" s="11"/>
      <c r="C1443" s="11"/>
      <c r="D1443" s="11"/>
      <c r="E1443" s="11"/>
      <c r="F1443" s="11"/>
    </row>
    <row r="1444" customFormat="false" ht="15" hidden="false" customHeight="false" outlineLevel="0" collapsed="false">
      <c r="A1444" s="11"/>
      <c r="B1444" s="11"/>
      <c r="C1444" s="11"/>
      <c r="D1444" s="11"/>
      <c r="E1444" s="11"/>
      <c r="F1444" s="11"/>
    </row>
    <row r="1445" customFormat="false" ht="15" hidden="false" customHeight="false" outlineLevel="0" collapsed="false">
      <c r="A1445" s="11"/>
      <c r="B1445" s="11"/>
      <c r="C1445" s="11"/>
      <c r="D1445" s="11"/>
      <c r="E1445" s="11"/>
      <c r="F1445" s="11"/>
    </row>
    <row r="1446" customFormat="false" ht="15" hidden="false" customHeight="false" outlineLevel="0" collapsed="false">
      <c r="A1446" s="11"/>
      <c r="B1446" s="11"/>
      <c r="C1446" s="11"/>
      <c r="D1446" s="11"/>
      <c r="E1446" s="11"/>
      <c r="F1446" s="11"/>
    </row>
    <row r="1447" customFormat="false" ht="15" hidden="false" customHeight="false" outlineLevel="0" collapsed="false">
      <c r="A1447" s="11"/>
      <c r="B1447" s="11"/>
      <c r="C1447" s="11"/>
      <c r="D1447" s="11"/>
      <c r="E1447" s="11"/>
      <c r="F1447" s="11"/>
    </row>
    <row r="1448" customFormat="false" ht="15" hidden="false" customHeight="false" outlineLevel="0" collapsed="false">
      <c r="A1448" s="11"/>
      <c r="B1448" s="11"/>
      <c r="C1448" s="11"/>
      <c r="D1448" s="11"/>
      <c r="E1448" s="11"/>
      <c r="F1448" s="11"/>
    </row>
    <row r="1449" customFormat="false" ht="15" hidden="false" customHeight="false" outlineLevel="0" collapsed="false">
      <c r="A1449" s="11"/>
      <c r="B1449" s="11"/>
      <c r="C1449" s="11"/>
      <c r="D1449" s="11"/>
      <c r="E1449" s="11"/>
      <c r="F1449" s="11"/>
    </row>
    <row r="1450" customFormat="false" ht="15" hidden="false" customHeight="false" outlineLevel="0" collapsed="false">
      <c r="A1450" s="11"/>
      <c r="B1450" s="11"/>
      <c r="C1450" s="11"/>
      <c r="D1450" s="11"/>
      <c r="E1450" s="11"/>
      <c r="F1450" s="11"/>
    </row>
    <row r="1451" customFormat="false" ht="15" hidden="false" customHeight="false" outlineLevel="0" collapsed="false">
      <c r="A1451" s="11"/>
      <c r="B1451" s="11"/>
      <c r="C1451" s="11"/>
      <c r="D1451" s="11"/>
      <c r="E1451" s="11"/>
      <c r="F1451" s="11"/>
    </row>
    <row r="1452" customFormat="false" ht="15" hidden="false" customHeight="false" outlineLevel="0" collapsed="false">
      <c r="A1452" s="11"/>
      <c r="B1452" s="11"/>
      <c r="C1452" s="11"/>
      <c r="D1452" s="11"/>
      <c r="E1452" s="11"/>
      <c r="F1452" s="11"/>
    </row>
    <row r="1453" customFormat="false" ht="15" hidden="false" customHeight="false" outlineLevel="0" collapsed="false">
      <c r="A1453" s="11"/>
      <c r="B1453" s="11"/>
      <c r="C1453" s="11"/>
      <c r="D1453" s="11"/>
      <c r="E1453" s="11"/>
      <c r="F1453" s="11"/>
    </row>
    <row r="1454" customFormat="false" ht="15" hidden="false" customHeight="false" outlineLevel="0" collapsed="false">
      <c r="A1454" s="11"/>
      <c r="B1454" s="11"/>
      <c r="C1454" s="11"/>
      <c r="D1454" s="11"/>
      <c r="E1454" s="11"/>
      <c r="F1454" s="11"/>
    </row>
    <row r="1455" customFormat="false" ht="15" hidden="false" customHeight="false" outlineLevel="0" collapsed="false">
      <c r="A1455" s="11"/>
      <c r="B1455" s="11"/>
      <c r="C1455" s="11"/>
      <c r="D1455" s="11"/>
      <c r="E1455" s="11"/>
      <c r="F1455" s="11"/>
    </row>
    <row r="1456" customFormat="false" ht="15" hidden="false" customHeight="false" outlineLevel="0" collapsed="false">
      <c r="A1456" s="11"/>
      <c r="B1456" s="11"/>
      <c r="C1456" s="11"/>
      <c r="D1456" s="11"/>
      <c r="E1456" s="11"/>
      <c r="F1456" s="11"/>
    </row>
    <row r="1457" customFormat="false" ht="15" hidden="false" customHeight="false" outlineLevel="0" collapsed="false">
      <c r="A1457" s="11"/>
      <c r="B1457" s="11"/>
      <c r="C1457" s="11"/>
      <c r="D1457" s="11"/>
      <c r="E1457" s="11"/>
      <c r="F1457" s="11"/>
    </row>
    <row r="1458" customFormat="false" ht="15" hidden="false" customHeight="false" outlineLevel="0" collapsed="false">
      <c r="A1458" s="11"/>
      <c r="B1458" s="11"/>
      <c r="C1458" s="11"/>
      <c r="D1458" s="11"/>
      <c r="E1458" s="11"/>
      <c r="F1458" s="11"/>
    </row>
    <row r="1459" customFormat="false" ht="15" hidden="false" customHeight="false" outlineLevel="0" collapsed="false">
      <c r="A1459" s="11"/>
      <c r="B1459" s="11"/>
      <c r="C1459" s="11"/>
      <c r="D1459" s="11"/>
      <c r="E1459" s="11"/>
      <c r="F1459" s="11"/>
    </row>
    <row r="1460" customFormat="false" ht="15" hidden="false" customHeight="false" outlineLevel="0" collapsed="false">
      <c r="A1460" s="11"/>
      <c r="B1460" s="11"/>
      <c r="C1460" s="11"/>
      <c r="D1460" s="11"/>
      <c r="E1460" s="11"/>
      <c r="F1460" s="11"/>
    </row>
    <row r="1461" customFormat="false" ht="15" hidden="false" customHeight="false" outlineLevel="0" collapsed="false">
      <c r="A1461" s="11"/>
      <c r="B1461" s="11"/>
      <c r="C1461" s="11"/>
      <c r="D1461" s="11"/>
      <c r="E1461" s="11"/>
      <c r="F1461" s="11"/>
    </row>
    <row r="1462" customFormat="false" ht="15" hidden="false" customHeight="false" outlineLevel="0" collapsed="false">
      <c r="A1462" s="11"/>
      <c r="B1462" s="11"/>
      <c r="C1462" s="11"/>
      <c r="D1462" s="11"/>
      <c r="E1462" s="11"/>
      <c r="F1462" s="11"/>
    </row>
    <row r="1463" customFormat="false" ht="15" hidden="false" customHeight="false" outlineLevel="0" collapsed="false">
      <c r="A1463" s="11"/>
      <c r="B1463" s="11"/>
      <c r="C1463" s="11"/>
      <c r="D1463" s="11"/>
      <c r="E1463" s="11"/>
      <c r="F1463" s="11"/>
    </row>
    <row r="1464" customFormat="false" ht="15" hidden="false" customHeight="false" outlineLevel="0" collapsed="false">
      <c r="A1464" s="11"/>
      <c r="B1464" s="11"/>
      <c r="C1464" s="11"/>
      <c r="D1464" s="11"/>
      <c r="E1464" s="11"/>
      <c r="F1464" s="11"/>
    </row>
    <row r="1465" customFormat="false" ht="15" hidden="false" customHeight="false" outlineLevel="0" collapsed="false">
      <c r="A1465" s="11"/>
      <c r="B1465" s="11"/>
      <c r="C1465" s="11"/>
      <c r="D1465" s="11"/>
      <c r="E1465" s="11"/>
      <c r="F1465" s="11"/>
    </row>
    <row r="1466" customFormat="false" ht="15" hidden="false" customHeight="false" outlineLevel="0" collapsed="false">
      <c r="A1466" s="11"/>
      <c r="B1466" s="11"/>
      <c r="C1466" s="11"/>
      <c r="D1466" s="11"/>
      <c r="E1466" s="11"/>
      <c r="F1466" s="11"/>
    </row>
    <row r="1467" customFormat="false" ht="15" hidden="false" customHeight="false" outlineLevel="0" collapsed="false">
      <c r="A1467" s="11"/>
      <c r="B1467" s="11"/>
      <c r="C1467" s="11"/>
      <c r="D1467" s="11"/>
      <c r="E1467" s="11"/>
      <c r="F1467" s="11"/>
    </row>
    <row r="1468" customFormat="false" ht="15" hidden="false" customHeight="false" outlineLevel="0" collapsed="false">
      <c r="A1468" s="11"/>
      <c r="B1468" s="11"/>
      <c r="C1468" s="11"/>
      <c r="D1468" s="11"/>
      <c r="E1468" s="11"/>
      <c r="F1468" s="11"/>
    </row>
    <row r="1469" customFormat="false" ht="15" hidden="false" customHeight="false" outlineLevel="0" collapsed="false">
      <c r="A1469" s="11"/>
      <c r="B1469" s="11"/>
      <c r="C1469" s="11"/>
      <c r="D1469" s="11"/>
      <c r="E1469" s="11"/>
      <c r="F1469" s="11"/>
    </row>
    <row r="1470" customFormat="false" ht="15" hidden="false" customHeight="false" outlineLevel="0" collapsed="false">
      <c r="A1470" s="11"/>
      <c r="B1470" s="11"/>
      <c r="C1470" s="11"/>
      <c r="D1470" s="11"/>
      <c r="E1470" s="11"/>
      <c r="F1470" s="11"/>
    </row>
    <row r="1471" customFormat="false" ht="15" hidden="false" customHeight="false" outlineLevel="0" collapsed="false">
      <c r="A1471" s="11"/>
      <c r="B1471" s="11"/>
      <c r="C1471" s="11"/>
      <c r="D1471" s="11"/>
      <c r="E1471" s="11"/>
      <c r="F1471" s="11"/>
    </row>
    <row r="1472" customFormat="false" ht="15" hidden="false" customHeight="false" outlineLevel="0" collapsed="false">
      <c r="A1472" s="11"/>
      <c r="B1472" s="11"/>
      <c r="C1472" s="11"/>
      <c r="D1472" s="11"/>
      <c r="E1472" s="11"/>
      <c r="F1472" s="11"/>
    </row>
    <row r="1473" customFormat="false" ht="15" hidden="false" customHeight="false" outlineLevel="0" collapsed="false">
      <c r="A1473" s="11"/>
      <c r="B1473" s="11"/>
      <c r="C1473" s="11"/>
      <c r="D1473" s="11"/>
      <c r="E1473" s="11"/>
      <c r="F1473" s="11"/>
    </row>
    <row r="1474" customFormat="false" ht="15" hidden="false" customHeight="false" outlineLevel="0" collapsed="false">
      <c r="A1474" s="11"/>
      <c r="B1474" s="11"/>
      <c r="C1474" s="11"/>
      <c r="D1474" s="11"/>
      <c r="E1474" s="11"/>
      <c r="F1474" s="11"/>
    </row>
    <row r="1475" customFormat="false" ht="15" hidden="false" customHeight="false" outlineLevel="0" collapsed="false">
      <c r="A1475" s="11"/>
      <c r="B1475" s="11"/>
      <c r="C1475" s="11"/>
      <c r="D1475" s="11"/>
      <c r="E1475" s="11"/>
      <c r="F1475" s="11"/>
    </row>
    <row r="1476" customFormat="false" ht="15" hidden="false" customHeight="false" outlineLevel="0" collapsed="false">
      <c r="A1476" s="11"/>
      <c r="B1476" s="11"/>
      <c r="C1476" s="11"/>
      <c r="D1476" s="11"/>
      <c r="E1476" s="11"/>
      <c r="F1476" s="11"/>
    </row>
    <row r="1477" customFormat="false" ht="15" hidden="false" customHeight="false" outlineLevel="0" collapsed="false">
      <c r="A1477" s="11"/>
      <c r="B1477" s="11"/>
      <c r="C1477" s="11"/>
      <c r="D1477" s="11"/>
      <c r="E1477" s="11"/>
      <c r="F1477" s="11"/>
    </row>
    <row r="1478" customFormat="false" ht="15" hidden="false" customHeight="false" outlineLevel="0" collapsed="false">
      <c r="A1478" s="11"/>
      <c r="B1478" s="11"/>
      <c r="C1478" s="11"/>
      <c r="D1478" s="11"/>
      <c r="E1478" s="11"/>
      <c r="F1478" s="11"/>
    </row>
    <row r="1479" customFormat="false" ht="15" hidden="false" customHeight="false" outlineLevel="0" collapsed="false">
      <c r="A1479" s="11"/>
      <c r="B1479" s="11"/>
      <c r="C1479" s="11"/>
      <c r="D1479" s="11"/>
      <c r="E1479" s="11"/>
      <c r="F1479" s="11"/>
    </row>
    <row r="1480" customFormat="false" ht="15" hidden="false" customHeight="false" outlineLevel="0" collapsed="false">
      <c r="A1480" s="11"/>
      <c r="B1480" s="11"/>
      <c r="C1480" s="11"/>
      <c r="D1480" s="11"/>
      <c r="E1480" s="11"/>
      <c r="F1480" s="11"/>
    </row>
    <row r="1481" customFormat="false" ht="15" hidden="false" customHeight="false" outlineLevel="0" collapsed="false">
      <c r="A1481" s="11"/>
      <c r="B1481" s="11"/>
      <c r="C1481" s="11"/>
      <c r="D1481" s="11"/>
      <c r="E1481" s="11"/>
      <c r="F1481" s="11"/>
    </row>
    <row r="1482" customFormat="false" ht="15" hidden="false" customHeight="false" outlineLevel="0" collapsed="false">
      <c r="A1482" s="11"/>
      <c r="B1482" s="11"/>
      <c r="C1482" s="11"/>
      <c r="D1482" s="11"/>
      <c r="E1482" s="11"/>
      <c r="F1482" s="11"/>
    </row>
    <row r="1483" customFormat="false" ht="15" hidden="false" customHeight="false" outlineLevel="0" collapsed="false">
      <c r="A1483" s="11"/>
      <c r="B1483" s="11"/>
      <c r="C1483" s="11"/>
      <c r="D1483" s="11"/>
      <c r="E1483" s="11"/>
      <c r="F1483" s="11"/>
    </row>
    <row r="1484" customFormat="false" ht="15" hidden="false" customHeight="false" outlineLevel="0" collapsed="false">
      <c r="A1484" s="11"/>
      <c r="B1484" s="11"/>
      <c r="C1484" s="11"/>
      <c r="D1484" s="11"/>
      <c r="E1484" s="11"/>
      <c r="F1484" s="11"/>
    </row>
    <row r="1485" customFormat="false" ht="15" hidden="false" customHeight="false" outlineLevel="0" collapsed="false">
      <c r="A1485" s="11"/>
      <c r="B1485" s="11"/>
      <c r="C1485" s="11"/>
      <c r="D1485" s="11"/>
      <c r="E1485" s="11"/>
      <c r="F1485" s="11"/>
    </row>
    <row r="1486" customFormat="false" ht="15" hidden="false" customHeight="false" outlineLevel="0" collapsed="false">
      <c r="A1486" s="11"/>
      <c r="B1486" s="11"/>
      <c r="C1486" s="11"/>
      <c r="D1486" s="11"/>
      <c r="E1486" s="11"/>
      <c r="F1486" s="11"/>
    </row>
    <row r="1487" customFormat="false" ht="15" hidden="false" customHeight="false" outlineLevel="0" collapsed="false">
      <c r="A1487" s="11"/>
      <c r="B1487" s="11"/>
      <c r="C1487" s="11"/>
      <c r="D1487" s="11"/>
      <c r="E1487" s="11"/>
      <c r="F1487" s="11"/>
    </row>
    <row r="1488" customFormat="false" ht="15" hidden="false" customHeight="false" outlineLevel="0" collapsed="false">
      <c r="A1488" s="11"/>
      <c r="B1488" s="11"/>
      <c r="C1488" s="11"/>
      <c r="D1488" s="11"/>
      <c r="E1488" s="11"/>
      <c r="F1488" s="11"/>
    </row>
    <row r="1489" customFormat="false" ht="15" hidden="false" customHeight="false" outlineLevel="0" collapsed="false">
      <c r="A1489" s="11"/>
      <c r="B1489" s="11"/>
      <c r="C1489" s="11"/>
      <c r="D1489" s="11"/>
      <c r="E1489" s="11"/>
      <c r="F1489" s="11"/>
    </row>
    <row r="1490" customFormat="false" ht="15" hidden="false" customHeight="false" outlineLevel="0" collapsed="false">
      <c r="A1490" s="11"/>
      <c r="B1490" s="11"/>
      <c r="C1490" s="11"/>
      <c r="D1490" s="11"/>
      <c r="E1490" s="11"/>
      <c r="F1490" s="11"/>
    </row>
    <row r="1491" customFormat="false" ht="15" hidden="false" customHeight="false" outlineLevel="0" collapsed="false">
      <c r="A1491" s="11"/>
      <c r="B1491" s="11"/>
      <c r="C1491" s="11"/>
      <c r="D1491" s="11"/>
      <c r="E1491" s="11"/>
      <c r="F1491" s="11"/>
    </row>
    <row r="1492" customFormat="false" ht="15" hidden="false" customHeight="false" outlineLevel="0" collapsed="false">
      <c r="A1492" s="11"/>
      <c r="B1492" s="11"/>
      <c r="C1492" s="11"/>
      <c r="D1492" s="11"/>
      <c r="E1492" s="11"/>
      <c r="F1492" s="11"/>
    </row>
    <row r="1493" customFormat="false" ht="15" hidden="false" customHeight="false" outlineLevel="0" collapsed="false">
      <c r="A1493" s="11"/>
      <c r="B1493" s="11"/>
      <c r="C1493" s="11"/>
      <c r="D1493" s="11"/>
      <c r="E1493" s="11"/>
      <c r="F1493" s="11"/>
    </row>
    <row r="1494" customFormat="false" ht="15" hidden="false" customHeight="false" outlineLevel="0" collapsed="false">
      <c r="A1494" s="11"/>
      <c r="B1494" s="11"/>
      <c r="C1494" s="11"/>
      <c r="D1494" s="11"/>
      <c r="E1494" s="11"/>
      <c r="F1494" s="11"/>
    </row>
    <row r="1495" customFormat="false" ht="15" hidden="false" customHeight="false" outlineLevel="0" collapsed="false">
      <c r="A1495" s="11"/>
      <c r="B1495" s="11"/>
      <c r="C1495" s="11"/>
      <c r="D1495" s="11"/>
      <c r="E1495" s="11"/>
      <c r="F1495" s="11"/>
    </row>
    <row r="1496" customFormat="false" ht="15" hidden="false" customHeight="false" outlineLevel="0" collapsed="false">
      <c r="A1496" s="11"/>
      <c r="B1496" s="11"/>
      <c r="C1496" s="11"/>
      <c r="D1496" s="11"/>
      <c r="E1496" s="11"/>
      <c r="F1496" s="11"/>
    </row>
    <row r="1497" customFormat="false" ht="15" hidden="false" customHeight="false" outlineLevel="0" collapsed="false">
      <c r="A1497" s="11"/>
      <c r="B1497" s="11"/>
      <c r="C1497" s="11"/>
      <c r="D1497" s="11"/>
      <c r="E1497" s="11"/>
      <c r="F1497" s="11"/>
    </row>
    <row r="1498" customFormat="false" ht="15" hidden="false" customHeight="false" outlineLevel="0" collapsed="false">
      <c r="A1498" s="11"/>
      <c r="B1498" s="11"/>
      <c r="C1498" s="11"/>
      <c r="D1498" s="11"/>
      <c r="E1498" s="11"/>
      <c r="F1498" s="11"/>
    </row>
    <row r="1499" customFormat="false" ht="15" hidden="false" customHeight="false" outlineLevel="0" collapsed="false">
      <c r="A1499" s="11"/>
      <c r="B1499" s="11"/>
      <c r="C1499" s="11"/>
      <c r="D1499" s="11"/>
      <c r="E1499" s="11"/>
      <c r="F1499" s="11"/>
    </row>
    <row r="1500" customFormat="false" ht="15" hidden="false" customHeight="false" outlineLevel="0" collapsed="false">
      <c r="A1500" s="11"/>
      <c r="B1500" s="11"/>
      <c r="C1500" s="11"/>
      <c r="D1500" s="11"/>
      <c r="E1500" s="11"/>
      <c r="F1500" s="11"/>
    </row>
    <row r="1501" customFormat="false" ht="15" hidden="false" customHeight="false" outlineLevel="0" collapsed="false">
      <c r="A1501" s="11"/>
      <c r="B1501" s="11"/>
      <c r="C1501" s="11"/>
      <c r="D1501" s="11"/>
      <c r="E1501" s="11"/>
      <c r="F1501" s="11"/>
    </row>
    <row r="1502" customFormat="false" ht="15" hidden="false" customHeight="false" outlineLevel="0" collapsed="false">
      <c r="A1502" s="11"/>
      <c r="B1502" s="11"/>
      <c r="C1502" s="11"/>
      <c r="D1502" s="11"/>
      <c r="E1502" s="11"/>
      <c r="F1502" s="11"/>
    </row>
    <row r="1503" customFormat="false" ht="15" hidden="false" customHeight="false" outlineLevel="0" collapsed="false">
      <c r="A1503" s="11"/>
      <c r="B1503" s="11"/>
      <c r="C1503" s="11"/>
      <c r="D1503" s="11"/>
      <c r="E1503" s="11"/>
      <c r="F1503" s="11"/>
    </row>
    <row r="1504" customFormat="false" ht="15" hidden="false" customHeight="false" outlineLevel="0" collapsed="false">
      <c r="A1504" s="11"/>
      <c r="B1504" s="11"/>
      <c r="C1504" s="11"/>
      <c r="D1504" s="11"/>
      <c r="E1504" s="11"/>
      <c r="F1504" s="11"/>
    </row>
    <row r="1505" customFormat="false" ht="15" hidden="false" customHeight="false" outlineLevel="0" collapsed="false">
      <c r="A1505" s="11"/>
      <c r="B1505" s="11"/>
      <c r="C1505" s="11"/>
      <c r="D1505" s="11"/>
      <c r="E1505" s="11"/>
      <c r="F1505" s="11"/>
    </row>
    <row r="1506" customFormat="false" ht="15" hidden="false" customHeight="false" outlineLevel="0" collapsed="false">
      <c r="A1506" s="11"/>
      <c r="B1506" s="11"/>
      <c r="C1506" s="11"/>
      <c r="D1506" s="11"/>
      <c r="E1506" s="11"/>
      <c r="F1506" s="11"/>
    </row>
    <row r="1507" customFormat="false" ht="15" hidden="false" customHeight="false" outlineLevel="0" collapsed="false">
      <c r="A1507" s="11"/>
      <c r="B1507" s="11"/>
      <c r="C1507" s="11"/>
      <c r="D1507" s="11"/>
      <c r="E1507" s="11"/>
      <c r="F1507" s="11"/>
    </row>
    <row r="1508" customFormat="false" ht="15" hidden="false" customHeight="false" outlineLevel="0" collapsed="false">
      <c r="A1508" s="11"/>
      <c r="B1508" s="11"/>
      <c r="C1508" s="11"/>
      <c r="D1508" s="11"/>
      <c r="E1508" s="11"/>
      <c r="F1508" s="11"/>
    </row>
    <row r="1509" customFormat="false" ht="15" hidden="false" customHeight="false" outlineLevel="0" collapsed="false">
      <c r="A1509" s="11"/>
      <c r="B1509" s="11"/>
      <c r="C1509" s="11"/>
      <c r="D1509" s="11"/>
      <c r="E1509" s="11"/>
      <c r="F1509" s="11"/>
    </row>
    <row r="1510" customFormat="false" ht="15" hidden="false" customHeight="false" outlineLevel="0" collapsed="false">
      <c r="A1510" s="11"/>
      <c r="B1510" s="11"/>
      <c r="C1510" s="11"/>
      <c r="D1510" s="11"/>
      <c r="E1510" s="11"/>
      <c r="F1510" s="11"/>
    </row>
    <row r="1511" customFormat="false" ht="15" hidden="false" customHeight="false" outlineLevel="0" collapsed="false">
      <c r="A1511" s="11"/>
      <c r="B1511" s="11"/>
      <c r="C1511" s="11"/>
      <c r="D1511" s="11"/>
      <c r="E1511" s="11"/>
      <c r="F1511" s="11"/>
    </row>
    <row r="1512" customFormat="false" ht="15" hidden="false" customHeight="false" outlineLevel="0" collapsed="false">
      <c r="A1512" s="11"/>
      <c r="B1512" s="11"/>
      <c r="C1512" s="11"/>
      <c r="D1512" s="11"/>
      <c r="E1512" s="11"/>
      <c r="F1512" s="11"/>
    </row>
    <row r="1513" customFormat="false" ht="15" hidden="false" customHeight="false" outlineLevel="0" collapsed="false">
      <c r="A1513" s="11"/>
      <c r="B1513" s="11"/>
      <c r="C1513" s="11"/>
      <c r="D1513" s="11"/>
      <c r="E1513" s="11"/>
      <c r="F1513" s="11"/>
    </row>
    <row r="1514" customFormat="false" ht="15" hidden="false" customHeight="false" outlineLevel="0" collapsed="false">
      <c r="A1514" s="11"/>
      <c r="B1514" s="11"/>
      <c r="C1514" s="11"/>
      <c r="D1514" s="11"/>
      <c r="E1514" s="11"/>
      <c r="F1514" s="11"/>
    </row>
    <row r="1515" customFormat="false" ht="15" hidden="false" customHeight="false" outlineLevel="0" collapsed="false">
      <c r="A1515" s="11"/>
      <c r="B1515" s="11"/>
      <c r="C1515" s="11"/>
      <c r="D1515" s="11"/>
      <c r="E1515" s="11"/>
      <c r="F1515" s="11"/>
    </row>
    <row r="1516" customFormat="false" ht="15" hidden="false" customHeight="false" outlineLevel="0" collapsed="false">
      <c r="A1516" s="11"/>
      <c r="B1516" s="11"/>
      <c r="C1516" s="11"/>
      <c r="D1516" s="11"/>
      <c r="E1516" s="11"/>
      <c r="F1516" s="11"/>
    </row>
    <row r="1517" customFormat="false" ht="15" hidden="false" customHeight="false" outlineLevel="0" collapsed="false">
      <c r="A1517" s="11"/>
      <c r="B1517" s="11"/>
      <c r="C1517" s="11"/>
      <c r="D1517" s="11"/>
      <c r="E1517" s="11"/>
      <c r="F1517" s="11"/>
    </row>
    <row r="1518" customFormat="false" ht="15" hidden="false" customHeight="false" outlineLevel="0" collapsed="false">
      <c r="A1518" s="11"/>
      <c r="B1518" s="11"/>
      <c r="C1518" s="11"/>
      <c r="D1518" s="11"/>
      <c r="E1518" s="11"/>
      <c r="F1518" s="11"/>
    </row>
    <row r="1519" customFormat="false" ht="15" hidden="false" customHeight="false" outlineLevel="0" collapsed="false">
      <c r="A1519" s="11"/>
      <c r="B1519" s="11"/>
      <c r="C1519" s="11"/>
      <c r="D1519" s="11"/>
      <c r="E1519" s="11"/>
      <c r="F1519" s="11"/>
    </row>
    <row r="1520" customFormat="false" ht="15" hidden="false" customHeight="false" outlineLevel="0" collapsed="false">
      <c r="A1520" s="11"/>
      <c r="B1520" s="11"/>
      <c r="C1520" s="11"/>
      <c r="D1520" s="11"/>
      <c r="E1520" s="11"/>
      <c r="F1520" s="11"/>
    </row>
    <row r="1521" customFormat="false" ht="15" hidden="false" customHeight="false" outlineLevel="0" collapsed="false">
      <c r="A1521" s="11"/>
      <c r="B1521" s="11"/>
      <c r="C1521" s="11"/>
      <c r="D1521" s="11"/>
      <c r="E1521" s="11"/>
      <c r="F1521" s="11"/>
    </row>
    <row r="1522" customFormat="false" ht="15" hidden="false" customHeight="false" outlineLevel="0" collapsed="false">
      <c r="A1522" s="11"/>
      <c r="B1522" s="11"/>
      <c r="C1522" s="11"/>
      <c r="D1522" s="11"/>
      <c r="E1522" s="11"/>
      <c r="F1522" s="11"/>
    </row>
    <row r="1523" customFormat="false" ht="15" hidden="false" customHeight="false" outlineLevel="0" collapsed="false">
      <c r="A1523" s="11"/>
      <c r="B1523" s="11"/>
      <c r="C1523" s="11"/>
      <c r="D1523" s="11"/>
      <c r="E1523" s="11"/>
      <c r="F1523" s="11"/>
    </row>
    <row r="1524" customFormat="false" ht="15" hidden="false" customHeight="false" outlineLevel="0" collapsed="false">
      <c r="A1524" s="11"/>
      <c r="B1524" s="11"/>
      <c r="C1524" s="11"/>
      <c r="D1524" s="11"/>
      <c r="E1524" s="11"/>
      <c r="F1524" s="11"/>
    </row>
    <row r="1525" customFormat="false" ht="15" hidden="false" customHeight="false" outlineLevel="0" collapsed="false">
      <c r="A1525" s="11"/>
      <c r="B1525" s="11"/>
      <c r="C1525" s="11"/>
      <c r="D1525" s="11"/>
      <c r="E1525" s="11"/>
      <c r="F1525" s="11"/>
    </row>
    <row r="1526" customFormat="false" ht="15" hidden="false" customHeight="false" outlineLevel="0" collapsed="false">
      <c r="A1526" s="11"/>
      <c r="B1526" s="11"/>
      <c r="C1526" s="11"/>
      <c r="D1526" s="11"/>
      <c r="E1526" s="11"/>
      <c r="F1526" s="11"/>
    </row>
    <row r="1527" customFormat="false" ht="15" hidden="false" customHeight="false" outlineLevel="0" collapsed="false">
      <c r="A1527" s="11"/>
      <c r="B1527" s="11"/>
      <c r="C1527" s="11"/>
      <c r="D1527" s="11"/>
      <c r="E1527" s="11"/>
      <c r="F1527" s="11"/>
    </row>
    <row r="1528" customFormat="false" ht="15" hidden="false" customHeight="false" outlineLevel="0" collapsed="false">
      <c r="A1528" s="11"/>
      <c r="B1528" s="11"/>
      <c r="C1528" s="11"/>
      <c r="D1528" s="11"/>
      <c r="E1528" s="11"/>
      <c r="F1528" s="11"/>
    </row>
    <row r="1529" customFormat="false" ht="15" hidden="false" customHeight="false" outlineLevel="0" collapsed="false">
      <c r="A1529" s="11"/>
      <c r="B1529" s="11"/>
      <c r="C1529" s="11"/>
      <c r="D1529" s="11"/>
      <c r="E1529" s="11"/>
      <c r="F1529" s="11"/>
    </row>
    <row r="1530" customFormat="false" ht="15" hidden="false" customHeight="false" outlineLevel="0" collapsed="false">
      <c r="A1530" s="11"/>
      <c r="B1530" s="11"/>
      <c r="C1530" s="11"/>
      <c r="D1530" s="11"/>
      <c r="E1530" s="11"/>
      <c r="F1530" s="11"/>
    </row>
    <row r="1531" customFormat="false" ht="15" hidden="false" customHeight="false" outlineLevel="0" collapsed="false">
      <c r="A1531" s="11"/>
      <c r="B1531" s="11"/>
      <c r="C1531" s="11"/>
      <c r="D1531" s="11"/>
      <c r="E1531" s="11"/>
      <c r="F1531" s="11"/>
    </row>
    <row r="1532" customFormat="false" ht="15" hidden="false" customHeight="false" outlineLevel="0" collapsed="false">
      <c r="A1532" s="11"/>
      <c r="B1532" s="11"/>
      <c r="C1532" s="11"/>
      <c r="D1532" s="11"/>
      <c r="E1532" s="11"/>
      <c r="F1532" s="11"/>
    </row>
    <row r="1533" customFormat="false" ht="15" hidden="false" customHeight="false" outlineLevel="0" collapsed="false">
      <c r="A1533" s="11"/>
      <c r="B1533" s="11"/>
      <c r="C1533" s="11"/>
      <c r="D1533" s="11"/>
      <c r="E1533" s="11"/>
      <c r="F1533" s="11"/>
    </row>
    <row r="1534" customFormat="false" ht="15" hidden="false" customHeight="false" outlineLevel="0" collapsed="false">
      <c r="A1534" s="11"/>
      <c r="B1534" s="11"/>
      <c r="C1534" s="11"/>
      <c r="D1534" s="11"/>
      <c r="E1534" s="11"/>
      <c r="F1534" s="11"/>
    </row>
    <row r="1535" customFormat="false" ht="15" hidden="false" customHeight="false" outlineLevel="0" collapsed="false">
      <c r="A1535" s="11"/>
      <c r="B1535" s="11"/>
      <c r="C1535" s="11"/>
      <c r="D1535" s="11"/>
      <c r="E1535" s="11"/>
      <c r="F1535" s="11"/>
    </row>
    <row r="1536" customFormat="false" ht="15" hidden="false" customHeight="false" outlineLevel="0" collapsed="false">
      <c r="A1536" s="11"/>
      <c r="B1536" s="11"/>
      <c r="C1536" s="11"/>
      <c r="D1536" s="11"/>
      <c r="E1536" s="11"/>
      <c r="F1536" s="11"/>
    </row>
    <row r="1537" customFormat="false" ht="15" hidden="false" customHeight="false" outlineLevel="0" collapsed="false">
      <c r="A1537" s="11"/>
      <c r="B1537" s="11"/>
      <c r="C1537" s="11"/>
      <c r="D1537" s="11"/>
      <c r="E1537" s="11"/>
      <c r="F1537" s="11"/>
    </row>
    <row r="1538" customFormat="false" ht="15" hidden="false" customHeight="false" outlineLevel="0" collapsed="false">
      <c r="A1538" s="11"/>
      <c r="B1538" s="11"/>
      <c r="C1538" s="11"/>
      <c r="D1538" s="11"/>
      <c r="E1538" s="11"/>
      <c r="F1538" s="11"/>
    </row>
    <row r="1539" customFormat="false" ht="15" hidden="false" customHeight="false" outlineLevel="0" collapsed="false">
      <c r="A1539" s="11"/>
      <c r="B1539" s="11"/>
      <c r="C1539" s="11"/>
      <c r="D1539" s="11"/>
      <c r="E1539" s="11"/>
      <c r="F1539" s="11"/>
    </row>
    <row r="1540" customFormat="false" ht="15" hidden="false" customHeight="false" outlineLevel="0" collapsed="false">
      <c r="A1540" s="11"/>
      <c r="B1540" s="11"/>
      <c r="C1540" s="11"/>
      <c r="D1540" s="11"/>
      <c r="E1540" s="11"/>
      <c r="F1540" s="11"/>
    </row>
    <row r="1541" customFormat="false" ht="15" hidden="false" customHeight="false" outlineLevel="0" collapsed="false">
      <c r="A1541" s="11"/>
      <c r="B1541" s="11"/>
      <c r="C1541" s="11"/>
      <c r="D1541" s="11"/>
      <c r="E1541" s="11"/>
      <c r="F1541" s="11"/>
    </row>
    <row r="1542" customFormat="false" ht="15" hidden="false" customHeight="false" outlineLevel="0" collapsed="false">
      <c r="A1542" s="11"/>
      <c r="B1542" s="11"/>
      <c r="C1542" s="11"/>
      <c r="D1542" s="11"/>
      <c r="E1542" s="11"/>
      <c r="F1542" s="11"/>
    </row>
    <row r="1543" customFormat="false" ht="15" hidden="false" customHeight="false" outlineLevel="0" collapsed="false">
      <c r="A1543" s="11"/>
      <c r="B1543" s="11"/>
      <c r="C1543" s="11"/>
      <c r="D1543" s="11"/>
      <c r="E1543" s="11"/>
      <c r="F1543" s="11"/>
    </row>
    <row r="1544" customFormat="false" ht="15" hidden="false" customHeight="false" outlineLevel="0" collapsed="false">
      <c r="A1544" s="11"/>
      <c r="B1544" s="11"/>
      <c r="C1544" s="11"/>
      <c r="D1544" s="11"/>
      <c r="E1544" s="11"/>
      <c r="F1544" s="11"/>
    </row>
    <row r="1545" customFormat="false" ht="15" hidden="false" customHeight="false" outlineLevel="0" collapsed="false">
      <c r="A1545" s="11"/>
      <c r="B1545" s="11"/>
      <c r="C1545" s="11"/>
      <c r="D1545" s="11"/>
      <c r="E1545" s="11"/>
      <c r="F1545" s="11"/>
    </row>
    <row r="1546" customFormat="false" ht="15" hidden="false" customHeight="false" outlineLevel="0" collapsed="false">
      <c r="A1546" s="11"/>
      <c r="B1546" s="11"/>
      <c r="C1546" s="11"/>
      <c r="D1546" s="11"/>
      <c r="E1546" s="11"/>
      <c r="F1546" s="11"/>
    </row>
    <row r="1547" customFormat="false" ht="15" hidden="false" customHeight="false" outlineLevel="0" collapsed="false">
      <c r="A1547" s="11"/>
      <c r="B1547" s="11"/>
      <c r="C1547" s="11"/>
      <c r="D1547" s="11"/>
      <c r="E1547" s="11"/>
      <c r="F1547" s="11"/>
    </row>
    <row r="1548" customFormat="false" ht="15" hidden="false" customHeight="false" outlineLevel="0" collapsed="false">
      <c r="A1548" s="11"/>
      <c r="B1548" s="11"/>
      <c r="C1548" s="11"/>
      <c r="D1548" s="11"/>
      <c r="E1548" s="11"/>
      <c r="F1548" s="11"/>
    </row>
    <row r="1549" customFormat="false" ht="15" hidden="false" customHeight="false" outlineLevel="0" collapsed="false">
      <c r="A1549" s="11"/>
      <c r="B1549" s="11"/>
      <c r="C1549" s="11"/>
      <c r="D1549" s="11"/>
      <c r="E1549" s="11"/>
      <c r="F1549" s="11"/>
    </row>
    <row r="1550" customFormat="false" ht="15" hidden="false" customHeight="false" outlineLevel="0" collapsed="false">
      <c r="A1550" s="11"/>
      <c r="B1550" s="11"/>
      <c r="C1550" s="11"/>
      <c r="D1550" s="11"/>
      <c r="E1550" s="11"/>
      <c r="F1550" s="11"/>
    </row>
    <row r="1551" customFormat="false" ht="15" hidden="false" customHeight="false" outlineLevel="0" collapsed="false">
      <c r="A1551" s="11"/>
      <c r="B1551" s="11"/>
      <c r="C1551" s="11"/>
      <c r="D1551" s="11"/>
      <c r="E1551" s="11"/>
      <c r="F1551" s="11"/>
    </row>
    <row r="1552" customFormat="false" ht="15" hidden="false" customHeight="false" outlineLevel="0" collapsed="false">
      <c r="A1552" s="11"/>
      <c r="B1552" s="11"/>
      <c r="C1552" s="11"/>
      <c r="D1552" s="11"/>
      <c r="E1552" s="11"/>
      <c r="F1552" s="11"/>
    </row>
    <row r="1553" customFormat="false" ht="15" hidden="false" customHeight="false" outlineLevel="0" collapsed="false">
      <c r="A1553" s="11"/>
      <c r="B1553" s="11"/>
      <c r="C1553" s="11"/>
      <c r="D1553" s="11"/>
      <c r="E1553" s="11"/>
      <c r="F1553" s="11"/>
    </row>
    <row r="1554" customFormat="false" ht="15" hidden="false" customHeight="false" outlineLevel="0" collapsed="false">
      <c r="A1554" s="11"/>
      <c r="B1554" s="11"/>
      <c r="C1554" s="11"/>
      <c r="D1554" s="11"/>
      <c r="E1554" s="11"/>
      <c r="F1554" s="11"/>
    </row>
    <row r="1555" customFormat="false" ht="15" hidden="false" customHeight="false" outlineLevel="0" collapsed="false">
      <c r="A1555" s="11"/>
      <c r="B1555" s="11"/>
      <c r="C1555" s="11"/>
      <c r="D1555" s="11"/>
      <c r="E1555" s="11"/>
      <c r="F1555" s="11"/>
    </row>
    <row r="1556" customFormat="false" ht="15" hidden="false" customHeight="false" outlineLevel="0" collapsed="false">
      <c r="A1556" s="11"/>
      <c r="B1556" s="11"/>
      <c r="C1556" s="11"/>
      <c r="D1556" s="11"/>
      <c r="E1556" s="11"/>
      <c r="F1556" s="11"/>
    </row>
    <row r="1557" customFormat="false" ht="15" hidden="false" customHeight="false" outlineLevel="0" collapsed="false">
      <c r="A1557" s="11"/>
      <c r="B1557" s="11"/>
      <c r="C1557" s="11"/>
      <c r="D1557" s="11"/>
      <c r="E1557" s="11"/>
      <c r="F1557" s="11"/>
    </row>
    <row r="1558" customFormat="false" ht="15" hidden="false" customHeight="false" outlineLevel="0" collapsed="false">
      <c r="A1558" s="11"/>
      <c r="B1558" s="11"/>
      <c r="C1558" s="11"/>
      <c r="D1558" s="11"/>
      <c r="E1558" s="11"/>
      <c r="F1558" s="11"/>
    </row>
    <row r="1559" customFormat="false" ht="15" hidden="false" customHeight="false" outlineLevel="0" collapsed="false">
      <c r="A1559" s="11"/>
      <c r="B1559" s="11"/>
      <c r="C1559" s="11"/>
      <c r="D1559" s="11"/>
      <c r="E1559" s="11"/>
      <c r="F1559" s="11"/>
    </row>
    <row r="1560" customFormat="false" ht="15" hidden="false" customHeight="false" outlineLevel="0" collapsed="false">
      <c r="A1560" s="11"/>
      <c r="B1560" s="11"/>
      <c r="C1560" s="11"/>
      <c r="D1560" s="11"/>
      <c r="E1560" s="11"/>
      <c r="F1560" s="11"/>
    </row>
    <row r="1561" customFormat="false" ht="15" hidden="false" customHeight="false" outlineLevel="0" collapsed="false">
      <c r="A1561" s="11"/>
      <c r="B1561" s="11"/>
      <c r="C1561" s="11"/>
      <c r="D1561" s="11"/>
      <c r="E1561" s="11"/>
      <c r="F1561" s="11"/>
    </row>
    <row r="1562" customFormat="false" ht="15" hidden="false" customHeight="false" outlineLevel="0" collapsed="false">
      <c r="A1562" s="11"/>
      <c r="B1562" s="11"/>
      <c r="C1562" s="11"/>
      <c r="D1562" s="11"/>
      <c r="E1562" s="11"/>
      <c r="F1562" s="11"/>
    </row>
    <row r="1563" customFormat="false" ht="15" hidden="false" customHeight="false" outlineLevel="0" collapsed="false">
      <c r="A1563" s="11"/>
      <c r="B1563" s="11"/>
      <c r="C1563" s="11"/>
      <c r="D1563" s="11"/>
      <c r="E1563" s="11"/>
      <c r="F1563" s="11"/>
    </row>
    <row r="1564" customFormat="false" ht="15" hidden="false" customHeight="false" outlineLevel="0" collapsed="false">
      <c r="A1564" s="11"/>
      <c r="B1564" s="11"/>
      <c r="C1564" s="11"/>
      <c r="D1564" s="11"/>
      <c r="E1564" s="11"/>
      <c r="F1564" s="11"/>
    </row>
    <row r="1565" customFormat="false" ht="15" hidden="false" customHeight="false" outlineLevel="0" collapsed="false">
      <c r="A1565" s="11"/>
      <c r="B1565" s="11"/>
      <c r="C1565" s="11"/>
      <c r="D1565" s="11"/>
      <c r="E1565" s="11"/>
      <c r="F1565" s="11"/>
    </row>
    <row r="1566" customFormat="false" ht="15" hidden="false" customHeight="false" outlineLevel="0" collapsed="false">
      <c r="A1566" s="11"/>
      <c r="B1566" s="11"/>
      <c r="C1566" s="11"/>
      <c r="D1566" s="11"/>
      <c r="E1566" s="11"/>
      <c r="F1566" s="11"/>
    </row>
    <row r="1567" customFormat="false" ht="15" hidden="false" customHeight="false" outlineLevel="0" collapsed="false">
      <c r="A1567" s="11"/>
      <c r="B1567" s="11"/>
      <c r="C1567" s="11"/>
      <c r="D1567" s="11"/>
      <c r="E1567" s="11"/>
      <c r="F1567" s="11"/>
    </row>
    <row r="1568" customFormat="false" ht="15" hidden="false" customHeight="false" outlineLevel="0" collapsed="false">
      <c r="A1568" s="11"/>
      <c r="B1568" s="11"/>
      <c r="C1568" s="11"/>
      <c r="D1568" s="11"/>
      <c r="E1568" s="11"/>
      <c r="F1568" s="11"/>
    </row>
    <row r="1569" customFormat="false" ht="15" hidden="false" customHeight="false" outlineLevel="0" collapsed="false">
      <c r="A1569" s="11"/>
      <c r="B1569" s="11"/>
      <c r="C1569" s="11"/>
      <c r="D1569" s="11"/>
      <c r="E1569" s="11"/>
      <c r="F1569" s="11"/>
    </row>
    <row r="1570" customFormat="false" ht="15" hidden="false" customHeight="false" outlineLevel="0" collapsed="false">
      <c r="A1570" s="11"/>
      <c r="B1570" s="11"/>
      <c r="C1570" s="11"/>
      <c r="D1570" s="11"/>
      <c r="E1570" s="11"/>
      <c r="F1570" s="11"/>
    </row>
    <row r="1571" customFormat="false" ht="15" hidden="false" customHeight="false" outlineLevel="0" collapsed="false">
      <c r="A1571" s="11"/>
      <c r="B1571" s="11"/>
      <c r="C1571" s="11"/>
      <c r="D1571" s="11"/>
      <c r="E1571" s="11"/>
      <c r="F1571" s="11"/>
    </row>
    <row r="1572" customFormat="false" ht="15" hidden="false" customHeight="false" outlineLevel="0" collapsed="false">
      <c r="A1572" s="11"/>
      <c r="B1572" s="11"/>
      <c r="C1572" s="11"/>
      <c r="D1572" s="11"/>
      <c r="E1572" s="11"/>
      <c r="F1572" s="11"/>
    </row>
    <row r="1573" customFormat="false" ht="15" hidden="false" customHeight="false" outlineLevel="0" collapsed="false">
      <c r="A1573" s="11"/>
      <c r="B1573" s="11"/>
      <c r="C1573" s="11"/>
      <c r="D1573" s="11"/>
      <c r="E1573" s="11"/>
      <c r="F1573" s="11"/>
    </row>
    <row r="1574" customFormat="false" ht="15" hidden="false" customHeight="false" outlineLevel="0" collapsed="false">
      <c r="A1574" s="11"/>
      <c r="B1574" s="11"/>
      <c r="C1574" s="11"/>
      <c r="D1574" s="11"/>
      <c r="E1574" s="11"/>
      <c r="F1574" s="11"/>
    </row>
    <row r="1575" customFormat="false" ht="15" hidden="false" customHeight="false" outlineLevel="0" collapsed="false">
      <c r="A1575" s="11"/>
      <c r="B1575" s="11"/>
      <c r="C1575" s="11"/>
      <c r="D1575" s="11"/>
      <c r="E1575" s="11"/>
      <c r="F1575" s="11"/>
    </row>
    <row r="1576" customFormat="false" ht="15" hidden="false" customHeight="false" outlineLevel="0" collapsed="false">
      <c r="A1576" s="11"/>
      <c r="B1576" s="11"/>
      <c r="C1576" s="11"/>
      <c r="D1576" s="11"/>
      <c r="E1576" s="11"/>
      <c r="F1576" s="11"/>
    </row>
    <row r="1577" customFormat="false" ht="15" hidden="false" customHeight="false" outlineLevel="0" collapsed="false">
      <c r="A1577" s="11"/>
      <c r="B1577" s="11"/>
      <c r="C1577" s="11"/>
      <c r="D1577" s="11"/>
      <c r="E1577" s="11"/>
      <c r="F1577" s="11"/>
    </row>
    <row r="1578" customFormat="false" ht="15" hidden="false" customHeight="false" outlineLevel="0" collapsed="false">
      <c r="A1578" s="11"/>
      <c r="B1578" s="11"/>
      <c r="C1578" s="11"/>
      <c r="D1578" s="11"/>
      <c r="E1578" s="11"/>
      <c r="F1578" s="11"/>
    </row>
    <row r="1579" customFormat="false" ht="15" hidden="false" customHeight="false" outlineLevel="0" collapsed="false">
      <c r="A1579" s="11"/>
      <c r="B1579" s="11"/>
      <c r="C1579" s="11"/>
      <c r="D1579" s="11"/>
      <c r="E1579" s="11"/>
      <c r="F1579" s="11"/>
    </row>
    <row r="1580" customFormat="false" ht="15" hidden="false" customHeight="false" outlineLevel="0" collapsed="false">
      <c r="A1580" s="11"/>
      <c r="B1580" s="11"/>
      <c r="C1580" s="11"/>
      <c r="D1580" s="11"/>
      <c r="E1580" s="11"/>
      <c r="F1580" s="11"/>
    </row>
    <row r="1581" customFormat="false" ht="15" hidden="false" customHeight="false" outlineLevel="0" collapsed="false">
      <c r="A1581" s="11"/>
      <c r="B1581" s="11"/>
      <c r="C1581" s="11"/>
      <c r="D1581" s="11"/>
      <c r="E1581" s="11"/>
      <c r="F1581" s="11"/>
    </row>
    <row r="1582" customFormat="false" ht="15" hidden="false" customHeight="false" outlineLevel="0" collapsed="false">
      <c r="A1582" s="11"/>
      <c r="B1582" s="11"/>
      <c r="C1582" s="11"/>
      <c r="D1582" s="11"/>
      <c r="E1582" s="11"/>
      <c r="F1582" s="11"/>
    </row>
    <row r="1583" customFormat="false" ht="15" hidden="false" customHeight="false" outlineLevel="0" collapsed="false">
      <c r="A1583" s="11"/>
      <c r="B1583" s="11"/>
      <c r="C1583" s="11"/>
      <c r="D1583" s="11"/>
      <c r="E1583" s="11"/>
      <c r="F1583" s="11"/>
    </row>
    <row r="1584" customFormat="false" ht="15" hidden="false" customHeight="false" outlineLevel="0" collapsed="false">
      <c r="A1584" s="11"/>
      <c r="B1584" s="11"/>
      <c r="C1584" s="11"/>
      <c r="D1584" s="11"/>
      <c r="E1584" s="11"/>
      <c r="F1584" s="11"/>
    </row>
    <row r="1585" customFormat="false" ht="15" hidden="false" customHeight="false" outlineLevel="0" collapsed="false">
      <c r="A1585" s="11"/>
      <c r="B1585" s="11"/>
      <c r="C1585" s="11"/>
      <c r="D1585" s="11"/>
      <c r="E1585" s="11"/>
      <c r="F1585" s="11"/>
    </row>
    <row r="1586" customFormat="false" ht="15" hidden="false" customHeight="false" outlineLevel="0" collapsed="false">
      <c r="A1586" s="11"/>
      <c r="B1586" s="11"/>
      <c r="C1586" s="11"/>
      <c r="D1586" s="11"/>
      <c r="E1586" s="11"/>
      <c r="F1586" s="11"/>
    </row>
    <row r="1587" customFormat="false" ht="15" hidden="false" customHeight="false" outlineLevel="0" collapsed="false">
      <c r="A1587" s="11"/>
      <c r="B1587" s="11"/>
      <c r="C1587" s="11"/>
      <c r="D1587" s="11"/>
      <c r="E1587" s="11"/>
      <c r="F1587" s="11"/>
    </row>
    <row r="1588" customFormat="false" ht="15" hidden="false" customHeight="false" outlineLevel="0" collapsed="false">
      <c r="A1588" s="11"/>
      <c r="B1588" s="11"/>
      <c r="C1588" s="11"/>
      <c r="D1588" s="11"/>
      <c r="E1588" s="11"/>
      <c r="F1588" s="11"/>
    </row>
    <row r="1589" customFormat="false" ht="15" hidden="false" customHeight="false" outlineLevel="0" collapsed="false">
      <c r="A1589" s="11"/>
      <c r="B1589" s="11"/>
      <c r="C1589" s="11"/>
      <c r="D1589" s="11"/>
      <c r="E1589" s="11"/>
      <c r="F1589" s="11"/>
    </row>
    <row r="1590" customFormat="false" ht="15" hidden="false" customHeight="false" outlineLevel="0" collapsed="false">
      <c r="A1590" s="11"/>
      <c r="B1590" s="11"/>
      <c r="C1590" s="11"/>
      <c r="D1590" s="11"/>
      <c r="E1590" s="11"/>
      <c r="F1590" s="11"/>
    </row>
    <row r="1591" customFormat="false" ht="15" hidden="false" customHeight="false" outlineLevel="0" collapsed="false">
      <c r="A1591" s="11"/>
      <c r="B1591" s="11"/>
      <c r="C1591" s="11"/>
      <c r="D1591" s="11"/>
      <c r="E1591" s="11"/>
      <c r="F1591" s="11"/>
    </row>
    <row r="1592" customFormat="false" ht="15" hidden="false" customHeight="false" outlineLevel="0" collapsed="false">
      <c r="A1592" s="11"/>
      <c r="B1592" s="11"/>
      <c r="C1592" s="11"/>
      <c r="D1592" s="11"/>
      <c r="E1592" s="11"/>
      <c r="F1592" s="11"/>
    </row>
    <row r="1593" customFormat="false" ht="15" hidden="false" customHeight="false" outlineLevel="0" collapsed="false">
      <c r="A1593" s="11"/>
      <c r="B1593" s="11"/>
      <c r="C1593" s="11"/>
      <c r="D1593" s="11"/>
      <c r="E1593" s="11"/>
      <c r="F1593" s="11"/>
    </row>
    <row r="1594" customFormat="false" ht="15" hidden="false" customHeight="false" outlineLevel="0" collapsed="false">
      <c r="A1594" s="11"/>
      <c r="B1594" s="11"/>
      <c r="C1594" s="11"/>
      <c r="D1594" s="11"/>
      <c r="E1594" s="11"/>
      <c r="F1594" s="11"/>
    </row>
    <row r="1595" customFormat="false" ht="15" hidden="false" customHeight="false" outlineLevel="0" collapsed="false">
      <c r="A1595" s="11"/>
      <c r="B1595" s="11"/>
      <c r="C1595" s="11"/>
      <c r="D1595" s="11"/>
      <c r="E1595" s="11"/>
      <c r="F1595" s="11"/>
    </row>
    <row r="1596" customFormat="false" ht="15" hidden="false" customHeight="false" outlineLevel="0" collapsed="false">
      <c r="A1596" s="11"/>
      <c r="B1596" s="11"/>
      <c r="C1596" s="11"/>
      <c r="D1596" s="11"/>
      <c r="E1596" s="11"/>
      <c r="F1596" s="11"/>
    </row>
    <row r="1597" customFormat="false" ht="15" hidden="false" customHeight="false" outlineLevel="0" collapsed="false">
      <c r="A1597" s="11"/>
      <c r="B1597" s="11"/>
      <c r="C1597" s="11"/>
      <c r="D1597" s="11"/>
      <c r="E1597" s="11"/>
      <c r="F1597" s="11"/>
    </row>
    <row r="1598" customFormat="false" ht="15" hidden="false" customHeight="false" outlineLevel="0" collapsed="false">
      <c r="A1598" s="11"/>
      <c r="B1598" s="11"/>
      <c r="C1598" s="11"/>
      <c r="D1598" s="11"/>
      <c r="E1598" s="11"/>
      <c r="F1598" s="11"/>
    </row>
    <row r="1599" customFormat="false" ht="15" hidden="false" customHeight="false" outlineLevel="0" collapsed="false">
      <c r="A1599" s="11"/>
      <c r="B1599" s="11"/>
      <c r="C1599" s="11"/>
      <c r="D1599" s="11"/>
      <c r="E1599" s="11"/>
      <c r="F1599" s="11"/>
    </row>
    <row r="1600" customFormat="false" ht="15" hidden="false" customHeight="false" outlineLevel="0" collapsed="false">
      <c r="A1600" s="11"/>
      <c r="B1600" s="11"/>
      <c r="C1600" s="11"/>
      <c r="D1600" s="11"/>
      <c r="E1600" s="11"/>
      <c r="F1600" s="11"/>
    </row>
    <row r="1601" customFormat="false" ht="15" hidden="false" customHeight="false" outlineLevel="0" collapsed="false">
      <c r="A1601" s="11"/>
      <c r="B1601" s="11"/>
      <c r="C1601" s="11"/>
      <c r="D1601" s="11"/>
      <c r="E1601" s="11"/>
      <c r="F1601" s="11"/>
    </row>
    <row r="1602" customFormat="false" ht="15" hidden="false" customHeight="false" outlineLevel="0" collapsed="false">
      <c r="A1602" s="11"/>
      <c r="B1602" s="11"/>
      <c r="C1602" s="11"/>
      <c r="D1602" s="11"/>
      <c r="E1602" s="11"/>
      <c r="F1602" s="11"/>
    </row>
    <row r="1603" customFormat="false" ht="15" hidden="false" customHeight="false" outlineLevel="0" collapsed="false">
      <c r="A1603" s="11"/>
      <c r="B1603" s="11"/>
      <c r="C1603" s="11"/>
      <c r="D1603" s="11"/>
      <c r="E1603" s="11"/>
      <c r="F1603" s="11"/>
    </row>
    <row r="1604" customFormat="false" ht="15" hidden="false" customHeight="false" outlineLevel="0" collapsed="false">
      <c r="A1604" s="11"/>
      <c r="B1604" s="11"/>
      <c r="C1604" s="11"/>
      <c r="D1604" s="11"/>
      <c r="E1604" s="11"/>
      <c r="F1604" s="11"/>
    </row>
    <row r="1605" customFormat="false" ht="15" hidden="false" customHeight="false" outlineLevel="0" collapsed="false">
      <c r="A1605" s="11"/>
      <c r="B1605" s="11"/>
      <c r="C1605" s="11"/>
      <c r="D1605" s="11"/>
      <c r="E1605" s="11"/>
      <c r="F1605" s="11"/>
    </row>
    <row r="1606" customFormat="false" ht="15" hidden="false" customHeight="false" outlineLevel="0" collapsed="false">
      <c r="A1606" s="11"/>
      <c r="B1606" s="11"/>
      <c r="C1606" s="11"/>
      <c r="D1606" s="11"/>
      <c r="E1606" s="11"/>
      <c r="F1606" s="11"/>
    </row>
    <row r="1607" customFormat="false" ht="15" hidden="false" customHeight="false" outlineLevel="0" collapsed="false">
      <c r="A1607" s="11"/>
      <c r="B1607" s="11"/>
      <c r="C1607" s="11"/>
      <c r="D1607" s="11"/>
      <c r="E1607" s="11"/>
      <c r="F1607" s="11"/>
    </row>
    <row r="1608" customFormat="false" ht="15" hidden="false" customHeight="false" outlineLevel="0" collapsed="false">
      <c r="A1608" s="11"/>
      <c r="B1608" s="11"/>
      <c r="C1608" s="11"/>
      <c r="D1608" s="11"/>
      <c r="E1608" s="11"/>
      <c r="F1608" s="11"/>
    </row>
    <row r="1609" customFormat="false" ht="15" hidden="false" customHeight="false" outlineLevel="0" collapsed="false">
      <c r="A1609" s="11"/>
      <c r="B1609" s="11"/>
      <c r="C1609" s="11"/>
      <c r="D1609" s="11"/>
      <c r="E1609" s="11"/>
      <c r="F1609" s="11"/>
    </row>
    <row r="1610" customFormat="false" ht="15" hidden="false" customHeight="false" outlineLevel="0" collapsed="false">
      <c r="A1610" s="11"/>
      <c r="B1610" s="11"/>
      <c r="C1610" s="11"/>
      <c r="D1610" s="11"/>
      <c r="E1610" s="11"/>
      <c r="F1610" s="11"/>
    </row>
    <row r="1611" customFormat="false" ht="15" hidden="false" customHeight="false" outlineLevel="0" collapsed="false">
      <c r="A1611" s="11"/>
      <c r="B1611" s="11"/>
      <c r="C1611" s="11"/>
      <c r="D1611" s="11"/>
      <c r="E1611" s="11"/>
      <c r="F1611" s="11"/>
    </row>
    <row r="1612" customFormat="false" ht="15" hidden="false" customHeight="false" outlineLevel="0" collapsed="false">
      <c r="A1612" s="11"/>
      <c r="B1612" s="11"/>
      <c r="C1612" s="11"/>
      <c r="D1612" s="11"/>
      <c r="E1612" s="11"/>
      <c r="F1612" s="11"/>
    </row>
    <row r="1613" customFormat="false" ht="15" hidden="false" customHeight="false" outlineLevel="0" collapsed="false">
      <c r="A1613" s="11"/>
      <c r="B1613" s="11"/>
      <c r="C1613" s="11"/>
      <c r="D1613" s="11"/>
      <c r="E1613" s="11"/>
      <c r="F1613" s="11"/>
    </row>
    <row r="1614" customFormat="false" ht="15" hidden="false" customHeight="false" outlineLevel="0" collapsed="false">
      <c r="A1614" s="11"/>
      <c r="B1614" s="11"/>
      <c r="C1614" s="11"/>
      <c r="D1614" s="11"/>
      <c r="E1614" s="11"/>
      <c r="F1614" s="11"/>
    </row>
    <row r="1615" customFormat="false" ht="15" hidden="false" customHeight="false" outlineLevel="0" collapsed="false">
      <c r="A1615" s="11"/>
      <c r="B1615" s="11"/>
      <c r="C1615" s="11"/>
      <c r="D1615" s="11"/>
      <c r="E1615" s="11"/>
      <c r="F1615" s="11"/>
    </row>
    <row r="1616" customFormat="false" ht="15" hidden="false" customHeight="false" outlineLevel="0" collapsed="false">
      <c r="A1616" s="11"/>
      <c r="B1616" s="11"/>
      <c r="C1616" s="11"/>
      <c r="D1616" s="11"/>
      <c r="E1616" s="11"/>
      <c r="F1616" s="11"/>
    </row>
    <row r="1617" customFormat="false" ht="15" hidden="false" customHeight="false" outlineLevel="0" collapsed="false">
      <c r="A1617" s="11"/>
      <c r="B1617" s="11"/>
      <c r="C1617" s="11"/>
      <c r="D1617" s="11"/>
      <c r="E1617" s="11"/>
      <c r="F1617" s="11"/>
    </row>
    <row r="1618" customFormat="false" ht="15" hidden="false" customHeight="false" outlineLevel="0" collapsed="false">
      <c r="A1618" s="11"/>
      <c r="B1618" s="11"/>
      <c r="C1618" s="11"/>
      <c r="D1618" s="11"/>
      <c r="E1618" s="11"/>
      <c r="F1618" s="11"/>
    </row>
    <row r="1619" customFormat="false" ht="15" hidden="false" customHeight="false" outlineLevel="0" collapsed="false">
      <c r="A1619" s="11"/>
      <c r="B1619" s="11"/>
      <c r="C1619" s="11"/>
      <c r="D1619" s="11"/>
      <c r="E1619" s="11"/>
      <c r="F1619" s="11"/>
    </row>
    <row r="1620" customFormat="false" ht="15" hidden="false" customHeight="false" outlineLevel="0" collapsed="false">
      <c r="A1620" s="11"/>
      <c r="B1620" s="11"/>
      <c r="C1620" s="11"/>
      <c r="D1620" s="11"/>
      <c r="E1620" s="11"/>
      <c r="F1620" s="11"/>
    </row>
    <row r="1621" customFormat="false" ht="15" hidden="false" customHeight="false" outlineLevel="0" collapsed="false">
      <c r="A1621" s="11"/>
      <c r="B1621" s="11"/>
      <c r="C1621" s="11"/>
      <c r="D1621" s="11"/>
      <c r="E1621" s="11"/>
      <c r="F1621" s="11"/>
    </row>
    <row r="1622" customFormat="false" ht="15" hidden="false" customHeight="false" outlineLevel="0" collapsed="false">
      <c r="A1622" s="11"/>
      <c r="B1622" s="11"/>
      <c r="C1622" s="11"/>
      <c r="D1622" s="11"/>
      <c r="E1622" s="11"/>
      <c r="F1622" s="11"/>
    </row>
    <row r="1623" customFormat="false" ht="15" hidden="false" customHeight="false" outlineLevel="0" collapsed="false">
      <c r="A1623" s="11"/>
      <c r="B1623" s="11"/>
      <c r="C1623" s="11"/>
      <c r="D1623" s="11"/>
      <c r="E1623" s="11"/>
      <c r="F1623" s="11"/>
    </row>
    <row r="1624" customFormat="false" ht="15" hidden="false" customHeight="false" outlineLevel="0" collapsed="false">
      <c r="A1624" s="11"/>
      <c r="B1624" s="11"/>
      <c r="C1624" s="11"/>
      <c r="D1624" s="11"/>
      <c r="E1624" s="11"/>
      <c r="F1624" s="11"/>
    </row>
    <row r="1625" customFormat="false" ht="15" hidden="false" customHeight="false" outlineLevel="0" collapsed="false">
      <c r="A1625" s="11"/>
      <c r="B1625" s="11"/>
      <c r="C1625" s="11"/>
      <c r="D1625" s="11"/>
      <c r="E1625" s="11"/>
      <c r="F1625" s="11"/>
    </row>
    <row r="1626" customFormat="false" ht="15" hidden="false" customHeight="false" outlineLevel="0" collapsed="false">
      <c r="A1626" s="11"/>
      <c r="B1626" s="11"/>
      <c r="C1626" s="11"/>
      <c r="D1626" s="11"/>
      <c r="E1626" s="11"/>
      <c r="F1626" s="11"/>
    </row>
    <row r="1627" customFormat="false" ht="15" hidden="false" customHeight="false" outlineLevel="0" collapsed="false">
      <c r="A1627" s="11"/>
      <c r="B1627" s="11"/>
      <c r="C1627" s="11"/>
      <c r="D1627" s="11"/>
      <c r="E1627" s="11"/>
      <c r="F1627" s="11"/>
    </row>
    <row r="1628" customFormat="false" ht="15" hidden="false" customHeight="false" outlineLevel="0" collapsed="false">
      <c r="A1628" s="11"/>
      <c r="B1628" s="11"/>
      <c r="C1628" s="11"/>
      <c r="D1628" s="11"/>
      <c r="E1628" s="11"/>
      <c r="F1628" s="11"/>
    </row>
    <row r="1629" customFormat="false" ht="15" hidden="false" customHeight="false" outlineLevel="0" collapsed="false">
      <c r="A1629" s="11"/>
      <c r="B1629" s="11"/>
      <c r="C1629" s="11"/>
      <c r="D1629" s="11"/>
      <c r="E1629" s="11"/>
      <c r="F1629" s="11"/>
    </row>
    <row r="1630" customFormat="false" ht="15" hidden="false" customHeight="false" outlineLevel="0" collapsed="false">
      <c r="A1630" s="11"/>
      <c r="B1630" s="11"/>
      <c r="C1630" s="11"/>
      <c r="D1630" s="11"/>
      <c r="E1630" s="11"/>
      <c r="F1630" s="11"/>
    </row>
    <row r="1631" customFormat="false" ht="15" hidden="false" customHeight="false" outlineLevel="0" collapsed="false">
      <c r="A1631" s="11"/>
      <c r="B1631" s="11"/>
      <c r="C1631" s="11"/>
      <c r="D1631" s="11"/>
      <c r="E1631" s="11"/>
      <c r="F1631" s="11"/>
    </row>
    <row r="1632" customFormat="false" ht="15" hidden="false" customHeight="false" outlineLevel="0" collapsed="false">
      <c r="A1632" s="11"/>
      <c r="B1632" s="11"/>
      <c r="C1632" s="11"/>
      <c r="D1632" s="11"/>
      <c r="E1632" s="11"/>
      <c r="F1632" s="11"/>
    </row>
    <row r="1633" customFormat="false" ht="15" hidden="false" customHeight="false" outlineLevel="0" collapsed="false">
      <c r="A1633" s="11"/>
      <c r="B1633" s="11"/>
      <c r="C1633" s="11"/>
      <c r="D1633" s="11"/>
      <c r="E1633" s="11"/>
      <c r="F1633" s="11"/>
    </row>
    <row r="1634" customFormat="false" ht="15" hidden="false" customHeight="false" outlineLevel="0" collapsed="false">
      <c r="A1634" s="11"/>
      <c r="B1634" s="11"/>
      <c r="C1634" s="11"/>
      <c r="D1634" s="11"/>
      <c r="E1634" s="11"/>
      <c r="F1634" s="11"/>
    </row>
    <row r="1635" customFormat="false" ht="15" hidden="false" customHeight="false" outlineLevel="0" collapsed="false">
      <c r="A1635" s="11"/>
      <c r="B1635" s="11"/>
      <c r="C1635" s="11"/>
      <c r="D1635" s="11"/>
      <c r="E1635" s="11"/>
      <c r="F1635" s="11"/>
    </row>
    <row r="1636" customFormat="false" ht="15" hidden="false" customHeight="false" outlineLevel="0" collapsed="false">
      <c r="A1636" s="11"/>
      <c r="B1636" s="11"/>
      <c r="C1636" s="11"/>
      <c r="D1636" s="11"/>
      <c r="E1636" s="11"/>
      <c r="F1636" s="11"/>
    </row>
    <row r="1637" customFormat="false" ht="15" hidden="false" customHeight="false" outlineLevel="0" collapsed="false">
      <c r="A1637" s="11"/>
      <c r="B1637" s="11"/>
      <c r="C1637" s="11"/>
      <c r="D1637" s="11"/>
      <c r="E1637" s="11"/>
      <c r="F1637" s="11"/>
    </row>
    <row r="1638" customFormat="false" ht="15" hidden="false" customHeight="false" outlineLevel="0" collapsed="false">
      <c r="A1638" s="11"/>
      <c r="B1638" s="11"/>
      <c r="C1638" s="11"/>
      <c r="D1638" s="11"/>
      <c r="E1638" s="11"/>
      <c r="F1638" s="11"/>
    </row>
    <row r="1639" customFormat="false" ht="15" hidden="false" customHeight="false" outlineLevel="0" collapsed="false">
      <c r="A1639" s="11"/>
      <c r="B1639" s="11"/>
      <c r="C1639" s="11"/>
      <c r="D1639" s="11"/>
      <c r="E1639" s="11"/>
      <c r="F1639" s="11"/>
    </row>
    <row r="1640" customFormat="false" ht="15" hidden="false" customHeight="false" outlineLevel="0" collapsed="false">
      <c r="A1640" s="11"/>
      <c r="B1640" s="11"/>
      <c r="C1640" s="11"/>
      <c r="D1640" s="11"/>
      <c r="E1640" s="11"/>
      <c r="F1640" s="11"/>
    </row>
    <row r="1641" customFormat="false" ht="15" hidden="false" customHeight="false" outlineLevel="0" collapsed="false">
      <c r="A1641" s="11"/>
      <c r="B1641" s="11"/>
      <c r="C1641" s="11"/>
      <c r="D1641" s="11"/>
      <c r="E1641" s="11"/>
      <c r="F1641" s="11"/>
    </row>
    <row r="1642" customFormat="false" ht="15" hidden="false" customHeight="false" outlineLevel="0" collapsed="false">
      <c r="A1642" s="11"/>
      <c r="B1642" s="11"/>
      <c r="C1642" s="11"/>
      <c r="D1642" s="11"/>
      <c r="E1642" s="11"/>
      <c r="F1642" s="11"/>
    </row>
    <row r="1643" customFormat="false" ht="15" hidden="false" customHeight="false" outlineLevel="0" collapsed="false">
      <c r="A1643" s="11"/>
      <c r="B1643" s="11"/>
      <c r="C1643" s="11"/>
      <c r="D1643" s="11"/>
      <c r="E1643" s="11"/>
      <c r="F1643" s="11"/>
    </row>
    <row r="1644" customFormat="false" ht="15" hidden="false" customHeight="false" outlineLevel="0" collapsed="false">
      <c r="A1644" s="11"/>
      <c r="B1644" s="11"/>
      <c r="C1644" s="11"/>
      <c r="D1644" s="11"/>
      <c r="E1644" s="11"/>
      <c r="F1644" s="11"/>
    </row>
    <row r="1645" customFormat="false" ht="15" hidden="false" customHeight="false" outlineLevel="0" collapsed="false">
      <c r="A1645" s="11"/>
      <c r="B1645" s="11"/>
      <c r="C1645" s="11"/>
      <c r="D1645" s="11"/>
      <c r="E1645" s="11"/>
      <c r="F1645" s="11"/>
    </row>
    <row r="1646" customFormat="false" ht="15" hidden="false" customHeight="false" outlineLevel="0" collapsed="false">
      <c r="A1646" s="11"/>
      <c r="B1646" s="11"/>
      <c r="C1646" s="11"/>
      <c r="D1646" s="11"/>
      <c r="E1646" s="11"/>
      <c r="F1646" s="11"/>
    </row>
    <row r="1647" customFormat="false" ht="15" hidden="false" customHeight="false" outlineLevel="0" collapsed="false">
      <c r="A1647" s="11"/>
      <c r="B1647" s="11"/>
      <c r="C1647" s="11"/>
      <c r="D1647" s="11"/>
      <c r="E1647" s="11"/>
      <c r="F1647" s="11"/>
    </row>
    <row r="1648" customFormat="false" ht="15" hidden="false" customHeight="false" outlineLevel="0" collapsed="false">
      <c r="A1648" s="11"/>
      <c r="B1648" s="11"/>
      <c r="C1648" s="11"/>
      <c r="D1648" s="11"/>
      <c r="E1648" s="11"/>
      <c r="F1648" s="11"/>
    </row>
    <row r="1649" customFormat="false" ht="15" hidden="false" customHeight="false" outlineLevel="0" collapsed="false">
      <c r="A1649" s="11"/>
      <c r="B1649" s="11"/>
      <c r="C1649" s="11"/>
      <c r="D1649" s="11"/>
      <c r="E1649" s="11"/>
      <c r="F1649" s="11"/>
    </row>
    <row r="1650" customFormat="false" ht="15" hidden="false" customHeight="false" outlineLevel="0" collapsed="false">
      <c r="A1650" s="11"/>
      <c r="B1650" s="11"/>
      <c r="C1650" s="11"/>
      <c r="D1650" s="11"/>
      <c r="E1650" s="11"/>
      <c r="F1650" s="11"/>
    </row>
    <row r="1651" customFormat="false" ht="15" hidden="false" customHeight="false" outlineLevel="0" collapsed="false">
      <c r="A1651" s="11"/>
      <c r="B1651" s="11"/>
      <c r="C1651" s="11"/>
      <c r="D1651" s="11"/>
      <c r="E1651" s="11"/>
      <c r="F1651" s="11"/>
    </row>
    <row r="1652" customFormat="false" ht="15" hidden="false" customHeight="false" outlineLevel="0" collapsed="false">
      <c r="A1652" s="11"/>
      <c r="B1652" s="11"/>
      <c r="C1652" s="11"/>
      <c r="D1652" s="11"/>
      <c r="E1652" s="11"/>
      <c r="F1652" s="11"/>
    </row>
    <row r="1653" customFormat="false" ht="15" hidden="false" customHeight="false" outlineLevel="0" collapsed="false">
      <c r="A1653" s="11"/>
      <c r="B1653" s="11"/>
      <c r="C1653" s="11"/>
      <c r="D1653" s="11"/>
      <c r="E1653" s="11"/>
      <c r="F1653" s="11"/>
    </row>
    <row r="1654" customFormat="false" ht="15" hidden="false" customHeight="false" outlineLevel="0" collapsed="false">
      <c r="A1654" s="11"/>
      <c r="B1654" s="11"/>
      <c r="C1654" s="11"/>
      <c r="D1654" s="11"/>
      <c r="E1654" s="11"/>
      <c r="F1654" s="11"/>
    </row>
    <row r="1655" customFormat="false" ht="15" hidden="false" customHeight="false" outlineLevel="0" collapsed="false">
      <c r="A1655" s="11"/>
      <c r="B1655" s="11"/>
      <c r="C1655" s="11"/>
      <c r="D1655" s="11"/>
      <c r="E1655" s="11"/>
      <c r="F1655" s="11"/>
    </row>
    <row r="1656" customFormat="false" ht="15" hidden="false" customHeight="false" outlineLevel="0" collapsed="false">
      <c r="A1656" s="11"/>
      <c r="B1656" s="11"/>
      <c r="C1656" s="11"/>
      <c r="D1656" s="11"/>
      <c r="E1656" s="11"/>
      <c r="F1656" s="11"/>
    </row>
    <row r="1657" customFormat="false" ht="15" hidden="false" customHeight="false" outlineLevel="0" collapsed="false">
      <c r="A1657" s="11"/>
      <c r="B1657" s="11"/>
      <c r="C1657" s="11"/>
      <c r="D1657" s="11"/>
      <c r="E1657" s="11"/>
      <c r="F1657" s="11"/>
    </row>
    <row r="1658" customFormat="false" ht="15" hidden="false" customHeight="false" outlineLevel="0" collapsed="false">
      <c r="A1658" s="11"/>
      <c r="B1658" s="11"/>
      <c r="C1658" s="11"/>
      <c r="D1658" s="11"/>
      <c r="E1658" s="11"/>
      <c r="F1658" s="11"/>
    </row>
    <row r="1659" customFormat="false" ht="15" hidden="false" customHeight="false" outlineLevel="0" collapsed="false">
      <c r="A1659" s="11"/>
      <c r="B1659" s="11"/>
      <c r="C1659" s="11"/>
      <c r="D1659" s="11"/>
      <c r="E1659" s="11"/>
      <c r="F1659" s="11"/>
    </row>
    <row r="1660" customFormat="false" ht="15" hidden="false" customHeight="false" outlineLevel="0" collapsed="false">
      <c r="A1660" s="11"/>
      <c r="B1660" s="11"/>
      <c r="C1660" s="11"/>
      <c r="D1660" s="11"/>
      <c r="E1660" s="11"/>
      <c r="F1660" s="11"/>
    </row>
    <row r="1661" customFormat="false" ht="15" hidden="false" customHeight="false" outlineLevel="0" collapsed="false">
      <c r="A1661" s="11"/>
      <c r="B1661" s="11"/>
      <c r="C1661" s="11"/>
      <c r="D1661" s="11"/>
      <c r="E1661" s="11"/>
      <c r="F1661" s="11"/>
    </row>
    <row r="1662" customFormat="false" ht="15" hidden="false" customHeight="false" outlineLevel="0" collapsed="false">
      <c r="A1662" s="11"/>
      <c r="B1662" s="11"/>
      <c r="C1662" s="11"/>
      <c r="D1662" s="11"/>
      <c r="E1662" s="11"/>
      <c r="F1662" s="11"/>
    </row>
    <row r="1663" customFormat="false" ht="15" hidden="false" customHeight="false" outlineLevel="0" collapsed="false">
      <c r="A1663" s="11"/>
      <c r="B1663" s="11"/>
      <c r="C1663" s="11"/>
      <c r="D1663" s="11"/>
      <c r="E1663" s="11"/>
      <c r="F1663" s="11"/>
    </row>
    <row r="1664" customFormat="false" ht="15" hidden="false" customHeight="false" outlineLevel="0" collapsed="false">
      <c r="A1664" s="11"/>
      <c r="B1664" s="11"/>
      <c r="C1664" s="11"/>
      <c r="D1664" s="11"/>
      <c r="E1664" s="11"/>
      <c r="F1664" s="11"/>
    </row>
    <row r="1665" customFormat="false" ht="15" hidden="false" customHeight="false" outlineLevel="0" collapsed="false">
      <c r="A1665" s="11"/>
      <c r="B1665" s="11"/>
      <c r="C1665" s="11"/>
      <c r="D1665" s="11"/>
      <c r="E1665" s="11"/>
      <c r="F1665" s="11"/>
    </row>
    <row r="1666" customFormat="false" ht="15" hidden="false" customHeight="false" outlineLevel="0" collapsed="false">
      <c r="A1666" s="11"/>
      <c r="B1666" s="11"/>
      <c r="C1666" s="11"/>
      <c r="D1666" s="11"/>
      <c r="E1666" s="11"/>
      <c r="F1666" s="11"/>
    </row>
    <row r="1667" customFormat="false" ht="15" hidden="false" customHeight="false" outlineLevel="0" collapsed="false">
      <c r="A1667" s="11"/>
      <c r="B1667" s="11"/>
      <c r="C1667" s="11"/>
      <c r="D1667" s="11"/>
      <c r="E1667" s="11"/>
      <c r="F1667" s="11"/>
    </row>
    <row r="1668" customFormat="false" ht="15" hidden="false" customHeight="false" outlineLevel="0" collapsed="false">
      <c r="A1668" s="11"/>
      <c r="B1668" s="11"/>
      <c r="C1668" s="11"/>
      <c r="D1668" s="11"/>
      <c r="E1668" s="11"/>
      <c r="F1668" s="11"/>
    </row>
    <row r="1669" customFormat="false" ht="15" hidden="false" customHeight="false" outlineLevel="0" collapsed="false">
      <c r="A1669" s="11"/>
      <c r="B1669" s="11"/>
      <c r="C1669" s="11"/>
      <c r="D1669" s="11"/>
      <c r="E1669" s="11"/>
      <c r="F1669" s="11"/>
    </row>
    <row r="1670" customFormat="false" ht="15" hidden="false" customHeight="false" outlineLevel="0" collapsed="false">
      <c r="A1670" s="11"/>
      <c r="B1670" s="11"/>
      <c r="C1670" s="11"/>
      <c r="D1670" s="11"/>
      <c r="E1670" s="11"/>
      <c r="F1670" s="11"/>
    </row>
    <row r="1671" customFormat="false" ht="15" hidden="false" customHeight="false" outlineLevel="0" collapsed="false">
      <c r="A1671" s="11"/>
      <c r="B1671" s="11"/>
      <c r="C1671" s="11"/>
      <c r="D1671" s="11"/>
      <c r="E1671" s="11"/>
      <c r="F1671" s="11"/>
    </row>
    <row r="1672" customFormat="false" ht="15" hidden="false" customHeight="false" outlineLevel="0" collapsed="false">
      <c r="A1672" s="11"/>
      <c r="B1672" s="11"/>
      <c r="C1672" s="11"/>
      <c r="D1672" s="11"/>
      <c r="E1672" s="11"/>
      <c r="F1672" s="11"/>
    </row>
    <row r="1673" customFormat="false" ht="15" hidden="false" customHeight="false" outlineLevel="0" collapsed="false">
      <c r="A1673" s="11"/>
      <c r="B1673" s="11"/>
      <c r="C1673" s="11"/>
      <c r="D1673" s="11"/>
      <c r="E1673" s="11"/>
      <c r="F1673" s="11"/>
    </row>
    <row r="1674" customFormat="false" ht="15" hidden="false" customHeight="false" outlineLevel="0" collapsed="false">
      <c r="A1674" s="11"/>
      <c r="B1674" s="11"/>
      <c r="C1674" s="11"/>
      <c r="D1674" s="11"/>
      <c r="E1674" s="11"/>
      <c r="F1674" s="11"/>
    </row>
    <row r="1675" customFormat="false" ht="15" hidden="false" customHeight="false" outlineLevel="0" collapsed="false">
      <c r="A1675" s="11"/>
      <c r="B1675" s="11"/>
      <c r="C1675" s="11"/>
      <c r="D1675" s="11"/>
      <c r="E1675" s="11"/>
      <c r="F1675" s="11"/>
    </row>
    <row r="1676" customFormat="false" ht="15" hidden="false" customHeight="false" outlineLevel="0" collapsed="false">
      <c r="A1676" s="11"/>
      <c r="B1676" s="11"/>
      <c r="C1676" s="11"/>
      <c r="D1676" s="11"/>
      <c r="E1676" s="11"/>
      <c r="F1676" s="11"/>
    </row>
    <row r="1677" customFormat="false" ht="15" hidden="false" customHeight="false" outlineLevel="0" collapsed="false">
      <c r="A1677" s="11"/>
      <c r="B1677" s="11"/>
      <c r="C1677" s="11"/>
      <c r="D1677" s="11"/>
      <c r="E1677" s="11"/>
      <c r="F1677" s="11"/>
    </row>
    <row r="1678" customFormat="false" ht="15" hidden="false" customHeight="false" outlineLevel="0" collapsed="false">
      <c r="A1678" s="11"/>
      <c r="B1678" s="11"/>
      <c r="C1678" s="11"/>
      <c r="D1678" s="11"/>
      <c r="E1678" s="11"/>
      <c r="F1678" s="11"/>
    </row>
    <row r="1679" customFormat="false" ht="15" hidden="false" customHeight="false" outlineLevel="0" collapsed="false">
      <c r="A1679" s="11"/>
      <c r="B1679" s="11"/>
      <c r="C1679" s="11"/>
      <c r="D1679" s="11"/>
      <c r="E1679" s="11"/>
      <c r="F1679" s="11"/>
    </row>
    <row r="1680" customFormat="false" ht="15" hidden="false" customHeight="false" outlineLevel="0" collapsed="false">
      <c r="A1680" s="11"/>
      <c r="B1680" s="11"/>
      <c r="C1680" s="11"/>
      <c r="D1680" s="11"/>
      <c r="E1680" s="11"/>
      <c r="F1680" s="11"/>
    </row>
    <row r="1681" customFormat="false" ht="15" hidden="false" customHeight="false" outlineLevel="0" collapsed="false">
      <c r="A1681" s="11"/>
      <c r="B1681" s="11"/>
      <c r="C1681" s="11"/>
      <c r="D1681" s="11"/>
      <c r="E1681" s="11"/>
      <c r="F1681" s="11"/>
    </row>
    <row r="1682" customFormat="false" ht="15" hidden="false" customHeight="false" outlineLevel="0" collapsed="false">
      <c r="A1682" s="11"/>
      <c r="B1682" s="11"/>
      <c r="C1682" s="11"/>
      <c r="D1682" s="11"/>
      <c r="E1682" s="11"/>
      <c r="F1682" s="11"/>
    </row>
    <row r="1683" customFormat="false" ht="15" hidden="false" customHeight="false" outlineLevel="0" collapsed="false">
      <c r="A1683" s="11"/>
      <c r="B1683" s="11"/>
      <c r="C1683" s="11"/>
      <c r="D1683" s="11"/>
      <c r="E1683" s="11"/>
      <c r="F1683" s="11"/>
    </row>
    <row r="1684" customFormat="false" ht="15" hidden="false" customHeight="false" outlineLevel="0" collapsed="false">
      <c r="A1684" s="11"/>
      <c r="B1684" s="11"/>
      <c r="C1684" s="11"/>
      <c r="D1684" s="11"/>
      <c r="E1684" s="11"/>
      <c r="F1684" s="11"/>
    </row>
    <row r="1685" customFormat="false" ht="15" hidden="false" customHeight="false" outlineLevel="0" collapsed="false">
      <c r="A1685" s="11"/>
      <c r="B1685" s="11"/>
      <c r="C1685" s="11"/>
      <c r="D1685" s="11"/>
      <c r="E1685" s="11"/>
      <c r="F1685" s="11"/>
    </row>
    <row r="1686" customFormat="false" ht="15" hidden="false" customHeight="false" outlineLevel="0" collapsed="false">
      <c r="A1686" s="11"/>
      <c r="B1686" s="11"/>
      <c r="C1686" s="11"/>
      <c r="D1686" s="11"/>
      <c r="E1686" s="11"/>
      <c r="F1686" s="11"/>
    </row>
    <row r="1687" customFormat="false" ht="15" hidden="false" customHeight="false" outlineLevel="0" collapsed="false">
      <c r="A1687" s="11"/>
      <c r="B1687" s="11"/>
      <c r="C1687" s="11"/>
      <c r="D1687" s="11"/>
      <c r="E1687" s="11"/>
      <c r="F1687" s="11"/>
    </row>
    <row r="1688" customFormat="false" ht="15" hidden="false" customHeight="false" outlineLevel="0" collapsed="false">
      <c r="A1688" s="11"/>
      <c r="B1688" s="11"/>
      <c r="C1688" s="11"/>
      <c r="D1688" s="11"/>
      <c r="E1688" s="11"/>
      <c r="F1688" s="11"/>
    </row>
    <row r="1689" customFormat="false" ht="15" hidden="false" customHeight="false" outlineLevel="0" collapsed="false">
      <c r="A1689" s="11"/>
      <c r="B1689" s="11"/>
      <c r="C1689" s="11"/>
      <c r="D1689" s="11"/>
      <c r="E1689" s="11"/>
      <c r="F1689" s="11"/>
    </row>
    <row r="1690" customFormat="false" ht="15" hidden="false" customHeight="false" outlineLevel="0" collapsed="false">
      <c r="A1690" s="11"/>
      <c r="B1690" s="11"/>
      <c r="C1690" s="11"/>
      <c r="D1690" s="11"/>
      <c r="E1690" s="11"/>
      <c r="F1690" s="11"/>
    </row>
    <row r="1691" customFormat="false" ht="15" hidden="false" customHeight="false" outlineLevel="0" collapsed="false">
      <c r="A1691" s="11"/>
      <c r="B1691" s="11"/>
      <c r="C1691" s="11"/>
      <c r="D1691" s="11"/>
      <c r="E1691" s="11"/>
      <c r="F1691" s="11"/>
    </row>
    <row r="1692" customFormat="false" ht="15" hidden="false" customHeight="false" outlineLevel="0" collapsed="false">
      <c r="A1692" s="11"/>
      <c r="B1692" s="11"/>
      <c r="C1692" s="11"/>
      <c r="D1692" s="11"/>
      <c r="E1692" s="11"/>
      <c r="F1692" s="11"/>
    </row>
    <row r="1693" customFormat="false" ht="15" hidden="false" customHeight="false" outlineLevel="0" collapsed="false">
      <c r="A1693" s="11"/>
      <c r="B1693" s="11"/>
      <c r="C1693" s="11"/>
      <c r="D1693" s="11"/>
      <c r="E1693" s="11"/>
      <c r="F1693" s="11"/>
    </row>
    <row r="1694" customFormat="false" ht="15" hidden="false" customHeight="false" outlineLevel="0" collapsed="false">
      <c r="A1694" s="11"/>
      <c r="B1694" s="11"/>
      <c r="C1694" s="11"/>
      <c r="D1694" s="11"/>
      <c r="E1694" s="11"/>
      <c r="F1694" s="11"/>
    </row>
    <row r="1695" customFormat="false" ht="15" hidden="false" customHeight="false" outlineLevel="0" collapsed="false">
      <c r="A1695" s="11"/>
      <c r="B1695" s="11"/>
      <c r="C1695" s="11"/>
      <c r="D1695" s="11"/>
      <c r="E1695" s="11"/>
      <c r="F1695" s="11"/>
    </row>
    <row r="1696" customFormat="false" ht="15" hidden="false" customHeight="false" outlineLevel="0" collapsed="false">
      <c r="A1696" s="11"/>
      <c r="B1696" s="11"/>
      <c r="C1696" s="11"/>
      <c r="D1696" s="11"/>
      <c r="E1696" s="11"/>
      <c r="F1696" s="11"/>
    </row>
    <row r="1697" customFormat="false" ht="15" hidden="false" customHeight="false" outlineLevel="0" collapsed="false">
      <c r="A1697" s="11"/>
      <c r="B1697" s="11"/>
      <c r="C1697" s="11"/>
      <c r="D1697" s="11"/>
      <c r="E1697" s="11"/>
      <c r="F1697" s="11"/>
    </row>
    <row r="1698" customFormat="false" ht="15" hidden="false" customHeight="false" outlineLevel="0" collapsed="false">
      <c r="A1698" s="11"/>
      <c r="B1698" s="11"/>
      <c r="C1698" s="11"/>
      <c r="D1698" s="11"/>
      <c r="E1698" s="11"/>
      <c r="F1698" s="11"/>
    </row>
    <row r="1699" customFormat="false" ht="15" hidden="false" customHeight="false" outlineLevel="0" collapsed="false">
      <c r="A1699" s="11"/>
      <c r="B1699" s="11"/>
      <c r="C1699" s="11"/>
      <c r="D1699" s="11"/>
      <c r="E1699" s="11"/>
      <c r="F1699" s="11"/>
    </row>
    <row r="1700" customFormat="false" ht="15" hidden="false" customHeight="false" outlineLevel="0" collapsed="false">
      <c r="A1700" s="11"/>
      <c r="B1700" s="11"/>
      <c r="C1700" s="11"/>
      <c r="D1700" s="11"/>
      <c r="E1700" s="11"/>
      <c r="F1700" s="11"/>
    </row>
    <row r="1701" customFormat="false" ht="15" hidden="false" customHeight="false" outlineLevel="0" collapsed="false">
      <c r="A1701" s="11"/>
      <c r="B1701" s="11"/>
      <c r="C1701" s="11"/>
      <c r="D1701" s="11"/>
      <c r="E1701" s="11"/>
      <c r="F1701" s="11"/>
    </row>
    <row r="1702" customFormat="false" ht="15" hidden="false" customHeight="false" outlineLevel="0" collapsed="false">
      <c r="A1702" s="11"/>
      <c r="B1702" s="11"/>
      <c r="C1702" s="11"/>
      <c r="D1702" s="11"/>
      <c r="E1702" s="11"/>
      <c r="F1702" s="11"/>
    </row>
    <row r="1703" customFormat="false" ht="15" hidden="false" customHeight="false" outlineLevel="0" collapsed="false">
      <c r="A1703" s="11"/>
      <c r="B1703" s="11"/>
      <c r="C1703" s="11"/>
      <c r="D1703" s="11"/>
      <c r="E1703" s="11"/>
      <c r="F1703" s="11"/>
    </row>
    <row r="1704" customFormat="false" ht="15" hidden="false" customHeight="false" outlineLevel="0" collapsed="false">
      <c r="A1704" s="11"/>
      <c r="B1704" s="11"/>
      <c r="C1704" s="11"/>
      <c r="D1704" s="11"/>
      <c r="E1704" s="11"/>
      <c r="F1704" s="11"/>
    </row>
    <row r="1705" customFormat="false" ht="15" hidden="false" customHeight="false" outlineLevel="0" collapsed="false">
      <c r="A1705" s="11"/>
      <c r="B1705" s="11"/>
      <c r="C1705" s="11"/>
      <c r="D1705" s="11"/>
      <c r="E1705" s="11"/>
      <c r="F1705" s="11"/>
    </row>
    <row r="1706" customFormat="false" ht="15" hidden="false" customHeight="false" outlineLevel="0" collapsed="false">
      <c r="A1706" s="11"/>
      <c r="B1706" s="11"/>
      <c r="C1706" s="11"/>
      <c r="D1706" s="11"/>
      <c r="E1706" s="11"/>
      <c r="F1706" s="11"/>
    </row>
    <row r="1707" customFormat="false" ht="15" hidden="false" customHeight="false" outlineLevel="0" collapsed="false">
      <c r="A1707" s="11"/>
      <c r="B1707" s="11"/>
      <c r="C1707" s="11"/>
      <c r="D1707" s="11"/>
      <c r="E1707" s="11"/>
      <c r="F1707" s="11"/>
    </row>
    <row r="1708" customFormat="false" ht="15" hidden="false" customHeight="false" outlineLevel="0" collapsed="false">
      <c r="A1708" s="11"/>
      <c r="B1708" s="11"/>
      <c r="C1708" s="11"/>
      <c r="D1708" s="11"/>
      <c r="E1708" s="11"/>
      <c r="F1708" s="11"/>
    </row>
    <row r="1709" customFormat="false" ht="15" hidden="false" customHeight="false" outlineLevel="0" collapsed="false">
      <c r="A1709" s="11"/>
      <c r="B1709" s="11"/>
      <c r="C1709" s="11"/>
      <c r="D1709" s="11"/>
      <c r="E1709" s="11"/>
      <c r="F1709" s="11"/>
    </row>
    <row r="1710" customFormat="false" ht="15" hidden="false" customHeight="false" outlineLevel="0" collapsed="false">
      <c r="A1710" s="11"/>
      <c r="B1710" s="11"/>
      <c r="C1710" s="11"/>
      <c r="D1710" s="11"/>
      <c r="E1710" s="11"/>
      <c r="F1710" s="11"/>
    </row>
    <row r="1711" customFormat="false" ht="15" hidden="false" customHeight="false" outlineLevel="0" collapsed="false">
      <c r="A1711" s="11"/>
      <c r="B1711" s="11"/>
      <c r="C1711" s="11"/>
      <c r="D1711" s="11"/>
      <c r="E1711" s="11"/>
      <c r="F1711" s="11"/>
    </row>
    <row r="1712" customFormat="false" ht="15" hidden="false" customHeight="false" outlineLevel="0" collapsed="false">
      <c r="A1712" s="11"/>
      <c r="B1712" s="11"/>
      <c r="C1712" s="11"/>
      <c r="D1712" s="11"/>
      <c r="E1712" s="11"/>
      <c r="F1712" s="11"/>
    </row>
    <row r="1713" customFormat="false" ht="15" hidden="false" customHeight="false" outlineLevel="0" collapsed="false">
      <c r="A1713" s="11"/>
      <c r="B1713" s="11"/>
      <c r="C1713" s="11"/>
      <c r="D1713" s="11"/>
      <c r="E1713" s="11"/>
      <c r="F1713" s="11"/>
    </row>
    <row r="1714" customFormat="false" ht="15" hidden="false" customHeight="false" outlineLevel="0" collapsed="false">
      <c r="A1714" s="11"/>
      <c r="B1714" s="11"/>
      <c r="C1714" s="11"/>
      <c r="D1714" s="11"/>
      <c r="E1714" s="11"/>
      <c r="F1714" s="11"/>
    </row>
    <row r="1715" customFormat="false" ht="15" hidden="false" customHeight="false" outlineLevel="0" collapsed="false">
      <c r="A1715" s="11"/>
      <c r="B1715" s="11"/>
      <c r="C1715" s="11"/>
      <c r="D1715" s="11"/>
      <c r="E1715" s="11"/>
      <c r="F1715" s="11"/>
    </row>
    <row r="1716" customFormat="false" ht="15" hidden="false" customHeight="false" outlineLevel="0" collapsed="false">
      <c r="A1716" s="11"/>
      <c r="B1716" s="11"/>
      <c r="C1716" s="11"/>
      <c r="D1716" s="11"/>
      <c r="E1716" s="11"/>
      <c r="F1716" s="11"/>
    </row>
    <row r="1717" customFormat="false" ht="15" hidden="false" customHeight="false" outlineLevel="0" collapsed="false">
      <c r="A1717" s="11"/>
      <c r="B1717" s="11"/>
      <c r="C1717" s="11"/>
      <c r="D1717" s="11"/>
      <c r="E1717" s="11"/>
      <c r="F1717" s="11"/>
    </row>
    <row r="1718" customFormat="false" ht="15" hidden="false" customHeight="false" outlineLevel="0" collapsed="false">
      <c r="A1718" s="11"/>
      <c r="B1718" s="11"/>
      <c r="C1718" s="11"/>
      <c r="D1718" s="11"/>
      <c r="E1718" s="11"/>
      <c r="F1718" s="11"/>
    </row>
    <row r="1719" customFormat="false" ht="15" hidden="false" customHeight="false" outlineLevel="0" collapsed="false">
      <c r="A1719" s="11"/>
      <c r="B1719" s="11"/>
      <c r="C1719" s="11"/>
      <c r="D1719" s="11"/>
      <c r="E1719" s="11"/>
      <c r="F1719" s="11"/>
    </row>
    <row r="1720" customFormat="false" ht="15" hidden="false" customHeight="false" outlineLevel="0" collapsed="false">
      <c r="A1720" s="11"/>
      <c r="B1720" s="11"/>
      <c r="C1720" s="11"/>
      <c r="D1720" s="11"/>
      <c r="E1720" s="11"/>
      <c r="F1720" s="11"/>
    </row>
    <row r="1721" customFormat="false" ht="15" hidden="false" customHeight="false" outlineLevel="0" collapsed="false">
      <c r="A1721" s="11"/>
      <c r="B1721" s="11"/>
      <c r="C1721" s="11"/>
      <c r="D1721" s="11"/>
      <c r="E1721" s="11"/>
      <c r="F1721" s="11"/>
    </row>
    <row r="1722" customFormat="false" ht="15" hidden="false" customHeight="false" outlineLevel="0" collapsed="false">
      <c r="A1722" s="11"/>
      <c r="B1722" s="11"/>
      <c r="C1722" s="11"/>
      <c r="D1722" s="11"/>
      <c r="E1722" s="11"/>
      <c r="F1722" s="11"/>
    </row>
    <row r="1723" customFormat="false" ht="15" hidden="false" customHeight="false" outlineLevel="0" collapsed="false">
      <c r="A1723" s="11"/>
      <c r="B1723" s="11"/>
      <c r="C1723" s="11"/>
      <c r="D1723" s="11"/>
      <c r="E1723" s="11"/>
      <c r="F1723" s="11"/>
    </row>
    <row r="1724" customFormat="false" ht="15" hidden="false" customHeight="false" outlineLevel="0" collapsed="false">
      <c r="A1724" s="11"/>
      <c r="B1724" s="11"/>
      <c r="C1724" s="11"/>
      <c r="D1724" s="11"/>
      <c r="E1724" s="11"/>
      <c r="F1724" s="11"/>
    </row>
    <row r="1725" customFormat="false" ht="15" hidden="false" customHeight="false" outlineLevel="0" collapsed="false">
      <c r="A1725" s="11"/>
      <c r="B1725" s="11"/>
      <c r="C1725" s="11"/>
      <c r="D1725" s="11"/>
      <c r="E1725" s="11"/>
      <c r="F1725" s="11"/>
    </row>
    <row r="1726" customFormat="false" ht="15" hidden="false" customHeight="false" outlineLevel="0" collapsed="false">
      <c r="A1726" s="11"/>
      <c r="B1726" s="11"/>
      <c r="C1726" s="11"/>
      <c r="D1726" s="11"/>
      <c r="E1726" s="11"/>
      <c r="F1726" s="11"/>
    </row>
    <row r="1727" customFormat="false" ht="15" hidden="false" customHeight="false" outlineLevel="0" collapsed="false">
      <c r="A1727" s="11"/>
      <c r="B1727" s="11"/>
      <c r="C1727" s="11"/>
      <c r="D1727" s="11"/>
      <c r="E1727" s="11"/>
      <c r="F1727" s="11"/>
    </row>
    <row r="1728" customFormat="false" ht="15" hidden="false" customHeight="false" outlineLevel="0" collapsed="false">
      <c r="A1728" s="11"/>
      <c r="B1728" s="11"/>
      <c r="C1728" s="11"/>
      <c r="D1728" s="11"/>
      <c r="E1728" s="11"/>
      <c r="F1728" s="11"/>
    </row>
    <row r="1729" customFormat="false" ht="15" hidden="false" customHeight="false" outlineLevel="0" collapsed="false">
      <c r="A1729" s="11"/>
      <c r="B1729" s="11"/>
      <c r="C1729" s="11"/>
      <c r="D1729" s="11"/>
      <c r="E1729" s="11"/>
      <c r="F1729" s="11"/>
    </row>
    <row r="1730" customFormat="false" ht="15" hidden="false" customHeight="false" outlineLevel="0" collapsed="false">
      <c r="A1730" s="11"/>
      <c r="B1730" s="11"/>
      <c r="C1730" s="11"/>
      <c r="D1730" s="11"/>
      <c r="E1730" s="11"/>
      <c r="F1730" s="11"/>
    </row>
    <row r="1731" customFormat="false" ht="15" hidden="false" customHeight="false" outlineLevel="0" collapsed="false">
      <c r="A1731" s="11"/>
      <c r="B1731" s="11"/>
      <c r="C1731" s="11"/>
      <c r="D1731" s="11"/>
      <c r="E1731" s="11"/>
      <c r="F1731" s="11"/>
    </row>
    <row r="1732" customFormat="false" ht="15" hidden="false" customHeight="false" outlineLevel="0" collapsed="false">
      <c r="A1732" s="11"/>
      <c r="B1732" s="11"/>
      <c r="C1732" s="11"/>
      <c r="D1732" s="11"/>
      <c r="E1732" s="11"/>
      <c r="F1732" s="11"/>
    </row>
    <row r="1733" customFormat="false" ht="15" hidden="false" customHeight="false" outlineLevel="0" collapsed="false">
      <c r="A1733" s="11"/>
      <c r="B1733" s="11"/>
      <c r="C1733" s="11"/>
      <c r="D1733" s="11"/>
      <c r="E1733" s="11"/>
      <c r="F1733" s="11"/>
    </row>
    <row r="1734" customFormat="false" ht="15" hidden="false" customHeight="false" outlineLevel="0" collapsed="false">
      <c r="A1734" s="11"/>
      <c r="B1734" s="11"/>
      <c r="C1734" s="11"/>
      <c r="D1734" s="11"/>
      <c r="E1734" s="11"/>
      <c r="F1734" s="11"/>
    </row>
    <row r="1735" customFormat="false" ht="15" hidden="false" customHeight="false" outlineLevel="0" collapsed="false">
      <c r="A1735" s="11"/>
      <c r="B1735" s="11"/>
      <c r="C1735" s="11"/>
      <c r="D1735" s="11"/>
      <c r="E1735" s="11"/>
      <c r="F1735" s="11"/>
    </row>
    <row r="1736" customFormat="false" ht="15" hidden="false" customHeight="false" outlineLevel="0" collapsed="false">
      <c r="A1736" s="11"/>
      <c r="B1736" s="11"/>
      <c r="C1736" s="11"/>
      <c r="D1736" s="11"/>
      <c r="E1736" s="11"/>
      <c r="F1736" s="11"/>
    </row>
    <row r="1737" customFormat="false" ht="15" hidden="false" customHeight="false" outlineLevel="0" collapsed="false">
      <c r="A1737" s="11"/>
      <c r="B1737" s="11"/>
      <c r="C1737" s="11"/>
      <c r="D1737" s="11"/>
      <c r="E1737" s="11"/>
      <c r="F1737" s="11"/>
    </row>
    <row r="1738" customFormat="false" ht="15" hidden="false" customHeight="false" outlineLevel="0" collapsed="false">
      <c r="A1738" s="11"/>
      <c r="B1738" s="11"/>
      <c r="C1738" s="11"/>
      <c r="D1738" s="11"/>
      <c r="E1738" s="11"/>
      <c r="F1738" s="11"/>
    </row>
    <row r="1739" customFormat="false" ht="15" hidden="false" customHeight="false" outlineLevel="0" collapsed="false">
      <c r="A1739" s="11"/>
      <c r="B1739" s="11"/>
      <c r="C1739" s="11"/>
      <c r="D1739" s="11"/>
      <c r="E1739" s="11"/>
      <c r="F1739" s="11"/>
    </row>
    <row r="1740" customFormat="false" ht="15" hidden="false" customHeight="false" outlineLevel="0" collapsed="false">
      <c r="A1740" s="11"/>
      <c r="B1740" s="11"/>
      <c r="C1740" s="11"/>
      <c r="D1740" s="11"/>
      <c r="E1740" s="11"/>
      <c r="F1740" s="11"/>
    </row>
    <row r="1741" customFormat="false" ht="15" hidden="false" customHeight="false" outlineLevel="0" collapsed="false">
      <c r="A1741" s="11"/>
      <c r="B1741" s="11"/>
      <c r="C1741" s="11"/>
      <c r="D1741" s="11"/>
      <c r="E1741" s="11"/>
      <c r="F1741" s="11"/>
    </row>
    <row r="1742" customFormat="false" ht="15" hidden="false" customHeight="false" outlineLevel="0" collapsed="false">
      <c r="A1742" s="11"/>
      <c r="B1742" s="11"/>
      <c r="C1742" s="11"/>
      <c r="D1742" s="11"/>
      <c r="E1742" s="11"/>
      <c r="F1742" s="11"/>
    </row>
    <row r="1743" customFormat="false" ht="15" hidden="false" customHeight="false" outlineLevel="0" collapsed="false">
      <c r="A1743" s="11"/>
      <c r="B1743" s="11"/>
      <c r="C1743" s="11"/>
      <c r="D1743" s="11"/>
      <c r="E1743" s="11"/>
      <c r="F1743" s="11"/>
    </row>
    <row r="1744" customFormat="false" ht="15" hidden="false" customHeight="false" outlineLevel="0" collapsed="false">
      <c r="A1744" s="11"/>
      <c r="B1744" s="11"/>
      <c r="C1744" s="11"/>
      <c r="D1744" s="11"/>
      <c r="E1744" s="11"/>
      <c r="F1744" s="11"/>
    </row>
    <row r="1745" customFormat="false" ht="15" hidden="false" customHeight="false" outlineLevel="0" collapsed="false">
      <c r="A1745" s="11"/>
      <c r="B1745" s="11"/>
      <c r="C1745" s="11"/>
      <c r="D1745" s="11"/>
      <c r="E1745" s="11"/>
      <c r="F1745" s="11"/>
    </row>
    <row r="1746" customFormat="false" ht="15" hidden="false" customHeight="false" outlineLevel="0" collapsed="false">
      <c r="A1746" s="11"/>
      <c r="B1746" s="11"/>
      <c r="C1746" s="11"/>
      <c r="D1746" s="11"/>
      <c r="E1746" s="11"/>
      <c r="F1746" s="11"/>
    </row>
    <row r="1747" customFormat="false" ht="15" hidden="false" customHeight="false" outlineLevel="0" collapsed="false">
      <c r="A1747" s="11"/>
      <c r="B1747" s="11"/>
      <c r="C1747" s="11"/>
      <c r="D1747" s="11"/>
      <c r="E1747" s="11"/>
      <c r="F1747" s="11"/>
    </row>
    <row r="1748" customFormat="false" ht="15" hidden="false" customHeight="false" outlineLevel="0" collapsed="false">
      <c r="A1748" s="11"/>
      <c r="B1748" s="11"/>
      <c r="C1748" s="11"/>
      <c r="D1748" s="11"/>
      <c r="E1748" s="11"/>
      <c r="F1748" s="11"/>
    </row>
    <row r="1749" customFormat="false" ht="15" hidden="false" customHeight="false" outlineLevel="0" collapsed="false">
      <c r="A1749" s="11"/>
      <c r="B1749" s="11"/>
      <c r="C1749" s="11"/>
      <c r="D1749" s="11"/>
      <c r="E1749" s="11"/>
      <c r="F1749" s="11"/>
    </row>
    <row r="1750" customFormat="false" ht="15" hidden="false" customHeight="false" outlineLevel="0" collapsed="false">
      <c r="A1750" s="11"/>
      <c r="B1750" s="11"/>
      <c r="C1750" s="11"/>
      <c r="D1750" s="11"/>
      <c r="E1750" s="11"/>
      <c r="F1750" s="11"/>
    </row>
    <row r="1751" customFormat="false" ht="15" hidden="false" customHeight="false" outlineLevel="0" collapsed="false">
      <c r="A1751" s="11"/>
      <c r="B1751" s="11"/>
      <c r="C1751" s="11"/>
      <c r="D1751" s="11"/>
      <c r="E1751" s="11"/>
      <c r="F1751" s="11"/>
    </row>
    <row r="1752" customFormat="false" ht="15" hidden="false" customHeight="false" outlineLevel="0" collapsed="false">
      <c r="A1752" s="11"/>
      <c r="B1752" s="11"/>
      <c r="C1752" s="11"/>
      <c r="D1752" s="11"/>
      <c r="E1752" s="11"/>
      <c r="F1752" s="11"/>
    </row>
    <row r="1753" customFormat="false" ht="15" hidden="false" customHeight="false" outlineLevel="0" collapsed="false">
      <c r="A1753" s="11"/>
      <c r="B1753" s="11"/>
      <c r="C1753" s="11"/>
      <c r="D1753" s="11"/>
      <c r="E1753" s="11"/>
      <c r="F1753" s="11"/>
    </row>
    <row r="1754" customFormat="false" ht="15" hidden="false" customHeight="false" outlineLevel="0" collapsed="false">
      <c r="A1754" s="11"/>
      <c r="B1754" s="11"/>
      <c r="C1754" s="11"/>
      <c r="D1754" s="11"/>
      <c r="E1754" s="11"/>
      <c r="F1754" s="11"/>
    </row>
    <row r="1755" customFormat="false" ht="15" hidden="false" customHeight="false" outlineLevel="0" collapsed="false">
      <c r="A1755" s="11"/>
      <c r="B1755" s="11"/>
      <c r="C1755" s="11"/>
      <c r="D1755" s="11"/>
      <c r="E1755" s="11"/>
      <c r="F1755" s="11"/>
    </row>
    <row r="1756" customFormat="false" ht="15" hidden="false" customHeight="false" outlineLevel="0" collapsed="false">
      <c r="A1756" s="11"/>
      <c r="B1756" s="11"/>
      <c r="C1756" s="11"/>
      <c r="D1756" s="11"/>
      <c r="E1756" s="11"/>
      <c r="F1756" s="11"/>
    </row>
    <row r="1757" customFormat="false" ht="15" hidden="false" customHeight="false" outlineLevel="0" collapsed="false">
      <c r="A1757" s="11"/>
      <c r="B1757" s="11"/>
      <c r="C1757" s="11"/>
      <c r="D1757" s="11"/>
      <c r="E1757" s="11"/>
      <c r="F1757" s="11"/>
    </row>
    <row r="1758" customFormat="false" ht="15" hidden="false" customHeight="false" outlineLevel="0" collapsed="false">
      <c r="A1758" s="11"/>
      <c r="B1758" s="11"/>
      <c r="C1758" s="11"/>
      <c r="D1758" s="11"/>
      <c r="E1758" s="11"/>
      <c r="F1758" s="11"/>
    </row>
    <row r="1759" customFormat="false" ht="15" hidden="false" customHeight="false" outlineLevel="0" collapsed="false">
      <c r="A1759" s="11"/>
      <c r="B1759" s="11"/>
      <c r="C1759" s="11"/>
      <c r="D1759" s="11"/>
      <c r="E1759" s="11"/>
      <c r="F1759" s="11"/>
    </row>
    <row r="1760" customFormat="false" ht="15" hidden="false" customHeight="false" outlineLevel="0" collapsed="false">
      <c r="A1760" s="11"/>
      <c r="B1760" s="11"/>
      <c r="C1760" s="11"/>
      <c r="D1760" s="11"/>
      <c r="E1760" s="11"/>
      <c r="F1760" s="11"/>
    </row>
    <row r="1761" customFormat="false" ht="15" hidden="false" customHeight="false" outlineLevel="0" collapsed="false">
      <c r="A1761" s="11"/>
      <c r="B1761" s="11"/>
      <c r="C1761" s="11"/>
      <c r="D1761" s="11"/>
      <c r="E1761" s="11"/>
      <c r="F1761" s="11"/>
    </row>
    <row r="1762" customFormat="false" ht="15" hidden="false" customHeight="false" outlineLevel="0" collapsed="false">
      <c r="A1762" s="11"/>
      <c r="B1762" s="11"/>
      <c r="C1762" s="11"/>
      <c r="D1762" s="11"/>
      <c r="E1762" s="11"/>
      <c r="F1762" s="11"/>
    </row>
    <row r="1763" customFormat="false" ht="15" hidden="false" customHeight="false" outlineLevel="0" collapsed="false">
      <c r="A1763" s="11"/>
      <c r="B1763" s="11"/>
      <c r="C1763" s="11"/>
      <c r="D1763" s="11"/>
      <c r="E1763" s="11"/>
      <c r="F1763" s="11"/>
    </row>
    <row r="1764" customFormat="false" ht="15" hidden="false" customHeight="false" outlineLevel="0" collapsed="false">
      <c r="A1764" s="11"/>
      <c r="B1764" s="11"/>
      <c r="C1764" s="11"/>
      <c r="D1764" s="11"/>
      <c r="E1764" s="11"/>
      <c r="F1764" s="11"/>
    </row>
    <row r="1765" customFormat="false" ht="15" hidden="false" customHeight="false" outlineLevel="0" collapsed="false">
      <c r="A1765" s="11"/>
      <c r="B1765" s="11"/>
      <c r="C1765" s="11"/>
      <c r="D1765" s="11"/>
      <c r="E1765" s="11"/>
      <c r="F1765" s="11"/>
    </row>
    <row r="1766" customFormat="false" ht="15" hidden="false" customHeight="false" outlineLevel="0" collapsed="false">
      <c r="A1766" s="11"/>
      <c r="B1766" s="11"/>
      <c r="C1766" s="11"/>
      <c r="D1766" s="11"/>
      <c r="E1766" s="11"/>
      <c r="F1766" s="11"/>
    </row>
    <row r="1767" customFormat="false" ht="15" hidden="false" customHeight="false" outlineLevel="0" collapsed="false">
      <c r="A1767" s="11"/>
      <c r="B1767" s="11"/>
      <c r="C1767" s="11"/>
      <c r="D1767" s="11"/>
      <c r="E1767" s="11"/>
      <c r="F1767" s="11"/>
    </row>
    <row r="1768" customFormat="false" ht="15" hidden="false" customHeight="false" outlineLevel="0" collapsed="false">
      <c r="A1768" s="11"/>
      <c r="B1768" s="11"/>
      <c r="C1768" s="11"/>
      <c r="D1768" s="11"/>
      <c r="E1768" s="11"/>
      <c r="F1768" s="11"/>
    </row>
    <row r="1769" customFormat="false" ht="15" hidden="false" customHeight="false" outlineLevel="0" collapsed="false">
      <c r="A1769" s="11"/>
      <c r="B1769" s="11"/>
      <c r="C1769" s="11"/>
      <c r="D1769" s="11"/>
      <c r="E1769" s="11"/>
      <c r="F1769" s="11"/>
    </row>
    <row r="1770" customFormat="false" ht="15" hidden="false" customHeight="false" outlineLevel="0" collapsed="false">
      <c r="A1770" s="11"/>
      <c r="B1770" s="11"/>
      <c r="C1770" s="11"/>
      <c r="D1770" s="11"/>
      <c r="E1770" s="11"/>
      <c r="F1770" s="11"/>
    </row>
    <row r="1771" customFormat="false" ht="15" hidden="false" customHeight="false" outlineLevel="0" collapsed="false">
      <c r="A1771" s="11"/>
      <c r="B1771" s="11"/>
      <c r="C1771" s="11"/>
      <c r="D1771" s="11"/>
      <c r="E1771" s="11"/>
      <c r="F1771" s="11"/>
    </row>
    <row r="1772" customFormat="false" ht="15" hidden="false" customHeight="false" outlineLevel="0" collapsed="false">
      <c r="A1772" s="11"/>
      <c r="B1772" s="11"/>
      <c r="C1772" s="11"/>
      <c r="D1772" s="11"/>
      <c r="E1772" s="11"/>
      <c r="F1772" s="11"/>
    </row>
    <row r="1773" customFormat="false" ht="15" hidden="false" customHeight="false" outlineLevel="0" collapsed="false">
      <c r="A1773" s="11"/>
      <c r="B1773" s="11"/>
      <c r="C1773" s="11"/>
      <c r="D1773" s="11"/>
      <c r="E1773" s="11"/>
      <c r="F1773" s="11"/>
    </row>
    <row r="1774" customFormat="false" ht="15" hidden="false" customHeight="false" outlineLevel="0" collapsed="false">
      <c r="A1774" s="11"/>
      <c r="B1774" s="11"/>
      <c r="C1774" s="11"/>
      <c r="D1774" s="11"/>
      <c r="E1774" s="11"/>
      <c r="F1774" s="11"/>
    </row>
    <row r="1775" customFormat="false" ht="15" hidden="false" customHeight="false" outlineLevel="0" collapsed="false">
      <c r="A1775" s="11"/>
      <c r="B1775" s="11"/>
      <c r="C1775" s="11"/>
      <c r="D1775" s="11"/>
      <c r="E1775" s="11"/>
      <c r="F1775" s="11"/>
    </row>
    <row r="1776" customFormat="false" ht="15" hidden="false" customHeight="false" outlineLevel="0" collapsed="false">
      <c r="A1776" s="11"/>
      <c r="B1776" s="11"/>
      <c r="C1776" s="11"/>
      <c r="D1776" s="11"/>
      <c r="E1776" s="11"/>
      <c r="F1776" s="11"/>
    </row>
    <row r="1777" customFormat="false" ht="15" hidden="false" customHeight="false" outlineLevel="0" collapsed="false">
      <c r="A1777" s="11"/>
      <c r="B1777" s="11"/>
      <c r="C1777" s="11"/>
      <c r="D1777" s="11"/>
      <c r="E1777" s="11"/>
      <c r="F1777" s="11"/>
    </row>
    <row r="1778" customFormat="false" ht="15" hidden="false" customHeight="false" outlineLevel="0" collapsed="false">
      <c r="A1778" s="11"/>
      <c r="B1778" s="11"/>
      <c r="C1778" s="11"/>
      <c r="D1778" s="11"/>
      <c r="E1778" s="11"/>
      <c r="F1778" s="11"/>
    </row>
    <row r="1779" customFormat="false" ht="15" hidden="false" customHeight="false" outlineLevel="0" collapsed="false">
      <c r="A1779" s="11"/>
      <c r="B1779" s="11"/>
      <c r="C1779" s="11"/>
      <c r="D1779" s="11"/>
      <c r="E1779" s="11"/>
      <c r="F1779" s="11"/>
    </row>
    <row r="1780" customFormat="false" ht="15" hidden="false" customHeight="false" outlineLevel="0" collapsed="false">
      <c r="A1780" s="11"/>
      <c r="B1780" s="11"/>
      <c r="C1780" s="11"/>
      <c r="D1780" s="11"/>
      <c r="E1780" s="11"/>
      <c r="F1780" s="11"/>
    </row>
  </sheetData>
  <mergeCells count="1">
    <mergeCell ref="A1:E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4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1" activeCellId="0" sqref="D11"/>
    </sheetView>
  </sheetViews>
  <sheetFormatPr defaultColWidth="11.53515625" defaultRowHeight="15" zeroHeight="false" outlineLevelRow="0" outlineLevelCol="0"/>
  <cols>
    <col collapsed="false" customWidth="true" hidden="false" outlineLevel="0" max="1" min="1" style="10" width="26.72"/>
    <col collapsed="false" customWidth="true" hidden="false" outlineLevel="0" max="2" min="2" style="10" width="18.24"/>
    <col collapsed="false" customWidth="true" hidden="false" outlineLevel="0" max="3" min="3" style="10" width="35.89"/>
    <col collapsed="false" customWidth="true" hidden="false" outlineLevel="0" max="4" min="4" style="10" width="42"/>
    <col collapsed="false" customWidth="true" hidden="false" outlineLevel="0" max="5" min="5" style="10" width="8.38"/>
    <col collapsed="false" customWidth="false" hidden="false" outlineLevel="0" max="1024" min="6" style="10" width="11.52"/>
  </cols>
  <sheetData>
    <row r="1" customFormat="false" ht="79.85" hidden="false" customHeight="true" outlineLevel="0" collapsed="false">
      <c r="A1" s="2" t="s">
        <v>2747</v>
      </c>
      <c r="B1" s="2"/>
      <c r="C1" s="2"/>
      <c r="D1" s="2"/>
      <c r="E1" s="2"/>
      <c r="F1" s="2"/>
      <c r="G1" s="2"/>
      <c r="H1" s="2"/>
      <c r="I1" s="2"/>
      <c r="J1" s="2"/>
    </row>
    <row r="2" customFormat="false" ht="17.15" hidden="false" customHeight="true" outlineLevel="0" collapsed="false">
      <c r="A2" s="2"/>
      <c r="B2" s="16"/>
      <c r="C2" s="16"/>
      <c r="D2" s="16"/>
      <c r="E2" s="16"/>
      <c r="F2" s="16"/>
      <c r="G2" s="16"/>
      <c r="H2" s="16"/>
      <c r="I2" s="16"/>
      <c r="J2" s="16"/>
    </row>
    <row r="3" customFormat="false" ht="15" hidden="false" customHeight="false" outlineLevel="0" collapsed="false">
      <c r="A3" s="12" t="s">
        <v>1196</v>
      </c>
      <c r="B3" s="12" t="s">
        <v>1197</v>
      </c>
      <c r="C3" s="12" t="s">
        <v>1198</v>
      </c>
      <c r="D3" s="12" t="s">
        <v>1199</v>
      </c>
      <c r="E3" s="12" t="s">
        <v>34</v>
      </c>
      <c r="F3" s="12"/>
    </row>
    <row r="4" customFormat="false" ht="15" hidden="false" customHeight="false" outlineLevel="0" collapsed="false">
      <c r="A4" s="10" t="s">
        <v>2748</v>
      </c>
      <c r="B4" s="10" t="s">
        <v>2749</v>
      </c>
      <c r="C4" s="13" t="n">
        <v>0.461079943899018</v>
      </c>
      <c r="D4" s="13" t="n">
        <v>1.4960729312763</v>
      </c>
      <c r="E4" s="13" t="n">
        <f aca="false">IF(C4&gt;0,D4/C4,"*")</f>
        <v>3.24471482889735</v>
      </c>
    </row>
    <row r="5" customFormat="false" ht="15" hidden="false" customHeight="false" outlineLevel="0" collapsed="false">
      <c r="A5" s="10" t="s">
        <v>2750</v>
      </c>
      <c r="B5" s="10" t="s">
        <v>2751</v>
      </c>
      <c r="C5" s="13" t="n">
        <v>0.274535809018568</v>
      </c>
      <c r="D5" s="13" t="n">
        <v>0.584552229379815</v>
      </c>
      <c r="E5" s="13" t="n">
        <f aca="false">IF(C5&gt;0,D5/C5,"*")</f>
        <v>2.12923855532551</v>
      </c>
    </row>
    <row r="6" customFormat="false" ht="15" hidden="false" customHeight="false" outlineLevel="0" collapsed="false">
      <c r="A6" s="10" t="s">
        <v>2752</v>
      </c>
      <c r="B6" s="10" t="s">
        <v>2753</v>
      </c>
      <c r="C6" s="13" t="n">
        <v>0.241919686581783</v>
      </c>
      <c r="D6" s="13" t="n">
        <v>0.687812008429055</v>
      </c>
      <c r="E6" s="13" t="n">
        <f aca="false">IF(C6&gt;0,D6/C6,"*")</f>
        <v>2.84314194577354</v>
      </c>
    </row>
    <row r="7" customFormat="false" ht="15" hidden="false" customHeight="false" outlineLevel="0" collapsed="false">
      <c r="A7" s="10" t="s">
        <v>2754</v>
      </c>
      <c r="B7" s="10" t="s">
        <v>2755</v>
      </c>
      <c r="C7" s="13" t="n">
        <v>0.100616016427105</v>
      </c>
      <c r="D7" s="13" t="n">
        <v>0.214236824093087</v>
      </c>
      <c r="E7" s="13" t="n">
        <f aca="false">IF(C7&gt;0,D7/C7,"*")</f>
        <v>2.12925170068027</v>
      </c>
    </row>
    <row r="8" customFormat="false" ht="15" hidden="false" customHeight="false" outlineLevel="0" collapsed="false">
      <c r="A8" s="10" t="s">
        <v>2756</v>
      </c>
      <c r="B8" s="10" t="s">
        <v>2757</v>
      </c>
      <c r="C8" s="13" t="n">
        <v>0.0868038133467135</v>
      </c>
      <c r="D8" s="13" t="n">
        <v>0.176450911523666</v>
      </c>
      <c r="E8" s="13" t="n">
        <f aca="false">IF(C8&gt;0,D8/C8,"*")</f>
        <v>2.03275529865125</v>
      </c>
    </row>
    <row r="9" customFormat="false" ht="15" hidden="false" customHeight="false" outlineLevel="0" collapsed="false">
      <c r="A9" s="10" t="s">
        <v>2758</v>
      </c>
      <c r="B9" s="10" t="s">
        <v>2759</v>
      </c>
      <c r="C9" s="13" t="n">
        <v>0.0821656050955414</v>
      </c>
      <c r="D9" s="13" t="n">
        <v>0.255302547770702</v>
      </c>
      <c r="E9" s="13" t="n">
        <f aca="false">IF(C9&gt;0,D9/C9,"*")</f>
        <v>3.10717054263568</v>
      </c>
    </row>
    <row r="10" customFormat="false" ht="15" hidden="false" customHeight="false" outlineLevel="0" collapsed="false">
      <c r="A10" s="10" t="s">
        <v>2760</v>
      </c>
      <c r="B10" s="10" t="s">
        <v>2761</v>
      </c>
      <c r="C10" s="13" t="n">
        <v>0.0679505813953488</v>
      </c>
      <c r="D10" s="13" t="n">
        <v>0.151465600775193</v>
      </c>
      <c r="E10" s="13" t="n">
        <f aca="false">IF(C10&gt;0,D10/C10,"*")</f>
        <v>2.22905525846701</v>
      </c>
    </row>
    <row r="11" customFormat="false" ht="15" hidden="false" customHeight="false" outlineLevel="0" collapsed="false">
      <c r="A11" s="10" t="s">
        <v>2762</v>
      </c>
      <c r="B11" s="10" t="s">
        <v>2763</v>
      </c>
      <c r="C11" s="13" t="n">
        <v>0.0556660039761431</v>
      </c>
      <c r="D11" s="13" t="n">
        <v>0.190026507620941</v>
      </c>
      <c r="E11" s="13" t="n">
        <f aca="false">IF(C11&gt;0,D11/C11,"*")</f>
        <v>3.41369047619048</v>
      </c>
    </row>
    <row r="12" customFormat="false" ht="15" hidden="false" customHeight="false" outlineLevel="0" collapsed="false">
      <c r="A12" s="10" t="s">
        <v>2764</v>
      </c>
      <c r="B12" s="10" t="s">
        <v>2765</v>
      </c>
      <c r="C12" s="13" t="n">
        <v>0.0483832900637243</v>
      </c>
      <c r="D12" s="13" t="n">
        <v>0.535284399339138</v>
      </c>
      <c r="E12" s="13" t="n">
        <f aca="false">IF(C12&gt;0,D12/C12,"*")</f>
        <v>11.063414634146</v>
      </c>
    </row>
    <row r="13" customFormat="false" ht="15" hidden="false" customHeight="false" outlineLevel="0" collapsed="false">
      <c r="A13" s="10" t="s">
        <v>2766</v>
      </c>
      <c r="B13" s="10" t="s">
        <v>2767</v>
      </c>
      <c r="C13" s="13" t="n">
        <v>0.0421052631578947</v>
      </c>
      <c r="D13" s="13" t="n">
        <v>0.0907895496316549</v>
      </c>
      <c r="E13" s="13" t="n">
        <f aca="false">IF(C13&gt;0,D13/C13,"*")</f>
        <v>2.15625180375181</v>
      </c>
    </row>
    <row r="14" customFormat="false" ht="15" hidden="false" customHeight="false" outlineLevel="0" collapsed="false">
      <c r="A14" s="10" t="s">
        <v>2768</v>
      </c>
      <c r="B14" s="10" t="s">
        <v>2769</v>
      </c>
      <c r="C14" s="13" t="n">
        <v>0.028735632183908</v>
      </c>
      <c r="D14" s="13" t="n">
        <v>0.0575510855683269</v>
      </c>
      <c r="E14" s="13" t="n">
        <f aca="false">IF(C14&gt;0,D14/C14,"*")</f>
        <v>2.00277777777778</v>
      </c>
    </row>
    <row r="15" customFormat="false" ht="15" hidden="false" customHeight="false" outlineLevel="0" collapsed="false">
      <c r="A15" s="10" t="s">
        <v>2770</v>
      </c>
      <c r="B15" s="10" t="s">
        <v>2771</v>
      </c>
      <c r="C15" s="13" t="n">
        <v>0.0272290443139349</v>
      </c>
      <c r="D15" s="13" t="n">
        <v>0.058129306180561</v>
      </c>
      <c r="E15" s="13" t="n">
        <f aca="false">IF(C15&gt;0,D15/C15,"*")</f>
        <v>2.13482726423903</v>
      </c>
    </row>
    <row r="16" customFormat="false" ht="15" hidden="false" customHeight="false" outlineLevel="0" collapsed="false">
      <c r="A16" s="10" t="s">
        <v>2772</v>
      </c>
      <c r="B16" s="10" t="s">
        <v>2773</v>
      </c>
      <c r="C16" s="13" t="n">
        <v>0.0249376558603491</v>
      </c>
      <c r="D16" s="13" t="n">
        <v>0.0537545026323081</v>
      </c>
      <c r="E16" s="13" t="n">
        <f aca="false">IF(C16&gt;0,D16/C16,"*")</f>
        <v>2.15555555555556</v>
      </c>
    </row>
    <row r="17" customFormat="false" ht="15" hidden="false" customHeight="false" outlineLevel="0" collapsed="false">
      <c r="A17" s="10" t="s">
        <v>2774</v>
      </c>
      <c r="B17" s="10" t="s">
        <v>2775</v>
      </c>
      <c r="C17" s="13" t="n">
        <v>0.0228588392459552</v>
      </c>
      <c r="D17" s="13" t="n">
        <v>0.0800801543713819</v>
      </c>
      <c r="E17" s="13" t="n">
        <f aca="false">IF(C17&gt;0,D17/C17,"*")</f>
        <v>3.50324675324675</v>
      </c>
    </row>
    <row r="18" customFormat="false" ht="15" hidden="false" customHeight="false" outlineLevel="0" collapsed="false">
      <c r="A18" s="10" t="s">
        <v>2776</v>
      </c>
      <c r="B18" s="10" t="s">
        <v>2777</v>
      </c>
      <c r="C18" s="13" t="n">
        <v>0.0221642764015645</v>
      </c>
      <c r="D18" s="13" t="n">
        <v>0.17070838765754</v>
      </c>
      <c r="E18" s="13" t="n">
        <f aca="false">IF(C18&gt;0,D18/C18,"*")</f>
        <v>7.70196078431373</v>
      </c>
    </row>
    <row r="19" customFormat="false" ht="15" hidden="false" customHeight="false" outlineLevel="0" collapsed="false">
      <c r="A19" s="10" t="s">
        <v>2778</v>
      </c>
      <c r="B19" s="10" t="s">
        <v>2779</v>
      </c>
      <c r="C19" s="13" t="n">
        <v>0.0198019801980198</v>
      </c>
      <c r="D19" s="13" t="n">
        <v>0.0675999158981832</v>
      </c>
      <c r="E19" s="13" t="n">
        <f aca="false">IF(C19&gt;0,D19/C19,"*")</f>
        <v>3.41379575285825</v>
      </c>
    </row>
    <row r="20" customFormat="false" ht="15" hidden="false" customHeight="false" outlineLevel="0" collapsed="false">
      <c r="A20" s="10" t="s">
        <v>2780</v>
      </c>
      <c r="B20" s="10" t="s">
        <v>2781</v>
      </c>
      <c r="C20" s="13" t="n">
        <v>0.0192644483362522</v>
      </c>
      <c r="D20" s="13" t="n">
        <v>0.0685577532994346</v>
      </c>
      <c r="E20" s="13" t="n">
        <f aca="false">IF(C20&gt;0,D20/C20,"*")</f>
        <v>3.55877064854338</v>
      </c>
    </row>
    <row r="21" customFormat="false" ht="15" hidden="false" customHeight="false" outlineLevel="0" collapsed="false">
      <c r="A21" s="10" t="s">
        <v>2782</v>
      </c>
      <c r="B21" s="10" t="s">
        <v>2783</v>
      </c>
      <c r="C21" s="13" t="n">
        <v>0.0189825360668185</v>
      </c>
      <c r="D21" s="13" t="n">
        <v>0.0394836750189825</v>
      </c>
      <c r="E21" s="13" t="n">
        <f aca="false">IF(C21&gt;0,D21/C21,"*")</f>
        <v>2.08</v>
      </c>
    </row>
    <row r="22" customFormat="false" ht="15" hidden="false" customHeight="false" outlineLevel="0" collapsed="false">
      <c r="A22" s="10" t="s">
        <v>2784</v>
      </c>
      <c r="B22" s="10" t="s">
        <v>2785</v>
      </c>
      <c r="C22" s="13" t="n">
        <v>0.0185950413223141</v>
      </c>
      <c r="D22" s="13" t="n">
        <v>0.0744884907333255</v>
      </c>
      <c r="E22" s="13" t="n">
        <f aca="false">IF(C22&gt;0,D22/C22,"*")</f>
        <v>4.00582550165883</v>
      </c>
    </row>
    <row r="23" customFormat="false" ht="15" hidden="false" customHeight="false" outlineLevel="0" collapsed="false">
      <c r="A23" s="10" t="s">
        <v>2786</v>
      </c>
      <c r="B23" s="10" t="s">
        <v>2787</v>
      </c>
      <c r="C23" s="13" t="n">
        <v>0.0170731707317073</v>
      </c>
      <c r="D23" s="13" t="n">
        <v>0.0476132404181184</v>
      </c>
      <c r="E23" s="13" t="n">
        <f aca="false">IF(C23&gt;0,D23/C23,"*")</f>
        <v>2.78877551020408</v>
      </c>
    </row>
    <row r="24" customFormat="false" ht="15" hidden="false" customHeight="false" outlineLevel="0" collapsed="false">
      <c r="A24" s="10" t="s">
        <v>2788</v>
      </c>
      <c r="B24" s="10" t="s">
        <v>2789</v>
      </c>
      <c r="C24" s="13" t="n">
        <v>0.0155128501968048</v>
      </c>
      <c r="D24" s="13" t="n">
        <v>0.0355020452265185</v>
      </c>
      <c r="E24" s="13" t="n">
        <f aca="false">IF(C24&gt;0,D24/C24,"*")</f>
        <v>2.28855721393035</v>
      </c>
    </row>
    <row r="25" customFormat="false" ht="15" hidden="false" customHeight="false" outlineLevel="0" collapsed="false">
      <c r="A25" s="10" t="s">
        <v>2790</v>
      </c>
      <c r="B25" s="10" t="s">
        <v>2791</v>
      </c>
      <c r="C25" s="13" t="n">
        <v>0.013986013986014</v>
      </c>
      <c r="D25" s="13" t="n">
        <v>0.0677285677285677</v>
      </c>
      <c r="E25" s="13" t="n">
        <f aca="false">IF(C25&gt;0,D25/C25,"*")</f>
        <v>4.84259259259258</v>
      </c>
    </row>
    <row r="26" customFormat="false" ht="15" hidden="false" customHeight="false" outlineLevel="0" collapsed="false">
      <c r="A26" s="10" t="s">
        <v>2792</v>
      </c>
      <c r="B26" s="10" t="s">
        <v>2793</v>
      </c>
      <c r="C26" s="13" t="n">
        <v>0.0139679255043973</v>
      </c>
      <c r="D26" s="13" t="n">
        <v>0.0454992240041387</v>
      </c>
      <c r="E26" s="13" t="n">
        <f aca="false">IF(C26&gt;0,D26/C26,"*")</f>
        <v>3.25740740740741</v>
      </c>
    </row>
    <row r="27" customFormat="false" ht="15" hidden="false" customHeight="false" outlineLevel="0" collapsed="false">
      <c r="A27" s="10" t="s">
        <v>2794</v>
      </c>
      <c r="B27" s="10" t="s">
        <v>2795</v>
      </c>
      <c r="C27" s="13" t="n">
        <v>0.0136054421768707</v>
      </c>
      <c r="D27" s="13" t="n">
        <v>0.0839002267573696</v>
      </c>
      <c r="E27" s="13" t="n">
        <f aca="false">IF(C27&gt;0,D27/C27,"*")</f>
        <v>6.16666666666669</v>
      </c>
    </row>
    <row r="28" customFormat="false" ht="15" hidden="false" customHeight="false" outlineLevel="0" collapsed="false">
      <c r="A28" s="10" t="s">
        <v>2796</v>
      </c>
      <c r="B28" s="10" t="s">
        <v>2797</v>
      </c>
      <c r="C28" s="13" t="n">
        <v>0.0134725087996116</v>
      </c>
      <c r="D28" s="13" t="n">
        <v>0.0434338334993754</v>
      </c>
      <c r="E28" s="13" t="n">
        <f aca="false">IF(C28&gt;0,D28/C28,"*")</f>
        <v>3.22388607388607</v>
      </c>
    </row>
    <row r="29" customFormat="false" ht="15" hidden="false" customHeight="false" outlineLevel="0" collapsed="false">
      <c r="A29" s="10" t="s">
        <v>2798</v>
      </c>
      <c r="B29" s="10" t="s">
        <v>2799</v>
      </c>
      <c r="C29" s="13" t="n">
        <v>0.0134082261279217</v>
      </c>
      <c r="D29" s="13" t="n">
        <v>0.0270278432083107</v>
      </c>
      <c r="E29" s="13" t="n">
        <f aca="false">IF(C29&gt;0,D29/C29,"*")</f>
        <v>2.01576576576577</v>
      </c>
    </row>
    <row r="30" customFormat="false" ht="15" hidden="false" customHeight="false" outlineLevel="0" collapsed="false">
      <c r="A30" s="10" t="s">
        <v>2800</v>
      </c>
      <c r="B30" s="10" t="s">
        <v>2801</v>
      </c>
      <c r="C30" s="13" t="n">
        <v>0.0128301886792453</v>
      </c>
      <c r="D30" s="13" t="n">
        <v>0.030083857442348</v>
      </c>
      <c r="E30" s="13" t="n">
        <f aca="false">IF(C30&gt;0,D30/C30,"*")</f>
        <v>2.34477124183006</v>
      </c>
    </row>
    <row r="31" customFormat="false" ht="15" hidden="false" customHeight="false" outlineLevel="0" collapsed="false">
      <c r="A31" s="10" t="s">
        <v>2802</v>
      </c>
      <c r="B31" s="10" t="s">
        <v>2803</v>
      </c>
      <c r="C31" s="13" t="n">
        <v>0.0114369144664801</v>
      </c>
      <c r="D31" s="13" t="n">
        <v>0.0505819848318933</v>
      </c>
      <c r="E31" s="13" t="n">
        <f aca="false">IF(C31&gt;0,D31/C31,"*")</f>
        <v>4.42269503546097</v>
      </c>
    </row>
    <row r="32" customFormat="false" ht="15" hidden="false" customHeight="false" outlineLevel="0" collapsed="false">
      <c r="A32" s="10" t="s">
        <v>2804</v>
      </c>
      <c r="B32" s="10" t="s">
        <v>2805</v>
      </c>
      <c r="C32" s="13" t="n">
        <v>0.0112135006106362</v>
      </c>
      <c r="D32" s="13" t="n">
        <v>0.0509622145738498</v>
      </c>
      <c r="E32" s="13" t="n">
        <f aca="false">IF(C32&gt;0,D32/C32,"*")</f>
        <v>4.54471947194717</v>
      </c>
    </row>
    <row r="33" customFormat="false" ht="15" hidden="false" customHeight="false" outlineLevel="0" collapsed="false">
      <c r="A33" s="10" t="s">
        <v>2806</v>
      </c>
      <c r="B33" s="10" t="s">
        <v>2807</v>
      </c>
      <c r="C33" s="13" t="n">
        <v>0.0103492884864166</v>
      </c>
      <c r="D33" s="13" t="n">
        <v>0.024970225261299</v>
      </c>
      <c r="E33" s="13" t="n">
        <f aca="false">IF(C33&gt;0,D33/C33,"*")</f>
        <v>2.41274801587301</v>
      </c>
    </row>
    <row r="34" customFormat="false" ht="15" hidden="false" customHeight="false" outlineLevel="0" collapsed="false">
      <c r="A34" s="10" t="s">
        <v>2808</v>
      </c>
      <c r="B34" s="10" t="s">
        <v>2809</v>
      </c>
      <c r="C34" s="13" t="n">
        <v>0.00906474820143885</v>
      </c>
      <c r="D34" s="13" t="n">
        <v>0.047410071942446</v>
      </c>
      <c r="E34" s="13" t="n">
        <f aca="false">IF(C34&gt;0,D34/C34,"*")</f>
        <v>5.23015873015872</v>
      </c>
    </row>
    <row r="35" customFormat="false" ht="15" hidden="false" customHeight="false" outlineLevel="0" collapsed="false">
      <c r="A35" s="10" t="s">
        <v>2810</v>
      </c>
      <c r="B35" s="10" t="s">
        <v>2811</v>
      </c>
      <c r="C35" s="13" t="n">
        <v>0.00888324873096447</v>
      </c>
      <c r="D35" s="13" t="n">
        <v>0.0342639593908629</v>
      </c>
      <c r="E35" s="13" t="n">
        <f aca="false">IF(C35&gt;0,D35/C35,"*")</f>
        <v>3.85714285714285</v>
      </c>
    </row>
    <row r="36" customFormat="false" ht="15" hidden="false" customHeight="false" outlineLevel="0" collapsed="false">
      <c r="A36" s="10" t="s">
        <v>2812</v>
      </c>
      <c r="B36" s="10" t="s">
        <v>2813</v>
      </c>
      <c r="C36" s="13" t="n">
        <v>0.0087497569511958</v>
      </c>
      <c r="D36" s="13" t="n">
        <v>0.0177911724674315</v>
      </c>
      <c r="E36" s="13" t="n">
        <f aca="false">IF(C36&gt;0,D36/C36,"*")</f>
        <v>2.03333333333334</v>
      </c>
    </row>
    <row r="37" customFormat="false" ht="15" hidden="false" customHeight="false" outlineLevel="0" collapsed="false">
      <c r="A37" s="10" t="s">
        <v>2814</v>
      </c>
      <c r="B37" s="10" t="s">
        <v>2815</v>
      </c>
      <c r="C37" s="13" t="n">
        <v>0.00830105146651909</v>
      </c>
      <c r="D37" s="13" t="n">
        <v>0.0218627295965425</v>
      </c>
      <c r="E37" s="13" t="n">
        <f aca="false">IF(C37&gt;0,D37/C37,"*")</f>
        <v>2.63373015873015</v>
      </c>
    </row>
    <row r="38" customFormat="false" ht="15" hidden="false" customHeight="false" outlineLevel="0" collapsed="false">
      <c r="A38" s="10" t="s">
        <v>2816</v>
      </c>
      <c r="B38" s="10" t="s">
        <v>2817</v>
      </c>
      <c r="C38" s="13" t="n">
        <v>0.00825412706353177</v>
      </c>
      <c r="D38" s="13" t="n">
        <v>0.0241870935467734</v>
      </c>
      <c r="E38" s="13" t="n">
        <f aca="false">IF(C38&gt;0,D38/C38,"*")</f>
        <v>2.93030303030303</v>
      </c>
    </row>
    <row r="39" customFormat="false" ht="15" hidden="false" customHeight="false" outlineLevel="0" collapsed="false">
      <c r="A39" s="10" t="s">
        <v>2818</v>
      </c>
      <c r="B39" s="10" t="s">
        <v>2819</v>
      </c>
      <c r="C39" s="13" t="n">
        <v>0.00731834814427601</v>
      </c>
      <c r="D39" s="13" t="n">
        <v>0.128702735668235</v>
      </c>
      <c r="E39" s="13" t="n">
        <f aca="false">IF(C39&gt;0,D39/C39,"*")</f>
        <v>17.5863095238095</v>
      </c>
    </row>
    <row r="40" customFormat="false" ht="15" hidden="false" customHeight="false" outlineLevel="0" collapsed="false">
      <c r="A40" s="10" t="s">
        <v>2820</v>
      </c>
      <c r="B40" s="10" t="s">
        <v>2821</v>
      </c>
      <c r="C40" s="13" t="n">
        <v>0.00653251485408528</v>
      </c>
      <c r="D40" s="13" t="n">
        <v>0.0155598595016877</v>
      </c>
      <c r="E40" s="13" t="n">
        <f aca="false">IF(C40&gt;0,D40/C40,"*")</f>
        <v>2.38190954773825</v>
      </c>
    </row>
    <row r="41" customFormat="false" ht="15" hidden="false" customHeight="false" outlineLevel="0" collapsed="false">
      <c r="A41" s="10" t="s">
        <v>2822</v>
      </c>
      <c r="B41" s="10" t="s">
        <v>2823</v>
      </c>
      <c r="C41" s="13" t="n">
        <v>0.0065237651444548</v>
      </c>
      <c r="D41" s="13" t="n">
        <v>0.070829450139795</v>
      </c>
      <c r="E41" s="13" t="n">
        <f aca="false">IF(C41&gt;0,D41/C41,"*")</f>
        <v>10.8571428571429</v>
      </c>
    </row>
    <row r="42" customFormat="false" ht="15" hidden="false" customHeight="false" outlineLevel="0" collapsed="false">
      <c r="A42" s="10" t="s">
        <v>2824</v>
      </c>
      <c r="B42" s="10" t="s">
        <v>2825</v>
      </c>
      <c r="C42" s="13" t="n">
        <v>0.00634920634920635</v>
      </c>
      <c r="D42" s="13" t="n">
        <v>0.0334215167548501</v>
      </c>
      <c r="E42" s="13" t="n">
        <f aca="false">IF(C42&gt;0,D42/C42,"*")</f>
        <v>5.26388888888889</v>
      </c>
    </row>
    <row r="43" customFormat="false" ht="15" hidden="false" customHeight="false" outlineLevel="0" collapsed="false">
      <c r="A43" s="10" t="s">
        <v>2826</v>
      </c>
      <c r="B43" s="10" t="s">
        <v>2827</v>
      </c>
      <c r="C43" s="13" t="n">
        <v>0.00555668496306837</v>
      </c>
      <c r="D43" s="13" t="n">
        <v>0.0113166632784441</v>
      </c>
      <c r="E43" s="13" t="n">
        <f aca="false">IF(C43&gt;0,D43/C43,"*")</f>
        <v>2.03658536585365</v>
      </c>
    </row>
    <row r="44" customFormat="false" ht="15" hidden="false" customHeight="false" outlineLevel="0" collapsed="false">
      <c r="A44" s="10" t="s">
        <v>2828</v>
      </c>
      <c r="B44" s="10" t="s">
        <v>2829</v>
      </c>
      <c r="C44" s="13" t="n">
        <v>0.0054762934140366</v>
      </c>
      <c r="D44" s="13" t="n">
        <v>0.015393419489831</v>
      </c>
      <c r="E44" s="13" t="n">
        <f aca="false">IF(C44&gt;0,D44/C44,"*")</f>
        <v>2.81091941684046</v>
      </c>
    </row>
    <row r="45" customFormat="false" ht="15" hidden="false" customHeight="false" outlineLevel="0" collapsed="false">
      <c r="A45" s="10" t="s">
        <v>2830</v>
      </c>
      <c r="B45" s="10" t="s">
        <v>2831</v>
      </c>
      <c r="C45" s="13" t="n">
        <v>0.00539279988339892</v>
      </c>
      <c r="D45" s="13" t="n">
        <v>0.0180002915026964</v>
      </c>
      <c r="E45" s="13" t="n">
        <f aca="false">IF(C45&gt;0,D45/C45,"*")</f>
        <v>3.33783783783784</v>
      </c>
    </row>
    <row r="46" customFormat="false" ht="15" hidden="false" customHeight="false" outlineLevel="0" collapsed="false">
      <c r="A46" s="10" t="s">
        <v>2832</v>
      </c>
      <c r="B46" s="10" t="s">
        <v>2833</v>
      </c>
      <c r="C46" s="13" t="n">
        <v>0.00530017327489553</v>
      </c>
      <c r="D46" s="13" t="n">
        <v>0.0367954336968709</v>
      </c>
      <c r="E46" s="13" t="n">
        <f aca="false">IF(C46&gt;0,D46/C46,"*")</f>
        <v>6.94230769230769</v>
      </c>
    </row>
    <row r="47" customFormat="false" ht="15" hidden="false" customHeight="false" outlineLevel="0" collapsed="false">
      <c r="A47" s="10" t="s">
        <v>2834</v>
      </c>
      <c r="B47" s="10" t="s">
        <v>2835</v>
      </c>
      <c r="C47" s="13" t="n">
        <v>0.00483675937122128</v>
      </c>
      <c r="D47" s="13" t="n">
        <v>0.0105753124344418</v>
      </c>
      <c r="E47" s="13" t="n">
        <f aca="false">IF(C47&gt;0,D47/C47,"*")</f>
        <v>2.18644584582084</v>
      </c>
    </row>
    <row r="48" customFormat="false" ht="15" hidden="false" customHeight="false" outlineLevel="0" collapsed="false">
      <c r="A48" s="10" t="s">
        <v>2836</v>
      </c>
      <c r="B48" s="10" t="s">
        <v>2837</v>
      </c>
      <c r="C48" s="13" t="n">
        <v>0.00435422182994999</v>
      </c>
      <c r="D48" s="13" t="n">
        <v>0.0106894184564087</v>
      </c>
      <c r="E48" s="13" t="n">
        <f aca="false">IF(C48&gt;0,D48/C48,"*")</f>
        <v>2.45495495495494</v>
      </c>
    </row>
    <row r="49" customFormat="false" ht="15" hidden="false" customHeight="false" outlineLevel="0" collapsed="false">
      <c r="A49" s="10" t="s">
        <v>2838</v>
      </c>
      <c r="B49" s="10" t="s">
        <v>2839</v>
      </c>
      <c r="C49" s="13" t="n">
        <v>0.00390183216466863</v>
      </c>
      <c r="D49" s="13" t="n">
        <v>0.00993553494684458</v>
      </c>
      <c r="E49" s="13" t="n">
        <f aca="false">IF(C49&gt;0,D49/C49,"*")</f>
        <v>2.54637681159419</v>
      </c>
    </row>
    <row r="50" customFormat="false" ht="15" hidden="false" customHeight="false" outlineLevel="0" collapsed="false">
      <c r="A50" s="10" t="s">
        <v>2840</v>
      </c>
      <c r="B50" s="10" t="s">
        <v>2841</v>
      </c>
      <c r="C50" s="13" t="n">
        <v>0.00389153384392465</v>
      </c>
      <c r="D50" s="13" t="n">
        <v>0.0177395984268267</v>
      </c>
      <c r="E50" s="13" t="n">
        <f aca="false">IF(C50&gt;0,D50/C50,"*")</f>
        <v>4.55851063829787</v>
      </c>
    </row>
    <row r="51" customFormat="false" ht="15" hidden="false" customHeight="false" outlineLevel="0" collapsed="false">
      <c r="A51" s="10" t="s">
        <v>2842</v>
      </c>
      <c r="B51" s="10" t="s">
        <v>2843</v>
      </c>
      <c r="C51" s="13" t="n">
        <v>0.0034807994610375</v>
      </c>
      <c r="D51" s="13" t="n">
        <v>0.00777435785014945</v>
      </c>
      <c r="E51" s="13" t="n">
        <f aca="false">IF(C51&gt;0,D51/C51,"*")</f>
        <v>2.23349777462681</v>
      </c>
    </row>
    <row r="52" customFormat="false" ht="15" hidden="false" customHeight="false" outlineLevel="0" collapsed="false">
      <c r="A52" s="10" t="s">
        <v>2844</v>
      </c>
      <c r="B52" s="10" t="s">
        <v>2845</v>
      </c>
      <c r="C52" s="13" t="n">
        <v>0.00347924208942593</v>
      </c>
      <c r="D52" s="13" t="n">
        <v>0.0110189622433346</v>
      </c>
      <c r="E52" s="13" t="n">
        <f aca="false">IF(C52&gt;0,D52/C52,"*")</f>
        <v>3.16705821558761</v>
      </c>
    </row>
    <row r="53" customFormat="false" ht="15" hidden="false" customHeight="false" outlineLevel="0" collapsed="false">
      <c r="A53" s="10" t="s">
        <v>2846</v>
      </c>
      <c r="B53" s="10" t="s">
        <v>2847</v>
      </c>
      <c r="C53" s="13" t="n">
        <v>0.00346232179226069</v>
      </c>
      <c r="D53" s="13" t="n">
        <v>0.00716791129214754</v>
      </c>
      <c r="E53" s="13" t="n">
        <f aca="false">IF(C53&gt;0,D53/C53,"*")</f>
        <v>2.0702614379085</v>
      </c>
    </row>
    <row r="54" customFormat="false" ht="15" hidden="false" customHeight="false" outlineLevel="0" collapsed="false">
      <c r="A54" s="10" t="s">
        <v>2848</v>
      </c>
      <c r="B54" s="10" t="s">
        <v>2849</v>
      </c>
      <c r="C54" s="13" t="n">
        <v>0.00342623706924952</v>
      </c>
      <c r="D54" s="13" t="n">
        <v>0.00810436845226329</v>
      </c>
      <c r="E54" s="13" t="n">
        <f aca="false">IF(C54&gt;0,D54/C54,"*")</f>
        <v>2.36538461538462</v>
      </c>
    </row>
    <row r="55" customFormat="false" ht="15" hidden="false" customHeight="false" outlineLevel="0" collapsed="false">
      <c r="A55" s="10" t="s">
        <v>2850</v>
      </c>
      <c r="B55" s="10" t="s">
        <v>2851</v>
      </c>
      <c r="C55" s="13" t="n">
        <v>0.00311352910330362</v>
      </c>
      <c r="D55" s="13" t="n">
        <v>0.00837375458835868</v>
      </c>
      <c r="E55" s="13" t="n">
        <f aca="false">IF(C55&gt;0,D55/C55,"*")</f>
        <v>2.68947368421053</v>
      </c>
    </row>
    <row r="56" customFormat="false" ht="15" hidden="false" customHeight="false" outlineLevel="0" collapsed="false">
      <c r="A56" s="10" t="s">
        <v>2852</v>
      </c>
      <c r="B56" s="10" t="s">
        <v>2853</v>
      </c>
      <c r="C56" s="13" t="n">
        <v>0.00308417997097242</v>
      </c>
      <c r="D56" s="13" t="n">
        <v>0.00725689404934688</v>
      </c>
      <c r="E56" s="13" t="n">
        <f aca="false">IF(C56&gt;0,D56/C56,"*")</f>
        <v>2.35294117647059</v>
      </c>
    </row>
    <row r="57" customFormat="false" ht="15" hidden="false" customHeight="false" outlineLevel="0" collapsed="false">
      <c r="A57" s="10" t="s">
        <v>2854</v>
      </c>
      <c r="B57" s="10" t="s">
        <v>2855</v>
      </c>
      <c r="C57" s="13" t="n">
        <v>0.00292492687682808</v>
      </c>
      <c r="D57" s="13" t="n">
        <v>0.0867728306792332</v>
      </c>
      <c r="E57" s="13" t="n">
        <f aca="false">IF(C57&gt;0,D57/C57,"*")</f>
        <v>29.6666666666667</v>
      </c>
    </row>
    <row r="58" customFormat="false" ht="15" hidden="false" customHeight="false" outlineLevel="0" collapsed="false">
      <c r="A58" s="10" t="s">
        <v>2856</v>
      </c>
      <c r="B58" s="10" t="s">
        <v>2857</v>
      </c>
      <c r="C58" s="13" t="n">
        <v>0.00291446387420361</v>
      </c>
      <c r="D58" s="13" t="n">
        <v>0.00835366680222311</v>
      </c>
      <c r="E58" s="13" t="n">
        <f aca="false">IF(C58&gt;0,D58/C58,"*")</f>
        <v>2.86627906976743</v>
      </c>
    </row>
    <row r="59" customFormat="false" ht="15" hidden="false" customHeight="false" outlineLevel="0" collapsed="false">
      <c r="A59" s="10" t="s">
        <v>2858</v>
      </c>
      <c r="B59" s="10" t="s">
        <v>2859</v>
      </c>
      <c r="C59" s="13" t="n">
        <v>0.00287562904385334</v>
      </c>
      <c r="D59" s="13" t="n">
        <v>0.0115025161754134</v>
      </c>
      <c r="E59" s="13" t="n">
        <f aca="false">IF(C59&gt;0,D59/C59,"*")</f>
        <v>4.00000000000001</v>
      </c>
    </row>
    <row r="60" customFormat="false" ht="15" hidden="false" customHeight="false" outlineLevel="0" collapsed="false">
      <c r="A60" s="10" t="s">
        <v>2860</v>
      </c>
      <c r="B60" s="10" t="s">
        <v>2861</v>
      </c>
      <c r="C60" s="13" t="n">
        <v>0.00277278177458034</v>
      </c>
      <c r="D60" s="13" t="n">
        <v>0.0082933653077538</v>
      </c>
      <c r="E60" s="13" t="n">
        <f aca="false">IF(C60&gt;0,D60/C60,"*")</f>
        <v>2.99099099099099</v>
      </c>
    </row>
    <row r="61" customFormat="false" ht="15" hidden="false" customHeight="false" outlineLevel="0" collapsed="false">
      <c r="A61" s="10" t="s">
        <v>2862</v>
      </c>
      <c r="B61" s="10" t="s">
        <v>2863</v>
      </c>
      <c r="C61" s="13" t="n">
        <v>0.0026320118440533</v>
      </c>
      <c r="D61" s="13" t="n">
        <v>0.00707353183089324</v>
      </c>
      <c r="E61" s="13" t="n">
        <f aca="false">IF(C61&gt;0,D61/C61,"*")</f>
        <v>2.6875</v>
      </c>
    </row>
    <row r="62" customFormat="false" ht="15" hidden="false" customHeight="false" outlineLevel="0" collapsed="false">
      <c r="A62" s="10" t="s">
        <v>2864</v>
      </c>
      <c r="B62" s="10" t="s">
        <v>2865</v>
      </c>
      <c r="C62" s="13" t="n">
        <v>0.00261096605744125</v>
      </c>
      <c r="D62" s="13" t="n">
        <v>0.0167599154544324</v>
      </c>
      <c r="E62" s="13" t="n">
        <f aca="false">IF(C62&gt;0,D62/C62,"*")</f>
        <v>6.41904761904762</v>
      </c>
    </row>
    <row r="63" customFormat="false" ht="15" hidden="false" customHeight="false" outlineLevel="0" collapsed="false">
      <c r="A63" s="10" t="s">
        <v>2866</v>
      </c>
      <c r="B63" s="10" t="s">
        <v>2867</v>
      </c>
      <c r="C63" s="13" t="n">
        <v>0.00251445813427206</v>
      </c>
      <c r="D63" s="13" t="n">
        <v>0.00507082390411533</v>
      </c>
      <c r="E63" s="13" t="n">
        <f aca="false">IF(C63&gt;0,D63/C63,"*")</f>
        <v>2.01666666666667</v>
      </c>
    </row>
    <row r="64" customFormat="false" ht="15" hidden="false" customHeight="false" outlineLevel="0" collapsed="false">
      <c r="A64" s="10" t="s">
        <v>2868</v>
      </c>
      <c r="B64" s="10" t="s">
        <v>2869</v>
      </c>
      <c r="C64" s="13" t="n">
        <v>0.00246153846153846</v>
      </c>
      <c r="D64" s="13" t="n">
        <v>0.0523076923076923</v>
      </c>
      <c r="E64" s="13" t="n">
        <f aca="false">IF(C64&gt;0,D64/C64,"*")</f>
        <v>21.25</v>
      </c>
    </row>
    <row r="65" customFormat="false" ht="15" hidden="false" customHeight="false" outlineLevel="0" collapsed="false">
      <c r="A65" s="10" t="s">
        <v>2870</v>
      </c>
      <c r="B65" s="10" t="s">
        <v>2871</v>
      </c>
      <c r="C65" s="13" t="n">
        <v>0.00222281497288166</v>
      </c>
      <c r="D65" s="13" t="n">
        <v>0.00500133368898373</v>
      </c>
      <c r="E65" s="13" t="n">
        <f aca="false">IF(C65&gt;0,D65/C65,"*")</f>
        <v>2.25</v>
      </c>
    </row>
    <row r="66" customFormat="false" ht="15" hidden="false" customHeight="false" outlineLevel="0" collapsed="false">
      <c r="A66" s="10" t="s">
        <v>2872</v>
      </c>
      <c r="B66" s="10" t="s">
        <v>2873</v>
      </c>
      <c r="C66" s="13" t="n">
        <v>0.00208478109798471</v>
      </c>
      <c r="D66" s="13" t="n">
        <v>0.00644604905336251</v>
      </c>
      <c r="E66" s="13" t="n">
        <f aca="false">IF(C66&gt;0,D66/C66,"*")</f>
        <v>3.09195486259622</v>
      </c>
    </row>
    <row r="67" customFormat="false" ht="15" hidden="false" customHeight="false" outlineLevel="0" collapsed="false">
      <c r="A67" s="10" t="s">
        <v>2874</v>
      </c>
      <c r="B67" s="10" t="s">
        <v>2875</v>
      </c>
      <c r="C67" s="13" t="n">
        <v>0.00204498977505112</v>
      </c>
      <c r="D67" s="13" t="n">
        <v>0.126297594702503</v>
      </c>
      <c r="E67" s="13" t="n">
        <f aca="false">IF(C67&gt;0,D67/C67,"*")</f>
        <v>61.7595238095241</v>
      </c>
    </row>
    <row r="68" customFormat="false" ht="15" hidden="false" customHeight="false" outlineLevel="0" collapsed="false">
      <c r="A68" s="10" t="s">
        <v>2876</v>
      </c>
      <c r="B68" s="10" t="s">
        <v>2877</v>
      </c>
      <c r="C68" s="13" t="n">
        <v>0.00199512303258701</v>
      </c>
      <c r="D68" s="13" t="n">
        <v>0.00515406783418311</v>
      </c>
      <c r="E68" s="13" t="n">
        <f aca="false">IF(C68&gt;0,D68/C68,"*")</f>
        <v>2.58333333333333</v>
      </c>
    </row>
    <row r="69" customFormat="false" ht="15" hidden="false" customHeight="false" outlineLevel="0" collapsed="false">
      <c r="A69" s="10" t="s">
        <v>2878</v>
      </c>
      <c r="B69" s="10" t="s">
        <v>2879</v>
      </c>
      <c r="C69" s="13" t="n">
        <v>0.00194889562581204</v>
      </c>
      <c r="D69" s="13" t="n">
        <v>0.00562498711047866</v>
      </c>
      <c r="E69" s="13" t="n">
        <f aca="false">IF(C69&gt;0,D69/C69,"*")</f>
        <v>2.88624338624338</v>
      </c>
    </row>
    <row r="70" customFormat="false" ht="15" hidden="false" customHeight="false" outlineLevel="0" collapsed="false">
      <c r="A70" s="10" t="s">
        <v>2880</v>
      </c>
      <c r="B70" s="10" t="s">
        <v>2881</v>
      </c>
      <c r="C70" s="13" t="n">
        <v>0.00185370027092542</v>
      </c>
      <c r="D70" s="13" t="n">
        <v>0.00372522458291744</v>
      </c>
      <c r="E70" s="13" t="n">
        <f aca="false">IF(C70&gt;0,D70/C70,"*")</f>
        <v>2.00961538461539</v>
      </c>
    </row>
    <row r="71" customFormat="false" ht="15" hidden="false" customHeight="false" outlineLevel="0" collapsed="false">
      <c r="A71" s="10" t="s">
        <v>2882</v>
      </c>
      <c r="B71" s="10" t="s">
        <v>2883</v>
      </c>
      <c r="C71" s="13" t="n">
        <v>0.00179007323026851</v>
      </c>
      <c r="D71" s="13" t="n">
        <v>0.00390561432058584</v>
      </c>
      <c r="E71" s="13" t="n">
        <f aca="false">IF(C71&gt;0,D71/C71,"*")</f>
        <v>2.18181818181818</v>
      </c>
    </row>
    <row r="72" customFormat="false" ht="15" hidden="false" customHeight="false" outlineLevel="0" collapsed="false">
      <c r="A72" s="10" t="s">
        <v>2884</v>
      </c>
      <c r="B72" s="10" t="s">
        <v>2885</v>
      </c>
      <c r="C72" s="13" t="n">
        <v>0.00173913043478261</v>
      </c>
      <c r="D72" s="13" t="n">
        <v>0.0395217391304348</v>
      </c>
      <c r="E72" s="13" t="n">
        <f aca="false">IF(C72&gt;0,D72/C72,"*")</f>
        <v>22.725</v>
      </c>
    </row>
    <row r="73" customFormat="false" ht="15" hidden="false" customHeight="false" outlineLevel="0" collapsed="false">
      <c r="A73" s="10" t="s">
        <v>2886</v>
      </c>
      <c r="B73" s="10" t="s">
        <v>2887</v>
      </c>
      <c r="C73" s="13" t="n">
        <v>0.00168208578637511</v>
      </c>
      <c r="D73" s="13" t="n">
        <v>0.0258620689655172</v>
      </c>
      <c r="E73" s="13" t="n">
        <f aca="false">IF(C73&gt;0,D73/C73,"*")</f>
        <v>15.3749999999999</v>
      </c>
    </row>
    <row r="74" customFormat="false" ht="15" hidden="false" customHeight="false" outlineLevel="0" collapsed="false">
      <c r="A74" s="10" t="s">
        <v>2888</v>
      </c>
      <c r="B74" s="10" t="s">
        <v>2889</v>
      </c>
      <c r="C74" s="13" t="n">
        <v>0.0016750418760469</v>
      </c>
      <c r="D74" s="13" t="n">
        <v>0.0117252931323283</v>
      </c>
      <c r="E74" s="13" t="n">
        <f aca="false">IF(C74&gt;0,D74/C74,"*")</f>
        <v>7</v>
      </c>
    </row>
    <row r="75" customFormat="false" ht="15" hidden="false" customHeight="false" outlineLevel="0" collapsed="false">
      <c r="A75" s="10" t="s">
        <v>2890</v>
      </c>
      <c r="B75" s="10" t="s">
        <v>2891</v>
      </c>
      <c r="C75" s="13" t="n">
        <v>0.00164264914507579</v>
      </c>
      <c r="D75" s="13" t="n">
        <v>0.00370785104178537</v>
      </c>
      <c r="E75" s="13" t="n">
        <f aca="false">IF(C75&gt;0,D75/C75,"*")</f>
        <v>2.2572385910287</v>
      </c>
    </row>
    <row r="76" customFormat="false" ht="15" hidden="false" customHeight="false" outlineLevel="0" collapsed="false">
      <c r="A76" s="10" t="s">
        <v>2892</v>
      </c>
      <c r="B76" s="10" t="s">
        <v>2893</v>
      </c>
      <c r="C76" s="13" t="n">
        <v>0.0016246953696182</v>
      </c>
      <c r="D76" s="13" t="n">
        <v>0.00649878147847279</v>
      </c>
      <c r="E76" s="13" t="n">
        <f aca="false">IF(C76&gt;0,D76/C76,"*")</f>
        <v>4</v>
      </c>
    </row>
    <row r="77" customFormat="false" ht="15" hidden="false" customHeight="false" outlineLevel="0" collapsed="false">
      <c r="A77" s="10" t="s">
        <v>2894</v>
      </c>
      <c r="B77" s="10" t="s">
        <v>2895</v>
      </c>
      <c r="C77" s="13" t="n">
        <v>0.00162415784408085</v>
      </c>
      <c r="D77" s="13" t="n">
        <v>0.00700994546037858</v>
      </c>
      <c r="E77" s="13" t="n">
        <f aca="false">IF(C77&gt;0,D77/C77,"*")</f>
        <v>4.31604938271605</v>
      </c>
    </row>
    <row r="78" customFormat="false" ht="15" hidden="false" customHeight="false" outlineLevel="0" collapsed="false">
      <c r="A78" s="10" t="s">
        <v>2896</v>
      </c>
      <c r="B78" s="10" t="s">
        <v>2897</v>
      </c>
      <c r="C78" s="13" t="n">
        <v>0.00160845588235294</v>
      </c>
      <c r="D78" s="13" t="n">
        <v>0.0037530637254902</v>
      </c>
      <c r="E78" s="13" t="n">
        <f aca="false">IF(C78&gt;0,D78/C78,"*")</f>
        <v>2.33333333333334</v>
      </c>
    </row>
    <row r="79" customFormat="false" ht="15" hidden="false" customHeight="false" outlineLevel="0" collapsed="false">
      <c r="A79" s="10" t="s">
        <v>2898</v>
      </c>
      <c r="B79" s="10" t="s">
        <v>2899</v>
      </c>
      <c r="C79" s="13" t="n">
        <v>0.0015181417944436</v>
      </c>
      <c r="D79" s="13" t="n">
        <v>0.0119208469785364</v>
      </c>
      <c r="E79" s="13" t="n">
        <f aca="false">IF(C79&gt;0,D79/C79,"*")</f>
        <v>7.85226190476193</v>
      </c>
    </row>
    <row r="80" customFormat="false" ht="15" hidden="false" customHeight="false" outlineLevel="0" collapsed="false">
      <c r="A80" s="10" t="s">
        <v>2900</v>
      </c>
      <c r="B80" s="10" t="s">
        <v>2901</v>
      </c>
      <c r="C80" s="13" t="n">
        <v>0.00142045454545455</v>
      </c>
      <c r="D80" s="13" t="n">
        <v>0.00668893433824206</v>
      </c>
      <c r="E80" s="13" t="n">
        <f aca="false">IF(C80&gt;0,D80/C80,"*")</f>
        <v>4.7090097741224</v>
      </c>
    </row>
    <row r="81" customFormat="false" ht="15" hidden="false" customHeight="false" outlineLevel="0" collapsed="false">
      <c r="A81" s="10" t="s">
        <v>2902</v>
      </c>
      <c r="B81" s="10" t="s">
        <v>2903</v>
      </c>
      <c r="C81" s="13" t="n">
        <v>0.00137816979051819</v>
      </c>
      <c r="D81" s="13" t="n">
        <v>0.00456327330638246</v>
      </c>
      <c r="E81" s="13" t="n">
        <f aca="false">IF(C81&gt;0,D81/C81,"*")</f>
        <v>3.31111111111112</v>
      </c>
    </row>
    <row r="82" customFormat="false" ht="15" hidden="false" customHeight="false" outlineLevel="0" collapsed="false">
      <c r="A82" s="10" t="s">
        <v>2904</v>
      </c>
      <c r="B82" s="10" t="s">
        <v>2905</v>
      </c>
      <c r="C82" s="13" t="n">
        <v>0.00133907418470983</v>
      </c>
      <c r="D82" s="13" t="n">
        <v>0.0047652322888418</v>
      </c>
      <c r="E82" s="13" t="n">
        <f aca="false">IF(C82&gt;0,D82/C82,"*")</f>
        <v>3.55860216204108</v>
      </c>
    </row>
    <row r="83" customFormat="false" ht="15" hidden="false" customHeight="false" outlineLevel="0" collapsed="false">
      <c r="A83" s="10" t="s">
        <v>2906</v>
      </c>
      <c r="B83" s="10" t="s">
        <v>2907</v>
      </c>
      <c r="C83" s="13" t="n">
        <v>0.00129184901333217</v>
      </c>
      <c r="D83" s="13" t="n">
        <v>0.00262847551107692</v>
      </c>
      <c r="E83" s="13" t="n">
        <f aca="false">IF(C83&gt;0,D83/C83,"*")</f>
        <v>2.03466154631885</v>
      </c>
    </row>
    <row r="84" customFormat="false" ht="15" hidden="false" customHeight="false" outlineLevel="0" collapsed="false">
      <c r="A84" s="10" t="s">
        <v>2908</v>
      </c>
      <c r="B84" s="10" t="s">
        <v>2909</v>
      </c>
      <c r="C84" s="13" t="n">
        <v>0.00126103404791929</v>
      </c>
      <c r="D84" s="13" t="n">
        <v>0.00273224043715847</v>
      </c>
      <c r="E84" s="13" t="n">
        <f aca="false">IF(C84&gt;0,D84/C84,"*")</f>
        <v>2.16666666666667</v>
      </c>
    </row>
    <row r="85" customFormat="false" ht="15" hidden="false" customHeight="false" outlineLevel="0" collapsed="false">
      <c r="A85" s="10" t="s">
        <v>2910</v>
      </c>
      <c r="B85" s="10" t="s">
        <v>2911</v>
      </c>
      <c r="C85" s="13" t="n">
        <v>0.00125425550976528</v>
      </c>
      <c r="D85" s="13" t="n">
        <v>0.00297363077106851</v>
      </c>
      <c r="E85" s="13" t="n">
        <f aca="false">IF(C85&gt;0,D85/C85,"*")</f>
        <v>2.37083333333333</v>
      </c>
    </row>
    <row r="86" customFormat="false" ht="15" hidden="false" customHeight="false" outlineLevel="0" collapsed="false">
      <c r="A86" s="10" t="s">
        <v>2912</v>
      </c>
      <c r="B86" s="10" t="s">
        <v>2913</v>
      </c>
      <c r="C86" s="13" t="n">
        <v>0.00123456790123457</v>
      </c>
      <c r="D86" s="13" t="n">
        <v>0.00781893004115226</v>
      </c>
      <c r="E86" s="13" t="n">
        <f aca="false">IF(C86&gt;0,D86/C86,"*")</f>
        <v>6.33333333333332</v>
      </c>
    </row>
    <row r="87" customFormat="false" ht="15" hidden="false" customHeight="false" outlineLevel="0" collapsed="false">
      <c r="A87" s="10" t="s">
        <v>2914</v>
      </c>
      <c r="B87" s="10" t="s">
        <v>2915</v>
      </c>
      <c r="C87" s="13" t="n">
        <v>0.00122249388753056</v>
      </c>
      <c r="D87" s="13" t="n">
        <v>0.00290342298288509</v>
      </c>
      <c r="E87" s="13" t="n">
        <f aca="false">IF(C87&gt;0,D87/C87,"*")</f>
        <v>2.37500000000001</v>
      </c>
    </row>
    <row r="88" customFormat="false" ht="15" hidden="false" customHeight="false" outlineLevel="0" collapsed="false">
      <c r="A88" s="10" t="s">
        <v>2916</v>
      </c>
      <c r="B88" s="10" t="s">
        <v>2917</v>
      </c>
      <c r="C88" s="13" t="n">
        <v>0.00115308587744344</v>
      </c>
      <c r="D88" s="13" t="n">
        <v>0.00241598945750055</v>
      </c>
      <c r="E88" s="13" t="n">
        <f aca="false">IF(C88&gt;0,D88/C88,"*")</f>
        <v>2.0952380952381</v>
      </c>
    </row>
    <row r="89" customFormat="false" ht="15" hidden="false" customHeight="false" outlineLevel="0" collapsed="false">
      <c r="A89" s="10" t="s">
        <v>2918</v>
      </c>
      <c r="B89" s="10" t="s">
        <v>2919</v>
      </c>
      <c r="C89" s="13" t="n">
        <v>0.00111111111111111</v>
      </c>
      <c r="D89" s="13" t="n">
        <v>0.0509259259259259</v>
      </c>
      <c r="E89" s="13" t="n">
        <f aca="false">IF(C89&gt;0,D89/C89,"*")</f>
        <v>45.8333333333334</v>
      </c>
    </row>
    <row r="90" customFormat="false" ht="15" hidden="false" customHeight="false" outlineLevel="0" collapsed="false">
      <c r="A90" s="10" t="s">
        <v>2920</v>
      </c>
      <c r="B90" s="10" t="s">
        <v>2921</v>
      </c>
      <c r="C90" s="13" t="n">
        <v>0.00108444187391556</v>
      </c>
      <c r="D90" s="13" t="n">
        <v>0.00460887796414112</v>
      </c>
      <c r="E90" s="13" t="n">
        <f aca="false">IF(C90&gt;0,D90/C90,"*")</f>
        <v>4.24999999999999</v>
      </c>
    </row>
    <row r="91" customFormat="false" ht="15" hidden="false" customHeight="false" outlineLevel="0" collapsed="false">
      <c r="A91" s="10" t="s">
        <v>2922</v>
      </c>
      <c r="B91" s="10" t="s">
        <v>2923</v>
      </c>
      <c r="C91" s="13" t="n">
        <v>0.00106599476693478</v>
      </c>
      <c r="D91" s="13" t="n">
        <v>0.0031495299932164</v>
      </c>
      <c r="E91" s="13" t="n">
        <f aca="false">IF(C91&gt;0,D91/C91,"*")</f>
        <v>2.95454545454546</v>
      </c>
    </row>
    <row r="92" customFormat="false" ht="15" hidden="false" customHeight="false" outlineLevel="0" collapsed="false">
      <c r="A92" s="10" t="s">
        <v>2924</v>
      </c>
      <c r="B92" s="10" t="s">
        <v>2925</v>
      </c>
      <c r="C92" s="13" t="n">
        <v>0.00104004160166407</v>
      </c>
      <c r="D92" s="13" t="n">
        <v>0.00962038481539262</v>
      </c>
      <c r="E92" s="13" t="n">
        <f aca="false">IF(C92&gt;0,D92/C92,"*")</f>
        <v>9.24999999999997</v>
      </c>
    </row>
    <row r="93" customFormat="false" ht="15" hidden="false" customHeight="false" outlineLevel="0" collapsed="false">
      <c r="A93" s="10" t="s">
        <v>2926</v>
      </c>
      <c r="B93" s="10" t="s">
        <v>2927</v>
      </c>
      <c r="C93" s="13" t="n">
        <v>0.00101085179128884</v>
      </c>
      <c r="D93" s="13" t="n">
        <v>0.00475848334477738</v>
      </c>
      <c r="E93" s="13" t="n">
        <f aca="false">IF(C93&gt;0,D93/C93,"*")</f>
        <v>4.70739962651725</v>
      </c>
    </row>
    <row r="94" customFormat="false" ht="15" hidden="false" customHeight="false" outlineLevel="0" collapsed="false">
      <c r="A94" s="10" t="s">
        <v>2928</v>
      </c>
      <c r="B94" s="10" t="s">
        <v>2929</v>
      </c>
      <c r="C94" s="13" t="n">
        <v>0.001</v>
      </c>
      <c r="D94" s="13" t="n">
        <v>0.0025</v>
      </c>
      <c r="E94" s="13" t="n">
        <f aca="false">IF(C94&gt;0,D94/C94,"*")</f>
        <v>2.5</v>
      </c>
    </row>
    <row r="95" customFormat="false" ht="15" hidden="false" customHeight="false" outlineLevel="0" collapsed="false">
      <c r="A95" s="10" t="s">
        <v>2930</v>
      </c>
      <c r="B95" s="10" t="s">
        <v>2931</v>
      </c>
      <c r="C95" s="13" t="n">
        <v>0.00099502487562189</v>
      </c>
      <c r="D95" s="13" t="n">
        <v>0.00398009950248756</v>
      </c>
      <c r="E95" s="13" t="n">
        <f aca="false">IF(C95&gt;0,D95/C95,"*")</f>
        <v>4</v>
      </c>
    </row>
    <row r="96" customFormat="false" ht="15" hidden="false" customHeight="false" outlineLevel="0" collapsed="false">
      <c r="A96" s="10" t="s">
        <v>2932</v>
      </c>
      <c r="B96" s="10" t="s">
        <v>2933</v>
      </c>
      <c r="C96" s="13" t="n">
        <v>0.000983487758165537</v>
      </c>
      <c r="D96" s="13" t="n">
        <v>0.00258812567938299</v>
      </c>
      <c r="E96" s="13" t="n">
        <f aca="false">IF(C96&gt;0,D96/C96,"*")</f>
        <v>2.63157894736842</v>
      </c>
    </row>
    <row r="97" customFormat="false" ht="15" hidden="false" customHeight="false" outlineLevel="0" collapsed="false">
      <c r="A97" s="10" t="s">
        <v>2934</v>
      </c>
      <c r="B97" s="10" t="s">
        <v>2935</v>
      </c>
      <c r="C97" s="13" t="n">
        <v>0.000977397678680513</v>
      </c>
      <c r="D97" s="13" t="n">
        <v>0.0031459987782529</v>
      </c>
      <c r="E97" s="13" t="n">
        <f aca="false">IF(C97&gt;0,D97/C97,"*")</f>
        <v>3.21875</v>
      </c>
    </row>
    <row r="98" customFormat="false" ht="15" hidden="false" customHeight="false" outlineLevel="0" collapsed="false">
      <c r="A98" s="10" t="s">
        <v>2936</v>
      </c>
      <c r="B98" s="10" t="s">
        <v>2937</v>
      </c>
      <c r="C98" s="13" t="n">
        <v>0.00097624471200781</v>
      </c>
      <c r="D98" s="13" t="n">
        <v>0.00280006831405077</v>
      </c>
      <c r="E98" s="13" t="n">
        <f aca="false">IF(C98&gt;0,D98/C98,"*")</f>
        <v>2.86820330969267</v>
      </c>
    </row>
    <row r="99" customFormat="false" ht="15" hidden="false" customHeight="false" outlineLevel="0" collapsed="false">
      <c r="A99" s="10" t="s">
        <v>2938</v>
      </c>
      <c r="B99" s="10" t="s">
        <v>2939</v>
      </c>
      <c r="C99" s="13" t="n">
        <v>0.000956022944550669</v>
      </c>
      <c r="D99" s="13" t="n">
        <v>0.0117112810707457</v>
      </c>
      <c r="E99" s="13" t="n">
        <f aca="false">IF(C99&gt;0,D99/C99,"*")</f>
        <v>12.25</v>
      </c>
    </row>
    <row r="100" customFormat="false" ht="15" hidden="false" customHeight="false" outlineLevel="0" collapsed="false">
      <c r="A100" s="10" t="s">
        <v>2940</v>
      </c>
      <c r="B100" s="10" t="s">
        <v>2941</v>
      </c>
      <c r="C100" s="13" t="n">
        <v>0.000932545850170967</v>
      </c>
      <c r="D100" s="13" t="n">
        <v>0.010801989431147</v>
      </c>
      <c r="E100" s="13" t="n">
        <f aca="false">IF(C100&gt;0,D100/C100,"*")</f>
        <v>11.5833333333333</v>
      </c>
    </row>
    <row r="101" customFormat="false" ht="15" hidden="false" customHeight="false" outlineLevel="0" collapsed="false">
      <c r="A101" s="10" t="s">
        <v>2942</v>
      </c>
      <c r="B101" s="10" t="s">
        <v>2943</v>
      </c>
      <c r="C101" s="13" t="n">
        <v>0.000921841048264963</v>
      </c>
      <c r="D101" s="13" t="n">
        <v>0.00210706525317706</v>
      </c>
      <c r="E101" s="13" t="n">
        <f aca="false">IF(C101&gt;0,D101/C101,"*")</f>
        <v>2.28571428571429</v>
      </c>
    </row>
    <row r="102" customFormat="false" ht="15" hidden="false" customHeight="false" outlineLevel="0" collapsed="false">
      <c r="A102" s="10" t="s">
        <v>2944</v>
      </c>
      <c r="B102" s="10" t="s">
        <v>2945</v>
      </c>
      <c r="C102" s="13" t="n">
        <v>0.000906666666666667</v>
      </c>
      <c r="D102" s="13" t="n">
        <v>0.00372444444444444</v>
      </c>
      <c r="E102" s="13" t="n">
        <f aca="false">IF(C102&gt;0,D102/C102,"*")</f>
        <v>4.1078431372549</v>
      </c>
    </row>
    <row r="103" customFormat="false" ht="15" hidden="false" customHeight="false" outlineLevel="0" collapsed="false">
      <c r="A103" s="10" t="s">
        <v>2946</v>
      </c>
      <c r="B103" s="10" t="s">
        <v>2947</v>
      </c>
      <c r="C103" s="13" t="n">
        <v>0.000868378613075301</v>
      </c>
      <c r="D103" s="13" t="n">
        <v>0.00254310879543481</v>
      </c>
      <c r="E103" s="13" t="n">
        <f aca="false">IF(C103&gt;0,D103/C103,"*")</f>
        <v>2.92857142857143</v>
      </c>
    </row>
    <row r="104" customFormat="false" ht="15" hidden="false" customHeight="false" outlineLevel="0" collapsed="false">
      <c r="A104" s="10" t="s">
        <v>2948</v>
      </c>
      <c r="B104" s="10" t="s">
        <v>2949</v>
      </c>
      <c r="C104" s="13" t="n">
        <v>0.000850340136054422</v>
      </c>
      <c r="D104" s="13" t="n">
        <v>0.00297619047619048</v>
      </c>
      <c r="E104" s="13" t="n">
        <f aca="false">IF(C104&gt;0,D104/C104,"*")</f>
        <v>3.5</v>
      </c>
    </row>
    <row r="105" customFormat="false" ht="15" hidden="false" customHeight="false" outlineLevel="0" collapsed="false">
      <c r="A105" s="10" t="s">
        <v>2950</v>
      </c>
      <c r="B105" s="10" t="s">
        <v>2951</v>
      </c>
      <c r="C105" s="13" t="n">
        <v>0.000830564784053156</v>
      </c>
      <c r="D105" s="13" t="n">
        <v>0.00920717494756402</v>
      </c>
      <c r="E105" s="13" t="n">
        <f aca="false">IF(C105&gt;0,D105/C105,"*")</f>
        <v>11.0854386368671</v>
      </c>
    </row>
    <row r="106" customFormat="false" ht="15" hidden="false" customHeight="false" outlineLevel="0" collapsed="false">
      <c r="A106" s="10" t="s">
        <v>2952</v>
      </c>
      <c r="B106" s="10" t="s">
        <v>2953</v>
      </c>
      <c r="C106" s="13" t="n">
        <v>0.000802906052196689</v>
      </c>
      <c r="D106" s="13" t="n">
        <v>0.00177827509606999</v>
      </c>
      <c r="E106" s="13" t="n">
        <f aca="false">IF(C106&gt;0,D106/C106,"*")</f>
        <v>2.21479847013828</v>
      </c>
    </row>
    <row r="107" customFormat="false" ht="15" hidden="false" customHeight="false" outlineLevel="0" collapsed="false">
      <c r="A107" s="10" t="s">
        <v>2954</v>
      </c>
      <c r="B107" s="10" t="s">
        <v>2955</v>
      </c>
      <c r="C107" s="13" t="n">
        <v>0.000794701986754967</v>
      </c>
      <c r="D107" s="13" t="n">
        <v>0.00206622516556291</v>
      </c>
      <c r="E107" s="13" t="n">
        <f aca="false">IF(C107&gt;0,D107/C107,"*")</f>
        <v>2.59999999999999</v>
      </c>
    </row>
    <row r="108" customFormat="false" ht="15" hidden="false" customHeight="false" outlineLevel="0" collapsed="false">
      <c r="A108" s="10" t="s">
        <v>2956</v>
      </c>
      <c r="B108" s="10" t="s">
        <v>2957</v>
      </c>
      <c r="C108" s="13" t="n">
        <v>0.000786767322930521</v>
      </c>
      <c r="D108" s="13" t="n">
        <v>0.00160943871020113</v>
      </c>
      <c r="E108" s="13" t="n">
        <f aca="false">IF(C108&gt;0,D108/C108,"*")</f>
        <v>2.04563492063493</v>
      </c>
    </row>
    <row r="109" customFormat="false" ht="15" hidden="false" customHeight="false" outlineLevel="0" collapsed="false">
      <c r="A109" s="10" t="s">
        <v>2958</v>
      </c>
      <c r="B109" s="10" t="s">
        <v>2959</v>
      </c>
      <c r="C109" s="13" t="n">
        <v>0.000763941940412529</v>
      </c>
      <c r="D109" s="13" t="n">
        <v>0.0315762668703845</v>
      </c>
      <c r="E109" s="13" t="n">
        <f aca="false">IF(C109&gt;0,D109/C109,"*")</f>
        <v>41.3333333333333</v>
      </c>
    </row>
    <row r="110" customFormat="false" ht="15" hidden="false" customHeight="false" outlineLevel="0" collapsed="false">
      <c r="A110" s="10" t="s">
        <v>2960</v>
      </c>
      <c r="B110" s="10" t="s">
        <v>2961</v>
      </c>
      <c r="C110" s="13" t="n">
        <v>0.000752041254834551</v>
      </c>
      <c r="D110" s="13" t="n">
        <v>0.00155779974215728</v>
      </c>
      <c r="E110" s="13" t="n">
        <f aca="false">IF(C110&gt;0,D110/C110,"*")</f>
        <v>2.07142857142857</v>
      </c>
    </row>
    <row r="111" customFormat="false" ht="15" hidden="false" customHeight="false" outlineLevel="0" collapsed="false">
      <c r="A111" s="10" t="s">
        <v>2962</v>
      </c>
      <c r="B111" s="10" t="s">
        <v>2963</v>
      </c>
      <c r="C111" s="13" t="n">
        <v>0.000735918482875743</v>
      </c>
      <c r="D111" s="13" t="n">
        <v>0.00449098971601094</v>
      </c>
      <c r="E111" s="13" t="n">
        <f aca="false">IF(C111&gt;0,D111/C111,"*")</f>
        <v>6.1025641025641</v>
      </c>
    </row>
    <row r="112" customFormat="false" ht="15" hidden="false" customHeight="false" outlineLevel="0" collapsed="false">
      <c r="A112" s="10" t="s">
        <v>2964</v>
      </c>
      <c r="B112" s="10" t="s">
        <v>2965</v>
      </c>
      <c r="C112" s="13" t="n">
        <v>0.000735375225208663</v>
      </c>
      <c r="D112" s="13" t="n">
        <v>0.00879475343202963</v>
      </c>
      <c r="E112" s="13" t="n">
        <f aca="false">IF(C112&gt;0,D112/C112,"*")</f>
        <v>11.9595454545455</v>
      </c>
    </row>
    <row r="113" customFormat="false" ht="15" hidden="false" customHeight="false" outlineLevel="0" collapsed="false">
      <c r="A113" s="10" t="s">
        <v>2966</v>
      </c>
      <c r="B113" s="10" t="s">
        <v>2967</v>
      </c>
      <c r="C113" s="13" t="n">
        <v>0.000732405619548572</v>
      </c>
      <c r="D113" s="13" t="n">
        <v>0.00151881690599315</v>
      </c>
      <c r="E113" s="13" t="n">
        <f aca="false">IF(C113&gt;0,D113/C113,"*")</f>
        <v>2.07373737373737</v>
      </c>
    </row>
    <row r="114" customFormat="false" ht="15" hidden="false" customHeight="false" outlineLevel="0" collapsed="false">
      <c r="A114" s="10" t="s">
        <v>2968</v>
      </c>
      <c r="B114" s="10" t="s">
        <v>2969</v>
      </c>
      <c r="C114" s="13" t="n">
        <v>0.000718519849110832</v>
      </c>
      <c r="D114" s="13" t="n">
        <v>0.00184619683452089</v>
      </c>
      <c r="E114" s="13" t="n">
        <f aca="false">IF(C114&gt;0,D114/C114,"*")</f>
        <v>2.56944444444445</v>
      </c>
    </row>
    <row r="115" customFormat="false" ht="15" hidden="false" customHeight="false" outlineLevel="0" collapsed="false">
      <c r="A115" s="10" t="s">
        <v>2970</v>
      </c>
      <c r="B115" s="10" t="s">
        <v>2971</v>
      </c>
      <c r="C115" s="13" t="n">
        <v>0.000697410862174178</v>
      </c>
      <c r="D115" s="13" t="n">
        <v>0.00169993897654956</v>
      </c>
      <c r="E115" s="13" t="n">
        <f aca="false">IF(C115&gt;0,D115/C115,"*")</f>
        <v>2.4375</v>
      </c>
    </row>
    <row r="116" customFormat="false" ht="15" hidden="false" customHeight="false" outlineLevel="0" collapsed="false">
      <c r="A116" s="10" t="s">
        <v>2972</v>
      </c>
      <c r="B116" s="10" t="s">
        <v>2973</v>
      </c>
      <c r="C116" s="13" t="n">
        <v>0.000669588507426345</v>
      </c>
      <c r="D116" s="13" t="n">
        <v>0.00197832968103238</v>
      </c>
      <c r="E116" s="13" t="n">
        <f aca="false">IF(C116&gt;0,D116/C116,"*")</f>
        <v>2.95454545454545</v>
      </c>
    </row>
    <row r="117" customFormat="false" ht="15" hidden="false" customHeight="false" outlineLevel="0" collapsed="false">
      <c r="A117" s="10" t="s">
        <v>2974</v>
      </c>
      <c r="B117" s="10" t="s">
        <v>2975</v>
      </c>
      <c r="C117" s="13" t="n">
        <v>0.000667700011923214</v>
      </c>
      <c r="D117" s="13" t="n">
        <v>0.00138309288184094</v>
      </c>
      <c r="E117" s="13" t="n">
        <f aca="false">IF(C117&gt;0,D117/C117,"*")</f>
        <v>2.07142857142857</v>
      </c>
    </row>
    <row r="118" customFormat="false" ht="15" hidden="false" customHeight="false" outlineLevel="0" collapsed="false">
      <c r="A118" s="10" t="s">
        <v>2976</v>
      </c>
      <c r="B118" s="10" t="s">
        <v>2977</v>
      </c>
      <c r="C118" s="13" t="n">
        <v>0.000650900412236928</v>
      </c>
      <c r="D118" s="13" t="n">
        <v>0.00488175309177696</v>
      </c>
      <c r="E118" s="13" t="n">
        <f aca="false">IF(C118&gt;0,D118/C118,"*")</f>
        <v>7.5</v>
      </c>
    </row>
    <row r="119" customFormat="false" ht="15" hidden="false" customHeight="false" outlineLevel="0" collapsed="false">
      <c r="A119" s="10" t="s">
        <v>2978</v>
      </c>
      <c r="B119" s="10" t="s">
        <v>2979</v>
      </c>
      <c r="C119" s="13" t="n">
        <v>0.000629128656810318</v>
      </c>
      <c r="D119" s="13" t="n">
        <v>0.00173010380622837</v>
      </c>
      <c r="E119" s="13" t="n">
        <f aca="false">IF(C119&gt;0,D119/C119,"*")</f>
        <v>2.74999999999999</v>
      </c>
    </row>
    <row r="120" customFormat="false" ht="15" hidden="false" customHeight="false" outlineLevel="0" collapsed="false">
      <c r="A120" s="10" t="s">
        <v>2980</v>
      </c>
      <c r="B120" s="10" t="s">
        <v>2981</v>
      </c>
      <c r="C120" s="13" t="n">
        <v>0.000623737673755495</v>
      </c>
      <c r="D120" s="13" t="n">
        <v>0.00840709278840432</v>
      </c>
      <c r="E120" s="13" t="n">
        <f aca="false">IF(C120&gt;0,D120/C120,"*")</f>
        <v>13.4785714285713</v>
      </c>
    </row>
    <row r="121" customFormat="false" ht="15" hidden="false" customHeight="false" outlineLevel="0" collapsed="false">
      <c r="A121" s="10" t="s">
        <v>2982</v>
      </c>
      <c r="B121" s="10" t="s">
        <v>2983</v>
      </c>
      <c r="C121" s="13" t="n">
        <v>0.000537923614846692</v>
      </c>
      <c r="D121" s="13" t="n">
        <v>0.00430338891877353</v>
      </c>
      <c r="E121" s="13" t="n">
        <f aca="false">IF(C121&gt;0,D121/C121,"*")</f>
        <v>7.99999999999999</v>
      </c>
    </row>
    <row r="122" customFormat="false" ht="15" hidden="false" customHeight="false" outlineLevel="0" collapsed="false">
      <c r="A122" s="10" t="s">
        <v>2984</v>
      </c>
      <c r="B122" s="10" t="s">
        <v>2985</v>
      </c>
      <c r="C122" s="13" t="n">
        <v>0.000509961242945536</v>
      </c>
      <c r="D122" s="13" t="n">
        <v>0.0185257047448522</v>
      </c>
      <c r="E122" s="13" t="n">
        <f aca="false">IF(C122&gt;0,D122/C122,"*")</f>
        <v>36.3276719576722</v>
      </c>
    </row>
    <row r="123" customFormat="false" ht="15" hidden="false" customHeight="false" outlineLevel="0" collapsed="false">
      <c r="A123" s="10" t="s">
        <v>2986</v>
      </c>
      <c r="B123" s="10" t="s">
        <v>2987</v>
      </c>
      <c r="C123" s="13" t="n">
        <v>0.000499209584824029</v>
      </c>
      <c r="D123" s="13" t="n">
        <v>0.00141442715700141</v>
      </c>
      <c r="E123" s="13" t="n">
        <f aca="false">IF(C123&gt;0,D123/C123,"*")</f>
        <v>2.83333333333332</v>
      </c>
    </row>
    <row r="124" customFormat="false" ht="15" hidden="false" customHeight="false" outlineLevel="0" collapsed="false">
      <c r="A124" s="10" t="s">
        <v>2988</v>
      </c>
      <c r="B124" s="10" t="s">
        <v>2989</v>
      </c>
      <c r="C124" s="13" t="n">
        <v>0.000473372781065089</v>
      </c>
      <c r="D124" s="13" t="n">
        <v>0.0188165680473373</v>
      </c>
      <c r="E124" s="13" t="n">
        <f aca="false">IF(C124&gt;0,D124/C124,"*")</f>
        <v>39.75</v>
      </c>
    </row>
    <row r="125" customFormat="false" ht="15" hidden="false" customHeight="false" outlineLevel="0" collapsed="false">
      <c r="A125" s="10" t="s">
        <v>2990</v>
      </c>
      <c r="B125" s="10" t="s">
        <v>2991</v>
      </c>
      <c r="C125" s="13" t="n">
        <v>0.000463893613731251</v>
      </c>
      <c r="D125" s="13" t="n">
        <v>0.00548940776248647</v>
      </c>
      <c r="E125" s="13" t="n">
        <f aca="false">IF(C125&gt;0,D125/C125,"*")</f>
        <v>11.8333333333333</v>
      </c>
    </row>
    <row r="126" customFormat="false" ht="15" hidden="false" customHeight="false" outlineLevel="0" collapsed="false">
      <c r="A126" s="10" t="s">
        <v>2992</v>
      </c>
      <c r="B126" s="10" t="s">
        <v>2993</v>
      </c>
      <c r="C126" s="13" t="n">
        <v>0.000457707799340901</v>
      </c>
      <c r="D126" s="13" t="n">
        <v>0.00157527767606493</v>
      </c>
      <c r="E126" s="13" t="n">
        <f aca="false">IF(C126&gt;0,D126/C126,"*")</f>
        <v>3.44166666666666</v>
      </c>
    </row>
    <row r="127" customFormat="false" ht="15" hidden="false" customHeight="false" outlineLevel="0" collapsed="false">
      <c r="A127" s="10" t="s">
        <v>2994</v>
      </c>
      <c r="B127" s="10" t="s">
        <v>2995</v>
      </c>
      <c r="C127" s="13" t="n">
        <v>0.000405538497190198</v>
      </c>
      <c r="D127" s="13" t="n">
        <v>0.000854527547650773</v>
      </c>
      <c r="E127" s="13" t="n">
        <f aca="false">IF(C127&gt;0,D127/C127,"*")</f>
        <v>2.10714285714285</v>
      </c>
    </row>
    <row r="128" customFormat="false" ht="15" hidden="false" customHeight="false" outlineLevel="0" collapsed="false">
      <c r="A128" s="10" t="s">
        <v>2996</v>
      </c>
      <c r="B128" s="10" t="s">
        <v>2997</v>
      </c>
      <c r="C128" s="13" t="n">
        <v>0.000399392922757409</v>
      </c>
      <c r="D128" s="13" t="n">
        <v>0.00125386701590871</v>
      </c>
      <c r="E128" s="13" t="n">
        <f aca="false">IF(C128&gt;0,D128/C128,"*")</f>
        <v>3.13943223443223</v>
      </c>
    </row>
    <row r="129" customFormat="false" ht="15" hidden="false" customHeight="false" outlineLevel="0" collapsed="false">
      <c r="A129" s="10" t="s">
        <v>2998</v>
      </c>
      <c r="B129" s="10" t="s">
        <v>2999</v>
      </c>
      <c r="C129" s="13" t="n">
        <v>0.000393458748309357</v>
      </c>
      <c r="D129" s="13" t="n">
        <v>0.00403295217017091</v>
      </c>
      <c r="E129" s="13" t="n">
        <f aca="false">IF(C129&gt;0,D129/C129,"*")</f>
        <v>10.25</v>
      </c>
    </row>
    <row r="130" customFormat="false" ht="15" hidden="false" customHeight="false" outlineLevel="0" collapsed="false">
      <c r="A130" s="10" t="s">
        <v>3000</v>
      </c>
      <c r="B130" s="10" t="s">
        <v>3001</v>
      </c>
      <c r="C130" s="13" t="n">
        <v>0.000393452943028014</v>
      </c>
      <c r="D130" s="13" t="n">
        <v>0.000936230645862374</v>
      </c>
      <c r="E130" s="13" t="n">
        <f aca="false">IF(C130&gt;0,D130/C130,"*")</f>
        <v>2.37952380952381</v>
      </c>
    </row>
    <row r="131" customFormat="false" ht="15" hidden="false" customHeight="false" outlineLevel="0" collapsed="false">
      <c r="A131" s="10" t="s">
        <v>3002</v>
      </c>
      <c r="B131" s="10" t="s">
        <v>3003</v>
      </c>
      <c r="C131" s="13" t="n">
        <v>0.000391372412593495</v>
      </c>
      <c r="D131" s="13" t="n">
        <v>0.000978431031483736</v>
      </c>
      <c r="E131" s="13" t="n">
        <f aca="false">IF(C131&gt;0,D131/C131,"*")</f>
        <v>2.5</v>
      </c>
    </row>
    <row r="132" customFormat="false" ht="15" hidden="false" customHeight="false" outlineLevel="0" collapsed="false">
      <c r="A132" s="10" t="s">
        <v>3004</v>
      </c>
      <c r="B132" s="10" t="s">
        <v>3005</v>
      </c>
      <c r="C132" s="13" t="n">
        <v>0.000387646982814317</v>
      </c>
      <c r="D132" s="13" t="n">
        <v>0.00251970538829306</v>
      </c>
      <c r="E132" s="13" t="n">
        <f aca="false">IF(C132&gt;0,D132/C132,"*")</f>
        <v>6.5</v>
      </c>
    </row>
    <row r="133" customFormat="false" ht="15" hidden="false" customHeight="false" outlineLevel="0" collapsed="false">
      <c r="A133" s="10" t="s">
        <v>3006</v>
      </c>
      <c r="B133" s="10" t="s">
        <v>3007</v>
      </c>
      <c r="C133" s="13" t="n">
        <v>0.000384235371610495</v>
      </c>
      <c r="D133" s="13" t="n">
        <v>0.00194862224173894</v>
      </c>
      <c r="E133" s="13" t="n">
        <f aca="false">IF(C133&gt;0,D133/C133,"*")</f>
        <v>5.07142857142858</v>
      </c>
    </row>
    <row r="134" customFormat="false" ht="15" hidden="false" customHeight="false" outlineLevel="0" collapsed="false">
      <c r="A134" s="10" t="s">
        <v>3008</v>
      </c>
      <c r="B134" s="10" t="s">
        <v>3009</v>
      </c>
      <c r="C134" s="13" t="n">
        <v>0.000384151026232027</v>
      </c>
      <c r="D134" s="13" t="n">
        <v>0.000826447360856317</v>
      </c>
      <c r="E134" s="13" t="n">
        <f aca="false">IF(C134&gt;0,D134/C134,"*")</f>
        <v>2.15136054421769</v>
      </c>
    </row>
    <row r="135" customFormat="false" ht="15" hidden="false" customHeight="false" outlineLevel="0" collapsed="false">
      <c r="A135" s="10" t="s">
        <v>3010</v>
      </c>
      <c r="B135" s="10" t="s">
        <v>3011</v>
      </c>
      <c r="C135" s="13" t="n">
        <v>0.000356887937187723</v>
      </c>
      <c r="D135" s="13" t="n">
        <v>0.000773257197240067</v>
      </c>
      <c r="E135" s="13" t="n">
        <f aca="false">IF(C135&gt;0,D135/C135,"*")</f>
        <v>2.16666666666667</v>
      </c>
    </row>
    <row r="136" customFormat="false" ht="15" hidden="false" customHeight="false" outlineLevel="0" collapsed="false">
      <c r="A136" s="10" t="s">
        <v>3012</v>
      </c>
      <c r="B136" s="10" t="s">
        <v>3013</v>
      </c>
      <c r="C136" s="13" t="n">
        <v>0.000317803343291171</v>
      </c>
      <c r="D136" s="13" t="n">
        <v>0.00198282249249493</v>
      </c>
      <c r="E136" s="13" t="n">
        <f aca="false">IF(C136&gt;0,D136/C136,"*")</f>
        <v>6.23914925488456</v>
      </c>
    </row>
    <row r="137" customFormat="false" ht="15" hidden="false" customHeight="false" outlineLevel="0" collapsed="false">
      <c r="A137" s="10" t="s">
        <v>3014</v>
      </c>
      <c r="B137" s="10" t="s">
        <v>3015</v>
      </c>
      <c r="C137" s="13" t="n">
        <v>0.000315202864563633</v>
      </c>
      <c r="D137" s="13" t="n">
        <v>0.000737574703078902</v>
      </c>
      <c r="E137" s="13" t="n">
        <f aca="false">IF(C137&gt;0,D137/C137,"*")</f>
        <v>2.34</v>
      </c>
    </row>
    <row r="138" customFormat="false" ht="15" hidden="false" customHeight="false" outlineLevel="0" collapsed="false">
      <c r="A138" s="10" t="s">
        <v>3016</v>
      </c>
      <c r="B138" s="10" t="s">
        <v>3017</v>
      </c>
      <c r="C138" s="13" t="n">
        <v>0.000304043782304652</v>
      </c>
      <c r="D138" s="13" t="n">
        <v>0.000629804977631065</v>
      </c>
      <c r="E138" s="13" t="n">
        <f aca="false">IF(C138&gt;0,D138/C138,"*")</f>
        <v>2.07142857142857</v>
      </c>
    </row>
    <row r="139" customFormat="false" ht="15" hidden="false" customHeight="false" outlineLevel="0" collapsed="false">
      <c r="A139" s="10" t="s">
        <v>3018</v>
      </c>
      <c r="B139" s="10" t="s">
        <v>3019</v>
      </c>
      <c r="C139" s="13" t="n">
        <v>0.000302846759539673</v>
      </c>
      <c r="D139" s="13" t="n">
        <v>0.000741974560872199</v>
      </c>
      <c r="E139" s="13" t="n">
        <f aca="false">IF(C139&gt;0,D139/C139,"*")</f>
        <v>2.45</v>
      </c>
    </row>
    <row r="140" customFormat="false" ht="15" hidden="false" customHeight="false" outlineLevel="0" collapsed="false">
      <c r="A140" s="10" t="s">
        <v>3020</v>
      </c>
      <c r="B140" s="10" t="s">
        <v>3021</v>
      </c>
      <c r="C140" s="13" t="n">
        <v>0.000292312189418299</v>
      </c>
      <c r="D140" s="13" t="n">
        <v>0.00106693949137679</v>
      </c>
      <c r="E140" s="13" t="n">
        <f aca="false">IF(C140&gt;0,D140/C140,"*")</f>
        <v>3.65</v>
      </c>
    </row>
    <row r="141" customFormat="false" ht="15" hidden="false" customHeight="false" outlineLevel="0" collapsed="false">
      <c r="A141" s="10" t="s">
        <v>3022</v>
      </c>
      <c r="B141" s="10" t="s">
        <v>3023</v>
      </c>
      <c r="C141" s="13" t="n">
        <v>0.00028926322953888</v>
      </c>
      <c r="D141" s="13" t="n">
        <v>0.0186517524598179</v>
      </c>
      <c r="E141" s="13" t="n">
        <f aca="false">IF(C141&gt;0,D141/C141,"*")</f>
        <v>64.4802054155</v>
      </c>
    </row>
    <row r="142" customFormat="false" ht="15" hidden="false" customHeight="false" outlineLevel="0" collapsed="false">
      <c r="A142" s="10" t="s">
        <v>3024</v>
      </c>
      <c r="B142" s="10" t="s">
        <v>3025</v>
      </c>
      <c r="C142" s="13" t="n">
        <v>0.000285225328009127</v>
      </c>
      <c r="D142" s="13" t="n">
        <v>0.000641756988020536</v>
      </c>
      <c r="E142" s="13" t="n">
        <f aca="false">IF(C142&gt;0,D142/C142,"*")</f>
        <v>2.25</v>
      </c>
    </row>
    <row r="143" customFormat="false" ht="15" hidden="false" customHeight="false" outlineLevel="0" collapsed="false">
      <c r="A143" s="10" t="s">
        <v>3026</v>
      </c>
      <c r="B143" s="10" t="s">
        <v>3027</v>
      </c>
      <c r="C143" s="13" t="n">
        <v>0.000253164556962025</v>
      </c>
      <c r="D143" s="13" t="n">
        <v>0.00175949367088608</v>
      </c>
      <c r="E143" s="13" t="n">
        <f aca="false">IF(C143&gt;0,D143/C143,"*")</f>
        <v>6.95000000000003</v>
      </c>
    </row>
    <row r="144" customFormat="false" ht="15" hidden="false" customHeight="false" outlineLevel="0" collapsed="false">
      <c r="A144" s="10" t="s">
        <v>3028</v>
      </c>
      <c r="B144" s="10" t="s">
        <v>3029</v>
      </c>
      <c r="C144" s="13" t="n">
        <v>0.000237304224015187</v>
      </c>
      <c r="D144" s="13" t="n">
        <v>0.000474608448030375</v>
      </c>
      <c r="E144" s="13" t="n">
        <f aca="false">IF(C144&gt;0,D144/C144,"*")</f>
        <v>2</v>
      </c>
    </row>
    <row r="145" customFormat="false" ht="15" hidden="false" customHeight="false" outlineLevel="0" collapsed="false">
      <c r="A145" s="10" t="s">
        <v>3030</v>
      </c>
      <c r="B145" s="10" t="s">
        <v>3031</v>
      </c>
      <c r="C145" s="13" t="n">
        <v>0.000217694183211425</v>
      </c>
      <c r="D145" s="13" t="n">
        <v>0.00069516743367318</v>
      </c>
      <c r="E145" s="13" t="n">
        <f aca="false">IF(C145&gt;0,D145/C145,"*")</f>
        <v>3.19332112332111</v>
      </c>
    </row>
    <row r="146" customFormat="false" ht="15" hidden="false" customHeight="false" outlineLevel="0" collapsed="false">
      <c r="A146" s="10" t="s">
        <v>3032</v>
      </c>
      <c r="B146" s="10" t="s">
        <v>3033</v>
      </c>
      <c r="C146" s="13" t="n">
        <v>0.0002065546681355</v>
      </c>
      <c r="D146" s="13" t="n">
        <v>0.000826218672541999</v>
      </c>
      <c r="E146" s="13" t="n">
        <f aca="false">IF(C146&gt;0,D146/C146,"*")</f>
        <v>4</v>
      </c>
    </row>
    <row r="147" customFormat="false" ht="15" hidden="false" customHeight="false" outlineLevel="0" collapsed="false">
      <c r="A147" s="10" t="s">
        <v>3034</v>
      </c>
      <c r="B147" s="10" t="s">
        <v>3035</v>
      </c>
      <c r="C147" s="13" t="n">
        <v>0.000189852389766956</v>
      </c>
      <c r="D147" s="13" t="n">
        <v>0.00049045200689797</v>
      </c>
      <c r="E147" s="13" t="n">
        <f aca="false">IF(C147&gt;0,D147/C147,"*")</f>
        <v>2.58333333333333</v>
      </c>
    </row>
    <row r="148" customFormat="false" ht="15" hidden="false" customHeight="false" outlineLevel="0" collapsed="false">
      <c r="A148" s="10" t="s">
        <v>3036</v>
      </c>
      <c r="B148" s="10" t="s">
        <v>3037</v>
      </c>
      <c r="C148" s="13" t="n">
        <v>0.000189250567751703</v>
      </c>
      <c r="D148" s="13" t="n">
        <v>0.000378501135503407</v>
      </c>
      <c r="E148" s="13" t="n">
        <f aca="false">IF(C148&gt;0,D148/C148,"*")</f>
        <v>2.00000000000001</v>
      </c>
    </row>
    <row r="149" customFormat="false" ht="15" hidden="false" customHeight="false" outlineLevel="0" collapsed="false">
      <c r="A149" s="10" t="s">
        <v>3038</v>
      </c>
      <c r="B149" s="10" t="s">
        <v>3039</v>
      </c>
      <c r="C149" s="13" t="n">
        <v>0.000184290277664018</v>
      </c>
      <c r="D149" s="13" t="n">
        <v>0.00116717175853878</v>
      </c>
      <c r="E149" s="13" t="n">
        <f aca="false">IF(C149&gt;0,D149/C149,"*")</f>
        <v>6.33333333333333</v>
      </c>
    </row>
    <row r="150" customFormat="false" ht="15" hidden="false" customHeight="false" outlineLevel="0" collapsed="false">
      <c r="A150" s="10" t="s">
        <v>3040</v>
      </c>
      <c r="B150" s="10" t="s">
        <v>3041</v>
      </c>
      <c r="C150" s="13" t="n">
        <v>0.000170940170940171</v>
      </c>
      <c r="D150" s="13" t="n">
        <v>0.00125356125356125</v>
      </c>
      <c r="E150" s="13" t="n">
        <f aca="false">IF(C150&gt;0,D150/C150,"*")</f>
        <v>7.33333333333331</v>
      </c>
    </row>
    <row r="151" customFormat="false" ht="15" hidden="false" customHeight="false" outlineLevel="0" collapsed="false">
      <c r="A151" s="10" t="s">
        <v>3042</v>
      </c>
      <c r="B151" s="10" t="s">
        <v>3043</v>
      </c>
      <c r="C151" s="13" t="n">
        <v>0.000167986561075114</v>
      </c>
      <c r="D151" s="13" t="n">
        <v>0.000383969282457403</v>
      </c>
      <c r="E151" s="13" t="n">
        <f aca="false">IF(C151&gt;0,D151/C151,"*")</f>
        <v>2.28571428571428</v>
      </c>
    </row>
    <row r="152" customFormat="false" ht="15" hidden="false" customHeight="false" outlineLevel="0" collapsed="false">
      <c r="A152" s="10" t="s">
        <v>3044</v>
      </c>
      <c r="B152" s="10" t="s">
        <v>3045</v>
      </c>
      <c r="C152" s="13" t="n">
        <v>0.000148312940304042</v>
      </c>
      <c r="D152" s="13" t="n">
        <v>0.000778743214128936</v>
      </c>
      <c r="E152" s="13" t="n">
        <f aca="false">IF(C152&gt;0,D152/C152,"*")</f>
        <v>5.25067612126433</v>
      </c>
    </row>
    <row r="153" customFormat="false" ht="15" hidden="false" customHeight="false" outlineLevel="0" collapsed="false">
      <c r="A153" s="10" t="s">
        <v>3046</v>
      </c>
      <c r="B153" s="10" t="s">
        <v>3047</v>
      </c>
      <c r="C153" s="13" t="n">
        <v>0.000123152709359606</v>
      </c>
      <c r="D153" s="13" t="n">
        <v>0.000266830870279146</v>
      </c>
      <c r="E153" s="13" t="n">
        <f aca="false">IF(C153&gt;0,D153/C153,"*")</f>
        <v>2.16666666666666</v>
      </c>
    </row>
    <row r="154" customFormat="false" ht="15" hidden="false" customHeight="false" outlineLevel="0" collapsed="false">
      <c r="A154" s="10" t="s">
        <v>3048</v>
      </c>
      <c r="B154" s="10" t="s">
        <v>3049</v>
      </c>
      <c r="C154" s="13" t="n">
        <v>0.000122955858846674</v>
      </c>
      <c r="D154" s="13" t="n">
        <v>0.000327882290257797</v>
      </c>
      <c r="E154" s="13" t="n">
        <f aca="false">IF(C154&gt;0,D154/C154,"*")</f>
        <v>2.66666666666666</v>
      </c>
    </row>
    <row r="155" customFormat="false" ht="15" hidden="false" customHeight="false" outlineLevel="0" collapsed="false">
      <c r="A155" s="10" t="s">
        <v>3050</v>
      </c>
      <c r="B155" s="10" t="s">
        <v>3051</v>
      </c>
      <c r="C155" s="13" t="n">
        <v>0.000115101289134438</v>
      </c>
      <c r="D155" s="13" t="n">
        <v>0.000544535843223689</v>
      </c>
      <c r="E155" s="13" t="n">
        <f aca="false">IF(C155&gt;0,D155/C155,"*")</f>
        <v>4.73092740592742</v>
      </c>
    </row>
    <row r="156" customFormat="false" ht="15" hidden="false" customHeight="false" outlineLevel="0" collapsed="false">
      <c r="A156" s="10" t="s">
        <v>3052</v>
      </c>
      <c r="B156" s="10" t="s">
        <v>3053</v>
      </c>
      <c r="C156" s="13" t="n">
        <v>0.000114194358798675</v>
      </c>
      <c r="D156" s="13" t="n">
        <v>0.00253130828670397</v>
      </c>
      <c r="E156" s="13" t="n">
        <f aca="false">IF(C156&gt;0,D156/C156,"*")</f>
        <v>22.1666666666667</v>
      </c>
    </row>
    <row r="157" customFormat="false" ht="15" hidden="false" customHeight="false" outlineLevel="0" collapsed="false">
      <c r="A157" s="10" t="s">
        <v>3054</v>
      </c>
      <c r="B157" s="10" t="s">
        <v>3055</v>
      </c>
      <c r="C157" s="13" t="n">
        <v>0.000113058224985868</v>
      </c>
      <c r="D157" s="13" t="n">
        <v>0.000621820237422273</v>
      </c>
      <c r="E157" s="13" t="n">
        <f aca="false">IF(C157&gt;0,D157/C157,"*")</f>
        <v>5.49999999999999</v>
      </c>
    </row>
    <row r="158" customFormat="false" ht="15" hidden="false" customHeight="false" outlineLevel="0" collapsed="false">
      <c r="A158" s="10" t="s">
        <v>3056</v>
      </c>
      <c r="B158" s="10" t="s">
        <v>3057</v>
      </c>
      <c r="C158" s="13" t="n">
        <v>0.000109449106165633</v>
      </c>
      <c r="D158" s="13" t="n">
        <v>0.00041955490696826</v>
      </c>
      <c r="E158" s="13" t="n">
        <f aca="false">IF(C158&gt;0,D158/C158,"*")</f>
        <v>3.83333333333333</v>
      </c>
    </row>
    <row r="159" customFormat="false" ht="15" hidden="false" customHeight="false" outlineLevel="0" collapsed="false">
      <c r="A159" s="10" t="s">
        <v>3058</v>
      </c>
      <c r="B159" s="10" t="s">
        <v>3059</v>
      </c>
      <c r="C159" s="13" t="n">
        <v>0.000107550010755001</v>
      </c>
      <c r="D159" s="13" t="n">
        <v>0.00096615759661576</v>
      </c>
      <c r="E159" s="13" t="n">
        <f aca="false">IF(C159&gt;0,D159/C159,"*")</f>
        <v>8.98333333333334</v>
      </c>
    </row>
    <row r="160" customFormat="false" ht="15" hidden="false" customHeight="false" outlineLevel="0" collapsed="false">
      <c r="A160" s="10" t="s">
        <v>3060</v>
      </c>
      <c r="B160" s="10" t="s">
        <v>3061</v>
      </c>
      <c r="C160" s="13" t="n">
        <v>9.76276481499561E-005</v>
      </c>
      <c r="D160" s="13" t="n">
        <v>0.000292882944449868</v>
      </c>
      <c r="E160" s="13" t="n">
        <f aca="false">IF(C160&gt;0,D160/C160,"*")</f>
        <v>3</v>
      </c>
    </row>
    <row r="161" customFormat="false" ht="15" hidden="false" customHeight="false" outlineLevel="0" collapsed="false">
      <c r="A161" s="10" t="s">
        <v>3062</v>
      </c>
      <c r="B161" s="10" t="s">
        <v>3063</v>
      </c>
      <c r="C161" s="13" t="n">
        <v>9.7143967359627E-005</v>
      </c>
      <c r="D161" s="13" t="n">
        <v>0.000218573926559161</v>
      </c>
      <c r="E161" s="13" t="n">
        <f aca="false">IF(C161&gt;0,D161/C161,"*")</f>
        <v>2.25</v>
      </c>
    </row>
    <row r="162" customFormat="false" ht="15" hidden="false" customHeight="false" outlineLevel="0" collapsed="false">
      <c r="A162" s="10" t="s">
        <v>3064</v>
      </c>
      <c r="B162" s="10" t="s">
        <v>3065</v>
      </c>
      <c r="C162" s="13" t="n">
        <v>9.50209045990118E-005</v>
      </c>
      <c r="D162" s="13" t="n">
        <v>0.000190041809198024</v>
      </c>
      <c r="E162" s="13" t="n">
        <f aca="false">IF(C162&gt;0,D162/C162,"*")</f>
        <v>2</v>
      </c>
    </row>
    <row r="163" customFormat="false" ht="15" hidden="false" customHeight="false" outlineLevel="0" collapsed="false">
      <c r="A163" s="10" t="s">
        <v>3066</v>
      </c>
      <c r="B163" s="10" t="s">
        <v>3067</v>
      </c>
      <c r="C163" s="13" t="n">
        <v>9.03566830061668E-005</v>
      </c>
      <c r="D163" s="13" t="n">
        <v>0.000869683073934356</v>
      </c>
      <c r="E163" s="13" t="n">
        <f aca="false">IF(C163&gt;0,D163/C163,"*")</f>
        <v>9.62500000000001</v>
      </c>
    </row>
    <row r="164" customFormat="false" ht="15" hidden="false" customHeight="false" outlineLevel="0" collapsed="false">
      <c r="A164" s="10" t="s">
        <v>3068</v>
      </c>
      <c r="B164" s="10" t="s">
        <v>3069</v>
      </c>
      <c r="C164" s="13" t="n">
        <v>8.93176134333691E-005</v>
      </c>
      <c r="D164" s="13" t="n">
        <v>0.000267952840300107</v>
      </c>
      <c r="E164" s="13" t="n">
        <f aca="false">IF(C164&gt;0,D164/C164,"*")</f>
        <v>3</v>
      </c>
    </row>
    <row r="165" customFormat="false" ht="15" hidden="false" customHeight="false" outlineLevel="0" collapsed="false">
      <c r="A165" s="10" t="s">
        <v>3070</v>
      </c>
      <c r="B165" s="10" t="s">
        <v>3071</v>
      </c>
      <c r="C165" s="13" t="n">
        <v>8.83236177353824E-005</v>
      </c>
      <c r="D165" s="13" t="n">
        <v>0.000264970853206147</v>
      </c>
      <c r="E165" s="13" t="n">
        <f aca="false">IF(C165&gt;0,D165/C165,"*")</f>
        <v>3</v>
      </c>
    </row>
    <row r="166" customFormat="false" ht="15" hidden="false" customHeight="false" outlineLevel="0" collapsed="false">
      <c r="A166" s="10" t="s">
        <v>3072</v>
      </c>
      <c r="B166" s="10" t="s">
        <v>3073</v>
      </c>
      <c r="C166" s="13" t="n">
        <v>8.45237089003465E-005</v>
      </c>
      <c r="D166" s="13" t="n">
        <v>0.000693228577600144</v>
      </c>
      <c r="E166" s="13" t="n">
        <f aca="false">IF(C166&gt;0,D166/C166,"*")</f>
        <v>8.20158730158731</v>
      </c>
    </row>
    <row r="167" customFormat="false" ht="15" hidden="false" customHeight="false" outlineLevel="0" collapsed="false">
      <c r="A167" s="10" t="s">
        <v>3074</v>
      </c>
      <c r="B167" s="10" t="s">
        <v>3075</v>
      </c>
      <c r="C167" s="13" t="n">
        <v>8.11138807688348E-005</v>
      </c>
      <c r="D167" s="13" t="n">
        <v>0.000225922956372171</v>
      </c>
      <c r="E167" s="13" t="n">
        <f aca="false">IF(C167&gt;0,D167/C167,"*")</f>
        <v>2.78525641025641</v>
      </c>
    </row>
    <row r="168" customFormat="false" ht="15" hidden="false" customHeight="false" outlineLevel="0" collapsed="false">
      <c r="A168" s="10" t="s">
        <v>3076</v>
      </c>
      <c r="B168" s="10" t="s">
        <v>3077</v>
      </c>
      <c r="C168" s="13" t="n">
        <v>6.73325103804287E-005</v>
      </c>
      <c r="D168" s="13" t="n">
        <v>0.000145887105824262</v>
      </c>
      <c r="E168" s="13" t="n">
        <f aca="false">IF(C168&gt;0,D168/C168,"*")</f>
        <v>2.16666666666666</v>
      </c>
    </row>
    <row r="169" customFormat="false" ht="15" hidden="false" customHeight="false" outlineLevel="0" collapsed="false">
      <c r="A169" s="10" t="s">
        <v>3078</v>
      </c>
      <c r="B169" s="10" t="s">
        <v>3079</v>
      </c>
      <c r="C169" s="13" t="n">
        <v>5.95699052838506E-005</v>
      </c>
      <c r="D169" s="13" t="n">
        <v>0.000575842417743889</v>
      </c>
      <c r="E169" s="13" t="n">
        <f aca="false">IF(C169&gt;0,D169/C169,"*")</f>
        <v>9.66666666666666</v>
      </c>
    </row>
    <row r="170" customFormat="false" ht="15" hidden="false" customHeight="false" outlineLevel="0" collapsed="false">
      <c r="A170" s="10" t="s">
        <v>3080</v>
      </c>
      <c r="B170" s="10" t="s">
        <v>3081</v>
      </c>
      <c r="C170" s="13" t="n">
        <v>5.68537153903008E-005</v>
      </c>
      <c r="D170" s="13" t="n">
        <v>0.000644342107756742</v>
      </c>
      <c r="E170" s="13" t="n">
        <f aca="false">IF(C170&gt;0,D170/C170,"*")</f>
        <v>11.3333333333333</v>
      </c>
    </row>
    <row r="171" customFormat="false" ht="15" hidden="false" customHeight="false" outlineLevel="0" collapsed="false">
      <c r="A171" s="10" t="s">
        <v>3082</v>
      </c>
      <c r="B171" s="10" t="s">
        <v>3083</v>
      </c>
      <c r="C171" s="13" t="n">
        <v>5.46388372855426E-005</v>
      </c>
      <c r="D171" s="13" t="n">
        <v>0.000573707791498197</v>
      </c>
      <c r="E171" s="13" t="n">
        <f aca="false">IF(C171&gt;0,D171/C171,"*")</f>
        <v>10.5</v>
      </c>
    </row>
    <row r="172" customFormat="false" ht="15" hidden="false" customHeight="false" outlineLevel="0" collapsed="false">
      <c r="A172" s="10" t="s">
        <v>3084</v>
      </c>
      <c r="B172" s="10" t="s">
        <v>3085</v>
      </c>
      <c r="C172" s="13" t="n">
        <v>4.31536702196522E-005</v>
      </c>
      <c r="D172" s="13" t="n">
        <v>0.000129461010658957</v>
      </c>
      <c r="E172" s="13" t="n">
        <f aca="false">IF(C172&gt;0,D172/C172,"*")</f>
        <v>3.00000000000001</v>
      </c>
    </row>
    <row r="173" customFormat="false" ht="15" hidden="false" customHeight="false" outlineLevel="0" collapsed="false">
      <c r="A173" s="10" t="s">
        <v>3086</v>
      </c>
      <c r="B173" s="10" t="s">
        <v>3087</v>
      </c>
      <c r="C173" s="13" t="n">
        <v>3.95860023895551E-005</v>
      </c>
      <c r="D173" s="13" t="n">
        <v>9.45265754029375E-005</v>
      </c>
      <c r="E173" s="13" t="n">
        <f aca="false">IF(C173&gt;0,D173/C173,"*")</f>
        <v>2.38787878787878</v>
      </c>
      <c r="F173" s="17"/>
    </row>
    <row r="174" customFormat="false" ht="15" hidden="false" customHeight="false" outlineLevel="0" collapsed="false">
      <c r="A174" s="10" t="s">
        <v>3088</v>
      </c>
      <c r="B174" s="10" t="s">
        <v>3089</v>
      </c>
      <c r="C174" s="13" t="n">
        <v>3.91926317852244E-005</v>
      </c>
      <c r="D174" s="13" t="n">
        <v>0.000526301055401584</v>
      </c>
      <c r="E174" s="13" t="n">
        <f aca="false">IF(C174&gt;0,D174/C174,"*")</f>
        <v>13.4285714285714</v>
      </c>
    </row>
    <row r="175" customFormat="false" ht="15" hidden="false" customHeight="false" outlineLevel="0" collapsed="false">
      <c r="A175" s="10" t="s">
        <v>3090</v>
      </c>
      <c r="B175" s="10" t="s">
        <v>3091</v>
      </c>
      <c r="C175" s="13" t="n">
        <v>3.46851284043454E-005</v>
      </c>
      <c r="D175" s="13" t="n">
        <v>0.00018383118054303</v>
      </c>
      <c r="E175" s="13" t="n">
        <f aca="false">IF(C175&gt;0,D175/C175,"*")</f>
        <v>5.29999999999998</v>
      </c>
    </row>
    <row r="176" customFormat="false" ht="15" hidden="false" customHeight="false" outlineLevel="0" collapsed="false">
      <c r="A176" s="10" t="s">
        <v>3092</v>
      </c>
      <c r="B176" s="10" t="s">
        <v>3093</v>
      </c>
      <c r="C176" s="13" t="n">
        <v>2.96401683561563E-005</v>
      </c>
      <c r="D176" s="13" t="n">
        <v>0.000128440729543344</v>
      </c>
      <c r="E176" s="13" t="n">
        <f aca="false">IF(C176&gt;0,D176/C176,"*")</f>
        <v>4.33333333333334</v>
      </c>
    </row>
    <row r="177" customFormat="false" ht="15" hidden="false" customHeight="false" outlineLevel="0" collapsed="false">
      <c r="A177" s="10" t="s">
        <v>3094</v>
      </c>
      <c r="B177" s="10" t="s">
        <v>3095</v>
      </c>
      <c r="C177" s="13" t="n">
        <v>2.64200792602378E-005</v>
      </c>
      <c r="D177" s="13" t="n">
        <v>0.00365257595772787</v>
      </c>
      <c r="E177" s="13" t="n">
        <f aca="false">IF(C177&gt;0,D177/C177,"*")</f>
        <v>138.25</v>
      </c>
    </row>
    <row r="178" customFormat="false" ht="15" hidden="false" customHeight="false" outlineLevel="0" collapsed="false">
      <c r="A178" s="10" t="s">
        <v>3096</v>
      </c>
      <c r="B178" s="10" t="s">
        <v>3097</v>
      </c>
      <c r="C178" s="13" t="n">
        <v>2.38487038229472E-005</v>
      </c>
      <c r="D178" s="13" t="n">
        <v>9.28395970250445E-005</v>
      </c>
      <c r="E178" s="13" t="n">
        <f aca="false">IF(C178&gt;0,D178/C178,"*")</f>
        <v>3.89285714285714</v>
      </c>
      <c r="F178" s="17"/>
    </row>
    <row r="179" customFormat="false" ht="15" hidden="false" customHeight="false" outlineLevel="0" collapsed="false">
      <c r="A179" s="10" t="s">
        <v>3098</v>
      </c>
      <c r="B179" s="10" t="s">
        <v>3099</v>
      </c>
      <c r="C179" s="13" t="n">
        <v>2.00909113739672E-005</v>
      </c>
      <c r="D179" s="13" t="n">
        <v>5.0227278434918E-005</v>
      </c>
      <c r="E179" s="13" t="n">
        <f aca="false">IF(C179&gt;0,D179/C179,"*")</f>
        <v>2.5</v>
      </c>
      <c r="F179" s="17"/>
    </row>
    <row r="180" customFormat="false" ht="15" hidden="false" customHeight="false" outlineLevel="0" collapsed="false">
      <c r="A180" s="10" t="s">
        <v>3100</v>
      </c>
      <c r="B180" s="10" t="s">
        <v>3101</v>
      </c>
      <c r="C180" s="13" t="n">
        <v>1.9293845263361E-005</v>
      </c>
      <c r="D180" s="13" t="n">
        <v>6.75284584217635E-005</v>
      </c>
      <c r="E180" s="13" t="n">
        <f aca="false">IF(C180&gt;0,D180/C180,"*")</f>
        <v>3.5</v>
      </c>
      <c r="F180" s="17"/>
    </row>
    <row r="181" customFormat="false" ht="15" hidden="false" customHeight="false" outlineLevel="0" collapsed="false">
      <c r="A181" s="10" t="s">
        <v>3102</v>
      </c>
      <c r="B181" s="10" t="s">
        <v>3103</v>
      </c>
      <c r="C181" s="13" t="n">
        <v>1.43002187933475E-005</v>
      </c>
      <c r="D181" s="13" t="n">
        <v>0.000325329977548657</v>
      </c>
      <c r="E181" s="13" t="n">
        <f aca="false">IF(C181&gt;0,D181/C181,"*")</f>
        <v>22.7500000000001</v>
      </c>
    </row>
    <row r="182" customFormat="false" ht="15" hidden="false" customHeight="false" outlineLevel="0" collapsed="false">
      <c r="A182" s="10" t="s">
        <v>3104</v>
      </c>
      <c r="B182" s="10" t="s">
        <v>3105</v>
      </c>
      <c r="C182" s="13" t="n">
        <v>1.34455589318848E-005</v>
      </c>
      <c r="D182" s="13" t="n">
        <v>3.3613897329712E-005</v>
      </c>
      <c r="E182" s="13" t="n">
        <f aca="false">IF(C182&gt;0,D182/C182,"*")</f>
        <v>2.5</v>
      </c>
      <c r="F182" s="17"/>
    </row>
    <row r="183" customFormat="false" ht="15" hidden="false" customHeight="false" outlineLevel="0" collapsed="false">
      <c r="A183" s="10" t="s">
        <v>3106</v>
      </c>
      <c r="B183" s="10" t="s">
        <v>3107</v>
      </c>
      <c r="C183" s="13" t="n">
        <v>1.31594530931294E-005</v>
      </c>
      <c r="D183" s="13" t="n">
        <v>0.00221372163217911</v>
      </c>
      <c r="E183" s="13" t="n">
        <f aca="false">IF(C183&gt;0,D183/C183,"*")</f>
        <v>168.222920550923</v>
      </c>
    </row>
    <row r="184" customFormat="false" ht="15" hidden="false" customHeight="false" outlineLevel="0" collapsed="false">
      <c r="A184" s="10" t="s">
        <v>3108</v>
      </c>
      <c r="B184" s="10" t="s">
        <v>3109</v>
      </c>
      <c r="C184" s="13" t="n">
        <v>1.28552880227281E-005</v>
      </c>
      <c r="D184" s="13" t="n">
        <v>0.00020568460836365</v>
      </c>
      <c r="E184" s="13" t="n">
        <f aca="false">IF(C184&gt;0,D184/C184,"*")</f>
        <v>16</v>
      </c>
    </row>
    <row r="185" customFormat="false" ht="15" hidden="false" customHeight="false" outlineLevel="0" collapsed="false">
      <c r="A185" s="10" t="s">
        <v>3110</v>
      </c>
      <c r="B185" s="10" t="s">
        <v>3111</v>
      </c>
      <c r="C185" s="13" t="n">
        <v>8.80211955038773E-006</v>
      </c>
      <c r="D185" s="13" t="n">
        <v>2.64063586511632E-005</v>
      </c>
      <c r="E185" s="13" t="n">
        <f aca="false">IF(C185&gt;0,D185/C185,"*")</f>
        <v>3</v>
      </c>
      <c r="F185" s="17"/>
    </row>
    <row r="186" customFormat="false" ht="15" hidden="false" customHeight="false" outlineLevel="0" collapsed="false">
      <c r="A186" s="10" t="s">
        <v>3112</v>
      </c>
      <c r="B186" s="10" t="s">
        <v>3113</v>
      </c>
      <c r="C186" s="13" t="n">
        <v>8.72737428217347E-006</v>
      </c>
      <c r="D186" s="13" t="n">
        <v>3.49094971286939E-005</v>
      </c>
      <c r="E186" s="13" t="n">
        <f aca="false">IF(C186&gt;0,D186/C186,"*")</f>
        <v>4</v>
      </c>
      <c r="F186" s="17"/>
    </row>
    <row r="187" customFormat="false" ht="15" hidden="false" customHeight="false" outlineLevel="0" collapsed="false">
      <c r="A187" s="10" t="s">
        <v>3114</v>
      </c>
      <c r="B187" s="10" t="s">
        <v>3115</v>
      </c>
      <c r="C187" s="13" t="n">
        <v>7.53324042336811E-006</v>
      </c>
      <c r="D187" s="13" t="n">
        <v>2.63663414817884E-005</v>
      </c>
      <c r="E187" s="13" t="n">
        <f aca="false">IF(C187&gt;0,D187/C187,"*")</f>
        <v>3.5</v>
      </c>
      <c r="F187" s="17"/>
    </row>
    <row r="188" customFormat="false" ht="15" hidden="false" customHeight="false" outlineLevel="0" collapsed="false">
      <c r="A188" s="10" t="s">
        <v>3116</v>
      </c>
      <c r="B188" s="10" t="s">
        <v>3117</v>
      </c>
      <c r="C188" s="13" t="n">
        <v>1.91713380827128E-006</v>
      </c>
      <c r="D188" s="13" t="n">
        <v>5.75140142481385E-006</v>
      </c>
      <c r="E188" s="13" t="n">
        <f aca="false">IF(C188&gt;0,D188/C188,"*")</f>
        <v>3.00000000000001</v>
      </c>
      <c r="F188" s="17"/>
    </row>
    <row r="189" customFormat="false" ht="15" hidden="false" customHeight="false" outlineLevel="0" collapsed="false">
      <c r="A189" s="10" t="s">
        <v>3118</v>
      </c>
      <c r="B189" s="10" t="s">
        <v>3119</v>
      </c>
      <c r="C189" s="13"/>
      <c r="D189" s="13" t="n">
        <v>0.00215763708914394</v>
      </c>
      <c r="E189" s="13" t="str">
        <f aca="false">IF(C189&gt;0,D189/C189,"*")</f>
        <v>*</v>
      </c>
    </row>
    <row r="190" customFormat="false" ht="15" hidden="false" customHeight="false" outlineLevel="0" collapsed="false">
      <c r="A190" s="10" t="s">
        <v>3120</v>
      </c>
      <c r="B190" s="10" t="s">
        <v>3121</v>
      </c>
      <c r="C190" s="13"/>
      <c r="D190" s="13" t="n">
        <v>5.81591466889998E-006</v>
      </c>
      <c r="E190" s="13" t="str">
        <f aca="false">IF(C190&gt;0,D190/C190,"*")</f>
        <v>*</v>
      </c>
      <c r="F190" s="17"/>
    </row>
    <row r="191" customFormat="false" ht="15" hidden="false" customHeight="false" outlineLevel="0" collapsed="false">
      <c r="A191" s="10" t="s">
        <v>3122</v>
      </c>
      <c r="B191" s="10" t="s">
        <v>3123</v>
      </c>
      <c r="C191" s="13"/>
      <c r="D191" s="13" t="n">
        <v>6.23674691281028E-006</v>
      </c>
      <c r="E191" s="13" t="str">
        <f aca="false">IF(C191&gt;0,D191/C191,"*")</f>
        <v>*</v>
      </c>
      <c r="F191" s="17"/>
    </row>
    <row r="192" customFormat="false" ht="15" hidden="false" customHeight="false" outlineLevel="0" collapsed="false">
      <c r="A192" s="10" t="s">
        <v>3124</v>
      </c>
      <c r="B192" s="10" t="s">
        <v>3125</v>
      </c>
      <c r="C192" s="13"/>
      <c r="D192" s="13" t="n">
        <v>0.000882028665931643</v>
      </c>
      <c r="E192" s="13" t="str">
        <f aca="false">IF(C192&gt;0,D192/C192,"*")</f>
        <v>*</v>
      </c>
    </row>
    <row r="193" customFormat="false" ht="15" hidden="false" customHeight="false" outlineLevel="0" collapsed="false">
      <c r="A193" s="10" t="s">
        <v>3126</v>
      </c>
      <c r="B193" s="10" t="s">
        <v>3127</v>
      </c>
      <c r="C193" s="13"/>
      <c r="D193" s="13" t="n">
        <v>9.62510226671158E-006</v>
      </c>
      <c r="E193" s="13" t="str">
        <f aca="false">IF(C193&gt;0,D193/C193,"*")</f>
        <v>*</v>
      </c>
      <c r="F193" s="17"/>
    </row>
    <row r="194" customFormat="false" ht="15" hidden="false" customHeight="false" outlineLevel="0" collapsed="false">
      <c r="A194" s="10" t="s">
        <v>3128</v>
      </c>
      <c r="B194" s="10" t="s">
        <v>3129</v>
      </c>
      <c r="C194" s="13"/>
      <c r="D194" s="13" t="n">
        <v>2.76151551971722E-005</v>
      </c>
      <c r="E194" s="13" t="str">
        <f aca="false">IF(C194&gt;0,D194/C194,"*")</f>
        <v>*</v>
      </c>
      <c r="F194" s="17"/>
    </row>
    <row r="195" customFormat="false" ht="15" hidden="false" customHeight="false" outlineLevel="0" collapsed="false">
      <c r="A195" s="10" t="s">
        <v>3130</v>
      </c>
      <c r="B195" s="10" t="s">
        <v>3131</v>
      </c>
      <c r="C195" s="13"/>
      <c r="D195" s="13" t="n">
        <v>3.2655523414604E-006</v>
      </c>
      <c r="E195" s="13" t="str">
        <f aca="false">IF(C195&gt;0,D195/C195,"*")</f>
        <v>*</v>
      </c>
      <c r="F195" s="17"/>
    </row>
    <row r="196" customFormat="false" ht="15" hidden="false" customHeight="false" outlineLevel="0" collapsed="false">
      <c r="A196" s="10" t="s">
        <v>3132</v>
      </c>
      <c r="B196" s="10" t="s">
        <v>3133</v>
      </c>
      <c r="C196" s="13"/>
      <c r="D196" s="13" t="n">
        <v>1.19929960902833E-005</v>
      </c>
      <c r="E196" s="13" t="str">
        <f aca="false">IF(C196&gt;0,D196/C196,"*")</f>
        <v>*</v>
      </c>
      <c r="F196" s="17"/>
    </row>
    <row r="197" customFormat="false" ht="15" hidden="false" customHeight="false" outlineLevel="0" collapsed="false">
      <c r="A197" s="10" t="s">
        <v>3134</v>
      </c>
      <c r="B197" s="10" t="s">
        <v>3135</v>
      </c>
      <c r="C197" s="13"/>
      <c r="D197" s="13" t="n">
        <v>0.00433006535947713</v>
      </c>
      <c r="E197" s="13" t="str">
        <f aca="false">IF(C197&gt;0,D197/C197,"*")</f>
        <v>*</v>
      </c>
    </row>
    <row r="198" customFormat="false" ht="15" hidden="false" customHeight="false" outlineLevel="0" collapsed="false">
      <c r="A198" s="10" t="s">
        <v>3136</v>
      </c>
      <c r="B198" s="10" t="s">
        <v>3137</v>
      </c>
      <c r="C198" s="13"/>
      <c r="D198" s="13" t="n">
        <v>0.00135676944887471</v>
      </c>
      <c r="E198" s="13" t="str">
        <f aca="false">IF(C198&gt;0,D198/C198,"*")</f>
        <v>*</v>
      </c>
    </row>
    <row r="199" customFormat="false" ht="15" hidden="false" customHeight="false" outlineLevel="0" collapsed="false">
      <c r="A199" s="10" t="s">
        <v>3138</v>
      </c>
      <c r="B199" s="10" t="s">
        <v>3139</v>
      </c>
      <c r="C199" s="13"/>
      <c r="D199" s="13" t="n">
        <v>2.45416840503595E-005</v>
      </c>
      <c r="E199" s="13" t="str">
        <f aca="false">IF(C199&gt;0,D199/C199,"*")</f>
        <v>*</v>
      </c>
      <c r="F199" s="17"/>
    </row>
    <row r="200" customFormat="false" ht="15" hidden="false" customHeight="false" outlineLevel="0" collapsed="false">
      <c r="A200" s="10" t="s">
        <v>3140</v>
      </c>
      <c r="B200" s="10" t="s">
        <v>3141</v>
      </c>
      <c r="C200" s="13"/>
      <c r="D200" s="13" t="n">
        <v>0.000159786047375224</v>
      </c>
      <c r="E200" s="13" t="str">
        <f aca="false">IF(C200&gt;0,D200/C200,"*")</f>
        <v>*</v>
      </c>
    </row>
    <row r="201" customFormat="false" ht="15" hidden="false" customHeight="false" outlineLevel="0" collapsed="false">
      <c r="A201" s="10" t="s">
        <v>3142</v>
      </c>
      <c r="B201" s="10" t="s">
        <v>3143</v>
      </c>
      <c r="C201" s="13"/>
      <c r="D201" s="13" t="n">
        <v>9.22441148254741E-006</v>
      </c>
      <c r="E201" s="13" t="str">
        <f aca="false">IF(C201&gt;0,D201/C201,"*")</f>
        <v>*</v>
      </c>
      <c r="F201" s="17"/>
    </row>
    <row r="202" customFormat="false" ht="15" hidden="false" customHeight="false" outlineLevel="0" collapsed="false">
      <c r="A202" s="10" t="s">
        <v>3144</v>
      </c>
      <c r="B202" s="10" t="s">
        <v>3145</v>
      </c>
      <c r="C202" s="13"/>
      <c r="D202" s="13" t="n">
        <v>1.45045254119285E-005</v>
      </c>
      <c r="E202" s="13" t="str">
        <f aca="false">IF(C202&gt;0,D202/C202,"*")</f>
        <v>*</v>
      </c>
      <c r="F202" s="17"/>
    </row>
    <row r="203" customFormat="false" ht="15" hidden="false" customHeight="false" outlineLevel="0" collapsed="false">
      <c r="A203" s="10" t="s">
        <v>3146</v>
      </c>
      <c r="B203" s="10" t="s">
        <v>3147</v>
      </c>
      <c r="C203" s="13"/>
      <c r="D203" s="13" t="n">
        <v>0.00024726880366857</v>
      </c>
      <c r="E203" s="13" t="str">
        <f aca="false">IF(C203&gt;0,D203/C203,"*")</f>
        <v>*</v>
      </c>
    </row>
    <row r="204" customFormat="false" ht="15" hidden="false" customHeight="false" outlineLevel="0" collapsed="false">
      <c r="A204" s="10" t="s">
        <v>3148</v>
      </c>
      <c r="B204" s="10" t="s">
        <v>3149</v>
      </c>
      <c r="C204" s="13"/>
      <c r="D204" s="13" t="n">
        <v>1.30560852117597E-005</v>
      </c>
      <c r="E204" s="13" t="str">
        <f aca="false">IF(C204&gt;0,D204/C204,"*")</f>
        <v>*</v>
      </c>
      <c r="F204" s="17"/>
    </row>
    <row r="205" customFormat="false" ht="15" hidden="false" customHeight="false" outlineLevel="0" collapsed="false">
      <c r="A205" s="10" t="s">
        <v>3150</v>
      </c>
      <c r="B205" s="10" t="s">
        <v>3151</v>
      </c>
      <c r="C205" s="13"/>
      <c r="D205" s="13" t="n">
        <v>1.12828613336342E-005</v>
      </c>
      <c r="E205" s="13" t="str">
        <f aca="false">IF(C205&gt;0,D205/C205,"*")</f>
        <v>*</v>
      </c>
      <c r="F205" s="17"/>
    </row>
    <row r="206" customFormat="false" ht="15" hidden="false" customHeight="false" outlineLevel="0" collapsed="false">
      <c r="A206" s="10" t="s">
        <v>3152</v>
      </c>
      <c r="B206" s="10" t="s">
        <v>3153</v>
      </c>
      <c r="C206" s="13"/>
      <c r="D206" s="13" t="n">
        <v>2.49416987791038E-005</v>
      </c>
      <c r="E206" s="13" t="str">
        <f aca="false">IF(C206&gt;0,D206/C206,"*")</f>
        <v>*</v>
      </c>
      <c r="F206" s="17"/>
    </row>
    <row r="207" customFormat="false" ht="15" hidden="false" customHeight="false" outlineLevel="0" collapsed="false">
      <c r="A207" s="10" t="s">
        <v>3154</v>
      </c>
      <c r="B207" s="10" t="s">
        <v>3155</v>
      </c>
      <c r="C207" s="13"/>
      <c r="D207" s="13" t="n">
        <v>0.000141213019840429</v>
      </c>
      <c r="E207" s="13" t="str">
        <f aca="false">IF(C207&gt;0,D207/C207,"*")</f>
        <v>*</v>
      </c>
    </row>
    <row r="208" customFormat="false" ht="15" hidden="false" customHeight="false" outlineLevel="0" collapsed="false">
      <c r="A208" s="10" t="s">
        <v>3156</v>
      </c>
      <c r="B208" s="10" t="s">
        <v>3157</v>
      </c>
      <c r="C208" s="13"/>
      <c r="D208" s="13" t="n">
        <v>0.000335345405767941</v>
      </c>
      <c r="E208" s="13" t="str">
        <f aca="false">IF(C208&gt;0,D208/C208,"*")</f>
        <v>*</v>
      </c>
    </row>
    <row r="209" customFormat="false" ht="15" hidden="false" customHeight="false" outlineLevel="0" collapsed="false">
      <c r="A209" s="10" t="s">
        <v>3158</v>
      </c>
      <c r="B209" s="10" t="s">
        <v>3159</v>
      </c>
      <c r="C209" s="13"/>
      <c r="D209" s="13" t="n">
        <v>0.0019404915912031</v>
      </c>
      <c r="E209" s="13" t="str">
        <f aca="false">IF(C209&gt;0,D209/C209,"*")</f>
        <v>*</v>
      </c>
    </row>
    <row r="210" customFormat="false" ht="15" hidden="false" customHeight="false" outlineLevel="0" collapsed="false">
      <c r="A210" s="10" t="s">
        <v>3160</v>
      </c>
      <c r="B210" s="10" t="s">
        <v>3161</v>
      </c>
      <c r="C210" s="13"/>
      <c r="D210" s="13" t="n">
        <v>0.00015324365741529</v>
      </c>
      <c r="E210" s="13" t="str">
        <f aca="false">IF(C210&gt;0,D210/C210,"*")</f>
        <v>*</v>
      </c>
    </row>
    <row r="211" customFormat="false" ht="15" hidden="false" customHeight="false" outlineLevel="0" collapsed="false">
      <c r="A211" s="10" t="s">
        <v>3162</v>
      </c>
      <c r="B211" s="10" t="s">
        <v>3163</v>
      </c>
      <c r="C211" s="13"/>
      <c r="D211" s="13" t="n">
        <v>9.66612511177441E-005</v>
      </c>
      <c r="E211" s="13" t="str">
        <f aca="false">IF(C211&gt;0,D211/C211,"*")</f>
        <v>*</v>
      </c>
      <c r="F211" s="17"/>
    </row>
    <row r="212" customFormat="false" ht="15" hidden="false" customHeight="false" outlineLevel="0" collapsed="false">
      <c r="A212" s="10" t="s">
        <v>3164</v>
      </c>
      <c r="B212" s="10" t="s">
        <v>3165</v>
      </c>
      <c r="C212" s="13"/>
      <c r="D212" s="13" t="n">
        <v>0.00159753688857906</v>
      </c>
      <c r="E212" s="13" t="str">
        <f aca="false">IF(C212&gt;0,D212/C212,"*")</f>
        <v>*</v>
      </c>
    </row>
    <row r="213" customFormat="false" ht="15" hidden="false" customHeight="false" outlineLevel="0" collapsed="false">
      <c r="A213" s="10" t="s">
        <v>3166</v>
      </c>
      <c r="B213" s="10" t="s">
        <v>3167</v>
      </c>
      <c r="C213" s="13"/>
      <c r="D213" s="13" t="n">
        <v>1.31261157198362E-006</v>
      </c>
      <c r="E213" s="13" t="str">
        <f aca="false">IF(C213&gt;0,D213/C213,"*")</f>
        <v>*</v>
      </c>
      <c r="F213" s="17"/>
    </row>
    <row r="214" customFormat="false" ht="15" hidden="false" customHeight="false" outlineLevel="0" collapsed="false">
      <c r="A214" s="10" t="s">
        <v>3168</v>
      </c>
      <c r="B214" s="10" t="s">
        <v>3169</v>
      </c>
      <c r="C214" s="13"/>
      <c r="D214" s="13" t="n">
        <v>1.11528102293575E-005</v>
      </c>
      <c r="E214" s="13" t="str">
        <f aca="false">IF(C214&gt;0,D214/C214,"*")</f>
        <v>*</v>
      </c>
      <c r="F214" s="17"/>
    </row>
    <row r="215" customFormat="false" ht="15" hidden="false" customHeight="false" outlineLevel="0" collapsed="false">
      <c r="A215" s="10" t="s">
        <v>3170</v>
      </c>
      <c r="B215" s="10" t="s">
        <v>3171</v>
      </c>
      <c r="C215" s="13"/>
      <c r="D215" s="13" t="n">
        <v>4.58851790871549E-005</v>
      </c>
      <c r="E215" s="13" t="str">
        <f aca="false">IF(C215&gt;0,D215/C215,"*")</f>
        <v>*</v>
      </c>
      <c r="F215" s="17"/>
    </row>
    <row r="216" customFormat="false" ht="15" hidden="false" customHeight="false" outlineLevel="0" collapsed="false">
      <c r="A216" s="10" t="s">
        <v>3172</v>
      </c>
      <c r="B216" s="10" t="s">
        <v>3173</v>
      </c>
      <c r="C216" s="13"/>
      <c r="D216" s="13" t="n">
        <v>3.34896182183523E-005</v>
      </c>
      <c r="E216" s="13" t="str">
        <f aca="false">IF(C216&gt;0,D216/C216,"*")</f>
        <v>*</v>
      </c>
      <c r="F216" s="17"/>
    </row>
    <row r="217" customFormat="false" ht="15" hidden="false" customHeight="false" outlineLevel="0" collapsed="false">
      <c r="A217" s="10" t="s">
        <v>3174</v>
      </c>
      <c r="B217" s="10" t="s">
        <v>3175</v>
      </c>
      <c r="C217" s="13"/>
      <c r="D217" s="13" t="n">
        <v>5.25044628793447E-005</v>
      </c>
      <c r="E217" s="13" t="str">
        <f aca="false">IF(C217&gt;0,D217/C217,"*")</f>
        <v>*</v>
      </c>
      <c r="F217" s="17"/>
    </row>
    <row r="218" customFormat="false" ht="15" hidden="false" customHeight="false" outlineLevel="0" collapsed="false">
      <c r="A218" s="10" t="s">
        <v>3176</v>
      </c>
      <c r="B218" s="10" t="s">
        <v>3177</v>
      </c>
      <c r="C218" s="13"/>
      <c r="D218" s="13" t="n">
        <v>0.000598597571404139</v>
      </c>
      <c r="E218" s="13" t="str">
        <f aca="false">IF(C218&gt;0,D218/C218,"*")</f>
        <v>*</v>
      </c>
    </row>
    <row r="219" customFormat="false" ht="15" hidden="false" customHeight="false" outlineLevel="0" collapsed="false">
      <c r="A219" s="10" t="s">
        <v>3178</v>
      </c>
      <c r="B219" s="10" t="s">
        <v>3179</v>
      </c>
      <c r="C219" s="13"/>
      <c r="D219" s="13" t="n">
        <v>0.000255102040816327</v>
      </c>
      <c r="E219" s="13" t="str">
        <f aca="false">IF(C219&gt;0,D219/C219,"*")</f>
        <v>*</v>
      </c>
    </row>
    <row r="220" customFormat="false" ht="15" hidden="false" customHeight="false" outlineLevel="0" collapsed="false">
      <c r="A220" s="10" t="s">
        <v>3180</v>
      </c>
      <c r="B220" s="10" t="s">
        <v>3181</v>
      </c>
      <c r="C220" s="13"/>
      <c r="D220" s="13" t="n">
        <v>0.000651041666666667</v>
      </c>
      <c r="E220" s="13" t="str">
        <f aca="false">IF(C220&gt;0,D220/C220,"*")</f>
        <v>*</v>
      </c>
    </row>
    <row r="221" customFormat="false" ht="15" hidden="false" customHeight="false" outlineLevel="0" collapsed="false">
      <c r="A221" s="10" t="s">
        <v>3182</v>
      </c>
      <c r="B221" s="10" t="s">
        <v>3183</v>
      </c>
      <c r="C221" s="13"/>
      <c r="D221" s="13" t="n">
        <v>3.42821881177936E-005</v>
      </c>
      <c r="E221" s="13" t="str">
        <f aca="false">IF(C221&gt;0,D221/C221,"*")</f>
        <v>*</v>
      </c>
      <c r="F221" s="17"/>
    </row>
    <row r="222" customFormat="false" ht="15" hidden="false" customHeight="false" outlineLevel="0" collapsed="false">
      <c r="A222" s="10" t="s">
        <v>3184</v>
      </c>
      <c r="B222" s="10" t="s">
        <v>3185</v>
      </c>
      <c r="C222" s="13"/>
      <c r="D222" s="13" t="n">
        <v>2.87405874576076E-005</v>
      </c>
      <c r="E222" s="13" t="str">
        <f aca="false">IF(C222&gt;0,D222/C222,"*")</f>
        <v>*</v>
      </c>
      <c r="F222" s="17"/>
    </row>
    <row r="223" customFormat="false" ht="15" hidden="false" customHeight="false" outlineLevel="0" collapsed="false">
      <c r="A223" s="10" t="s">
        <v>3186</v>
      </c>
      <c r="B223" s="10" t="s">
        <v>3187</v>
      </c>
      <c r="C223" s="13"/>
      <c r="D223" s="13" t="n">
        <v>1.6703135178473E-005</v>
      </c>
      <c r="E223" s="13" t="str">
        <f aca="false">IF(C223&gt;0,D223/C223,"*")</f>
        <v>*</v>
      </c>
      <c r="F223" s="17"/>
    </row>
    <row r="224" customFormat="false" ht="15" hidden="false" customHeight="false" outlineLevel="0" collapsed="false">
      <c r="A224" s="10" t="s">
        <v>3188</v>
      </c>
      <c r="B224" s="10" t="s">
        <v>3189</v>
      </c>
      <c r="C224" s="13"/>
      <c r="D224" s="13" t="n">
        <v>0.00190796857463524</v>
      </c>
      <c r="E224" s="13" t="str">
        <f aca="false">IF(C224&gt;0,D224/C224,"*")</f>
        <v>*</v>
      </c>
    </row>
    <row r="225" customFormat="false" ht="15" hidden="false" customHeight="false" outlineLevel="0" collapsed="false">
      <c r="A225" s="10" t="s">
        <v>3190</v>
      </c>
      <c r="B225" s="10" t="s">
        <v>3191</v>
      </c>
      <c r="C225" s="13"/>
      <c r="D225" s="13" t="n">
        <v>0.000114530425256449</v>
      </c>
      <c r="E225" s="13" t="str">
        <f aca="false">IF(C225&gt;0,D225/C225,"*")</f>
        <v>*</v>
      </c>
    </row>
    <row r="226" customFormat="false" ht="15" hidden="false" customHeight="false" outlineLevel="0" collapsed="false">
      <c r="A226" s="10" t="s">
        <v>3192</v>
      </c>
      <c r="B226" s="10" t="s">
        <v>3193</v>
      </c>
      <c r="C226" s="13"/>
      <c r="D226" s="13" t="n">
        <v>1.58250383757181E-005</v>
      </c>
      <c r="E226" s="13" t="str">
        <f aca="false">IF(C226&gt;0,D226/C226,"*")</f>
        <v>*</v>
      </c>
      <c r="F226" s="17"/>
    </row>
    <row r="227" customFormat="false" ht="15" hidden="false" customHeight="false" outlineLevel="0" collapsed="false">
      <c r="A227" s="10" t="s">
        <v>3194</v>
      </c>
      <c r="B227" s="10" t="s">
        <v>3195</v>
      </c>
      <c r="C227" s="13"/>
      <c r="D227" s="13" t="n">
        <v>0.000978070626994749</v>
      </c>
      <c r="E227" s="13" t="str">
        <f aca="false">IF(C227&gt;0,D227/C227,"*")</f>
        <v>*</v>
      </c>
    </row>
    <row r="228" customFormat="false" ht="15" hidden="false" customHeight="false" outlineLevel="0" collapsed="false">
      <c r="A228" s="10" t="s">
        <v>3196</v>
      </c>
      <c r="B228" s="10" t="s">
        <v>3197</v>
      </c>
      <c r="C228" s="13"/>
      <c r="D228" s="13" t="n">
        <v>0.000419903422212891</v>
      </c>
      <c r="E228" s="13" t="str">
        <f aca="false">IF(C228&gt;0,D228/C228,"*")</f>
        <v>*</v>
      </c>
    </row>
    <row r="229" customFormat="false" ht="15" hidden="false" customHeight="false" outlineLevel="0" collapsed="false">
      <c r="A229" s="10" t="s">
        <v>3198</v>
      </c>
      <c r="B229" s="10" t="s">
        <v>3199</v>
      </c>
      <c r="C229" s="13"/>
      <c r="D229" s="13" t="n">
        <v>7.57575757575758E-005</v>
      </c>
      <c r="E229" s="13" t="str">
        <f aca="false">IF(C229&gt;0,D229/C229,"*")</f>
        <v>*</v>
      </c>
      <c r="F229" s="17"/>
    </row>
    <row r="230" customFormat="false" ht="15" hidden="false" customHeight="false" outlineLevel="0" collapsed="false">
      <c r="A230" s="10" t="s">
        <v>3200</v>
      </c>
      <c r="B230" s="10" t="s">
        <v>3201</v>
      </c>
      <c r="C230" s="13"/>
      <c r="D230" s="13" t="n">
        <v>7.52275633792221E-006</v>
      </c>
      <c r="E230" s="13" t="str">
        <f aca="false">IF(C230&gt;0,D230/C230,"*")</f>
        <v>*</v>
      </c>
      <c r="F230" s="17"/>
    </row>
    <row r="231" customFormat="false" ht="15" hidden="false" customHeight="false" outlineLevel="0" collapsed="false">
      <c r="A231" s="10" t="s">
        <v>3202</v>
      </c>
      <c r="B231" s="10" t="s">
        <v>3203</v>
      </c>
      <c r="C231" s="13"/>
      <c r="D231" s="13" t="n">
        <v>9.43412408446114E-005</v>
      </c>
      <c r="E231" s="13" t="str">
        <f aca="false">IF(C231&gt;0,D231/C231,"*")</f>
        <v>*</v>
      </c>
      <c r="F231" s="17"/>
    </row>
    <row r="232" customFormat="false" ht="15" hidden="false" customHeight="false" outlineLevel="0" collapsed="false">
      <c r="A232" s="10" t="s">
        <v>3204</v>
      </c>
      <c r="B232" s="10" t="s">
        <v>3205</v>
      </c>
      <c r="C232" s="13"/>
      <c r="D232" s="13" t="n">
        <v>8.92028830371798E-006</v>
      </c>
      <c r="E232" s="13" t="str">
        <f aca="false">IF(C232&gt;0,D232/C232,"*")</f>
        <v>*</v>
      </c>
      <c r="F232" s="17"/>
    </row>
    <row r="233" customFormat="false" ht="15" hidden="false" customHeight="false" outlineLevel="0" collapsed="false">
      <c r="A233" s="10" t="s">
        <v>3206</v>
      </c>
      <c r="B233" s="10" t="s">
        <v>3207</v>
      </c>
      <c r="C233" s="13"/>
      <c r="D233" s="13" t="n">
        <v>1.69497271093935E-005</v>
      </c>
      <c r="E233" s="13" t="str">
        <f aca="false">IF(C233&gt;0,D233/C233,"*")</f>
        <v>*</v>
      </c>
      <c r="F233" s="17"/>
    </row>
    <row r="234" customFormat="false" ht="15" hidden="false" customHeight="false" outlineLevel="0" collapsed="false">
      <c r="A234" s="10" t="s">
        <v>3208</v>
      </c>
      <c r="B234" s="10" t="s">
        <v>3209</v>
      </c>
      <c r="C234" s="13"/>
      <c r="D234" s="13" t="n">
        <v>1.56394494913779E-005</v>
      </c>
      <c r="E234" s="13" t="str">
        <f aca="false">IF(C234&gt;0,D234/C234,"*")</f>
        <v>*</v>
      </c>
      <c r="F234" s="17"/>
    </row>
    <row r="235" customFormat="false" ht="15" hidden="false" customHeight="false" outlineLevel="0" collapsed="false">
      <c r="A235" s="10" t="s">
        <v>3210</v>
      </c>
      <c r="B235" s="10" t="s">
        <v>3211</v>
      </c>
      <c r="C235" s="13"/>
      <c r="D235" s="13" t="n">
        <v>3.45617569222262E-005</v>
      </c>
      <c r="E235" s="13" t="str">
        <f aca="false">IF(C235&gt;0,D235/C235,"*")</f>
        <v>*</v>
      </c>
      <c r="F235" s="17"/>
    </row>
    <row r="236" customFormat="false" ht="15" hidden="false" customHeight="false" outlineLevel="0" collapsed="false">
      <c r="A236" s="10" t="s">
        <v>3212</v>
      </c>
      <c r="B236" s="10" t="s">
        <v>3213</v>
      </c>
      <c r="C236" s="13"/>
      <c r="D236" s="13" t="n">
        <v>4.20698359276399E-005</v>
      </c>
      <c r="E236" s="13" t="str">
        <f aca="false">IF(C236&gt;0,D236/C236,"*")</f>
        <v>*</v>
      </c>
      <c r="F236" s="17"/>
    </row>
    <row r="237" customFormat="false" ht="15" hidden="false" customHeight="false" outlineLevel="0" collapsed="false">
      <c r="A237" s="10" t="s">
        <v>3214</v>
      </c>
      <c r="B237" s="10" t="s">
        <v>3215</v>
      </c>
      <c r="C237" s="13"/>
      <c r="D237" s="13" t="n">
        <v>5.524129397207E-006</v>
      </c>
      <c r="E237" s="13" t="str">
        <f aca="false">IF(C237&gt;0,D237/C237,"*")</f>
        <v>*</v>
      </c>
      <c r="F237" s="17"/>
    </row>
    <row r="238" customFormat="false" ht="15" hidden="false" customHeight="false" outlineLevel="0" collapsed="false">
      <c r="A238" s="10" t="s">
        <v>3216</v>
      </c>
      <c r="B238" s="10" t="s">
        <v>3217</v>
      </c>
      <c r="C238" s="13"/>
      <c r="D238" s="13" t="n">
        <v>1.77809388335704E-005</v>
      </c>
      <c r="E238" s="13" t="str">
        <f aca="false">IF(C238&gt;0,D238/C238,"*")</f>
        <v>*</v>
      </c>
      <c r="F238" s="17"/>
    </row>
    <row r="239" customFormat="false" ht="15" hidden="false" customHeight="false" outlineLevel="0" collapsed="false">
      <c r="A239" s="10" t="s">
        <v>3218</v>
      </c>
      <c r="B239" s="10" t="s">
        <v>3219</v>
      </c>
      <c r="C239" s="13"/>
      <c r="D239" s="13" t="n">
        <v>0.00035650623885918</v>
      </c>
      <c r="E239" s="13" t="str">
        <f aca="false">IF(C239&gt;0,D239/C239,"*")</f>
        <v>*</v>
      </c>
    </row>
    <row r="240" customFormat="false" ht="15" hidden="false" customHeight="false" outlineLevel="0" collapsed="false">
      <c r="A240" s="10" t="s">
        <v>3220</v>
      </c>
      <c r="B240" s="10" t="s">
        <v>3221</v>
      </c>
      <c r="C240" s="13"/>
      <c r="D240" s="13" t="n">
        <v>6.74308833445718E-005</v>
      </c>
      <c r="E240" s="13" t="str">
        <f aca="false">IF(C240&gt;0,D240/C240,"*")</f>
        <v>*</v>
      </c>
      <c r="F240" s="17"/>
    </row>
    <row r="241" customFormat="false" ht="15" hidden="false" customHeight="false" outlineLevel="0" collapsed="false">
      <c r="A241" s="10" t="s">
        <v>3222</v>
      </c>
      <c r="B241" s="10" t="s">
        <v>3223</v>
      </c>
      <c r="C241" s="13"/>
      <c r="D241" s="13" t="n">
        <v>0.00026890756302521</v>
      </c>
      <c r="E241" s="13" t="str">
        <f aca="false">IF(C241&gt;0,D241/C241,"*")</f>
        <v>*</v>
      </c>
    </row>
    <row r="242" customFormat="false" ht="15" hidden="false" customHeight="false" outlineLevel="0" collapsed="false">
      <c r="A242" s="10" t="s">
        <v>3224</v>
      </c>
      <c r="B242" s="10" t="s">
        <v>3225</v>
      </c>
      <c r="C242" s="13"/>
      <c r="D242" s="13" t="n">
        <v>0.027891156462585</v>
      </c>
      <c r="E242" s="13" t="str">
        <f aca="false">IF(C242&gt;0,D242/C242,"*")</f>
        <v>*</v>
      </c>
    </row>
    <row r="243" customFormat="false" ht="15" hidden="false" customHeight="false" outlineLevel="0" collapsed="false">
      <c r="A243" s="10" t="s">
        <v>3226</v>
      </c>
      <c r="B243" s="10" t="s">
        <v>3227</v>
      </c>
      <c r="C243" s="13"/>
      <c r="D243" s="13" t="n">
        <v>0.00015725888512701</v>
      </c>
      <c r="E243" s="13" t="str">
        <f aca="false">IF(C243&gt;0,D243/C243,"*")</f>
        <v>*</v>
      </c>
    </row>
    <row r="244" customFormat="false" ht="15" hidden="false" customHeight="false" outlineLevel="0" collapsed="false">
      <c r="A244" s="10" t="s">
        <v>3228</v>
      </c>
      <c r="B244" s="10" t="s">
        <v>3229</v>
      </c>
      <c r="C244" s="13"/>
      <c r="D244" s="13" t="n">
        <v>0.185412713472486</v>
      </c>
      <c r="E244" s="13" t="str">
        <f aca="false">IF(C244&gt;0,D244/C244,"*")</f>
        <v>*</v>
      </c>
    </row>
    <row r="245" customFormat="false" ht="15" hidden="false" customHeight="false" outlineLevel="0" collapsed="false">
      <c r="A245" s="10" t="s">
        <v>3230</v>
      </c>
      <c r="B245" s="10" t="s">
        <v>3231</v>
      </c>
      <c r="C245" s="13"/>
      <c r="D245" s="13" t="n">
        <v>9.92313323572469</v>
      </c>
      <c r="E245" s="13" t="str">
        <f aca="false">IF(C245&gt;0,D245/C245,"*")</f>
        <v>*</v>
      </c>
    </row>
    <row r="246" customFormat="false" ht="15" hidden="false" customHeight="false" outlineLevel="0" collapsed="false">
      <c r="A246" s="10" t="s">
        <v>3232</v>
      </c>
      <c r="B246" s="10" t="s">
        <v>3233</v>
      </c>
      <c r="C246" s="13"/>
      <c r="D246" s="13" t="n">
        <v>0.724137931034483</v>
      </c>
      <c r="E246" s="13" t="str">
        <f aca="false">IF(C246&gt;0,D246/C246,"*")</f>
        <v>*</v>
      </c>
    </row>
    <row r="247" customFormat="false" ht="15" hidden="false" customHeight="false" outlineLevel="0" collapsed="false">
      <c r="A247" s="10" t="s">
        <v>3234</v>
      </c>
      <c r="B247" s="10" t="s">
        <v>3235</v>
      </c>
      <c r="C247" s="13"/>
      <c r="D247" s="13" t="n">
        <v>14.1710784313725</v>
      </c>
      <c r="E247" s="13" t="str">
        <f aca="false">IF(C247&gt;0,D247/C247,"*")</f>
        <v>*</v>
      </c>
    </row>
    <row r="248" customFormat="false" ht="15" hidden="false" customHeight="false" outlineLevel="0" collapsed="false">
      <c r="A248" s="10" t="s">
        <v>3236</v>
      </c>
      <c r="B248" s="10" t="s">
        <v>3237</v>
      </c>
      <c r="C248" s="13"/>
      <c r="D248" s="13" t="n">
        <v>6.70114942528736</v>
      </c>
      <c r="E248" s="13" t="str">
        <f aca="false">IF(C248&gt;0,D248/C248,"*")</f>
        <v>*</v>
      </c>
    </row>
    <row r="249" customFormat="false" ht="15" hidden="false" customHeight="false" outlineLevel="0" collapsed="false">
      <c r="A249" s="10" t="s">
        <v>3238</v>
      </c>
      <c r="B249" s="10" t="s">
        <v>3239</v>
      </c>
      <c r="C249" s="13"/>
      <c r="D249" s="13" t="n">
        <v>1.5821325648415</v>
      </c>
      <c r="E249" s="13" t="str">
        <f aca="false">IF(C249&gt;0,D249/C249,"*")</f>
        <v>*</v>
      </c>
    </row>
    <row r="250" customFormat="false" ht="15" hidden="false" customHeight="false" outlineLevel="0" collapsed="false">
      <c r="A250" s="10" t="s">
        <v>3240</v>
      </c>
      <c r="B250" s="10" t="s">
        <v>3241</v>
      </c>
      <c r="C250" s="13"/>
      <c r="D250" s="13" t="n">
        <v>0.962837837837838</v>
      </c>
      <c r="E250" s="13" t="str">
        <f aca="false">IF(C250&gt;0,D250/C250,"*")</f>
        <v>*</v>
      </c>
    </row>
    <row r="251" customFormat="false" ht="15" hidden="false" customHeight="false" outlineLevel="0" collapsed="false">
      <c r="A251" s="10" t="s">
        <v>3242</v>
      </c>
      <c r="B251" s="10" t="s">
        <v>3243</v>
      </c>
      <c r="C251" s="13"/>
      <c r="D251" s="13" t="n">
        <v>1.70514613102343E-005</v>
      </c>
      <c r="E251" s="13" t="str">
        <f aca="false">IF(C251&gt;0,D251/C251,"*")</f>
        <v>*</v>
      </c>
      <c r="F251" s="17"/>
    </row>
    <row r="252" customFormat="false" ht="15" hidden="false" customHeight="false" outlineLevel="0" collapsed="false">
      <c r="A252" s="10" t="s">
        <v>3244</v>
      </c>
      <c r="B252" s="10" t="s">
        <v>3245</v>
      </c>
      <c r="C252" s="13"/>
      <c r="D252" s="13" t="n">
        <v>5.01353654868144E-005</v>
      </c>
      <c r="E252" s="13" t="str">
        <f aca="false">IF(C252&gt;0,D252/C252,"*")</f>
        <v>*</v>
      </c>
      <c r="F252" s="17"/>
    </row>
    <row r="253" customFormat="false" ht="15" hidden="false" customHeight="false" outlineLevel="0" collapsed="false">
      <c r="A253" s="10" t="s">
        <v>3246</v>
      </c>
      <c r="B253" s="10" t="s">
        <v>3247</v>
      </c>
      <c r="C253" s="13"/>
      <c r="D253" s="13" t="n">
        <v>8.76501007976159E-005</v>
      </c>
      <c r="E253" s="13" t="str">
        <f aca="false">IF(C253&gt;0,D253/C253,"*")</f>
        <v>*</v>
      </c>
      <c r="F253" s="17"/>
    </row>
    <row r="254" customFormat="false" ht="15" hidden="false" customHeight="false" outlineLevel="0" collapsed="false">
      <c r="A254" s="10" t="s">
        <v>3248</v>
      </c>
      <c r="B254" s="10" t="s">
        <v>3249</v>
      </c>
      <c r="C254" s="13"/>
      <c r="D254" s="13" t="n">
        <v>0.0181177654755913</v>
      </c>
      <c r="E254" s="13" t="str">
        <f aca="false">IF(C254&gt;0,D254/C254,"*")</f>
        <v>*</v>
      </c>
    </row>
    <row r="255" customFormat="false" ht="15" hidden="false" customHeight="false" outlineLevel="0" collapsed="false">
      <c r="A255" s="10" t="s">
        <v>3250</v>
      </c>
      <c r="B255" s="10" t="s">
        <v>3251</v>
      </c>
      <c r="C255" s="13"/>
      <c r="D255" s="13" t="n">
        <v>5.58784085829236E-005</v>
      </c>
      <c r="E255" s="13" t="str">
        <f aca="false">IF(C255&gt;0,D255/C255,"*")</f>
        <v>*</v>
      </c>
      <c r="F255" s="17"/>
    </row>
    <row r="256" customFormat="false" ht="15" hidden="false" customHeight="false" outlineLevel="0" collapsed="false">
      <c r="A256" s="10" t="s">
        <v>3252</v>
      </c>
      <c r="B256" s="10" t="s">
        <v>3253</v>
      </c>
      <c r="C256" s="13"/>
      <c r="D256" s="13" t="n">
        <v>8.98726376335251E-005</v>
      </c>
      <c r="E256" s="13" t="str">
        <f aca="false">IF(C256&gt;0,D256/C256,"*")</f>
        <v>*</v>
      </c>
      <c r="F256" s="17"/>
    </row>
    <row r="257" customFormat="false" ht="15" hidden="false" customHeight="false" outlineLevel="0" collapsed="false">
      <c r="A257" s="10" t="s">
        <v>3254</v>
      </c>
      <c r="B257" s="10" t="s">
        <v>3255</v>
      </c>
      <c r="C257" s="13"/>
      <c r="D257" s="13" t="n">
        <v>0.000230266187712996</v>
      </c>
      <c r="E257" s="13" t="str">
        <f aca="false">IF(C257&gt;0,D257/C257,"*")</f>
        <v>*</v>
      </c>
    </row>
    <row r="258" customFormat="false" ht="15" hidden="false" customHeight="false" outlineLevel="0" collapsed="false">
      <c r="A258" s="10" t="s">
        <v>3256</v>
      </c>
      <c r="B258" s="10" t="s">
        <v>3257</v>
      </c>
      <c r="C258" s="13"/>
      <c r="D258" s="13" t="n">
        <v>0.00824404761904762</v>
      </c>
      <c r="E258" s="13" t="str">
        <f aca="false">IF(C258&gt;0,D258/C258,"*")</f>
        <v>*</v>
      </c>
    </row>
    <row r="259" customFormat="false" ht="15" hidden="false" customHeight="false" outlineLevel="0" collapsed="false">
      <c r="A259" s="10" t="s">
        <v>3258</v>
      </c>
      <c r="B259" s="10" t="s">
        <v>3259</v>
      </c>
      <c r="C259" s="13"/>
      <c r="D259" s="13" t="n">
        <v>0.0343572089677186</v>
      </c>
      <c r="E259" s="13" t="str">
        <f aca="false">IF(C259&gt;0,D259/C259,"*")</f>
        <v>*</v>
      </c>
    </row>
    <row r="260" customFormat="false" ht="15" hidden="false" customHeight="false" outlineLevel="0" collapsed="false">
      <c r="A260" s="10" t="s">
        <v>3260</v>
      </c>
      <c r="B260" s="10" t="s">
        <v>3261</v>
      </c>
      <c r="C260" s="13"/>
      <c r="D260" s="13" t="n">
        <v>0.0313186658374943</v>
      </c>
      <c r="E260" s="13" t="str">
        <f aca="false">IF(C260&gt;0,D260/C260,"*")</f>
        <v>*</v>
      </c>
    </row>
    <row r="261" customFormat="false" ht="15" hidden="false" customHeight="false" outlineLevel="0" collapsed="false">
      <c r="A261" s="10" t="s">
        <v>3262</v>
      </c>
      <c r="B261" s="10" t="s">
        <v>3263</v>
      </c>
      <c r="C261" s="13"/>
      <c r="D261" s="13" t="n">
        <v>0.00413835435239545</v>
      </c>
      <c r="E261" s="13" t="str">
        <f aca="false">IF(C261&gt;0,D261/C261,"*")</f>
        <v>*</v>
      </c>
    </row>
    <row r="262" customFormat="false" ht="15" hidden="false" customHeight="false" outlineLevel="0" collapsed="false">
      <c r="A262" s="10" t="s">
        <v>3264</v>
      </c>
      <c r="B262" s="10" t="s">
        <v>3265</v>
      </c>
      <c r="C262" s="13"/>
      <c r="D262" s="13" t="n">
        <v>0.0021034641425097</v>
      </c>
      <c r="E262" s="13" t="str">
        <f aca="false">IF(C262&gt;0,D262/C262,"*")</f>
        <v>*</v>
      </c>
    </row>
    <row r="263" customFormat="false" ht="15" hidden="false" customHeight="false" outlineLevel="0" collapsed="false">
      <c r="A263" s="10" t="s">
        <v>3266</v>
      </c>
      <c r="B263" s="10" t="s">
        <v>3267</v>
      </c>
      <c r="C263" s="13"/>
      <c r="D263" s="13" t="n">
        <v>0.000418316418634991</v>
      </c>
      <c r="E263" s="13" t="str">
        <f aca="false">IF(C263&gt;0,D263/C263,"*")</f>
        <v>*</v>
      </c>
    </row>
    <row r="264" customFormat="false" ht="15" hidden="false" customHeight="false" outlineLevel="0" collapsed="false">
      <c r="A264" s="10" t="s">
        <v>3268</v>
      </c>
      <c r="B264" s="10" t="s">
        <v>3269</v>
      </c>
      <c r="C264" s="13"/>
      <c r="D264" s="13" t="n">
        <v>0.000179215543633112</v>
      </c>
      <c r="E264" s="13" t="str">
        <f aca="false">IF(C264&gt;0,D264/C264,"*")</f>
        <v>*</v>
      </c>
    </row>
    <row r="265" customFormat="false" ht="15" hidden="false" customHeight="false" outlineLevel="0" collapsed="false">
      <c r="A265" s="10" t="s">
        <v>3270</v>
      </c>
      <c r="B265" s="10" t="s">
        <v>3271</v>
      </c>
      <c r="C265" s="13"/>
      <c r="D265" s="13" t="n">
        <v>0.000104755918709407</v>
      </c>
      <c r="E265" s="13" t="str">
        <f aca="false">IF(C265&gt;0,D265/C265,"*")</f>
        <v>*</v>
      </c>
    </row>
    <row r="266" customFormat="false" ht="15" hidden="false" customHeight="false" outlineLevel="0" collapsed="false">
      <c r="A266" s="10" t="s">
        <v>3272</v>
      </c>
      <c r="B266" s="10" t="s">
        <v>3273</v>
      </c>
      <c r="C266" s="13"/>
      <c r="D266" s="13" t="n">
        <v>0.000485436893203883</v>
      </c>
      <c r="E266" s="13" t="str">
        <f aca="false">IF(C266&gt;0,D266/C266,"*")</f>
        <v>*</v>
      </c>
    </row>
    <row r="267" customFormat="false" ht="15" hidden="false" customHeight="false" outlineLevel="0" collapsed="false">
      <c r="A267" s="10" t="s">
        <v>3274</v>
      </c>
      <c r="B267" s="10" t="s">
        <v>3275</v>
      </c>
      <c r="C267" s="13"/>
      <c r="D267" s="13" t="n">
        <v>0.000680272108843537</v>
      </c>
      <c r="E267" s="13" t="str">
        <f aca="false">IF(C267&gt;0,D267/C267,"*")</f>
        <v>*</v>
      </c>
    </row>
    <row r="268" customFormat="false" ht="15" hidden="false" customHeight="false" outlineLevel="0" collapsed="false">
      <c r="A268" s="10" t="s">
        <v>3276</v>
      </c>
      <c r="B268" s="10" t="s">
        <v>3277</v>
      </c>
      <c r="C268" s="13"/>
      <c r="D268" s="13" t="n">
        <v>0.000194412442396313</v>
      </c>
      <c r="E268" s="13" t="str">
        <f aca="false">IF(C268&gt;0,D268/C268,"*")</f>
        <v>*</v>
      </c>
    </row>
    <row r="269" customFormat="false" ht="15" hidden="false" customHeight="false" outlineLevel="0" collapsed="false">
      <c r="A269" s="10" t="s">
        <v>3278</v>
      </c>
      <c r="B269" s="10" t="s">
        <v>3279</v>
      </c>
      <c r="C269" s="13"/>
      <c r="D269" s="13" t="n">
        <v>0.000800492610837438</v>
      </c>
      <c r="E269" s="13" t="str">
        <f aca="false">IF(C269&gt;0,D269/C269,"*")</f>
        <v>*</v>
      </c>
    </row>
    <row r="270" customFormat="false" ht="15" hidden="false" customHeight="false" outlineLevel="0" collapsed="false">
      <c r="A270" s="10" t="s">
        <v>3280</v>
      </c>
      <c r="B270" s="10" t="s">
        <v>3281</v>
      </c>
      <c r="C270" s="13"/>
      <c r="D270" s="13" t="n">
        <v>1.66272487701059E-005</v>
      </c>
      <c r="E270" s="13" t="str">
        <f aca="false">IF(C270&gt;0,D270/C270,"*")</f>
        <v>*</v>
      </c>
      <c r="F270" s="17"/>
    </row>
    <row r="271" customFormat="false" ht="15" hidden="false" customHeight="false" outlineLevel="0" collapsed="false">
      <c r="A271" s="10" t="s">
        <v>3282</v>
      </c>
      <c r="B271" s="10" t="s">
        <v>3283</v>
      </c>
      <c r="C271" s="13"/>
      <c r="D271" s="13" t="n">
        <v>0.00661024702653248</v>
      </c>
      <c r="E271" s="13" t="str">
        <f aca="false">IF(C271&gt;0,D271/C271,"*")</f>
        <v>*</v>
      </c>
    </row>
    <row r="272" customFormat="false" ht="15" hidden="false" customHeight="false" outlineLevel="0" collapsed="false">
      <c r="A272" s="10" t="s">
        <v>3284</v>
      </c>
      <c r="B272" s="10" t="s">
        <v>3285</v>
      </c>
      <c r="C272" s="13"/>
      <c r="D272" s="13" t="n">
        <v>0.00826542491268917</v>
      </c>
      <c r="E272" s="13" t="str">
        <f aca="false">IF(C272&gt;0,D272/C272,"*")</f>
        <v>*</v>
      </c>
    </row>
    <row r="273" customFormat="false" ht="15" hidden="false" customHeight="false" outlineLevel="0" collapsed="false">
      <c r="A273" s="10" t="s">
        <v>3286</v>
      </c>
      <c r="B273" s="10" t="s">
        <v>3287</v>
      </c>
      <c r="C273" s="13"/>
      <c r="D273" s="13" t="n">
        <v>0.000148685619126918</v>
      </c>
      <c r="E273" s="13" t="str">
        <f aca="false">IF(C273&gt;0,D273/C273,"*")</f>
        <v>*</v>
      </c>
    </row>
    <row r="274" customFormat="false" ht="15" hidden="false" customHeight="false" outlineLevel="0" collapsed="false">
      <c r="A274" s="10" t="s">
        <v>3288</v>
      </c>
      <c r="B274" s="10" t="s">
        <v>3289</v>
      </c>
      <c r="C274" s="13"/>
      <c r="D274" s="13" t="n">
        <v>5.37348910129975E-005</v>
      </c>
      <c r="E274" s="13" t="str">
        <f aca="false">IF(C274&gt;0,D274/C274,"*")</f>
        <v>*</v>
      </c>
      <c r="F274" s="17"/>
    </row>
    <row r="275" customFormat="false" ht="15" hidden="false" customHeight="false" outlineLevel="0" collapsed="false">
      <c r="A275" s="10" t="s">
        <v>3290</v>
      </c>
      <c r="B275" s="10" t="s">
        <v>3291</v>
      </c>
      <c r="C275" s="13"/>
      <c r="D275" s="13" t="n">
        <v>0.00184256753548877</v>
      </c>
      <c r="E275" s="13" t="str">
        <f aca="false">IF(C275&gt;0,D275/C275,"*")</f>
        <v>*</v>
      </c>
    </row>
    <row r="276" customFormat="false" ht="15" hidden="false" customHeight="false" outlineLevel="0" collapsed="false">
      <c r="A276" s="10" t="s">
        <v>3292</v>
      </c>
      <c r="B276" s="10" t="s">
        <v>3293</v>
      </c>
      <c r="C276" s="13"/>
      <c r="D276" s="13" t="n">
        <v>0.000114462028466209</v>
      </c>
      <c r="E276" s="13" t="str">
        <f aca="false">IF(C276&gt;0,D276/C276,"*")</f>
        <v>*</v>
      </c>
    </row>
    <row r="277" customFormat="false" ht="15" hidden="false" customHeight="false" outlineLevel="0" collapsed="false">
      <c r="A277" s="10" t="s">
        <v>3294</v>
      </c>
      <c r="B277" s="10" t="s">
        <v>3295</v>
      </c>
      <c r="C277" s="13"/>
      <c r="D277" s="13" t="n">
        <v>0.00010482180293501</v>
      </c>
      <c r="E277" s="13" t="str">
        <f aca="false">IF(C277&gt;0,D277/C277,"*")</f>
        <v>*</v>
      </c>
    </row>
    <row r="278" customFormat="false" ht="15" hidden="false" customHeight="false" outlineLevel="0" collapsed="false">
      <c r="A278" s="10" t="s">
        <v>3296</v>
      </c>
      <c r="B278" s="10" t="s">
        <v>3297</v>
      </c>
      <c r="C278" s="13"/>
      <c r="D278" s="13" t="n">
        <v>0.000160125929544591</v>
      </c>
      <c r="E278" s="13" t="str">
        <f aca="false">IF(C278&gt;0,D278/C278,"*")</f>
        <v>*</v>
      </c>
    </row>
    <row r="279" customFormat="false" ht="15" hidden="false" customHeight="false" outlineLevel="0" collapsed="false">
      <c r="A279" s="10" t="s">
        <v>3298</v>
      </c>
      <c r="B279" s="10" t="s">
        <v>3299</v>
      </c>
      <c r="C279" s="13"/>
      <c r="D279" s="13" t="n">
        <v>0.000768363897141686</v>
      </c>
      <c r="E279" s="13" t="str">
        <f aca="false">IF(C279&gt;0,D279/C279,"*")</f>
        <v>*</v>
      </c>
    </row>
    <row r="280" customFormat="false" ht="15" hidden="false" customHeight="false" outlineLevel="0" collapsed="false">
      <c r="A280" s="10" t="s">
        <v>3300</v>
      </c>
      <c r="B280" s="10" t="s">
        <v>3301</v>
      </c>
      <c r="C280" s="13"/>
      <c r="D280" s="13" t="n">
        <v>6.20193500372116E-005</v>
      </c>
      <c r="E280" s="13" t="str">
        <f aca="false">IF(C280&gt;0,D280/C280,"*")</f>
        <v>*</v>
      </c>
      <c r="F280" s="17"/>
    </row>
    <row r="281" customFormat="false" ht="15" hidden="false" customHeight="false" outlineLevel="0" collapsed="false">
      <c r="A281" s="10" t="s">
        <v>3302</v>
      </c>
      <c r="B281" s="10" t="s">
        <v>3303</v>
      </c>
      <c r="C281" s="13"/>
      <c r="D281" s="13" t="n">
        <v>2.14426623209538E-005</v>
      </c>
      <c r="E281" s="13" t="str">
        <f aca="false">IF(C281&gt;0,D281/C281,"*")</f>
        <v>*</v>
      </c>
      <c r="F281" s="17"/>
    </row>
    <row r="282" customFormat="false" ht="15" hidden="false" customHeight="false" outlineLevel="0" collapsed="false">
      <c r="A282" s="10" t="s">
        <v>3304</v>
      </c>
      <c r="B282" s="10" t="s">
        <v>3305</v>
      </c>
      <c r="C282" s="13"/>
      <c r="D282" s="13" t="n">
        <v>0.000736543909348442</v>
      </c>
      <c r="E282" s="13" t="str">
        <f aca="false">IF(C282&gt;0,D282/C282,"*")</f>
        <v>*</v>
      </c>
    </row>
    <row r="283" customFormat="false" ht="15" hidden="false" customHeight="false" outlineLevel="0" collapsed="false">
      <c r="A283" s="10" t="s">
        <v>3306</v>
      </c>
      <c r="B283" s="10" t="s">
        <v>3307</v>
      </c>
      <c r="C283" s="13"/>
      <c r="D283" s="13" t="n">
        <v>3.20695781567689E-006</v>
      </c>
      <c r="E283" s="13" t="str">
        <f aca="false">IF(C283&gt;0,D283/C283,"*")</f>
        <v>*</v>
      </c>
      <c r="F283" s="17"/>
    </row>
    <row r="284" customFormat="false" ht="15" hidden="false" customHeight="false" outlineLevel="0" collapsed="false">
      <c r="A284" s="10" t="s">
        <v>3308</v>
      </c>
      <c r="B284" s="10" t="s">
        <v>3309</v>
      </c>
      <c r="C284" s="13"/>
      <c r="D284" s="13" t="n">
        <v>0.00144407985289884</v>
      </c>
      <c r="E284" s="13" t="str">
        <f aca="false">IF(C284&gt;0,D284/C284,"*")</f>
        <v>*</v>
      </c>
    </row>
    <row r="285" customFormat="false" ht="15" hidden="false" customHeight="false" outlineLevel="0" collapsed="false">
      <c r="A285" s="10" t="s">
        <v>3310</v>
      </c>
      <c r="B285" s="10" t="s">
        <v>3311</v>
      </c>
      <c r="C285" s="13"/>
      <c r="D285" s="13" t="n">
        <v>0.00838769804287046</v>
      </c>
      <c r="E285" s="13" t="str">
        <f aca="false">IF(C285&gt;0,D285/C285,"*")</f>
        <v>*</v>
      </c>
    </row>
    <row r="286" customFormat="false" ht="15" hidden="false" customHeight="false" outlineLevel="0" collapsed="false">
      <c r="A286" s="10" t="s">
        <v>3312</v>
      </c>
      <c r="B286" s="10" t="s">
        <v>3313</v>
      </c>
      <c r="C286" s="13"/>
      <c r="D286" s="13" t="n">
        <v>0.00148367952522255</v>
      </c>
      <c r="E286" s="13" t="str">
        <f aca="false">IF(C286&gt;0,D286/C286,"*")</f>
        <v>*</v>
      </c>
    </row>
    <row r="287" customFormat="false" ht="15" hidden="false" customHeight="false" outlineLevel="0" collapsed="false">
      <c r="A287" s="10" t="s">
        <v>3314</v>
      </c>
      <c r="B287" s="10" t="s">
        <v>3315</v>
      </c>
      <c r="C287" s="13"/>
      <c r="D287" s="13" t="n">
        <v>0.000377229080932785</v>
      </c>
      <c r="E287" s="13" t="str">
        <f aca="false">IF(C287&gt;0,D287/C287,"*")</f>
        <v>*</v>
      </c>
    </row>
    <row r="288" customFormat="false" ht="15" hidden="false" customHeight="false" outlineLevel="0" collapsed="false">
      <c r="A288" s="10" t="s">
        <v>3316</v>
      </c>
      <c r="B288" s="10" t="s">
        <v>3317</v>
      </c>
      <c r="C288" s="13"/>
      <c r="D288" s="13" t="n">
        <v>0.00032661268911191</v>
      </c>
      <c r="E288" s="13" t="str">
        <f aca="false">IF(C288&gt;0,D288/C288,"*")</f>
        <v>*</v>
      </c>
    </row>
    <row r="289" customFormat="false" ht="15" hidden="false" customHeight="false" outlineLevel="0" collapsed="false">
      <c r="A289" s="10" t="s">
        <v>3318</v>
      </c>
      <c r="B289" s="10" t="s">
        <v>3319</v>
      </c>
      <c r="C289" s="13"/>
      <c r="D289" s="13" t="n">
        <v>0.00022030348988928</v>
      </c>
      <c r="E289" s="13" t="str">
        <f aca="false">IF(C289&gt;0,D289/C289,"*")</f>
        <v>*</v>
      </c>
    </row>
    <row r="290" customFormat="false" ht="15" hidden="false" customHeight="false" outlineLevel="0" collapsed="false">
      <c r="A290" s="10" t="s">
        <v>3320</v>
      </c>
      <c r="B290" s="10" t="s">
        <v>3321</v>
      </c>
      <c r="C290" s="13"/>
      <c r="D290" s="13" t="n">
        <v>0.000424399366997554</v>
      </c>
      <c r="E290" s="13" t="str">
        <f aca="false">IF(C290&gt;0,D290/C290,"*")</f>
        <v>*</v>
      </c>
    </row>
    <row r="291" customFormat="false" ht="15" hidden="false" customHeight="false" outlineLevel="0" collapsed="false">
      <c r="A291" s="10" t="s">
        <v>3322</v>
      </c>
      <c r="B291" s="10" t="s">
        <v>3323</v>
      </c>
      <c r="C291" s="13"/>
      <c r="D291" s="13" t="n">
        <v>0.000194935146401182</v>
      </c>
      <c r="E291" s="13" t="str">
        <f aca="false">IF(C291&gt;0,D291/C291,"*")</f>
        <v>*</v>
      </c>
    </row>
    <row r="292" customFormat="false" ht="15" hidden="false" customHeight="false" outlineLevel="0" collapsed="false">
      <c r="A292" s="10" t="s">
        <v>3324</v>
      </c>
      <c r="B292" s="10" t="s">
        <v>3325</v>
      </c>
      <c r="C292" s="13"/>
      <c r="D292" s="13" t="n">
        <v>1.68344500185179E-005</v>
      </c>
      <c r="E292" s="13" t="str">
        <f aca="false">IF(C292&gt;0,D292/C292,"*")</f>
        <v>*</v>
      </c>
      <c r="F292" s="17"/>
    </row>
    <row r="293" customFormat="false" ht="15" hidden="false" customHeight="false" outlineLevel="0" collapsed="false">
      <c r="A293" s="10" t="s">
        <v>3326</v>
      </c>
      <c r="B293" s="10" t="s">
        <v>3327</v>
      </c>
      <c r="C293" s="13"/>
      <c r="D293" s="13" t="n">
        <v>0.000168747890651367</v>
      </c>
      <c r="E293" s="13" t="str">
        <f aca="false">IF(C293&gt;0,D293/C293,"*")</f>
        <v>*</v>
      </c>
    </row>
    <row r="294" customFormat="false" ht="15" hidden="false" customHeight="false" outlineLevel="0" collapsed="false">
      <c r="A294" s="10" t="s">
        <v>3328</v>
      </c>
      <c r="B294" s="10" t="s">
        <v>3329</v>
      </c>
      <c r="C294" s="13"/>
      <c r="D294" s="13" t="n">
        <v>0.00056340913747183</v>
      </c>
      <c r="E294" s="13" t="str">
        <f aca="false">IF(C294&gt;0,D294/C294,"*")</f>
        <v>*</v>
      </c>
    </row>
    <row r="295" customFormat="false" ht="15" hidden="false" customHeight="false" outlineLevel="0" collapsed="false">
      <c r="A295" s="10" t="s">
        <v>3330</v>
      </c>
      <c r="B295" s="10" t="s">
        <v>3331</v>
      </c>
      <c r="C295" s="13"/>
      <c r="D295" s="13" t="n">
        <v>5.74910888812234E-005</v>
      </c>
      <c r="E295" s="13" t="str">
        <f aca="false">IF(C295&gt;0,D295/C295,"*")</f>
        <v>*</v>
      </c>
      <c r="F295" s="17"/>
    </row>
    <row r="296" customFormat="false" ht="15" hidden="false" customHeight="false" outlineLevel="0" collapsed="false">
      <c r="A296" s="10" t="s">
        <v>3332</v>
      </c>
      <c r="B296" s="10" t="s">
        <v>3333</v>
      </c>
      <c r="C296" s="13"/>
      <c r="D296" s="13" t="n">
        <v>0.000178826895565093</v>
      </c>
      <c r="E296" s="13" t="str">
        <f aca="false">IF(C296&gt;0,D296/C296,"*")</f>
        <v>*</v>
      </c>
    </row>
    <row r="297" customFormat="false" ht="15" hidden="false" customHeight="false" outlineLevel="0" collapsed="false">
      <c r="A297" s="10" t="s">
        <v>3334</v>
      </c>
      <c r="B297" s="10" t="s">
        <v>3335</v>
      </c>
      <c r="C297" s="13"/>
      <c r="D297" s="13" t="n">
        <v>1.27779197546639E-005</v>
      </c>
      <c r="E297" s="13" t="str">
        <f aca="false">IF(C297&gt;0,D297/C297,"*")</f>
        <v>*</v>
      </c>
      <c r="F297" s="17"/>
    </row>
    <row r="298" customFormat="false" ht="15" hidden="false" customHeight="false" outlineLevel="0" collapsed="false">
      <c r="A298" s="10" t="s">
        <v>3336</v>
      </c>
      <c r="B298" s="10" t="s">
        <v>3337</v>
      </c>
      <c r="C298" s="13"/>
      <c r="D298" s="13" t="n">
        <v>0.000244550983796912</v>
      </c>
      <c r="E298" s="13" t="str">
        <f aca="false">IF(C298&gt;0,D298/C298,"*")</f>
        <v>*</v>
      </c>
    </row>
    <row r="299" customFormat="false" ht="15" hidden="false" customHeight="false" outlineLevel="0" collapsed="false">
      <c r="A299" s="10" t="s">
        <v>3338</v>
      </c>
      <c r="B299" s="10" t="s">
        <v>3339</v>
      </c>
      <c r="C299" s="13"/>
      <c r="D299" s="13" t="n">
        <v>0.000832131712948791</v>
      </c>
      <c r="E299" s="13" t="str">
        <f aca="false">IF(C299&gt;0,D299/C299,"*")</f>
        <v>*</v>
      </c>
    </row>
    <row r="300" customFormat="false" ht="15" hidden="false" customHeight="false" outlineLevel="0" collapsed="false">
      <c r="A300" s="10" t="s">
        <v>3340</v>
      </c>
      <c r="B300" s="10" t="s">
        <v>3341</v>
      </c>
      <c r="C300" s="13"/>
      <c r="D300" s="13" t="n">
        <v>0.00133834393302564</v>
      </c>
      <c r="E300" s="13" t="str">
        <f aca="false">IF(C300&gt;0,D300/C300,"*")</f>
        <v>*</v>
      </c>
    </row>
    <row r="301" customFormat="false" ht="15" hidden="false" customHeight="false" outlineLevel="0" collapsed="false">
      <c r="A301" s="10" t="s">
        <v>3342</v>
      </c>
      <c r="B301" s="10" t="s">
        <v>3343</v>
      </c>
      <c r="C301" s="13"/>
      <c r="D301" s="13" t="n">
        <v>0.00136713467872808</v>
      </c>
      <c r="E301" s="13" t="str">
        <f aca="false">IF(C301&gt;0,D301/C301,"*")</f>
        <v>*</v>
      </c>
    </row>
    <row r="302" customFormat="false" ht="15" hidden="false" customHeight="false" outlineLevel="0" collapsed="false">
      <c r="A302" s="10" t="s">
        <v>3344</v>
      </c>
      <c r="B302" s="10" t="s">
        <v>3345</v>
      </c>
      <c r="C302" s="13"/>
      <c r="D302" s="13" t="n">
        <v>0.00119453776657202</v>
      </c>
      <c r="E302" s="13" t="str">
        <f aca="false">IF(C302&gt;0,D302/C302,"*")</f>
        <v>*</v>
      </c>
    </row>
    <row r="303" customFormat="false" ht="15" hidden="false" customHeight="false" outlineLevel="0" collapsed="false">
      <c r="A303" s="10" t="s">
        <v>3346</v>
      </c>
      <c r="B303" s="10" t="s">
        <v>3347</v>
      </c>
      <c r="C303" s="13"/>
      <c r="D303" s="13" t="n">
        <v>0.00140058594174136</v>
      </c>
      <c r="E303" s="13" t="str">
        <f aca="false">IF(C303&gt;0,D303/C303,"*")</f>
        <v>*</v>
      </c>
    </row>
    <row r="304" customFormat="false" ht="15" hidden="false" customHeight="false" outlineLevel="0" collapsed="false">
      <c r="A304" s="10" t="s">
        <v>3348</v>
      </c>
      <c r="B304" s="10" t="s">
        <v>3349</v>
      </c>
      <c r="C304" s="13"/>
      <c r="D304" s="13" t="n">
        <v>0.000872156406715604</v>
      </c>
      <c r="E304" s="13" t="str">
        <f aca="false">IF(C304&gt;0,D304/C304,"*")</f>
        <v>*</v>
      </c>
    </row>
    <row r="305" customFormat="false" ht="15" hidden="false" customHeight="false" outlineLevel="0" collapsed="false">
      <c r="A305" s="10" t="s">
        <v>3350</v>
      </c>
      <c r="B305" s="10" t="s">
        <v>3351</v>
      </c>
      <c r="C305" s="13"/>
      <c r="D305" s="13" t="n">
        <v>3.84852216748768E-005</v>
      </c>
      <c r="E305" s="13" t="str">
        <f aca="false">IF(C305&gt;0,D305/C305,"*")</f>
        <v>*</v>
      </c>
      <c r="F305" s="17"/>
    </row>
    <row r="306" customFormat="false" ht="15" hidden="false" customHeight="false" outlineLevel="0" collapsed="false">
      <c r="A306" s="10" t="s">
        <v>3352</v>
      </c>
      <c r="B306" s="10" t="s">
        <v>3353</v>
      </c>
      <c r="C306" s="13"/>
      <c r="D306" s="13" t="n">
        <v>0.00170006880986694</v>
      </c>
      <c r="E306" s="13" t="str">
        <f aca="false">IF(C306&gt;0,D306/C306,"*")</f>
        <v>*</v>
      </c>
    </row>
    <row r="307" customFormat="false" ht="15" hidden="false" customHeight="false" outlineLevel="0" collapsed="false">
      <c r="A307" s="10" t="s">
        <v>3354</v>
      </c>
      <c r="B307" s="10" t="s">
        <v>3355</v>
      </c>
      <c r="C307" s="13"/>
      <c r="D307" s="13" t="n">
        <v>0.00108556154615061</v>
      </c>
      <c r="E307" s="13" t="str">
        <f aca="false">IF(C307&gt;0,D307/C307,"*")</f>
        <v>*</v>
      </c>
    </row>
    <row r="308" customFormat="false" ht="15" hidden="false" customHeight="false" outlineLevel="0" collapsed="false">
      <c r="A308" s="10" t="s">
        <v>3356</v>
      </c>
      <c r="B308" s="10" t="s">
        <v>3357</v>
      </c>
      <c r="C308" s="13"/>
      <c r="D308" s="13" t="n">
        <v>0.00169395769268273</v>
      </c>
      <c r="E308" s="13" t="str">
        <f aca="false">IF(C308&gt;0,D308/C308,"*")</f>
        <v>*</v>
      </c>
    </row>
    <row r="309" customFormat="false" ht="15" hidden="false" customHeight="false" outlineLevel="0" collapsed="false">
      <c r="A309" s="10" t="s">
        <v>3358</v>
      </c>
      <c r="B309" s="10" t="s">
        <v>3359</v>
      </c>
      <c r="C309" s="13"/>
      <c r="D309" s="13" t="n">
        <v>0.00348537551567822</v>
      </c>
      <c r="E309" s="13" t="str">
        <f aca="false">IF(C309&gt;0,D309/C309,"*")</f>
        <v>*</v>
      </c>
    </row>
    <row r="310" customFormat="false" ht="15" hidden="false" customHeight="false" outlineLevel="0" collapsed="false">
      <c r="A310" s="10" t="s">
        <v>3360</v>
      </c>
      <c r="B310" s="10" t="s">
        <v>3361</v>
      </c>
      <c r="C310" s="13"/>
      <c r="D310" s="13" t="n">
        <v>0.00161893305514881</v>
      </c>
      <c r="E310" s="13" t="str">
        <f aca="false">IF(C310&gt;0,D310/C310,"*")</f>
        <v>*</v>
      </c>
    </row>
    <row r="311" customFormat="false" ht="15" hidden="false" customHeight="false" outlineLevel="0" collapsed="false">
      <c r="A311" s="10" t="s">
        <v>3362</v>
      </c>
      <c r="B311" s="10" t="s">
        <v>3363</v>
      </c>
      <c r="C311" s="13"/>
      <c r="D311" s="13" t="n">
        <v>0.00213457460334826</v>
      </c>
      <c r="E311" s="13" t="str">
        <f aca="false">IF(C311&gt;0,D311/C311,"*")</f>
        <v>*</v>
      </c>
    </row>
    <row r="312" customFormat="false" ht="15" hidden="false" customHeight="false" outlineLevel="0" collapsed="false">
      <c r="A312" s="10" t="s">
        <v>3364</v>
      </c>
      <c r="B312" s="10" t="s">
        <v>3365</v>
      </c>
      <c r="C312" s="13"/>
      <c r="D312" s="13" t="n">
        <v>3.91144488774153E-005</v>
      </c>
      <c r="E312" s="13" t="str">
        <f aca="false">IF(C312&gt;0,D312/C312,"*")</f>
        <v>*</v>
      </c>
      <c r="F312" s="17"/>
    </row>
    <row r="313" customFormat="false" ht="15" hidden="false" customHeight="false" outlineLevel="0" collapsed="false">
      <c r="A313" s="10" t="s">
        <v>3366</v>
      </c>
      <c r="B313" s="10" t="s">
        <v>3367</v>
      </c>
      <c r="C313" s="13"/>
      <c r="D313" s="13" t="n">
        <v>5.01957634775625E-005</v>
      </c>
      <c r="E313" s="13" t="str">
        <f aca="false">IF(C313&gt;0,D313/C313,"*")</f>
        <v>*</v>
      </c>
      <c r="F313" s="17"/>
    </row>
    <row r="314" customFormat="false" ht="15" hidden="false" customHeight="false" outlineLevel="0" collapsed="false">
      <c r="A314" s="10" t="s">
        <v>3368</v>
      </c>
      <c r="B314" s="10" t="s">
        <v>3369</v>
      </c>
      <c r="C314" s="13"/>
      <c r="D314" s="13" t="n">
        <v>0.000138542532557495</v>
      </c>
      <c r="E314" s="13" t="str">
        <f aca="false">IF(C314&gt;0,D314/C314,"*")</f>
        <v>*</v>
      </c>
    </row>
    <row r="315" customFormat="false" ht="15" hidden="false" customHeight="false" outlineLevel="0" collapsed="false">
      <c r="A315" s="10" t="s">
        <v>3370</v>
      </c>
      <c r="B315" s="10" t="s">
        <v>3371</v>
      </c>
      <c r="C315" s="13"/>
      <c r="D315" s="13" t="n">
        <v>0.000121980970968529</v>
      </c>
      <c r="E315" s="13" t="str">
        <f aca="false">IF(C315&gt;0,D315/C315,"*")</f>
        <v>*</v>
      </c>
    </row>
    <row r="316" customFormat="false" ht="15" hidden="false" customHeight="false" outlineLevel="0" collapsed="false">
      <c r="A316" s="10" t="s">
        <v>3372</v>
      </c>
      <c r="B316" s="10" t="s">
        <v>3373</v>
      </c>
      <c r="C316" s="13"/>
      <c r="D316" s="13" t="n">
        <v>0.000129780376570104</v>
      </c>
      <c r="E316" s="13" t="str">
        <f aca="false">IF(C316&gt;0,D316/C316,"*")</f>
        <v>*</v>
      </c>
    </row>
    <row r="317" customFormat="false" ht="15" hidden="false" customHeight="false" outlineLevel="0" collapsed="false">
      <c r="A317" s="10" t="s">
        <v>3374</v>
      </c>
      <c r="B317" s="10" t="s">
        <v>3375</v>
      </c>
      <c r="C317" s="13"/>
      <c r="D317" s="13" t="n">
        <v>1.90384322485658E-005</v>
      </c>
      <c r="E317" s="13" t="str">
        <f aca="false">IF(C317&gt;0,D317/C317,"*")</f>
        <v>*</v>
      </c>
      <c r="F317" s="17"/>
    </row>
    <row r="318" customFormat="false" ht="15" hidden="false" customHeight="false" outlineLevel="0" collapsed="false">
      <c r="A318" s="10" t="s">
        <v>3376</v>
      </c>
      <c r="B318" s="10" t="s">
        <v>3377</v>
      </c>
      <c r="C318" s="13"/>
      <c r="D318" s="13" t="n">
        <v>0.000325906612941455</v>
      </c>
      <c r="E318" s="13" t="str">
        <f aca="false">IF(C318&gt;0,D318/C318,"*")</f>
        <v>*</v>
      </c>
    </row>
    <row r="319" customFormat="false" ht="15" hidden="false" customHeight="false" outlineLevel="0" collapsed="false">
      <c r="A319" s="10" t="s">
        <v>3378</v>
      </c>
      <c r="B319" s="10" t="s">
        <v>3379</v>
      </c>
      <c r="C319" s="13"/>
      <c r="D319" s="13" t="n">
        <v>7.05566923022649E-005</v>
      </c>
      <c r="E319" s="13" t="str">
        <f aca="false">IF(C319&gt;0,D319/C319,"*")</f>
        <v>*</v>
      </c>
      <c r="F319" s="17"/>
    </row>
    <row r="320" customFormat="false" ht="15" hidden="false" customHeight="false" outlineLevel="0" collapsed="false">
      <c r="A320" s="10" t="s">
        <v>3380</v>
      </c>
      <c r="B320" s="10" t="s">
        <v>3381</v>
      </c>
      <c r="C320" s="13"/>
      <c r="D320" s="13" t="n">
        <v>0.000517503805175038</v>
      </c>
      <c r="E320" s="13" t="str">
        <f aca="false">IF(C320&gt;0,D320/C320,"*")</f>
        <v>*</v>
      </c>
    </row>
    <row r="321" customFormat="false" ht="15" hidden="false" customHeight="false" outlineLevel="0" collapsed="false">
      <c r="A321" s="10" t="s">
        <v>3382</v>
      </c>
      <c r="B321" s="10" t="s">
        <v>3383</v>
      </c>
      <c r="C321" s="13"/>
      <c r="D321" s="13" t="n">
        <v>0.000423708753491455</v>
      </c>
      <c r="E321" s="13" t="str">
        <f aca="false">IF(C321&gt;0,D321/C321,"*")</f>
        <v>*</v>
      </c>
    </row>
    <row r="322" customFormat="false" ht="15" hidden="false" customHeight="false" outlineLevel="0" collapsed="false">
      <c r="A322" s="10" t="s">
        <v>3384</v>
      </c>
      <c r="B322" s="10" t="s">
        <v>3385</v>
      </c>
      <c r="C322" s="13"/>
      <c r="D322" s="13" t="n">
        <v>0.000140818625610214</v>
      </c>
      <c r="E322" s="13" t="str">
        <f aca="false">IF(C322&gt;0,D322/C322,"*")</f>
        <v>*</v>
      </c>
    </row>
    <row r="323" customFormat="false" ht="15" hidden="false" customHeight="false" outlineLevel="0" collapsed="false">
      <c r="A323" s="10" t="s">
        <v>3386</v>
      </c>
      <c r="B323" s="10" t="s">
        <v>3387</v>
      </c>
      <c r="C323" s="13"/>
      <c r="D323" s="13" t="n">
        <v>4.6895516788595E-005</v>
      </c>
      <c r="E323" s="13" t="str">
        <f aca="false">IF(C323&gt;0,D323/C323,"*")</f>
        <v>*</v>
      </c>
      <c r="F323" s="17"/>
    </row>
    <row r="324" customFormat="false" ht="15" hidden="false" customHeight="false" outlineLevel="0" collapsed="false">
      <c r="A324" s="10" t="s">
        <v>3388</v>
      </c>
      <c r="B324" s="10" t="s">
        <v>3389</v>
      </c>
      <c r="C324" s="13"/>
      <c r="D324" s="13" t="n">
        <v>0.000186011904761905</v>
      </c>
      <c r="E324" s="13" t="str">
        <f aca="false">IF(C324&gt;0,D324/C324,"*")</f>
        <v>*</v>
      </c>
    </row>
    <row r="325" customFormat="false" ht="15" hidden="false" customHeight="false" outlineLevel="0" collapsed="false">
      <c r="A325" s="10" t="s">
        <v>3390</v>
      </c>
      <c r="B325" s="10" t="s">
        <v>3391</v>
      </c>
      <c r="C325" s="13"/>
      <c r="D325" s="13" t="n">
        <v>9.47176684881603E-005</v>
      </c>
      <c r="E325" s="13" t="str">
        <f aca="false">IF(C325&gt;0,D325/C325,"*")</f>
        <v>*</v>
      </c>
      <c r="F325" s="17"/>
    </row>
    <row r="326" customFormat="false" ht="15" hidden="false" customHeight="false" outlineLevel="0" collapsed="false">
      <c r="A326" s="10" t="s">
        <v>3392</v>
      </c>
      <c r="B326" s="10" t="s">
        <v>3393</v>
      </c>
      <c r="C326" s="13"/>
      <c r="D326" s="13" t="n">
        <v>0.232908079816814</v>
      </c>
      <c r="E326" s="13" t="str">
        <f aca="false">IF(C326&gt;0,D326/C326,"*")</f>
        <v>*</v>
      </c>
    </row>
    <row r="327" customFormat="false" ht="15" hidden="false" customHeight="false" outlineLevel="0" collapsed="false">
      <c r="A327" s="10" t="s">
        <v>3394</v>
      </c>
      <c r="B327" s="10" t="s">
        <v>3395</v>
      </c>
      <c r="C327" s="13"/>
      <c r="D327" s="13" t="n">
        <v>5.32509718302359E-005</v>
      </c>
      <c r="E327" s="13" t="str">
        <f aca="false">IF(C327&gt;0,D327/C327,"*")</f>
        <v>*</v>
      </c>
      <c r="F327" s="17"/>
    </row>
    <row r="328" customFormat="false" ht="15" hidden="false" customHeight="false" outlineLevel="0" collapsed="false">
      <c r="A328" s="10" t="s">
        <v>3396</v>
      </c>
      <c r="B328" s="10" t="s">
        <v>3397</v>
      </c>
      <c r="C328" s="13"/>
      <c r="D328" s="13" t="n">
        <v>0.00236518448438978</v>
      </c>
      <c r="E328" s="13" t="str">
        <f aca="false">IF(C328&gt;0,D328/C328,"*")</f>
        <v>*</v>
      </c>
    </row>
    <row r="329" customFormat="false" ht="15" hidden="false" customHeight="false" outlineLevel="0" collapsed="false">
      <c r="A329" s="10" t="s">
        <v>3398</v>
      </c>
      <c r="B329" s="10" t="s">
        <v>3399</v>
      </c>
      <c r="C329" s="13"/>
      <c r="D329" s="13" t="n">
        <v>0.000325140401537027</v>
      </c>
      <c r="E329" s="13" t="str">
        <f aca="false">IF(C329&gt;0,D329/C329,"*")</f>
        <v>*</v>
      </c>
    </row>
    <row r="330" customFormat="false" ht="15" hidden="false" customHeight="false" outlineLevel="0" collapsed="false">
      <c r="A330" s="10" t="s">
        <v>3400</v>
      </c>
      <c r="B330" s="10" t="s">
        <v>3401</v>
      </c>
      <c r="C330" s="13"/>
      <c r="D330" s="13" t="n">
        <v>2.4386675120714E-005</v>
      </c>
      <c r="E330" s="13" t="str">
        <f aca="false">IF(C330&gt;0,D330/C330,"*")</f>
        <v>*</v>
      </c>
      <c r="F330" s="17"/>
    </row>
    <row r="331" customFormat="false" ht="15" hidden="false" customHeight="false" outlineLevel="0" collapsed="false">
      <c r="A331" s="10" t="s">
        <v>3402</v>
      </c>
      <c r="B331" s="10" t="s">
        <v>3403</v>
      </c>
      <c r="C331" s="13"/>
      <c r="D331" s="13" t="n">
        <v>0.0012342548740781</v>
      </c>
      <c r="E331" s="13" t="str">
        <f aca="false">IF(C331&gt;0,D331/C331,"*")</f>
        <v>*</v>
      </c>
    </row>
    <row r="332" customFormat="false" ht="15" hidden="false" customHeight="false" outlineLevel="0" collapsed="false">
      <c r="A332" s="10" t="s">
        <v>3404</v>
      </c>
      <c r="B332" s="10" t="s">
        <v>3405</v>
      </c>
      <c r="C332" s="13"/>
      <c r="D332" s="13" t="n">
        <v>0.000887028143130716</v>
      </c>
      <c r="E332" s="13" t="str">
        <f aca="false">IF(C332&gt;0,D332/C332,"*")</f>
        <v>*</v>
      </c>
    </row>
    <row r="333" customFormat="false" ht="15" hidden="false" customHeight="false" outlineLevel="0" collapsed="false">
      <c r="A333" s="10" t="s">
        <v>3406</v>
      </c>
      <c r="B333" s="10" t="s">
        <v>3407</v>
      </c>
      <c r="C333" s="13"/>
      <c r="D333" s="13" t="n">
        <v>4.31961710913945E-006</v>
      </c>
      <c r="E333" s="13" t="str">
        <f aca="false">IF(C333&gt;0,D333/C333,"*")</f>
        <v>*</v>
      </c>
      <c r="F333" s="17"/>
    </row>
    <row r="334" customFormat="false" ht="15" hidden="false" customHeight="false" outlineLevel="0" collapsed="false">
      <c r="A334" s="10" t="s">
        <v>3408</v>
      </c>
      <c r="B334" s="10" t="s">
        <v>3409</v>
      </c>
      <c r="C334" s="13"/>
      <c r="D334" s="13" t="n">
        <v>0.0220500595947557</v>
      </c>
      <c r="E334" s="13" t="str">
        <f aca="false">IF(C334&gt;0,D334/C334,"*")</f>
        <v>*</v>
      </c>
    </row>
    <row r="335" customFormat="false" ht="15" hidden="false" customHeight="false" outlineLevel="0" collapsed="false">
      <c r="A335" s="10" t="s">
        <v>3410</v>
      </c>
      <c r="B335" s="10" t="s">
        <v>3411</v>
      </c>
      <c r="C335" s="13"/>
      <c r="D335" s="13" t="n">
        <v>5.28122524425667E-005</v>
      </c>
      <c r="E335" s="13" t="str">
        <f aca="false">IF(C335&gt;0,D335/C335,"*")</f>
        <v>*</v>
      </c>
      <c r="F335" s="17"/>
    </row>
    <row r="336" customFormat="false" ht="15" hidden="false" customHeight="false" outlineLevel="0" collapsed="false">
      <c r="A336" s="10" t="s">
        <v>3412</v>
      </c>
      <c r="B336" s="10" t="s">
        <v>3413</v>
      </c>
      <c r="C336" s="13"/>
      <c r="D336" s="13" t="n">
        <v>0.000313704400824594</v>
      </c>
      <c r="E336" s="13" t="str">
        <f aca="false">IF(C336&gt;0,D336/C336,"*")</f>
        <v>*</v>
      </c>
    </row>
    <row r="337" customFormat="false" ht="15" hidden="false" customHeight="false" outlineLevel="0" collapsed="false">
      <c r="A337" s="10" t="s">
        <v>3414</v>
      </c>
      <c r="B337" s="10" t="s">
        <v>3415</v>
      </c>
      <c r="C337" s="13"/>
      <c r="D337" s="13" t="n">
        <v>2.37846066026068E-005</v>
      </c>
      <c r="E337" s="13" t="str">
        <f aca="false">IF(C337&gt;0,D337/C337,"*")</f>
        <v>*</v>
      </c>
      <c r="F337" s="17"/>
    </row>
    <row r="338" customFormat="false" ht="15" hidden="false" customHeight="false" outlineLevel="0" collapsed="false">
      <c r="A338" s="10" t="s">
        <v>3416</v>
      </c>
      <c r="B338" s="10" t="s">
        <v>3417</v>
      </c>
      <c r="C338" s="13"/>
      <c r="D338" s="13" t="n">
        <v>5.91786010178719E-005</v>
      </c>
      <c r="E338" s="13" t="str">
        <f aca="false">IF(C338&gt;0,D338/C338,"*")</f>
        <v>*</v>
      </c>
      <c r="F338" s="17"/>
    </row>
    <row r="339" customFormat="false" ht="15" hidden="false" customHeight="false" outlineLevel="0" collapsed="false">
      <c r="A339" s="10" t="s">
        <v>3418</v>
      </c>
      <c r="B339" s="10" t="s">
        <v>3419</v>
      </c>
      <c r="C339" s="13"/>
      <c r="D339" s="13" t="n">
        <v>0.000439985920450546</v>
      </c>
      <c r="E339" s="13" t="str">
        <f aca="false">IF(C339&gt;0,D339/C339,"*")</f>
        <v>*</v>
      </c>
    </row>
    <row r="340" customFormat="false" ht="15" hidden="false" customHeight="false" outlineLevel="0" collapsed="false">
      <c r="A340" s="10" t="s">
        <v>3420</v>
      </c>
      <c r="B340" s="10" t="s">
        <v>3421</v>
      </c>
      <c r="C340" s="13"/>
      <c r="D340" s="13" t="n">
        <v>4.75918522748905E-005</v>
      </c>
      <c r="E340" s="13" t="str">
        <f aca="false">IF(C340&gt;0,D340/C340,"*")</f>
        <v>*</v>
      </c>
      <c r="F340" s="17"/>
    </row>
    <row r="341" customFormat="false" ht="15" hidden="false" customHeight="false" outlineLevel="0" collapsed="false">
      <c r="A341" s="10" t="s">
        <v>3422</v>
      </c>
      <c r="B341" s="10" t="s">
        <v>3423</v>
      </c>
      <c r="C341" s="13"/>
      <c r="D341" s="13" t="n">
        <v>0.000129239040529363</v>
      </c>
      <c r="E341" s="13" t="str">
        <f aca="false">IF(C341&gt;0,D341/C341,"*")</f>
        <v>*</v>
      </c>
    </row>
    <row r="342" customFormat="false" ht="15" hidden="false" customHeight="false" outlineLevel="0" collapsed="false">
      <c r="A342" s="10" t="s">
        <v>3424</v>
      </c>
      <c r="B342" s="10" t="s">
        <v>3425</v>
      </c>
      <c r="C342" s="13"/>
      <c r="D342" s="13" t="n">
        <v>5.92979127134725E-005</v>
      </c>
      <c r="E342" s="13" t="str">
        <f aca="false">IF(C342&gt;0,D342/C342,"*")</f>
        <v>*</v>
      </c>
      <c r="F342" s="17"/>
    </row>
    <row r="343" customFormat="false" ht="15" hidden="false" customHeight="false" outlineLevel="0" collapsed="false">
      <c r="A343" s="10" t="s">
        <v>3426</v>
      </c>
      <c r="B343" s="10" t="s">
        <v>3427</v>
      </c>
      <c r="C343" s="13"/>
      <c r="D343" s="13" t="n">
        <v>5.92417061611374E-005</v>
      </c>
      <c r="E343" s="13" t="str">
        <f aca="false">IF(C343&gt;0,D343/C343,"*")</f>
        <v>*</v>
      </c>
      <c r="F343" s="17"/>
    </row>
    <row r="344" customFormat="false" ht="15" hidden="false" customHeight="false" outlineLevel="0" collapsed="false">
      <c r="A344" s="10" t="s">
        <v>3428</v>
      </c>
      <c r="B344" s="10" t="s">
        <v>3429</v>
      </c>
      <c r="C344" s="13"/>
      <c r="D344" s="13" t="n">
        <v>1.49954533785356E-005</v>
      </c>
      <c r="E344" s="13" t="str">
        <f aca="false">IF(C344&gt;0,D344/C344,"*")</f>
        <v>*</v>
      </c>
      <c r="F344" s="17"/>
    </row>
    <row r="345" customFormat="false" ht="15" hidden="false" customHeight="false" outlineLevel="0" collapsed="false">
      <c r="A345" s="10" t="s">
        <v>3430</v>
      </c>
      <c r="B345" s="10" t="s">
        <v>3431</v>
      </c>
      <c r="C345" s="13"/>
      <c r="D345" s="13" t="n">
        <v>0.000224769611148573</v>
      </c>
      <c r="E345" s="13" t="str">
        <f aca="false">IF(C345&gt;0,D345/C345,"*")</f>
        <v>*</v>
      </c>
    </row>
    <row r="346" customFormat="false" ht="15" hidden="false" customHeight="false" outlineLevel="0" collapsed="false">
      <c r="A346" s="10" t="s">
        <v>3432</v>
      </c>
      <c r="B346" s="10" t="s">
        <v>3433</v>
      </c>
      <c r="C346" s="13"/>
      <c r="D346" s="13" t="n">
        <v>0.000122369065100343</v>
      </c>
      <c r="E346" s="13" t="str">
        <f aca="false">IF(C346&gt;0,D346/C346,"*")</f>
        <v>*</v>
      </c>
    </row>
    <row r="347" customFormat="false" ht="15" hidden="false" customHeight="false" outlineLevel="0" collapsed="false">
      <c r="A347" s="10" t="s">
        <v>3434</v>
      </c>
      <c r="B347" s="10" t="s">
        <v>3435</v>
      </c>
      <c r="C347" s="13"/>
      <c r="D347" s="13" t="n">
        <v>4.17244606831535E-005</v>
      </c>
      <c r="E347" s="13" t="str">
        <f aca="false">IF(C347&gt;0,D347/C347,"*")</f>
        <v>*</v>
      </c>
      <c r="F347" s="17"/>
    </row>
    <row r="348" customFormat="false" ht="15" hidden="false" customHeight="false" outlineLevel="0" collapsed="false">
      <c r="A348" s="10" t="s">
        <v>3436</v>
      </c>
      <c r="B348" s="10" t="s">
        <v>3437</v>
      </c>
      <c r="C348" s="13"/>
      <c r="D348" s="13" t="n">
        <v>2.05431611816426E-005</v>
      </c>
      <c r="E348" s="13" t="str">
        <f aca="false">IF(C348&gt;0,D348/C348,"*")</f>
        <v>*</v>
      </c>
      <c r="F348" s="17"/>
    </row>
    <row r="349" customFormat="false" ht="15" hidden="false" customHeight="false" outlineLevel="0" collapsed="false">
      <c r="A349" s="10" t="s">
        <v>3438</v>
      </c>
      <c r="B349" s="10" t="s">
        <v>3439</v>
      </c>
      <c r="C349" s="13"/>
      <c r="D349" s="13" t="n">
        <v>0.00163576881134133</v>
      </c>
      <c r="E349" s="13" t="str">
        <f aca="false">IF(C349&gt;0,D349/C349,"*")</f>
        <v>*</v>
      </c>
    </row>
    <row r="350" customFormat="false" ht="15" hidden="false" customHeight="false" outlineLevel="0" collapsed="false">
      <c r="A350" s="10" t="s">
        <v>3440</v>
      </c>
      <c r="B350" s="10" t="s">
        <v>3441</v>
      </c>
      <c r="C350" s="13"/>
      <c r="D350" s="13" t="n">
        <v>2.15572993015435E-005</v>
      </c>
      <c r="E350" s="13" t="str">
        <f aca="false">IF(C350&gt;0,D350/C350,"*")</f>
        <v>*</v>
      </c>
      <c r="F350" s="17"/>
    </row>
    <row r="351" customFormat="false" ht="15" hidden="false" customHeight="false" outlineLevel="0" collapsed="false">
      <c r="A351" s="10" t="s">
        <v>3442</v>
      </c>
      <c r="B351" s="10" t="s">
        <v>3443</v>
      </c>
      <c r="C351" s="13"/>
      <c r="D351" s="13" t="n">
        <v>7.67668178382464E-005</v>
      </c>
      <c r="E351" s="13" t="str">
        <f aca="false">IF(C351&gt;0,D351/C351,"*")</f>
        <v>*</v>
      </c>
      <c r="F351" s="17"/>
    </row>
    <row r="352" customFormat="false" ht="15" hidden="false" customHeight="false" outlineLevel="0" collapsed="false">
      <c r="A352" s="10" t="s">
        <v>3444</v>
      </c>
      <c r="B352" s="10" t="s">
        <v>3445</v>
      </c>
      <c r="C352" s="13"/>
      <c r="D352" s="13" t="n">
        <v>7.74863430320406E-006</v>
      </c>
      <c r="E352" s="13" t="str">
        <f aca="false">IF(C352&gt;0,D352/C352,"*")</f>
        <v>*</v>
      </c>
      <c r="F352" s="17"/>
    </row>
    <row r="353" customFormat="false" ht="15" hidden="false" customHeight="false" outlineLevel="0" collapsed="false">
      <c r="A353" s="10" t="s">
        <v>3446</v>
      </c>
      <c r="B353" s="10" t="s">
        <v>3447</v>
      </c>
      <c r="C353" s="13"/>
      <c r="D353" s="13" t="n">
        <v>5.75109270761445E-005</v>
      </c>
      <c r="E353" s="13" t="str">
        <f aca="false">IF(C353&gt;0,D353/C353,"*")</f>
        <v>*</v>
      </c>
      <c r="F353" s="17"/>
    </row>
    <row r="354" customFormat="false" ht="15" hidden="false" customHeight="false" outlineLevel="0" collapsed="false">
      <c r="A354" s="10" t="s">
        <v>3448</v>
      </c>
      <c r="B354" s="10" t="s">
        <v>3449</v>
      </c>
      <c r="C354" s="13"/>
      <c r="D354" s="13" t="n">
        <v>0.00133422281521014</v>
      </c>
      <c r="E354" s="13" t="str">
        <f aca="false">IF(C354&gt;0,D354/C354,"*")</f>
        <v>*</v>
      </c>
    </row>
    <row r="355" customFormat="false" ht="15" hidden="false" customHeight="false" outlineLevel="0" collapsed="false">
      <c r="A355" s="10" t="s">
        <v>3450</v>
      </c>
      <c r="B355" s="10" t="s">
        <v>3451</v>
      </c>
      <c r="C355" s="13"/>
      <c r="D355" s="13" t="n">
        <v>5.52177528323459E-005</v>
      </c>
      <c r="E355" s="13" t="str">
        <f aca="false">IF(C355&gt;0,D355/C355,"*")</f>
        <v>*</v>
      </c>
      <c r="F355" s="17"/>
    </row>
    <row r="356" customFormat="false" ht="15" hidden="false" customHeight="false" outlineLevel="0" collapsed="false">
      <c r="A356" s="10" t="s">
        <v>3452</v>
      </c>
      <c r="B356" s="10" t="s">
        <v>3453</v>
      </c>
      <c r="C356" s="13"/>
      <c r="D356" s="13" t="n">
        <v>5.95770032767352E-005</v>
      </c>
      <c r="E356" s="13" t="str">
        <f aca="false">IF(C356&gt;0,D356/C356,"*")</f>
        <v>*</v>
      </c>
      <c r="F356" s="17"/>
    </row>
    <row r="357" customFormat="false" ht="15" hidden="false" customHeight="false" outlineLevel="0" collapsed="false">
      <c r="A357" s="10" t="s">
        <v>3454</v>
      </c>
      <c r="B357" s="10" t="s">
        <v>3455</v>
      </c>
      <c r="C357" s="13"/>
      <c r="D357" s="13" t="n">
        <v>0.00101370246085011</v>
      </c>
      <c r="E357" s="13" t="str">
        <f aca="false">IF(C357&gt;0,D357/C357,"*")</f>
        <v>*</v>
      </c>
    </row>
    <row r="358" customFormat="false" ht="15" hidden="false" customHeight="false" outlineLevel="0" collapsed="false">
      <c r="A358" s="10" t="s">
        <v>3456</v>
      </c>
      <c r="B358" s="10" t="s">
        <v>3457</v>
      </c>
      <c r="C358" s="13"/>
      <c r="D358" s="13" t="n">
        <v>0.000498687664041995</v>
      </c>
      <c r="E358" s="13" t="str">
        <f aca="false">IF(C358&gt;0,D358/C358,"*")</f>
        <v>*</v>
      </c>
    </row>
    <row r="359" customFormat="false" ht="15" hidden="false" customHeight="false" outlineLevel="0" collapsed="false">
      <c r="A359" s="10" t="s">
        <v>3458</v>
      </c>
      <c r="B359" s="10" t="s">
        <v>3459</v>
      </c>
      <c r="C359" s="13"/>
      <c r="D359" s="13" t="n">
        <v>0.00293108026096192</v>
      </c>
      <c r="E359" s="13" t="str">
        <f aca="false">IF(C359&gt;0,D359/C359,"*")</f>
        <v>*</v>
      </c>
    </row>
    <row r="360" customFormat="false" ht="15" hidden="false" customHeight="false" outlineLevel="0" collapsed="false">
      <c r="A360" s="10" t="s">
        <v>3460</v>
      </c>
      <c r="B360" s="10" t="s">
        <v>3461</v>
      </c>
      <c r="C360" s="13"/>
      <c r="D360" s="13" t="n">
        <v>0.000120137097629059</v>
      </c>
      <c r="E360" s="13" t="str">
        <f aca="false">IF(C360&gt;0,D360/C360,"*")</f>
        <v>*</v>
      </c>
    </row>
    <row r="361" customFormat="false" ht="15" hidden="false" customHeight="false" outlineLevel="0" collapsed="false">
      <c r="A361" s="10" t="s">
        <v>3462</v>
      </c>
      <c r="B361" s="10" t="s">
        <v>3463</v>
      </c>
      <c r="C361" s="13"/>
      <c r="D361" s="13" t="n">
        <v>0.000129780376570104</v>
      </c>
      <c r="E361" s="13" t="str">
        <f aca="false">IF(C361&gt;0,D361/C361,"*")</f>
        <v>*</v>
      </c>
    </row>
    <row r="362" customFormat="false" ht="15" hidden="false" customHeight="false" outlineLevel="0" collapsed="false">
      <c r="A362" s="10" t="s">
        <v>3464</v>
      </c>
      <c r="B362" s="10" t="s">
        <v>3465</v>
      </c>
      <c r="C362" s="13"/>
      <c r="D362" s="13" t="n">
        <v>0.000129920073170985</v>
      </c>
      <c r="E362" s="13" t="str">
        <f aca="false">IF(C362&gt;0,D362/C362,"*")</f>
        <v>*</v>
      </c>
    </row>
    <row r="363" customFormat="false" ht="15" hidden="false" customHeight="false" outlineLevel="0" collapsed="false">
      <c r="A363" s="10" t="s">
        <v>3466</v>
      </c>
      <c r="B363" s="10" t="s">
        <v>3467</v>
      </c>
      <c r="C363" s="13"/>
      <c r="D363" s="13" t="n">
        <v>0.000489236790606654</v>
      </c>
      <c r="E363" s="13" t="str">
        <f aca="false">IF(C363&gt;0,D363/C363,"*")</f>
        <v>*</v>
      </c>
    </row>
    <row r="364" customFormat="false" ht="15" hidden="false" customHeight="false" outlineLevel="0" collapsed="false">
      <c r="A364" s="10" t="s">
        <v>3468</v>
      </c>
      <c r="B364" s="10" t="s">
        <v>3469</v>
      </c>
      <c r="C364" s="13"/>
      <c r="D364" s="13" t="n">
        <v>0.406407298917738</v>
      </c>
      <c r="E364" s="13" t="str">
        <f aca="false">IF(C364&gt;0,D364/C364,"*")</f>
        <v>*</v>
      </c>
    </row>
    <row r="365" customFormat="false" ht="15" hidden="false" customHeight="false" outlineLevel="0" collapsed="false">
      <c r="A365" s="10" t="s">
        <v>3470</v>
      </c>
      <c r="B365" s="10" t="s">
        <v>3471</v>
      </c>
      <c r="C365" s="13"/>
      <c r="D365" s="13" t="n">
        <v>4.89876233154413E-005</v>
      </c>
      <c r="E365" s="13" t="str">
        <f aca="false">IF(C365&gt;0,D365/C365,"*")</f>
        <v>*</v>
      </c>
      <c r="F365" s="17"/>
    </row>
    <row r="366" customFormat="false" ht="15" hidden="false" customHeight="false" outlineLevel="0" collapsed="false">
      <c r="A366" s="10" t="s">
        <v>3472</v>
      </c>
      <c r="B366" s="10" t="s">
        <v>3473</v>
      </c>
      <c r="C366" s="13"/>
      <c r="D366" s="13" t="n">
        <v>0.000166001938957434</v>
      </c>
      <c r="E366" s="13" t="str">
        <f aca="false">IF(C366&gt;0,D366/C366,"*")</f>
        <v>*</v>
      </c>
    </row>
    <row r="367" customFormat="false" ht="15" hidden="false" customHeight="false" outlineLevel="0" collapsed="false">
      <c r="A367" s="10" t="s">
        <v>3474</v>
      </c>
      <c r="B367" s="10" t="s">
        <v>3475</v>
      </c>
      <c r="C367" s="13"/>
      <c r="D367" s="13" t="n">
        <v>7.92563337900647E-005</v>
      </c>
      <c r="E367" s="13" t="str">
        <f aca="false">IF(C367&gt;0,D367/C367,"*")</f>
        <v>*</v>
      </c>
      <c r="F367" s="17"/>
    </row>
    <row r="368" customFormat="false" ht="15" hidden="false" customHeight="false" outlineLevel="0" collapsed="false">
      <c r="A368" s="10" t="s">
        <v>3476</v>
      </c>
      <c r="B368" s="10" t="s">
        <v>3477</v>
      </c>
      <c r="C368" s="13"/>
      <c r="D368" s="13" t="n">
        <v>0.000129780376570104</v>
      </c>
      <c r="E368" s="13" t="str">
        <f aca="false">IF(C368&gt;0,D368/C368,"*")</f>
        <v>*</v>
      </c>
    </row>
    <row r="369" customFormat="false" ht="15" hidden="false" customHeight="false" outlineLevel="0" collapsed="false">
      <c r="A369" s="10" t="s">
        <v>3478</v>
      </c>
      <c r="B369" s="10" t="s">
        <v>3479</v>
      </c>
      <c r="C369" s="13"/>
      <c r="D369" s="13" t="n">
        <v>2.9606120177163E-006</v>
      </c>
      <c r="E369" s="13" t="str">
        <f aca="false">IF(C369&gt;0,D369/C369,"*")</f>
        <v>*</v>
      </c>
      <c r="F369" s="17"/>
    </row>
    <row r="370" customFormat="false" ht="15" hidden="false" customHeight="false" outlineLevel="0" collapsed="false">
      <c r="A370" s="10" t="s">
        <v>3480</v>
      </c>
      <c r="B370" s="10" t="s">
        <v>3481</v>
      </c>
      <c r="C370" s="13"/>
      <c r="D370" s="13" t="n">
        <v>0.0253502334889927</v>
      </c>
      <c r="E370" s="13" t="str">
        <f aca="false">IF(C370&gt;0,D370/C370,"*")</f>
        <v>*</v>
      </c>
    </row>
    <row r="371" customFormat="false" ht="15" hidden="false" customHeight="false" outlineLevel="0" collapsed="false">
      <c r="A371" s="10" t="s">
        <v>3482</v>
      </c>
      <c r="B371" s="10" t="s">
        <v>3483</v>
      </c>
      <c r="C371" s="13"/>
      <c r="D371" s="13" t="n">
        <v>0.000588522794673015</v>
      </c>
      <c r="E371" s="13" t="str">
        <f aca="false">IF(C371&gt;0,D371/C371,"*")</f>
        <v>*</v>
      </c>
    </row>
    <row r="372" customFormat="false" ht="15" hidden="false" customHeight="false" outlineLevel="0" collapsed="false">
      <c r="A372" s="10" t="s">
        <v>3484</v>
      </c>
      <c r="B372" s="10" t="s">
        <v>3485</v>
      </c>
      <c r="C372" s="13"/>
      <c r="D372" s="13" t="n">
        <v>0.000224852071005917</v>
      </c>
      <c r="E372" s="13" t="str">
        <f aca="false">IF(C372&gt;0,D372/C372,"*")</f>
        <v>*</v>
      </c>
    </row>
    <row r="373" customFormat="false" ht="15" hidden="false" customHeight="false" outlineLevel="0" collapsed="false">
      <c r="A373" s="10" t="s">
        <v>3486</v>
      </c>
      <c r="B373" s="10" t="s">
        <v>3487</v>
      </c>
      <c r="C373" s="13"/>
      <c r="D373" s="13" t="n">
        <v>0.000248419043785986</v>
      </c>
      <c r="E373" s="13" t="str">
        <f aca="false">IF(C373&gt;0,D373/C373,"*")</f>
        <v>*</v>
      </c>
    </row>
    <row r="374" customFormat="false" ht="15" hidden="false" customHeight="false" outlineLevel="0" collapsed="false">
      <c r="A374" s="10" t="s">
        <v>3488</v>
      </c>
      <c r="B374" s="10" t="s">
        <v>3489</v>
      </c>
      <c r="C374" s="13"/>
      <c r="D374" s="13" t="n">
        <v>5.5204842438885E-005</v>
      </c>
      <c r="E374" s="13" t="str">
        <f aca="false">IF(C374&gt;0,D374/C374,"*")</f>
        <v>*</v>
      </c>
      <c r="F374" s="17"/>
    </row>
    <row r="375" customFormat="false" ht="15" hidden="false" customHeight="false" outlineLevel="0" collapsed="false">
      <c r="A375" s="10" t="s">
        <v>3490</v>
      </c>
      <c r="B375" s="10" t="s">
        <v>3491</v>
      </c>
      <c r="C375" s="13"/>
      <c r="D375" s="13" t="n">
        <v>0.000248419043785986</v>
      </c>
      <c r="E375" s="13" t="str">
        <f aca="false">IF(C375&gt;0,D375/C375,"*")</f>
        <v>*</v>
      </c>
    </row>
    <row r="376" customFormat="false" ht="15" hidden="false" customHeight="false" outlineLevel="0" collapsed="false">
      <c r="A376" s="10" t="s">
        <v>3492</v>
      </c>
      <c r="B376" s="10" t="s">
        <v>3493</v>
      </c>
      <c r="C376" s="13"/>
      <c r="D376" s="13" t="n">
        <v>3.52858151023289E-005</v>
      </c>
      <c r="E376" s="13" t="str">
        <f aca="false">IF(C376&gt;0,D376/C376,"*")</f>
        <v>*</v>
      </c>
      <c r="F376" s="17"/>
    </row>
    <row r="377" customFormat="false" ht="15" hidden="false" customHeight="false" outlineLevel="0" collapsed="false">
      <c r="A377" s="10" t="s">
        <v>3494</v>
      </c>
      <c r="B377" s="10" t="s">
        <v>3495</v>
      </c>
      <c r="C377" s="13"/>
      <c r="D377" s="13" t="n">
        <v>8.64434885876492E-005</v>
      </c>
      <c r="E377" s="13" t="str">
        <f aca="false">IF(C377&gt;0,D377/C377,"*")</f>
        <v>*</v>
      </c>
      <c r="F377" s="17"/>
    </row>
    <row r="378" customFormat="false" ht="15" hidden="false" customHeight="false" outlineLevel="0" collapsed="false">
      <c r="A378" s="10" t="s">
        <v>3496</v>
      </c>
      <c r="B378" s="10" t="s">
        <v>3497</v>
      </c>
      <c r="C378" s="13"/>
      <c r="D378" s="13" t="n">
        <v>0.000924214417744917</v>
      </c>
      <c r="E378" s="13" t="str">
        <f aca="false">IF(C378&gt;0,D378/C378,"*")</f>
        <v>*</v>
      </c>
    </row>
    <row r="379" customFormat="false" ht="15" hidden="false" customHeight="false" outlineLevel="0" collapsed="false">
      <c r="A379" s="10" t="s">
        <v>3498</v>
      </c>
      <c r="B379" s="10" t="s">
        <v>3499</v>
      </c>
      <c r="C379" s="13"/>
      <c r="D379" s="13" t="n">
        <v>3.29207268896497E-005</v>
      </c>
      <c r="E379" s="13" t="str">
        <f aca="false">IF(C379&gt;0,D379/C379,"*")</f>
        <v>*</v>
      </c>
      <c r="F379" s="17"/>
    </row>
    <row r="380" customFormat="false" ht="15" hidden="false" customHeight="false" outlineLevel="0" collapsed="false">
      <c r="A380" s="10" t="s">
        <v>3500</v>
      </c>
      <c r="B380" s="10" t="s">
        <v>3501</v>
      </c>
      <c r="C380" s="13"/>
      <c r="D380" s="13" t="n">
        <v>2.69146211554589E-005</v>
      </c>
      <c r="E380" s="13" t="str">
        <f aca="false">IF(C380&gt;0,D380/C380,"*")</f>
        <v>*</v>
      </c>
      <c r="F380" s="17"/>
    </row>
    <row r="381" customFormat="false" ht="15" hidden="false" customHeight="false" outlineLevel="0" collapsed="false">
      <c r="A381" s="10" t="s">
        <v>3502</v>
      </c>
      <c r="B381" s="10" t="s">
        <v>3503</v>
      </c>
      <c r="C381" s="13"/>
      <c r="D381" s="13" t="n">
        <v>0.214077315038854</v>
      </c>
      <c r="E381" s="13" t="str">
        <f aca="false">IF(C381&gt;0,D381/C381,"*")</f>
        <v>*</v>
      </c>
    </row>
    <row r="382" customFormat="false" ht="15" hidden="false" customHeight="false" outlineLevel="0" collapsed="false">
      <c r="A382" s="10" t="s">
        <v>3504</v>
      </c>
      <c r="B382" s="10" t="s">
        <v>3505</v>
      </c>
      <c r="C382" s="13"/>
      <c r="D382" s="13" t="n">
        <v>0.000212236977745437</v>
      </c>
      <c r="E382" s="13" t="str">
        <f aca="false">IF(C382&gt;0,D382/C382,"*")</f>
        <v>*</v>
      </c>
    </row>
    <row r="383" customFormat="false" ht="15" hidden="false" customHeight="false" outlineLevel="0" collapsed="false">
      <c r="A383" s="10" t="s">
        <v>3506</v>
      </c>
      <c r="B383" s="10" t="s">
        <v>3507</v>
      </c>
      <c r="C383" s="13"/>
      <c r="D383" s="13" t="n">
        <v>5.2848392866822E-005</v>
      </c>
      <c r="E383" s="13" t="str">
        <f aca="false">IF(C383&gt;0,D383/C383,"*")</f>
        <v>*</v>
      </c>
      <c r="F383" s="17"/>
    </row>
    <row r="384" customFormat="false" ht="15" hidden="false" customHeight="false" outlineLevel="0" collapsed="false">
      <c r="A384" s="10" t="s">
        <v>3508</v>
      </c>
      <c r="B384" s="10" t="s">
        <v>3509</v>
      </c>
      <c r="C384" s="13"/>
      <c r="D384" s="13" t="n">
        <v>5.23897799629242E-005</v>
      </c>
      <c r="E384" s="13" t="str">
        <f aca="false">IF(C384&gt;0,D384/C384,"*")</f>
        <v>*</v>
      </c>
      <c r="F384" s="17"/>
    </row>
    <row r="385" customFormat="false" ht="15" hidden="false" customHeight="false" outlineLevel="0" collapsed="false">
      <c r="A385" s="10" t="s">
        <v>3510</v>
      </c>
      <c r="B385" s="10" t="s">
        <v>3511</v>
      </c>
      <c r="C385" s="13"/>
      <c r="D385" s="13" t="n">
        <v>1.95710036010647E-006</v>
      </c>
      <c r="E385" s="13" t="str">
        <f aca="false">IF(C385&gt;0,D385/C385,"*")</f>
        <v>*</v>
      </c>
      <c r="F385" s="17"/>
    </row>
    <row r="386" customFormat="false" ht="15" hidden="false" customHeight="false" outlineLevel="0" collapsed="false">
      <c r="A386" s="10" t="s">
        <v>3512</v>
      </c>
      <c r="B386" s="10" t="s">
        <v>3513</v>
      </c>
      <c r="C386" s="13"/>
      <c r="D386" s="13" t="n">
        <v>0.000187322044058145</v>
      </c>
      <c r="E386" s="13" t="str">
        <f aca="false">IF(C386&gt;0,D386/C386,"*")</f>
        <v>*</v>
      </c>
    </row>
    <row r="387" customFormat="false" ht="15" hidden="false" customHeight="false" outlineLevel="0" collapsed="false">
      <c r="A387" s="10" t="s">
        <v>3514</v>
      </c>
      <c r="B387" s="10" t="s">
        <v>3515</v>
      </c>
      <c r="C387" s="13"/>
      <c r="D387" s="13" t="n">
        <v>0.000851481406144072</v>
      </c>
      <c r="E387" s="13" t="str">
        <f aca="false">IF(C387&gt;0,D387/C387,"*")</f>
        <v>*</v>
      </c>
    </row>
    <row r="388" customFormat="false" ht="15" hidden="false" customHeight="false" outlineLevel="0" collapsed="false">
      <c r="A388" s="10" t="s">
        <v>3516</v>
      </c>
      <c r="B388" s="10" t="s">
        <v>3517</v>
      </c>
      <c r="C388" s="13"/>
      <c r="D388" s="13" t="n">
        <v>3.83130019003249E-006</v>
      </c>
      <c r="E388" s="13" t="str">
        <f aca="false">IF(C388&gt;0,D388/C388,"*")</f>
        <v>*</v>
      </c>
      <c r="F388" s="17"/>
    </row>
    <row r="389" customFormat="false" ht="15" hidden="false" customHeight="false" outlineLevel="0" collapsed="false">
      <c r="A389" s="10" t="s">
        <v>3518</v>
      </c>
      <c r="B389" s="10" t="s">
        <v>3519</v>
      </c>
      <c r="C389" s="13"/>
      <c r="D389" s="13" t="n">
        <v>0.000106428267347808</v>
      </c>
      <c r="E389" s="13" t="str">
        <f aca="false">IF(C389&gt;0,D389/C389,"*")</f>
        <v>*</v>
      </c>
    </row>
    <row r="390" customFormat="false" ht="15" hidden="false" customHeight="false" outlineLevel="0" collapsed="false">
      <c r="A390" s="10" t="s">
        <v>3520</v>
      </c>
      <c r="B390" s="10" t="s">
        <v>3521</v>
      </c>
      <c r="C390" s="13"/>
      <c r="D390" s="13" t="n">
        <v>9.61408541465291E-005</v>
      </c>
      <c r="E390" s="13" t="str">
        <f aca="false">IF(C390&gt;0,D390/C390,"*")</f>
        <v>*</v>
      </c>
      <c r="F390" s="17"/>
    </row>
    <row r="391" customFormat="false" ht="15" hidden="false" customHeight="false" outlineLevel="0" collapsed="false">
      <c r="A391" s="10" t="s">
        <v>3522</v>
      </c>
      <c r="B391" s="10" t="s">
        <v>3523</v>
      </c>
      <c r="C391" s="13"/>
      <c r="D391" s="13" t="n">
        <v>0.0131118881118881</v>
      </c>
      <c r="E391" s="13" t="str">
        <f aca="false">IF(C391&gt;0,D391/C391,"*")</f>
        <v>*</v>
      </c>
    </row>
    <row r="392" customFormat="false" ht="15" hidden="false" customHeight="false" outlineLevel="0" collapsed="false">
      <c r="A392" s="10" t="s">
        <v>3524</v>
      </c>
      <c r="B392" s="10" t="s">
        <v>3525</v>
      </c>
      <c r="C392" s="13"/>
      <c r="D392" s="13" t="n">
        <v>9.54265922103626E-005</v>
      </c>
      <c r="E392" s="13" t="str">
        <f aca="false">IF(C392&gt;0,D392/C392,"*")</f>
        <v>*</v>
      </c>
      <c r="F392" s="17"/>
    </row>
    <row r="393" customFormat="false" ht="15" hidden="false" customHeight="false" outlineLevel="0" collapsed="false">
      <c r="A393" s="10" t="s">
        <v>3526</v>
      </c>
      <c r="B393" s="10" t="s">
        <v>3527</v>
      </c>
      <c r="C393" s="13"/>
      <c r="D393" s="13" t="n">
        <v>2.88503704387564E-006</v>
      </c>
      <c r="E393" s="13" t="str">
        <f aca="false">IF(C393&gt;0,D393/C393,"*")</f>
        <v>*</v>
      </c>
      <c r="F393" s="17"/>
    </row>
    <row r="394" customFormat="false" ht="15" hidden="false" customHeight="false" outlineLevel="0" collapsed="false">
      <c r="A394" s="10" t="s">
        <v>3528</v>
      </c>
      <c r="B394" s="10" t="s">
        <v>3529</v>
      </c>
      <c r="C394" s="13"/>
      <c r="D394" s="13" t="n">
        <v>3.24237041382832E-005</v>
      </c>
      <c r="E394" s="13" t="str">
        <f aca="false">IF(C394&gt;0,D394/C394,"*")</f>
        <v>*</v>
      </c>
      <c r="F394" s="17"/>
    </row>
    <row r="395" customFormat="false" ht="15" hidden="false" customHeight="false" outlineLevel="0" collapsed="false">
      <c r="A395" s="10" t="s">
        <v>3530</v>
      </c>
      <c r="B395" s="10" t="s">
        <v>3531</v>
      </c>
      <c r="C395" s="13"/>
      <c r="D395" s="13" t="n">
        <v>0.00259812582523534</v>
      </c>
      <c r="E395" s="13" t="str">
        <f aca="false">IF(C395&gt;0,D395/C395,"*")</f>
        <v>*</v>
      </c>
    </row>
    <row r="396" customFormat="false" ht="15" hidden="false" customHeight="false" outlineLevel="0" collapsed="false">
      <c r="A396" s="10" t="s">
        <v>3532</v>
      </c>
      <c r="B396" s="10" t="s">
        <v>3533</v>
      </c>
      <c r="C396" s="13"/>
      <c r="D396" s="13" t="n">
        <v>4.09903262829972E-005</v>
      </c>
      <c r="E396" s="13" t="str">
        <f aca="false">IF(C396&gt;0,D396/C396,"*")</f>
        <v>*</v>
      </c>
      <c r="F396" s="17"/>
    </row>
    <row r="397" customFormat="false" ht="15" hidden="false" customHeight="false" outlineLevel="0" collapsed="false">
      <c r="A397" s="10" t="s">
        <v>3534</v>
      </c>
      <c r="B397" s="10" t="s">
        <v>3535</v>
      </c>
      <c r="C397" s="13"/>
      <c r="D397" s="13" t="n">
        <v>0.000677198567304159</v>
      </c>
      <c r="E397" s="13" t="str">
        <f aca="false">IF(C397&gt;0,D397/C397,"*")</f>
        <v>*</v>
      </c>
    </row>
    <row r="398" customFormat="false" ht="15" hidden="false" customHeight="false" outlineLevel="0" collapsed="false">
      <c r="A398" s="10" t="s">
        <v>3536</v>
      </c>
      <c r="B398" s="10" t="s">
        <v>3537</v>
      </c>
      <c r="C398" s="13"/>
      <c r="D398" s="13" t="n">
        <v>4.61339730577597E-005</v>
      </c>
      <c r="E398" s="13" t="str">
        <f aca="false">IF(C398&gt;0,D398/C398,"*")</f>
        <v>*</v>
      </c>
      <c r="F398" s="17"/>
    </row>
    <row r="399" customFormat="false" ht="15" hidden="false" customHeight="false" outlineLevel="0" collapsed="false">
      <c r="A399" s="10" t="s">
        <v>3538</v>
      </c>
      <c r="B399" s="10" t="s">
        <v>3539</v>
      </c>
      <c r="C399" s="13"/>
      <c r="D399" s="13" t="n">
        <v>0.00244618395303327</v>
      </c>
      <c r="E399" s="13" t="str">
        <f aca="false">IF(C399&gt;0,D399/C399,"*")</f>
        <v>*</v>
      </c>
    </row>
    <row r="400" customFormat="false" ht="15" hidden="false" customHeight="false" outlineLevel="0" collapsed="false">
      <c r="A400" s="10" t="s">
        <v>3540</v>
      </c>
      <c r="B400" s="10" t="s">
        <v>3541</v>
      </c>
      <c r="C400" s="13"/>
      <c r="D400" s="13" t="n">
        <v>9.68241673121611E-006</v>
      </c>
      <c r="E400" s="13" t="str">
        <f aca="false">IF(C400&gt;0,D400/C400,"*")</f>
        <v>*</v>
      </c>
      <c r="F400" s="17"/>
    </row>
    <row r="401" customFormat="false" ht="15" hidden="false" customHeight="false" outlineLevel="0" collapsed="false">
      <c r="A401" s="10" t="s">
        <v>3542</v>
      </c>
      <c r="B401" s="10" t="s">
        <v>3543</v>
      </c>
      <c r="C401" s="13"/>
      <c r="D401" s="13" t="n">
        <v>9.54265922103626E-005</v>
      </c>
      <c r="E401" s="13" t="str">
        <f aca="false">IF(C401&gt;0,D401/C401,"*")</f>
        <v>*</v>
      </c>
      <c r="F401" s="17"/>
    </row>
    <row r="402" customFormat="false" ht="15" hidden="false" customHeight="false" outlineLevel="0" collapsed="false">
      <c r="A402" s="10" t="s">
        <v>3544</v>
      </c>
      <c r="B402" s="10" t="s">
        <v>3545</v>
      </c>
      <c r="C402" s="13"/>
      <c r="D402" s="13" t="n">
        <v>4.09903262829972E-005</v>
      </c>
      <c r="E402" s="13" t="str">
        <f aca="false">IF(C402&gt;0,D402/C402,"*")</f>
        <v>*</v>
      </c>
      <c r="F402" s="17"/>
    </row>
    <row r="403" customFormat="false" ht="15" hidden="false" customHeight="false" outlineLevel="0" collapsed="false">
      <c r="A403" s="10" t="s">
        <v>3546</v>
      </c>
      <c r="B403" s="10" t="s">
        <v>3547</v>
      </c>
      <c r="C403" s="13"/>
      <c r="D403" s="13" t="n">
        <v>4.60574797347089E-005</v>
      </c>
      <c r="E403" s="13" t="str">
        <f aca="false">IF(C403&gt;0,D403/C403,"*")</f>
        <v>*</v>
      </c>
      <c r="F403" s="17"/>
    </row>
    <row r="404" customFormat="false" ht="15" hidden="false" customHeight="false" outlineLevel="0" collapsed="false">
      <c r="A404" s="10" t="s">
        <v>3548</v>
      </c>
      <c r="B404" s="10" t="s">
        <v>3549</v>
      </c>
      <c r="C404" s="13"/>
      <c r="D404" s="13" t="n">
        <v>0.00188840155945419</v>
      </c>
      <c r="E404" s="13" t="str">
        <f aca="false">IF(C404&gt;0,D404/C404,"*")</f>
        <v>*</v>
      </c>
    </row>
    <row r="405" customFormat="false" ht="15" hidden="false" customHeight="false" outlineLevel="0" collapsed="false">
      <c r="A405" s="10" t="s">
        <v>3550</v>
      </c>
      <c r="B405" s="10" t="s">
        <v>3551</v>
      </c>
      <c r="C405" s="13"/>
      <c r="D405" s="13" t="n">
        <v>5.52565202693918E-005</v>
      </c>
      <c r="E405" s="13" t="str">
        <f aca="false">IF(C405&gt;0,D405/C405,"*")</f>
        <v>*</v>
      </c>
      <c r="F405" s="17"/>
    </row>
    <row r="406" customFormat="false" ht="15" hidden="false" customHeight="false" outlineLevel="0" collapsed="false">
      <c r="A406" s="10" t="s">
        <v>3552</v>
      </c>
      <c r="B406" s="10" t="s">
        <v>3553</v>
      </c>
      <c r="C406" s="13"/>
      <c r="D406" s="13" t="n">
        <v>0.00021243020150522</v>
      </c>
      <c r="E406" s="13" t="str">
        <f aca="false">IF(C406&gt;0,D406/C406,"*")</f>
        <v>*</v>
      </c>
    </row>
    <row r="407" customFormat="false" ht="15" hidden="false" customHeight="false" outlineLevel="0" collapsed="false">
      <c r="A407" s="10" t="s">
        <v>3554</v>
      </c>
      <c r="B407" s="10" t="s">
        <v>3555</v>
      </c>
      <c r="C407" s="13"/>
      <c r="D407" s="13" t="n">
        <v>4.64166357222429E-005</v>
      </c>
      <c r="E407" s="13" t="str">
        <f aca="false">IF(C407&gt;0,D407/C407,"*")</f>
        <v>*</v>
      </c>
      <c r="F407" s="17"/>
    </row>
    <row r="408" customFormat="false" ht="15" hidden="false" customHeight="false" outlineLevel="0" collapsed="false">
      <c r="A408" s="10" t="s">
        <v>3556</v>
      </c>
      <c r="B408" s="10" t="s">
        <v>3557</v>
      </c>
      <c r="C408" s="13"/>
      <c r="D408" s="13" t="n">
        <v>0.000727543148535882</v>
      </c>
      <c r="E408" s="13" t="str">
        <f aca="false">IF(C408&gt;0,D408/C408,"*")</f>
        <v>*</v>
      </c>
    </row>
    <row r="409" customFormat="false" ht="15" hidden="false" customHeight="false" outlineLevel="0" collapsed="false">
      <c r="A409" s="10" t="s">
        <v>3558</v>
      </c>
      <c r="B409" s="10" t="s">
        <v>3559</v>
      </c>
      <c r="C409" s="13"/>
      <c r="D409" s="13" t="n">
        <v>0.00157588427011715</v>
      </c>
      <c r="E409" s="13" t="str">
        <f aca="false">IF(C409&gt;0,D409/C409,"*")</f>
        <v>*</v>
      </c>
    </row>
    <row r="410" customFormat="false" ht="15" hidden="false" customHeight="false" outlineLevel="0" collapsed="false">
      <c r="A410" s="10" t="s">
        <v>3560</v>
      </c>
      <c r="B410" s="10" t="s">
        <v>3561</v>
      </c>
      <c r="C410" s="13"/>
      <c r="D410" s="13" t="n">
        <v>0.0110585010868538</v>
      </c>
      <c r="E410" s="13" t="str">
        <f aca="false">IF(C410&gt;0,D410/C410,"*")</f>
        <v>*</v>
      </c>
    </row>
    <row r="411" customFormat="false" ht="15" hidden="false" customHeight="false" outlineLevel="0" collapsed="false">
      <c r="A411" s="10" t="s">
        <v>3562</v>
      </c>
      <c r="B411" s="10" t="s">
        <v>3563</v>
      </c>
      <c r="C411" s="13"/>
      <c r="D411" s="13" t="n">
        <v>3.11200736923345E-006</v>
      </c>
      <c r="E411" s="13" t="str">
        <f aca="false">IF(C411&gt;0,D411/C411,"*")</f>
        <v>*</v>
      </c>
      <c r="F411" s="17"/>
    </row>
    <row r="412" customFormat="false" ht="15" hidden="false" customHeight="false" outlineLevel="0" collapsed="false">
      <c r="A412" s="10" t="s">
        <v>3564</v>
      </c>
      <c r="B412" s="10" t="s">
        <v>3565</v>
      </c>
      <c r="C412" s="13"/>
      <c r="D412" s="13" t="n">
        <v>0.000435235627730163</v>
      </c>
      <c r="E412" s="13" t="str">
        <f aca="false">IF(C412&gt;0,D412/C412,"*")</f>
        <v>*</v>
      </c>
    </row>
    <row r="413" customFormat="false" ht="15" hidden="false" customHeight="false" outlineLevel="0" collapsed="false">
      <c r="A413" s="10" t="s">
        <v>3566</v>
      </c>
      <c r="B413" s="10" t="s">
        <v>3567</v>
      </c>
      <c r="C413" s="13"/>
      <c r="D413" s="13" t="n">
        <v>0.000106440625483821</v>
      </c>
      <c r="E413" s="13" t="str">
        <f aca="false">IF(C413&gt;0,D413/C413,"*")</f>
        <v>*</v>
      </c>
    </row>
    <row r="414" customFormat="false" ht="15" hidden="false" customHeight="false" outlineLevel="0" collapsed="false">
      <c r="A414" s="10" t="s">
        <v>3568</v>
      </c>
      <c r="B414" s="10" t="s">
        <v>3569</v>
      </c>
      <c r="C414" s="13"/>
      <c r="D414" s="13" t="n">
        <v>0.000249437676461684</v>
      </c>
      <c r="E414" s="13" t="str">
        <f aca="false">IF(C414&gt;0,D414/C414,"*")</f>
        <v>*</v>
      </c>
    </row>
    <row r="415" customFormat="false" ht="15" hidden="false" customHeight="false" outlineLevel="0" collapsed="false">
      <c r="A415" s="10" t="s">
        <v>3570</v>
      </c>
      <c r="B415" s="10" t="s">
        <v>3571</v>
      </c>
      <c r="C415" s="13"/>
      <c r="D415" s="13" t="n">
        <v>0.00054525627044711</v>
      </c>
      <c r="E415" s="13" t="str">
        <f aca="false">IF(C415&gt;0,D415/C415,"*")</f>
        <v>*</v>
      </c>
    </row>
    <row r="416" customFormat="false" ht="15" hidden="false" customHeight="false" outlineLevel="0" collapsed="false">
      <c r="A416" s="10" t="s">
        <v>3572</v>
      </c>
      <c r="B416" s="10" t="s">
        <v>3573</v>
      </c>
      <c r="C416" s="13"/>
      <c r="D416" s="13" t="n">
        <v>0.000129780376570104</v>
      </c>
      <c r="E416" s="13" t="str">
        <f aca="false">IF(C416&gt;0,D416/C416,"*")</f>
        <v>*</v>
      </c>
    </row>
    <row r="417" customFormat="false" ht="15" hidden="false" customHeight="false" outlineLevel="0" collapsed="false">
      <c r="A417" s="10" t="s">
        <v>3574</v>
      </c>
      <c r="B417" s="10" t="s">
        <v>3575</v>
      </c>
      <c r="C417" s="13"/>
      <c r="D417" s="13" t="n">
        <v>0.00172234866462986</v>
      </c>
      <c r="E417" s="13" t="str">
        <f aca="false">IF(C417&gt;0,D417/C417,"*")</f>
        <v>*</v>
      </c>
    </row>
    <row r="418" customFormat="false" ht="15" hidden="false" customHeight="false" outlineLevel="0" collapsed="false">
      <c r="A418" s="10" t="s">
        <v>3576</v>
      </c>
      <c r="B418" s="10" t="s">
        <v>3577</v>
      </c>
      <c r="C418" s="13"/>
      <c r="D418" s="13" t="n">
        <v>0.000194935146401182</v>
      </c>
      <c r="E418" s="13" t="str">
        <f aca="false">IF(C418&gt;0,D418/C418,"*")</f>
        <v>*</v>
      </c>
    </row>
    <row r="419" customFormat="false" ht="15" hidden="false" customHeight="false" outlineLevel="0" collapsed="false">
      <c r="A419" s="10" t="s">
        <v>3578</v>
      </c>
      <c r="B419" s="10" t="s">
        <v>3579</v>
      </c>
      <c r="C419" s="13"/>
      <c r="D419" s="13" t="n">
        <v>4.91514152716339E-006</v>
      </c>
      <c r="E419" s="13" t="str">
        <f aca="false">IF(C419&gt;0,D419/C419,"*")</f>
        <v>*</v>
      </c>
      <c r="F419" s="17"/>
    </row>
    <row r="420" customFormat="false" ht="15" hidden="false" customHeight="false" outlineLevel="0" collapsed="false">
      <c r="A420" s="10" t="s">
        <v>3580</v>
      </c>
      <c r="B420" s="10" t="s">
        <v>3581</v>
      </c>
      <c r="C420" s="13"/>
      <c r="D420" s="13" t="n">
        <v>0.000100240577385726</v>
      </c>
      <c r="E420" s="13" t="str">
        <f aca="false">IF(C420&gt;0,D420/C420,"*")</f>
        <v>*</v>
      </c>
    </row>
    <row r="421" customFormat="false" ht="15" hidden="false" customHeight="false" outlineLevel="0" collapsed="false">
      <c r="A421" s="10" t="s">
        <v>3582</v>
      </c>
      <c r="B421" s="10" t="s">
        <v>3583</v>
      </c>
      <c r="C421" s="13"/>
      <c r="D421" s="13" t="n">
        <v>0.000115810674723061</v>
      </c>
      <c r="E421" s="13" t="str">
        <f aca="false">IF(C421&gt;0,D421/C421,"*")</f>
        <v>*</v>
      </c>
    </row>
    <row r="422" customFormat="false" ht="15" hidden="false" customHeight="false" outlineLevel="0" collapsed="false">
      <c r="A422" s="10" t="s">
        <v>3584</v>
      </c>
      <c r="B422" s="10" t="s">
        <v>3585</v>
      </c>
      <c r="C422" s="13"/>
      <c r="D422" s="13" t="n">
        <v>5.5230669265757E-005</v>
      </c>
      <c r="E422" s="13" t="str">
        <f aca="false">IF(C422&gt;0,D422/C422,"*")</f>
        <v>*</v>
      </c>
      <c r="F422" s="17"/>
    </row>
    <row r="423" customFormat="false" ht="15" hidden="false" customHeight="false" outlineLevel="0" collapsed="false">
      <c r="A423" s="10" t="s">
        <v>3586</v>
      </c>
      <c r="B423" s="10" t="s">
        <v>3587</v>
      </c>
      <c r="C423" s="13"/>
      <c r="D423" s="13" t="n">
        <v>5.38574614760746E-005</v>
      </c>
      <c r="E423" s="13" t="str">
        <f aca="false">IF(C423&gt;0,D423/C423,"*")</f>
        <v>*</v>
      </c>
      <c r="F423" s="17"/>
    </row>
    <row r="424" customFormat="false" ht="15" hidden="false" customHeight="false" outlineLevel="0" collapsed="false">
      <c r="A424" s="10" t="s">
        <v>3588</v>
      </c>
      <c r="B424" s="10" t="s">
        <v>3589</v>
      </c>
      <c r="C424" s="13"/>
      <c r="D424" s="13" t="n">
        <v>0.000462429039287518</v>
      </c>
      <c r="E424" s="13" t="str">
        <f aca="false">IF(C424&gt;0,D424/C424,"*")</f>
        <v>*</v>
      </c>
    </row>
    <row r="425" customFormat="false" ht="15" hidden="false" customHeight="false" outlineLevel="0" collapsed="false">
      <c r="A425" s="10" t="s">
        <v>3590</v>
      </c>
      <c r="B425" s="10" t="s">
        <v>3591</v>
      </c>
      <c r="C425" s="13"/>
      <c r="D425" s="13" t="n">
        <v>2.90225214766659E-005</v>
      </c>
      <c r="E425" s="13" t="str">
        <f aca="false">IF(C425&gt;0,D425/C425,"*")</f>
        <v>*</v>
      </c>
      <c r="F425" s="17"/>
    </row>
    <row r="426" customFormat="false" ht="15" hidden="false" customHeight="false" outlineLevel="0" collapsed="false">
      <c r="A426" s="10" t="s">
        <v>3592</v>
      </c>
      <c r="B426" s="10" t="s">
        <v>3593</v>
      </c>
      <c r="C426" s="13"/>
      <c r="D426" s="13" t="n">
        <v>5.5230669265757E-005</v>
      </c>
      <c r="E426" s="13" t="str">
        <f aca="false">IF(C426&gt;0,D426/C426,"*")</f>
        <v>*</v>
      </c>
      <c r="F426" s="17"/>
    </row>
    <row r="427" customFormat="false" ht="15" hidden="false" customHeight="false" outlineLevel="0" collapsed="false">
      <c r="A427" s="10" t="s">
        <v>3594</v>
      </c>
      <c r="B427" s="10" t="s">
        <v>3595</v>
      </c>
      <c r="C427" s="13"/>
      <c r="D427" s="13" t="n">
        <v>0.00121011211729194</v>
      </c>
      <c r="E427" s="13" t="str">
        <f aca="false">IF(C427&gt;0,D427/C427,"*")</f>
        <v>*</v>
      </c>
    </row>
    <row r="428" customFormat="false" ht="15" hidden="false" customHeight="false" outlineLevel="0" collapsed="false">
      <c r="A428" s="10" t="s">
        <v>3596</v>
      </c>
      <c r="B428" s="10" t="s">
        <v>3597</v>
      </c>
      <c r="C428" s="13"/>
      <c r="D428" s="13" t="n">
        <v>4.0983606557377E-005</v>
      </c>
      <c r="E428" s="13" t="str">
        <f aca="false">IF(C428&gt;0,D428/C428,"*")</f>
        <v>*</v>
      </c>
      <c r="F428" s="17"/>
    </row>
    <row r="429" customFormat="false" ht="15" hidden="false" customHeight="false" outlineLevel="0" collapsed="false">
      <c r="A429" s="10" t="s">
        <v>3598</v>
      </c>
      <c r="B429" s="10" t="s">
        <v>3599</v>
      </c>
      <c r="C429" s="13"/>
      <c r="D429" s="13" t="n">
        <v>0.000153002377421557</v>
      </c>
      <c r="E429" s="13" t="str">
        <f aca="false">IF(C429&gt;0,D429/C429,"*")</f>
        <v>*</v>
      </c>
    </row>
    <row r="430" customFormat="false" ht="15" hidden="false" customHeight="false" outlineLevel="0" collapsed="false">
      <c r="A430" s="10" t="s">
        <v>3600</v>
      </c>
      <c r="B430" s="10" t="s">
        <v>3601</v>
      </c>
      <c r="C430" s="13"/>
      <c r="D430" s="13" t="n">
        <v>0.000129780376570104</v>
      </c>
      <c r="E430" s="13" t="str">
        <f aca="false">IF(C430&gt;0,D430/C430,"*")</f>
        <v>*</v>
      </c>
    </row>
    <row r="431" customFormat="false" ht="15" hidden="false" customHeight="false" outlineLevel="0" collapsed="false">
      <c r="A431" s="10" t="s">
        <v>3602</v>
      </c>
      <c r="B431" s="10" t="s">
        <v>3603</v>
      </c>
      <c r="C431" s="13"/>
      <c r="D431" s="13" t="n">
        <v>0.00572552447578885</v>
      </c>
      <c r="E431" s="13" t="str">
        <f aca="false">IF(C431&gt;0,D431/C431,"*")</f>
        <v>*</v>
      </c>
    </row>
    <row r="432" customFormat="false" ht="15" hidden="false" customHeight="false" outlineLevel="0" collapsed="false">
      <c r="A432" s="10" t="s">
        <v>3604</v>
      </c>
      <c r="B432" s="10" t="s">
        <v>3605</v>
      </c>
      <c r="C432" s="13"/>
      <c r="D432" s="13" t="n">
        <v>9.88650294617788E-006</v>
      </c>
      <c r="E432" s="13" t="str">
        <f aca="false">IF(C432&gt;0,D432/C432,"*")</f>
        <v>*</v>
      </c>
      <c r="F432" s="17"/>
    </row>
    <row r="433" customFormat="false" ht="15" hidden="false" customHeight="false" outlineLevel="0" collapsed="false">
      <c r="A433" s="10" t="s">
        <v>3606</v>
      </c>
      <c r="B433" s="10" t="s">
        <v>3607</v>
      </c>
      <c r="C433" s="13"/>
      <c r="D433" s="13" t="n">
        <v>2.69146211554589E-005</v>
      </c>
      <c r="E433" s="13" t="str">
        <f aca="false">IF(C433&gt;0,D433/C433,"*")</f>
        <v>*</v>
      </c>
      <c r="F433" s="17"/>
    </row>
    <row r="434" customFormat="false" ht="15" hidden="false" customHeight="false" outlineLevel="0" collapsed="false">
      <c r="A434" s="10" t="s">
        <v>3608</v>
      </c>
      <c r="B434" s="10" t="s">
        <v>3609</v>
      </c>
      <c r="C434" s="13"/>
      <c r="D434" s="13" t="n">
        <v>0.000129780376570104</v>
      </c>
      <c r="E434" s="13" t="str">
        <f aca="false">IF(C434&gt;0,D434/C434,"*")</f>
        <v>*</v>
      </c>
    </row>
    <row r="435" customFormat="false" ht="15" hidden="false" customHeight="false" outlineLevel="0" collapsed="false">
      <c r="A435" s="10" t="s">
        <v>3610</v>
      </c>
      <c r="B435" s="10" t="s">
        <v>3611</v>
      </c>
      <c r="C435" s="13"/>
      <c r="D435" s="13" t="n">
        <v>0.000111781801922647</v>
      </c>
      <c r="E435" s="13" t="str">
        <f aca="false">IF(C435&gt;0,D435/C435,"*")</f>
        <v>*</v>
      </c>
    </row>
    <row r="436" customFormat="false" ht="15" hidden="false" customHeight="false" outlineLevel="0" collapsed="false">
      <c r="A436" s="10" t="s">
        <v>3612</v>
      </c>
      <c r="B436" s="10" t="s">
        <v>3613</v>
      </c>
      <c r="C436" s="13"/>
      <c r="D436" s="13" t="n">
        <v>2.15461518572783E-005</v>
      </c>
      <c r="E436" s="13" t="str">
        <f aca="false">IF(C436&gt;0,D436/C436,"*")</f>
        <v>*</v>
      </c>
      <c r="F436" s="17"/>
    </row>
    <row r="437" customFormat="false" ht="15" hidden="false" customHeight="false" outlineLevel="0" collapsed="false">
      <c r="A437" s="10" t="s">
        <v>3614</v>
      </c>
      <c r="B437" s="10" t="s">
        <v>3615</v>
      </c>
      <c r="C437" s="13"/>
      <c r="D437" s="13" t="n">
        <v>8.64434885876492E-005</v>
      </c>
      <c r="E437" s="13" t="str">
        <f aca="false">IF(C437&gt;0,D437/C437,"*")</f>
        <v>*</v>
      </c>
      <c r="F437" s="17"/>
    </row>
    <row r="438" customFormat="false" ht="15" hidden="false" customHeight="false" outlineLevel="0" collapsed="false">
      <c r="A438" s="10" t="s">
        <v>3616</v>
      </c>
      <c r="B438" s="10" t="s">
        <v>3617</v>
      </c>
      <c r="C438" s="13"/>
      <c r="D438" s="13" t="n">
        <v>1.92901234567901E-005</v>
      </c>
      <c r="E438" s="13" t="str">
        <f aca="false">IF(C438&gt;0,D438/C438,"*")</f>
        <v>*</v>
      </c>
      <c r="F438" s="17"/>
    </row>
    <row r="439" customFormat="false" ht="15" hidden="false" customHeight="false" outlineLevel="0" collapsed="false">
      <c r="A439" s="10" t="s">
        <v>3618</v>
      </c>
      <c r="B439" s="10" t="s">
        <v>3619</v>
      </c>
      <c r="C439" s="13"/>
      <c r="D439" s="13" t="n">
        <v>0.0004516711833785</v>
      </c>
      <c r="E439" s="13" t="str">
        <f aca="false">IF(C439&gt;0,D439/C439,"*")</f>
        <v>*</v>
      </c>
    </row>
    <row r="440" customFormat="false" ht="15" hidden="false" customHeight="false" outlineLevel="0" collapsed="false">
      <c r="A440" s="10" t="s">
        <v>3620</v>
      </c>
      <c r="B440" s="10" t="s">
        <v>3621</v>
      </c>
      <c r="C440" s="13"/>
      <c r="D440" s="13" t="n">
        <v>2.47524752475248E-005</v>
      </c>
      <c r="E440" s="13" t="str">
        <f aca="false">IF(C440&gt;0,D440/C440,"*")</f>
        <v>*</v>
      </c>
      <c r="F440" s="17"/>
    </row>
    <row r="441" customFormat="false" ht="15" hidden="false" customHeight="false" outlineLevel="0" collapsed="false">
      <c r="A441" s="10" t="s">
        <v>3622</v>
      </c>
      <c r="B441" s="10" t="s">
        <v>3623</v>
      </c>
      <c r="C441" s="13"/>
      <c r="D441" s="13" t="n">
        <v>3.50029752528965E-005</v>
      </c>
      <c r="E441" s="13" t="str">
        <f aca="false">IF(C441&gt;0,D441/C441,"*")</f>
        <v>*</v>
      </c>
      <c r="F441" s="17"/>
    </row>
    <row r="442" customFormat="false" ht="15" hidden="false" customHeight="false" outlineLevel="0" collapsed="false">
      <c r="A442" s="10" t="s">
        <v>3624</v>
      </c>
      <c r="B442" s="10" t="s">
        <v>3625</v>
      </c>
      <c r="C442" s="13"/>
      <c r="D442" s="13" t="n">
        <v>3.07427447122479E-006</v>
      </c>
      <c r="E442" s="13" t="str">
        <f aca="false">IF(C442&gt;0,D442/C442,"*")</f>
        <v>*</v>
      </c>
      <c r="F442" s="17"/>
    </row>
    <row r="443" customFormat="false" ht="15" hidden="false" customHeight="false" outlineLevel="0" collapsed="false">
      <c r="A443" s="10" t="s">
        <v>3626</v>
      </c>
      <c r="B443" s="10" t="s">
        <v>3627</v>
      </c>
      <c r="C443" s="13"/>
      <c r="D443" s="13" t="n">
        <v>0.000129780376570104</v>
      </c>
      <c r="E443" s="13" t="str">
        <f aca="false">IF(C443&gt;0,D443/C443,"*")</f>
        <v>*</v>
      </c>
    </row>
    <row r="444" customFormat="false" ht="15" hidden="false" customHeight="false" outlineLevel="0" collapsed="false">
      <c r="A444" s="10" t="s">
        <v>3628</v>
      </c>
      <c r="B444" s="10" t="s">
        <v>3629</v>
      </c>
      <c r="C444" s="13"/>
      <c r="D444" s="13" t="n">
        <v>0.00154467583551439</v>
      </c>
      <c r="E444" s="13" t="str">
        <f aca="false">IF(C444&gt;0,D444/C444,"*")</f>
        <v>*</v>
      </c>
    </row>
    <row r="445" customFormat="false" ht="15" hidden="false" customHeight="false" outlineLevel="0" collapsed="false">
      <c r="A445" s="10" t="s">
        <v>3630</v>
      </c>
      <c r="B445" s="10" t="s">
        <v>3631</v>
      </c>
      <c r="C445" s="13"/>
      <c r="D445" s="13" t="n">
        <v>0.000153002377421557</v>
      </c>
      <c r="E445" s="13" t="str">
        <f aca="false">IF(C445&gt;0,D445/C445,"*")</f>
        <v>*</v>
      </c>
    </row>
    <row r="446" customFormat="false" ht="15" hidden="false" customHeight="false" outlineLevel="0" collapsed="false">
      <c r="A446" s="10" t="s">
        <v>3632</v>
      </c>
      <c r="B446" s="10" t="s">
        <v>3633</v>
      </c>
      <c r="C446" s="13"/>
      <c r="D446" s="13" t="n">
        <v>2.15405824573496E-005</v>
      </c>
      <c r="E446" s="13" t="str">
        <f aca="false">IF(C446&gt;0,D446/C446,"*")</f>
        <v>*</v>
      </c>
      <c r="F446" s="17"/>
    </row>
    <row r="447" customFormat="false" ht="15" hidden="false" customHeight="false" outlineLevel="0" collapsed="false">
      <c r="A447" s="10" t="s">
        <v>3634</v>
      </c>
      <c r="B447" s="10" t="s">
        <v>3635</v>
      </c>
      <c r="C447" s="13"/>
      <c r="D447" s="13" t="n">
        <v>0.000594666300718174</v>
      </c>
      <c r="E447" s="13" t="str">
        <f aca="false">IF(C447&gt;0,D447/C447,"*")</f>
        <v>*</v>
      </c>
    </row>
    <row r="448" customFormat="false" ht="15" hidden="false" customHeight="false" outlineLevel="0" collapsed="false">
      <c r="A448" s="10" t="s">
        <v>3636</v>
      </c>
      <c r="B448" s="10" t="s">
        <v>3637</v>
      </c>
      <c r="C448" s="13"/>
      <c r="D448" s="13" t="n">
        <v>3.10551290651164E-006</v>
      </c>
      <c r="E448" s="13" t="str">
        <f aca="false">IF(C448&gt;0,D448/C448,"*")</f>
        <v>*</v>
      </c>
      <c r="F448" s="17"/>
    </row>
    <row r="449" customFormat="false" ht="15" hidden="false" customHeight="false" outlineLevel="0" collapsed="false">
      <c r="A449" s="10" t="s">
        <v>3638</v>
      </c>
      <c r="B449" s="10" t="s">
        <v>3639</v>
      </c>
      <c r="C449" s="13"/>
      <c r="D449" s="13" t="n">
        <v>0.000106415912081108</v>
      </c>
      <c r="E449" s="13" t="str">
        <f aca="false">IF(C449&gt;0,D449/C449,"*")</f>
        <v>*</v>
      </c>
    </row>
    <row r="450" customFormat="false" ht="15" hidden="false" customHeight="false" outlineLevel="0" collapsed="false">
      <c r="A450" s="10" t="s">
        <v>3640</v>
      </c>
      <c r="B450" s="10" t="s">
        <v>3641</v>
      </c>
      <c r="C450" s="13"/>
      <c r="D450" s="13" t="n">
        <v>0.000256698748549049</v>
      </c>
      <c r="E450" s="13" t="str">
        <f aca="false">IF(C450&gt;0,D450/C450,"*")</f>
        <v>*</v>
      </c>
    </row>
    <row r="451" customFormat="false" ht="15" hidden="false" customHeight="false" outlineLevel="0" collapsed="false">
      <c r="A451" s="10" t="s">
        <v>3642</v>
      </c>
      <c r="B451" s="10" t="s">
        <v>3643</v>
      </c>
      <c r="C451" s="13"/>
      <c r="D451" s="13" t="n">
        <v>0.000129867431326102</v>
      </c>
      <c r="E451" s="13" t="str">
        <f aca="false">IF(C451&gt;0,D451/C451,"*")</f>
        <v>*</v>
      </c>
    </row>
    <row r="452" customFormat="false" ht="15" hidden="false" customHeight="false" outlineLevel="0" collapsed="false">
      <c r="A452" s="10" t="s">
        <v>3644</v>
      </c>
      <c r="B452" s="10" t="s">
        <v>3645</v>
      </c>
      <c r="C452" s="13"/>
      <c r="D452" s="13" t="n">
        <v>0.000129867431326102</v>
      </c>
      <c r="E452" s="13" t="str">
        <f aca="false">IF(C452&gt;0,D452/C452,"*")</f>
        <v>*</v>
      </c>
    </row>
    <row r="453" customFormat="false" ht="15" hidden="false" customHeight="false" outlineLevel="0" collapsed="false">
      <c r="A453" s="10" t="s">
        <v>3646</v>
      </c>
      <c r="B453" s="10" t="s">
        <v>3647</v>
      </c>
      <c r="C453" s="13"/>
      <c r="D453" s="13" t="n">
        <v>0.000129920073170985</v>
      </c>
      <c r="E453" s="13" t="str">
        <f aca="false">IF(C453&gt;0,D453/C453,"*")</f>
        <v>*</v>
      </c>
    </row>
    <row r="454" customFormat="false" ht="15" hidden="false" customHeight="false" outlineLevel="0" collapsed="false">
      <c r="A454" s="10" t="s">
        <v>3648</v>
      </c>
      <c r="B454" s="10" t="s">
        <v>3649</v>
      </c>
      <c r="C454" s="13"/>
      <c r="D454" s="13" t="n">
        <v>0.000275811345039993</v>
      </c>
      <c r="E454" s="13" t="str">
        <f aca="false">IF(C454&gt;0,D454/C454,"*")</f>
        <v>*</v>
      </c>
    </row>
    <row r="455" customFormat="false" ht="15" hidden="false" customHeight="false" outlineLevel="0" collapsed="false">
      <c r="A455" s="10" t="s">
        <v>3650</v>
      </c>
      <c r="B455" s="10" t="s">
        <v>3651</v>
      </c>
      <c r="C455" s="13"/>
      <c r="D455" s="13" t="n">
        <v>8.64434885876492E-005</v>
      </c>
      <c r="E455" s="13" t="str">
        <f aca="false">IF(C455&gt;0,D455/C455,"*")</f>
        <v>*</v>
      </c>
      <c r="F455" s="17"/>
    </row>
    <row r="456" customFormat="false" ht="15" hidden="false" customHeight="false" outlineLevel="0" collapsed="false">
      <c r="A456" s="10" t="s">
        <v>3652</v>
      </c>
      <c r="B456" s="10" t="s">
        <v>3653</v>
      </c>
      <c r="C456" s="13"/>
      <c r="D456" s="13" t="n">
        <v>8.64434885876492E-005</v>
      </c>
      <c r="E456" s="13" t="str">
        <f aca="false">IF(C456&gt;0,D456/C456,"*")</f>
        <v>*</v>
      </c>
      <c r="F456" s="17"/>
    </row>
    <row r="457" customFormat="false" ht="15" hidden="false" customHeight="false" outlineLevel="0" collapsed="false">
      <c r="A457" s="10" t="s">
        <v>3654</v>
      </c>
      <c r="B457" s="10" t="s">
        <v>3655</v>
      </c>
      <c r="C457" s="13"/>
      <c r="D457" s="13" t="n">
        <v>8.64434885876492E-005</v>
      </c>
      <c r="E457" s="13" t="str">
        <f aca="false">IF(C457&gt;0,D457/C457,"*")</f>
        <v>*</v>
      </c>
      <c r="F457" s="17"/>
    </row>
    <row r="458" customFormat="false" ht="15" hidden="false" customHeight="false" outlineLevel="0" collapsed="false">
      <c r="A458" s="10" t="s">
        <v>3656</v>
      </c>
      <c r="B458" s="10" t="s">
        <v>3657</v>
      </c>
      <c r="C458" s="13"/>
      <c r="D458" s="13" t="n">
        <v>7.99501327985257E-005</v>
      </c>
      <c r="E458" s="13" t="str">
        <f aca="false">IF(C458&gt;0,D458/C458,"*")</f>
        <v>*</v>
      </c>
      <c r="F458" s="17"/>
    </row>
    <row r="459" customFormat="false" ht="15" hidden="false" customHeight="false" outlineLevel="0" collapsed="false">
      <c r="A459" s="10" t="s">
        <v>3658</v>
      </c>
      <c r="B459" s="10" t="s">
        <v>3659</v>
      </c>
      <c r="C459" s="13"/>
      <c r="D459" s="13" t="n">
        <v>8.64434885876492E-005</v>
      </c>
      <c r="E459" s="13" t="str">
        <f aca="false">IF(C459&gt;0,D459/C459,"*")</f>
        <v>*</v>
      </c>
      <c r="F459" s="17"/>
    </row>
    <row r="460" customFormat="false" ht="15" hidden="false" customHeight="false" outlineLevel="0" collapsed="false">
      <c r="A460" s="10" t="s">
        <v>3660</v>
      </c>
      <c r="B460" s="10" t="s">
        <v>3661</v>
      </c>
      <c r="C460" s="13"/>
      <c r="D460" s="13" t="n">
        <v>3.24015265020737E-005</v>
      </c>
      <c r="E460" s="13" t="str">
        <f aca="false">IF(C460&gt;0,D460/C460,"*")</f>
        <v>*</v>
      </c>
      <c r="F460" s="17"/>
    </row>
    <row r="461" customFormat="false" ht="15" hidden="false" customHeight="false" outlineLevel="0" collapsed="false">
      <c r="A461" s="10" t="s">
        <v>3662</v>
      </c>
      <c r="B461" s="10" t="s">
        <v>3663</v>
      </c>
      <c r="C461" s="13"/>
      <c r="D461" s="13" t="n">
        <v>8.64434885876492E-005</v>
      </c>
      <c r="E461" s="13" t="str">
        <f aca="false">IF(C461&gt;0,D461/C461,"*")</f>
        <v>*</v>
      </c>
      <c r="F461" s="17"/>
    </row>
    <row r="462" customFormat="false" ht="15" hidden="false" customHeight="false" outlineLevel="0" collapsed="false">
      <c r="A462" s="10" t="s">
        <v>3664</v>
      </c>
      <c r="B462" s="10" t="s">
        <v>3665</v>
      </c>
      <c r="C462" s="13"/>
      <c r="D462" s="13" t="n">
        <v>0.000253994210217508</v>
      </c>
      <c r="E462" s="13" t="str">
        <f aca="false">IF(C462&gt;0,D462/C462,"*")</f>
        <v>*</v>
      </c>
    </row>
    <row r="463" customFormat="false" ht="15" hidden="false" customHeight="false" outlineLevel="0" collapsed="false">
      <c r="A463" s="10" t="s">
        <v>3666</v>
      </c>
      <c r="B463" s="10" t="s">
        <v>3667</v>
      </c>
      <c r="C463" s="13"/>
      <c r="D463" s="13" t="n">
        <v>0.000618718253539393</v>
      </c>
      <c r="E463" s="13" t="str">
        <f aca="false">IF(C463&gt;0,D463/C463,"*")</f>
        <v>*</v>
      </c>
    </row>
    <row r="464" customFormat="false" ht="15" hidden="false" customHeight="false" outlineLevel="0" collapsed="false">
      <c r="A464" s="10" t="s">
        <v>3668</v>
      </c>
      <c r="B464" s="10" t="s">
        <v>3669</v>
      </c>
      <c r="C464" s="13"/>
      <c r="D464" s="13" t="n">
        <v>9.55344469920297E-005</v>
      </c>
      <c r="E464" s="13" t="str">
        <f aca="false">IF(C464&gt;0,D464/C464,"*")</f>
        <v>*</v>
      </c>
      <c r="F464" s="17"/>
    </row>
    <row r="465" customFormat="false" ht="15" hidden="false" customHeight="false" outlineLevel="0" collapsed="false">
      <c r="A465" s="10" t="s">
        <v>3670</v>
      </c>
      <c r="B465" s="10" t="s">
        <v>3671</v>
      </c>
      <c r="C465" s="13"/>
      <c r="D465" s="13" t="n">
        <v>0.000255192924371655</v>
      </c>
      <c r="E465" s="13" t="str">
        <f aca="false">IF(C465&gt;0,D465/C465,"*")</f>
        <v>*</v>
      </c>
    </row>
    <row r="466" customFormat="false" ht="15" hidden="false" customHeight="false" outlineLevel="0" collapsed="false">
      <c r="A466" s="10" t="s">
        <v>3672</v>
      </c>
      <c r="B466" s="10" t="s">
        <v>3673</v>
      </c>
      <c r="C466" s="13"/>
      <c r="D466" s="13" t="n">
        <v>0.000116337885685382</v>
      </c>
      <c r="E466" s="13" t="str">
        <f aca="false">IF(C466&gt;0,D466/C466,"*")</f>
        <v>*</v>
      </c>
    </row>
    <row r="467" customFormat="false" ht="15" hidden="false" customHeight="false" outlineLevel="0" collapsed="false">
      <c r="A467" s="10" t="s">
        <v>3674</v>
      </c>
      <c r="B467" s="10" t="s">
        <v>3675</v>
      </c>
      <c r="C467" s="13"/>
      <c r="D467" s="13" t="n">
        <v>4.19568683393472E-005</v>
      </c>
      <c r="E467" s="13" t="str">
        <f aca="false">IF(C467&gt;0,D467/C467,"*")</f>
        <v>*</v>
      </c>
      <c r="F467" s="17"/>
    </row>
    <row r="468" customFormat="false" ht="15" hidden="false" customHeight="false" outlineLevel="0" collapsed="false">
      <c r="A468" s="10" t="s">
        <v>3676</v>
      </c>
      <c r="B468" s="10" t="s">
        <v>3677</v>
      </c>
      <c r="C468" s="13"/>
      <c r="D468" s="13" t="n">
        <v>0.000109626584446728</v>
      </c>
      <c r="E468" s="13" t="str">
        <f aca="false">IF(C468&gt;0,D468/C468,"*")</f>
        <v>*</v>
      </c>
    </row>
    <row r="469" customFormat="false" ht="15" hidden="false" customHeight="false" outlineLevel="0" collapsed="false">
      <c r="A469" s="10" t="s">
        <v>3678</v>
      </c>
      <c r="B469" s="10" t="s">
        <v>3679</v>
      </c>
      <c r="C469" s="13"/>
      <c r="D469" s="13" t="n">
        <v>8.10964236477171E-005</v>
      </c>
      <c r="E469" s="13" t="str">
        <f aca="false">IF(C469&gt;0,D469/C469,"*")</f>
        <v>*</v>
      </c>
      <c r="F469" s="17"/>
    </row>
    <row r="470" customFormat="false" ht="15" hidden="false" customHeight="false" outlineLevel="0" collapsed="false">
      <c r="A470" s="10" t="s">
        <v>3680</v>
      </c>
      <c r="B470" s="10" t="s">
        <v>3681</v>
      </c>
      <c r="C470" s="13"/>
      <c r="D470" s="13" t="n">
        <v>3.711539175296E-005</v>
      </c>
      <c r="E470" s="13" t="str">
        <f aca="false">IF(C470&gt;0,D470/C470,"*")</f>
        <v>*</v>
      </c>
      <c r="F470" s="17"/>
    </row>
    <row r="471" customFormat="false" ht="15" hidden="false" customHeight="false" outlineLevel="0" collapsed="false">
      <c r="A471" s="10" t="s">
        <v>3682</v>
      </c>
      <c r="B471" s="10" t="s">
        <v>3683</v>
      </c>
      <c r="C471" s="13"/>
      <c r="D471" s="13" t="n">
        <v>6.12820198553744E-005</v>
      </c>
      <c r="E471" s="13" t="str">
        <f aca="false">IF(C471&gt;0,D471/C471,"*")</f>
        <v>*</v>
      </c>
      <c r="F471" s="17"/>
    </row>
  </sheetData>
  <mergeCells count="1">
    <mergeCell ref="A1:E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5" zeroHeight="false" outlineLevelRow="0" outlineLevelCol="0"/>
  <cols>
    <col collapsed="false" customWidth="true" hidden="false" outlineLevel="0" max="1" min="1" style="18" width="18.8"/>
    <col collapsed="false" customWidth="true" hidden="false" outlineLevel="0" max="2" min="2" style="18" width="26.59"/>
    <col collapsed="false" customWidth="true" hidden="false" outlineLevel="0" max="3" min="3" style="18" width="47.02"/>
    <col collapsed="false" customWidth="true" hidden="false" outlineLevel="0" max="4" min="4" style="18" width="91.15"/>
    <col collapsed="false" customWidth="false" hidden="false" outlineLevel="0" max="1024" min="5" style="18" width="11.52"/>
  </cols>
  <sheetData>
    <row r="1" customFormat="false" ht="28.35" hidden="false" customHeight="true" outlineLevel="0" collapsed="false">
      <c r="A1" s="2" t="s">
        <v>3684</v>
      </c>
      <c r="B1" s="2"/>
      <c r="C1" s="2"/>
      <c r="D1" s="2"/>
    </row>
    <row r="2" customFormat="false" ht="15" hidden="false" customHeight="true" outlineLevel="0" collapsed="false">
      <c r="A2" s="2"/>
      <c r="B2" s="2"/>
      <c r="C2" s="2"/>
      <c r="D2" s="2"/>
    </row>
    <row r="3" s="20" customFormat="true" ht="15" hidden="false" customHeight="false" outlineLevel="0" collapsed="false">
      <c r="A3" s="19" t="s">
        <v>1</v>
      </c>
      <c r="B3" s="19" t="s">
        <v>3685</v>
      </c>
      <c r="C3" s="19" t="s">
        <v>3686</v>
      </c>
      <c r="D3" s="19" t="s">
        <v>3687</v>
      </c>
    </row>
    <row r="4" customFormat="false" ht="15" hidden="false" customHeight="false" outlineLevel="0" collapsed="false">
      <c r="A4" s="21" t="s">
        <v>3688</v>
      </c>
      <c r="B4" s="21" t="s">
        <v>3689</v>
      </c>
      <c r="C4" s="21" t="s">
        <v>3690</v>
      </c>
      <c r="D4" s="21" t="s">
        <v>3691</v>
      </c>
    </row>
    <row r="5" customFormat="false" ht="64.9" hidden="false" customHeight="true" outlineLevel="0" collapsed="false">
      <c r="A5" s="21"/>
      <c r="B5" s="21" t="s">
        <v>3692</v>
      </c>
      <c r="C5" s="22" t="s">
        <v>3693</v>
      </c>
      <c r="D5" s="22" t="s">
        <v>3694</v>
      </c>
    </row>
    <row r="6" customFormat="false" ht="15" hidden="false" customHeight="false" outlineLevel="0" collapsed="false">
      <c r="A6" s="21"/>
      <c r="B6" s="21" t="s">
        <v>3695</v>
      </c>
      <c r="C6" s="21" t="s">
        <v>3696</v>
      </c>
      <c r="D6" s="21" t="s">
        <v>3697</v>
      </c>
    </row>
    <row r="7" customFormat="false" ht="15" hidden="false" customHeight="false" outlineLevel="0" collapsed="false">
      <c r="A7" s="21"/>
      <c r="B7" s="21" t="s">
        <v>3698</v>
      </c>
      <c r="C7" s="23" t="s">
        <v>3699</v>
      </c>
      <c r="D7" s="22" t="s">
        <v>3700</v>
      </c>
    </row>
    <row r="8" customFormat="false" ht="39.55" hidden="false" customHeight="true" outlineLevel="0" collapsed="false">
      <c r="A8" s="21"/>
      <c r="B8" s="21" t="s">
        <v>3701</v>
      </c>
      <c r="C8" s="24" t="s">
        <v>3702</v>
      </c>
      <c r="D8" s="22" t="s">
        <v>3703</v>
      </c>
    </row>
    <row r="9" customFormat="false" ht="26.85" hidden="false" customHeight="false" outlineLevel="0" collapsed="false">
      <c r="A9" s="21" t="s">
        <v>3704</v>
      </c>
      <c r="B9" s="21" t="s">
        <v>3689</v>
      </c>
      <c r="C9" s="21" t="s">
        <v>3705</v>
      </c>
      <c r="D9" s="22" t="s">
        <v>3706</v>
      </c>
    </row>
    <row r="10" customFormat="false" ht="64.9" hidden="false" customHeight="false" outlineLevel="0" collapsed="false">
      <c r="A10" s="21"/>
      <c r="B10" s="21" t="s">
        <v>3707</v>
      </c>
      <c r="C10" s="22" t="s">
        <v>3708</v>
      </c>
      <c r="D10" s="22" t="s">
        <v>3709</v>
      </c>
    </row>
    <row r="11" customFormat="false" ht="64.9" hidden="false" customHeight="false" outlineLevel="0" collapsed="false">
      <c r="A11" s="21"/>
      <c r="B11" s="21" t="s">
        <v>3710</v>
      </c>
      <c r="C11" s="22" t="s">
        <v>3711</v>
      </c>
      <c r="D11" s="22" t="s">
        <v>3712</v>
      </c>
    </row>
    <row r="12" customFormat="false" ht="15" hidden="false" customHeight="false" outlineLevel="0" collapsed="false">
      <c r="A12" s="21"/>
      <c r="B12" s="21" t="s">
        <v>3713</v>
      </c>
      <c r="C12" s="21" t="s">
        <v>3714</v>
      </c>
      <c r="D12" s="21" t="s">
        <v>3715</v>
      </c>
    </row>
    <row r="13" customFormat="false" ht="64.9" hidden="false" customHeight="false" outlineLevel="0" collapsed="false">
      <c r="A13" s="21"/>
      <c r="B13" s="21" t="s">
        <v>3716</v>
      </c>
      <c r="C13" s="22" t="s">
        <v>3717</v>
      </c>
      <c r="D13" s="22" t="s">
        <v>3718</v>
      </c>
    </row>
    <row r="14" customFormat="false" ht="15" hidden="false" customHeight="false" outlineLevel="0" collapsed="false">
      <c r="A14" s="21" t="s">
        <v>3719</v>
      </c>
      <c r="B14" s="21" t="s">
        <v>3720</v>
      </c>
      <c r="C14" s="22" t="s">
        <v>3721</v>
      </c>
      <c r="D14" s="21" t="s">
        <v>3722</v>
      </c>
    </row>
  </sheetData>
  <mergeCells count="3">
    <mergeCell ref="A1:D1"/>
    <mergeCell ref="A4:A8"/>
    <mergeCell ref="A9:A13"/>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99</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3-30T15:58:33Z</dcterms:created>
  <dc:creator/>
  <dc:description/>
  <dc:language>en-US</dc:language>
  <cp:lastModifiedBy/>
  <dcterms:modified xsi:type="dcterms:W3CDTF">2023-04-03T11:40:05Z</dcterms:modified>
  <cp:revision>43</cp:revision>
  <dc:subject/>
  <dc:title/>
</cp:coreProperties>
</file>